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s" sheetId="1" state="visible" r:id="rId2"/>
  </sheets>
  <definedNames>
    <definedName function="false" hidden="false" localSheetId="0" name="_xlnm.Print_Area" vbProcedure="false">Genes!$A$2:$J$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03" uniqueCount="5293">
  <si>
    <t xml:space="preserve">Supplementary Table 1.   Expression Indices and Expression Ratios for pH-dependent Genes (Hayes et al, 2006)</t>
  </si>
  <si>
    <t xml:space="preserve">Expression Indices   (log2)</t>
  </si>
  <si>
    <t xml:space="preserve">Acid/Base Expression Ratios (log2) (Bold values, p&lt;0.001)</t>
  </si>
  <si>
    <t xml:space="preserve">Phenotype Classes based on published references (cited below, column K-S) </t>
  </si>
  <si>
    <t xml:space="preserve">Gene name</t>
  </si>
  <si>
    <t xml:space="preserve">ORF</t>
  </si>
  <si>
    <t xml:space="preserve">Function</t>
  </si>
  <si>
    <t xml:space="preserve">mean</t>
  </si>
  <si>
    <t xml:space="preserve">log2      pH 5.7/ pH 7.0</t>
  </si>
  <si>
    <t xml:space="preserve">log2            pH 7.0/  pH 8.5</t>
  </si>
  <si>
    <t xml:space="preserve">log2    pH5.7/       pH 8.5</t>
  </si>
  <si>
    <r>
      <rPr>
        <b val="true"/>
        <sz val="10"/>
        <rFont val="Times New Roman"/>
        <family val="1"/>
      </rPr>
      <t xml:space="preserve">Aerobic</t>
    </r>
    <r>
      <rPr>
        <b val="true"/>
        <vertAlign val="superscript"/>
        <sz val="10"/>
        <rFont val="Times New Roman"/>
        <family val="1"/>
      </rPr>
      <t xml:space="preserve">1</t>
    </r>
  </si>
  <si>
    <r>
      <rPr>
        <b val="true"/>
        <sz val="10"/>
        <rFont val="Times New Roman"/>
        <family val="1"/>
      </rPr>
      <t xml:space="preserve">Ribosomal / RNA Polymerase</t>
    </r>
    <r>
      <rPr>
        <b val="true"/>
        <vertAlign val="superscript"/>
        <sz val="10"/>
        <rFont val="Times New Roman"/>
        <family val="1"/>
      </rPr>
      <t xml:space="preserve">2 </t>
    </r>
  </si>
  <si>
    <r>
      <rPr>
        <b val="true"/>
        <sz val="10"/>
        <rFont val="Times New Roman"/>
        <family val="1"/>
      </rPr>
      <t xml:space="preserve">OMP and Periplasmic</t>
    </r>
    <r>
      <rPr>
        <b val="true"/>
        <vertAlign val="super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  </t>
    </r>
  </si>
  <si>
    <r>
      <rPr>
        <b val="true"/>
        <sz val="10"/>
        <rFont val="Times New Roman"/>
        <family val="1"/>
      </rPr>
      <t xml:space="preserve">Oxidative Stress</t>
    </r>
    <r>
      <rPr>
        <b val="true"/>
        <vertAlign val="superscript"/>
        <sz val="10"/>
        <rFont val="Times New Roman"/>
        <family val="1"/>
      </rPr>
      <t xml:space="preserve">5,6</t>
    </r>
  </si>
  <si>
    <t xml:space="preserve">Universal</t>
  </si>
  <si>
    <t xml:space="preserve">log2</t>
  </si>
  <si>
    <t xml:space="preserve">Acid/Base</t>
  </si>
  <si>
    <t xml:space="preserve">Stress</t>
  </si>
  <si>
    <t xml:space="preserve">Probe Set</t>
  </si>
  <si>
    <t xml:space="preserve">pH 5.7</t>
  </si>
  <si>
    <t xml:space="preserve">pH 7.0</t>
  </si>
  <si>
    <t xml:space="preserve">pH 8.5</t>
  </si>
  <si>
    <t xml:space="preserve">Anaerobic</t>
  </si>
  <si>
    <t xml:space="preserve">Aerobic</t>
  </si>
  <si>
    <r>
      <rPr>
        <b val="true"/>
        <sz val="10"/>
        <rFont val="Times New Roman"/>
        <family val="1"/>
      </rPr>
      <t xml:space="preserve">Acetate</t>
    </r>
    <r>
      <rPr>
        <b val="true"/>
        <vertAlign val="superscript"/>
        <sz val="10"/>
        <rFont val="Times New Roman"/>
        <family val="1"/>
      </rPr>
      <t xml:space="preserve">3,4</t>
    </r>
    <r>
      <rPr>
        <b val="true"/>
        <sz val="10"/>
        <rFont val="Times New Roman"/>
        <family val="1"/>
      </rPr>
      <t xml:space="preserve"> </t>
    </r>
  </si>
  <si>
    <t xml:space="preserve">PQ</t>
  </si>
  <si>
    <t xml:space="preserve">Sal</t>
  </si>
  <si>
    <t xml:space="preserve">H2O2</t>
  </si>
  <si>
    <r>
      <rPr>
        <b val="true"/>
        <sz val="10"/>
        <rFont val="Times New Roman"/>
        <family val="1"/>
      </rPr>
      <t xml:space="preserve">Proteins</t>
    </r>
    <r>
      <rPr>
        <b val="true"/>
        <vertAlign val="superscript"/>
        <sz val="10"/>
        <rFont val="Times New Roman"/>
        <family val="1"/>
      </rPr>
      <t xml:space="preserve">7</t>
    </r>
  </si>
  <si>
    <t xml:space="preserve">aaeR</t>
  </si>
  <si>
    <t xml:space="preserve">b3243</t>
  </si>
  <si>
    <t xml:space="preserve">yhcS_b3243_at</t>
  </si>
  <si>
    <t xml:space="preserve">Transcriptional regulator for aaeXAB operon</t>
  </si>
  <si>
    <t xml:space="preserve">accA</t>
  </si>
  <si>
    <t xml:space="preserve">b0185</t>
  </si>
  <si>
    <t xml:space="preserve">accA_b0185_at</t>
  </si>
  <si>
    <t xml:space="preserve">acetylCoA carboxylase</t>
  </si>
  <si>
    <t xml:space="preserve">accB</t>
  </si>
  <si>
    <t xml:space="preserve">b3255</t>
  </si>
  <si>
    <t xml:space="preserve">accB_b3255_at</t>
  </si>
  <si>
    <t xml:space="preserve">acetyl-CoA carboxylase</t>
  </si>
  <si>
    <t xml:space="preserve">accC</t>
  </si>
  <si>
    <t xml:space="preserve">b3256</t>
  </si>
  <si>
    <t xml:space="preserve">accC_b3256_at</t>
  </si>
  <si>
    <t xml:space="preserve">acetyl CoA carboxylase</t>
  </si>
  <si>
    <t xml:space="preserve">accD</t>
  </si>
  <si>
    <t xml:space="preserve">b2316</t>
  </si>
  <si>
    <t xml:space="preserve">accD_b2316_at</t>
  </si>
  <si>
    <t xml:space="preserve">aceA</t>
  </si>
  <si>
    <t xml:space="preserve">b4015</t>
  </si>
  <si>
    <t xml:space="preserve">aceA_b4015_at</t>
  </si>
  <si>
    <t xml:space="preserve">isocitrate lyase</t>
  </si>
  <si>
    <t xml:space="preserve">+</t>
  </si>
  <si>
    <t xml:space="preserve">aceB</t>
  </si>
  <si>
    <t xml:space="preserve">b4014</t>
  </si>
  <si>
    <t xml:space="preserve">aceB_b4014_at</t>
  </si>
  <si>
    <t xml:space="preserve">malate synthase A</t>
  </si>
  <si>
    <t xml:space="preserve">aceE</t>
  </si>
  <si>
    <t xml:space="preserve">b0114</t>
  </si>
  <si>
    <t xml:space="preserve">aceE_b0114_at</t>
  </si>
  <si>
    <t xml:space="preserve">pyruvate dehydrogenase </t>
  </si>
  <si>
    <t xml:space="preserve">aceF</t>
  </si>
  <si>
    <t xml:space="preserve">b0115</t>
  </si>
  <si>
    <t xml:space="preserve">aceF_b0115_at</t>
  </si>
  <si>
    <t xml:space="preserve">aceK</t>
  </si>
  <si>
    <t xml:space="preserve">b4016</t>
  </si>
  <si>
    <t xml:space="preserve">aceK_b4016_at</t>
  </si>
  <si>
    <t xml:space="preserve">isocitrate dehydrogenase kinase/phosphatase</t>
  </si>
  <si>
    <t xml:space="preserve">acfD</t>
  </si>
  <si>
    <t xml:space="preserve">b2974</t>
  </si>
  <si>
    <t xml:space="preserve">b2974_at</t>
  </si>
  <si>
    <t xml:space="preserve">Large putative lipoprotein </t>
  </si>
  <si>
    <t xml:space="preserve">-</t>
  </si>
  <si>
    <t xml:space="preserve">ackA</t>
  </si>
  <si>
    <t xml:space="preserve">b2296</t>
  </si>
  <si>
    <t xml:space="preserve">ackA_b2296_at</t>
  </si>
  <si>
    <t xml:space="preserve">acetate kinase</t>
  </si>
  <si>
    <t xml:space="preserve">acnA</t>
  </si>
  <si>
    <t xml:space="preserve">b1276</t>
  </si>
  <si>
    <t xml:space="preserve">acnA_b1276_at</t>
  </si>
  <si>
    <t xml:space="preserve">aconitate hydrase 1</t>
  </si>
  <si>
    <t xml:space="preserve">acpS</t>
  </si>
  <si>
    <t xml:space="preserve">b2563</t>
  </si>
  <si>
    <t xml:space="preserve">acpS_b2563_at</t>
  </si>
  <si>
    <t xml:space="preserve">CoA:apo- pantetheinephosphotransferase</t>
  </si>
  <si>
    <t xml:space="preserve">acpT</t>
  </si>
  <si>
    <t xml:space="preserve">b3475</t>
  </si>
  <si>
    <t xml:space="preserve">yhhU_b3475_at</t>
  </si>
  <si>
    <t xml:space="preserve">CoA-phosphopantetheinyltransferase; multicopy suppressor of acpS1, </t>
  </si>
  <si>
    <t xml:space="preserve">acrA</t>
  </si>
  <si>
    <t xml:space="preserve">b0463</t>
  </si>
  <si>
    <t xml:space="preserve">acrA_b0463_at</t>
  </si>
  <si>
    <t xml:space="preserve">acridine efflux pump</t>
  </si>
  <si>
    <t xml:space="preserve">acrB</t>
  </si>
  <si>
    <t xml:space="preserve">b0462</t>
  </si>
  <si>
    <t xml:space="preserve">acrB_b0462_at</t>
  </si>
  <si>
    <t xml:space="preserve">acrR</t>
  </si>
  <si>
    <t xml:space="preserve">b0464</t>
  </si>
  <si>
    <t xml:space="preserve">acrR_b0464_at</t>
  </si>
  <si>
    <t xml:space="preserve">acrAB operon repressor</t>
  </si>
  <si>
    <t xml:space="preserve">add</t>
  </si>
  <si>
    <t xml:space="preserve">b1623</t>
  </si>
  <si>
    <t xml:space="preserve">add_b1623_at</t>
  </si>
  <si>
    <t xml:space="preserve">adenosine deaminase</t>
  </si>
  <si>
    <t xml:space="preserve">ade</t>
  </si>
  <si>
    <t xml:space="preserve">b3665</t>
  </si>
  <si>
    <t xml:space="preserve">yicP_b3665_at</t>
  </si>
  <si>
    <t xml:space="preserve">Cryptic adenine deaminase; activated by hns mutation or IS elements; adenine aminohydrolase</t>
  </si>
  <si>
    <t xml:space="preserve">adhC</t>
  </si>
  <si>
    <t xml:space="preserve">b0356</t>
  </si>
  <si>
    <t xml:space="preserve">adhC_b0356_at</t>
  </si>
  <si>
    <t xml:space="preserve">Alcohol dehydrogenase</t>
  </si>
  <si>
    <t xml:space="preserve">adiA</t>
  </si>
  <si>
    <t xml:space="preserve">b4117</t>
  </si>
  <si>
    <t xml:space="preserve">adiA_b4117_at</t>
  </si>
  <si>
    <t xml:space="preserve">biodegradative arginine decarboxylase</t>
  </si>
  <si>
    <t xml:space="preserve">adiC</t>
  </si>
  <si>
    <t xml:space="preserve">b4115</t>
  </si>
  <si>
    <t xml:space="preserve">yjdE_b4115_at</t>
  </si>
  <si>
    <t xml:space="preserve">Arginine:agmatine antiporter, arginine-dependent acid resistance</t>
  </si>
  <si>
    <t xml:space="preserve">adiY</t>
  </si>
  <si>
    <t xml:space="preserve">b4116</t>
  </si>
  <si>
    <t xml:space="preserve">adiY_b4116_at</t>
  </si>
  <si>
    <t xml:space="preserve">putative ARAC-type regulatory protein</t>
  </si>
  <si>
    <t xml:space="preserve">agp</t>
  </si>
  <si>
    <t xml:space="preserve">b1002</t>
  </si>
  <si>
    <t xml:space="preserve">agp_b1002_at</t>
  </si>
  <si>
    <t xml:space="preserve">periplasmic glucose-1-phosphatase</t>
  </si>
  <si>
    <t xml:space="preserve">aidB</t>
  </si>
  <si>
    <t xml:space="preserve">b4187</t>
  </si>
  <si>
    <t xml:space="preserve">aidB_b4187_at</t>
  </si>
  <si>
    <t xml:space="preserve">putative acyl coenzyme A dehydrogenase</t>
  </si>
  <si>
    <t xml:space="preserve">alkB</t>
  </si>
  <si>
    <t xml:space="preserve">b2212</t>
  </si>
  <si>
    <t xml:space="preserve">alkB_b2212_at</t>
  </si>
  <si>
    <t xml:space="preserve">DNA repair system specific for alkylated DNA</t>
  </si>
  <si>
    <t xml:space="preserve">alx </t>
  </si>
  <si>
    <t xml:space="preserve">b3088</t>
  </si>
  <si>
    <t xml:space="preserve">ygjT_b3088_at</t>
  </si>
  <si>
    <t xml:space="preserve">Membrane protein, highly induced by alkali; putative metal transport; homolog terC (tellurium resistance)</t>
  </si>
  <si>
    <t xml:space="preserve">ampC</t>
  </si>
  <si>
    <t xml:space="preserve">b4150</t>
  </si>
  <si>
    <t xml:space="preserve">ampC_b4150_at</t>
  </si>
  <si>
    <t xml:space="preserve">beta-lactamase/D-ala carboxypeptidase; penicillin resistance</t>
  </si>
  <si>
    <t xml:space="preserve">amyA</t>
  </si>
  <si>
    <t xml:space="preserve">b1927</t>
  </si>
  <si>
    <t xml:space="preserve">amyA_b1927_at</t>
  </si>
  <si>
    <t xml:space="preserve">cytoplasmic alpha-amylase</t>
  </si>
  <si>
    <t xml:space="preserve">ansA</t>
  </si>
  <si>
    <t xml:space="preserve">b1767</t>
  </si>
  <si>
    <t xml:space="preserve">ansA_b1767_at</t>
  </si>
  <si>
    <t xml:space="preserve">cytoplasmic L-asparaginase I</t>
  </si>
  <si>
    <t xml:space="preserve">ansB</t>
  </si>
  <si>
    <t xml:space="preserve">b2957</t>
  </si>
  <si>
    <t xml:space="preserve">ansB_b2957_at</t>
  </si>
  <si>
    <t xml:space="preserve">periplasmic L-asparaginase II</t>
  </si>
  <si>
    <t xml:space="preserve">apaG</t>
  </si>
  <si>
    <t xml:space="preserve">b0050</t>
  </si>
  <si>
    <t xml:space="preserve">apaG_b0050_at</t>
  </si>
  <si>
    <t xml:space="preserve">aphA</t>
  </si>
  <si>
    <t xml:space="preserve">b4055</t>
  </si>
  <si>
    <t xml:space="preserve">aphA_b4055_at</t>
  </si>
  <si>
    <t xml:space="preserve">diadenosine tetraphosphatase</t>
  </si>
  <si>
    <t xml:space="preserve">appA</t>
  </si>
  <si>
    <t xml:space="preserve">b0980</t>
  </si>
  <si>
    <t xml:space="preserve">appA_b0980_at</t>
  </si>
  <si>
    <t xml:space="preserve">phosphoanhydride phosphorylase; pH 2.5 acid phosphatase; periplasmic</t>
  </si>
  <si>
    <t xml:space="preserve">appB</t>
  </si>
  <si>
    <t xml:space="preserve">b0979</t>
  </si>
  <si>
    <t xml:space="preserve">appB_b0979_at</t>
  </si>
  <si>
    <t xml:space="preserve">cytochrome oxidase bd-II, subunit II</t>
  </si>
  <si>
    <t xml:space="preserve">appC</t>
  </si>
  <si>
    <t xml:space="preserve">b0978</t>
  </si>
  <si>
    <t xml:space="preserve">appC_b0978_at</t>
  </si>
  <si>
    <t xml:space="preserve">probable third cytochrome oxidase, subunit I</t>
  </si>
  <si>
    <t xml:space="preserve">appY</t>
  </si>
  <si>
    <t xml:space="preserve">b0564</t>
  </si>
  <si>
    <t xml:space="preserve">appY_b0564_at</t>
  </si>
  <si>
    <t xml:space="preserve">regulatory protein affecting appA and other genes</t>
  </si>
  <si>
    <t xml:space="preserve">araA</t>
  </si>
  <si>
    <t xml:space="preserve">b0062</t>
  </si>
  <si>
    <t xml:space="preserve">araA_b0062_at</t>
  </si>
  <si>
    <t xml:space="preserve">L-arabinose isomerase</t>
  </si>
  <si>
    <t xml:space="preserve">araC</t>
  </si>
  <si>
    <t xml:space="preserve">b0064</t>
  </si>
  <si>
    <t xml:space="preserve">araC_b0064_at</t>
  </si>
  <si>
    <t xml:space="preserve">transcriptional regulator for ara operon</t>
  </si>
  <si>
    <t xml:space="preserve">araF</t>
  </si>
  <si>
    <t xml:space="preserve">b1901</t>
  </si>
  <si>
    <t xml:space="preserve">araF_b1901_at</t>
  </si>
  <si>
    <t xml:space="preserve">L-arabinose-binding periplasmic protein</t>
  </si>
  <si>
    <t xml:space="preserve">araH_2</t>
  </si>
  <si>
    <t xml:space="preserve">b1898</t>
  </si>
  <si>
    <t xml:space="preserve">araH_1_b1899_at</t>
  </si>
  <si>
    <t xml:space="preserve">high-affinity L-arabinose transport system; membrane protein, fragment 2</t>
  </si>
  <si>
    <t xml:space="preserve">argB</t>
  </si>
  <si>
    <t xml:space="preserve">b3959</t>
  </si>
  <si>
    <t xml:space="preserve">argB_b3959_at</t>
  </si>
  <si>
    <t xml:space="preserve">acetylglutamate kinase</t>
  </si>
  <si>
    <t xml:space="preserve">argC</t>
  </si>
  <si>
    <t xml:space="preserve">b3958</t>
  </si>
  <si>
    <t xml:space="preserve">argC_b3958_at</t>
  </si>
  <si>
    <t xml:space="preserve">N-acetyl-gamma-glutamylphosphate reductase</t>
  </si>
  <si>
    <t xml:space="preserve">argI</t>
  </si>
  <si>
    <t xml:space="preserve">b4254</t>
  </si>
  <si>
    <t xml:space="preserve">argI_b4254_at</t>
  </si>
  <si>
    <t xml:space="preserve">ornithine carbamoyltransferase 1</t>
  </si>
  <si>
    <t xml:space="preserve">argO</t>
  </si>
  <si>
    <t xml:space="preserve">b2923</t>
  </si>
  <si>
    <t xml:space="preserve">yggA_b2923_at</t>
  </si>
  <si>
    <t xml:space="preserve">Putative amino acid (lysine) exporter</t>
  </si>
  <si>
    <t xml:space="preserve">argQ</t>
  </si>
  <si>
    <t xml:space="preserve">b2691</t>
  </si>
  <si>
    <t xml:space="preserve">argQ_b2691_s_at</t>
  </si>
  <si>
    <t xml:space="preserve">Arginine tRNA2 tandem quadruple genes</t>
  </si>
  <si>
    <t xml:space="preserve">argS</t>
  </si>
  <si>
    <t xml:space="preserve">b1876</t>
  </si>
  <si>
    <t xml:space="preserve">argS_b1876_at</t>
  </si>
  <si>
    <t xml:space="preserve">arginine tRNA synthetase</t>
  </si>
  <si>
    <t xml:space="preserve">argV</t>
  </si>
  <si>
    <t xml:space="preserve">b2694</t>
  </si>
  <si>
    <t xml:space="preserve">argV_b2694_s_at</t>
  </si>
  <si>
    <t xml:space="preserve">Arginine tRNA2; tandem quadruplicate genes</t>
  </si>
  <si>
    <t xml:space="preserve">argZ</t>
  </si>
  <si>
    <t xml:space="preserve">b2692</t>
  </si>
  <si>
    <t xml:space="preserve">argZ_b2692_s_at</t>
  </si>
  <si>
    <t xml:space="preserve">arnT</t>
  </si>
  <si>
    <t xml:space="preserve">b2257</t>
  </si>
  <si>
    <t xml:space="preserve">b2257_at</t>
  </si>
  <si>
    <t xml:space="preserve">4-amino-4-deoxy-L-arabinose transferase (lipid A modification)</t>
  </si>
  <si>
    <t xml:space="preserve">aroD</t>
  </si>
  <si>
    <t xml:space="preserve">b1693</t>
  </si>
  <si>
    <t xml:space="preserve">aroD_b1693_at</t>
  </si>
  <si>
    <t xml:space="preserve">3-dehydroquinate dehydratase</t>
  </si>
  <si>
    <t xml:space="preserve">aroF</t>
  </si>
  <si>
    <t xml:space="preserve">b2601</t>
  </si>
  <si>
    <t xml:space="preserve">aroF_b2601_at</t>
  </si>
  <si>
    <t xml:space="preserve">3-deoxy-D-arabinoheptulosonate-7-phosphate synthase</t>
  </si>
  <si>
    <t xml:space="preserve">arsB</t>
  </si>
  <si>
    <t xml:space="preserve">b3502</t>
  </si>
  <si>
    <t xml:space="preserve">arsB_b3502_at</t>
  </si>
  <si>
    <t xml:space="preserve">arsenical pump membrane protein</t>
  </si>
  <si>
    <t xml:space="preserve">artI</t>
  </si>
  <si>
    <t xml:space="preserve">b0863</t>
  </si>
  <si>
    <t xml:space="preserve">artI_b0863_at</t>
  </si>
  <si>
    <t xml:space="preserve">arginine 3rd transport system periplasmic binding protein</t>
  </si>
  <si>
    <t xml:space="preserve">artJ</t>
  </si>
  <si>
    <t xml:space="preserve">b0860</t>
  </si>
  <si>
    <t xml:space="preserve">artJ_b0860_at</t>
  </si>
  <si>
    <t xml:space="preserve">artM</t>
  </si>
  <si>
    <t xml:space="preserve">b0861</t>
  </si>
  <si>
    <t xml:space="preserve">artM_b0861_at</t>
  </si>
  <si>
    <t xml:space="preserve">arginine 3rd transport system permease protein</t>
  </si>
  <si>
    <t xml:space="preserve">artP</t>
  </si>
  <si>
    <t xml:space="preserve">b0864</t>
  </si>
  <si>
    <t xml:space="preserve">artP_b0864_at</t>
  </si>
  <si>
    <t xml:space="preserve">ATP-binding component of 3rd arginine transport system</t>
  </si>
  <si>
    <t xml:space="preserve">artQ</t>
  </si>
  <si>
    <t xml:space="preserve">b0862</t>
  </si>
  <si>
    <t xml:space="preserve">artQ_b0862_at</t>
  </si>
  <si>
    <t xml:space="preserve">asnA</t>
  </si>
  <si>
    <t xml:space="preserve">b3744</t>
  </si>
  <si>
    <t xml:space="preserve">asnA_b3744_at</t>
  </si>
  <si>
    <t xml:space="preserve">asparagine synthetase A</t>
  </si>
  <si>
    <t xml:space="preserve">asnC</t>
  </si>
  <si>
    <t xml:space="preserve">b3743</t>
  </si>
  <si>
    <t xml:space="preserve">asnC_b3743_at</t>
  </si>
  <si>
    <t xml:space="preserve">regulator for asnA, asnC and gidA</t>
  </si>
  <si>
    <t xml:space="preserve">asnT</t>
  </si>
  <si>
    <t xml:space="preserve">b1977</t>
  </si>
  <si>
    <t xml:space="preserve">asnT_b1977_s_at</t>
  </si>
  <si>
    <t xml:space="preserve">Asparagine tRNA</t>
  </si>
  <si>
    <t xml:space="preserve">asnU</t>
  </si>
  <si>
    <t xml:space="preserve">b1986</t>
  </si>
  <si>
    <t xml:space="preserve">asnU_b1986_s_at</t>
  </si>
  <si>
    <t xml:space="preserve">asnV</t>
  </si>
  <si>
    <t xml:space="preserve">b1989</t>
  </si>
  <si>
    <t xml:space="preserve">asnV_b1989_s_at</t>
  </si>
  <si>
    <t xml:space="preserve">asnW</t>
  </si>
  <si>
    <t xml:space="preserve">b1984</t>
  </si>
  <si>
    <t xml:space="preserve">asnW_b1984_s_at</t>
  </si>
  <si>
    <t xml:space="preserve">aspA</t>
  </si>
  <si>
    <t xml:space="preserve">b4139</t>
  </si>
  <si>
    <t xml:space="preserve">aspA_b4139_at</t>
  </si>
  <si>
    <t xml:space="preserve">aspartate ammonia-lyase (aspartase)</t>
  </si>
  <si>
    <t xml:space="preserve">aspC</t>
  </si>
  <si>
    <t xml:space="preserve">b0928</t>
  </si>
  <si>
    <t xml:space="preserve">aspC_b0928_at</t>
  </si>
  <si>
    <t xml:space="preserve">aspartate aminotransferase</t>
  </si>
  <si>
    <t xml:space="preserve">asr</t>
  </si>
  <si>
    <t xml:space="preserve">b1597</t>
  </si>
  <si>
    <t xml:space="preserve">asr_b1597_at</t>
  </si>
  <si>
    <t xml:space="preserve">acid shock protein</t>
  </si>
  <si>
    <t xml:space="preserve">atpA</t>
  </si>
  <si>
    <t xml:space="preserve">b3734</t>
  </si>
  <si>
    <t xml:space="preserve">atpA_b3734_at</t>
  </si>
  <si>
    <t xml:space="preserve">membrane-bound ATP synthase, F1 sector, alpha-subunit</t>
  </si>
  <si>
    <t xml:space="preserve">atpC</t>
  </si>
  <si>
    <t xml:space="preserve">b3731</t>
  </si>
  <si>
    <t xml:space="preserve">atpC_b3731_at</t>
  </si>
  <si>
    <t xml:space="preserve">membrane-bound ATP synthase, F1 sector, epsilon-subunit</t>
  </si>
  <si>
    <t xml:space="preserve">atpD</t>
  </si>
  <si>
    <t xml:space="preserve">b3732</t>
  </si>
  <si>
    <t xml:space="preserve">atpD_b3732_at</t>
  </si>
  <si>
    <t xml:space="preserve">membrane-bound ATP synthase, F1 sector, beta-subunit</t>
  </si>
  <si>
    <t xml:space="preserve">atpF</t>
  </si>
  <si>
    <t xml:space="preserve">b3736</t>
  </si>
  <si>
    <t xml:space="preserve">atpF_b3736_at</t>
  </si>
  <si>
    <t xml:space="preserve">membrane-bound ATP synthase, F0 sector, subunit b</t>
  </si>
  <si>
    <t xml:space="preserve">atpG</t>
  </si>
  <si>
    <t xml:space="preserve">b3733</t>
  </si>
  <si>
    <t xml:space="preserve">atpG_b3733_at</t>
  </si>
  <si>
    <t xml:space="preserve">membrane-bound ATP synthase, F1 sector, gamma-subunit</t>
  </si>
  <si>
    <t xml:space="preserve">atpH</t>
  </si>
  <si>
    <t xml:space="preserve">b3735</t>
  </si>
  <si>
    <t xml:space="preserve">atpH_b3735_at</t>
  </si>
  <si>
    <t xml:space="preserve">membrane-bound ATP synthase, F1 sector, delta-subunit</t>
  </si>
  <si>
    <t xml:space="preserve">atpI</t>
  </si>
  <si>
    <t xml:space="preserve">b3739</t>
  </si>
  <si>
    <t xml:space="preserve">atpI_b3739_at</t>
  </si>
  <si>
    <t xml:space="preserve">membrane-bound ATP synthase subunit, F1-F0-type proton-ATPase</t>
  </si>
  <si>
    <t xml:space="preserve">azoR</t>
  </si>
  <si>
    <t xml:space="preserve">b1412</t>
  </si>
  <si>
    <t xml:space="preserve">acpD_b1412_at</t>
  </si>
  <si>
    <t xml:space="preserve">NADH-azoreductase, FMN-dependent</t>
  </si>
  <si>
    <t xml:space="preserve">b0373</t>
  </si>
  <si>
    <t xml:space="preserve">b0373_s_at</t>
  </si>
  <si>
    <t xml:space="preserve">putative transposase-related protein</t>
  </si>
  <si>
    <t xml:space="preserve">b0725</t>
  </si>
  <si>
    <t xml:space="preserve">b0725_at</t>
  </si>
  <si>
    <t xml:space="preserve">b1052</t>
  </si>
  <si>
    <t xml:space="preserve">b1052_at</t>
  </si>
  <si>
    <t xml:space="preserve">b1172</t>
  </si>
  <si>
    <t xml:space="preserve">b1172_at</t>
  </si>
  <si>
    <t xml:space="preserve">b3000</t>
  </si>
  <si>
    <t xml:space="preserve">b3000_at</t>
  </si>
  <si>
    <t xml:space="preserve">b3837</t>
  </si>
  <si>
    <t xml:space="preserve">b3837_at</t>
  </si>
  <si>
    <t xml:space="preserve">b3913</t>
  </si>
  <si>
    <t xml:space="preserve">b3913_at</t>
  </si>
  <si>
    <t xml:space="preserve">b4250</t>
  </si>
  <si>
    <t xml:space="preserve">b4250_at</t>
  </si>
  <si>
    <t xml:space="preserve">basR</t>
  </si>
  <si>
    <t xml:space="preserve">b4113</t>
  </si>
  <si>
    <t xml:space="preserve">basR_b4113_at</t>
  </si>
  <si>
    <t xml:space="preserve">transcriptional regulatory protein, member of 2-component regulatory system,</t>
  </si>
  <si>
    <t xml:space="preserve">bcsC</t>
  </si>
  <si>
    <t xml:space="preserve">b3530</t>
  </si>
  <si>
    <t xml:space="preserve">yhjL_b3530_at</t>
  </si>
  <si>
    <t xml:space="preserve">Oxidase involved in cellulose synthesis</t>
  </si>
  <si>
    <t xml:space="preserve">bdm</t>
  </si>
  <si>
    <t xml:space="preserve">b1481</t>
  </si>
  <si>
    <t xml:space="preserve">b1481_at</t>
  </si>
  <si>
    <t xml:space="preserve">biofilm-dependent modulation protein</t>
  </si>
  <si>
    <t xml:space="preserve">betI</t>
  </si>
  <si>
    <t xml:space="preserve">b0313</t>
  </si>
  <si>
    <t xml:space="preserve">betI_b0313_at</t>
  </si>
  <si>
    <t xml:space="preserve">probably transcriptional repressor of bet genes</t>
  </si>
  <si>
    <t xml:space="preserve">bfr</t>
  </si>
  <si>
    <t xml:space="preserve">b3336</t>
  </si>
  <si>
    <t xml:space="preserve">bfr_b3336_at</t>
  </si>
  <si>
    <t xml:space="preserve">bacterioferrin, an iron storage homoprotein</t>
  </si>
  <si>
    <t xml:space="preserve">bioB</t>
  </si>
  <si>
    <t xml:space="preserve">b0775</t>
  </si>
  <si>
    <t xml:space="preserve">bioB_b0775_at</t>
  </si>
  <si>
    <t xml:space="preserve">biotin synthesis</t>
  </si>
  <si>
    <t xml:space="preserve">bioD</t>
  </si>
  <si>
    <t xml:space="preserve">b0778</t>
  </si>
  <si>
    <t xml:space="preserve">bioD_b0778_at</t>
  </si>
  <si>
    <t xml:space="preserve">dethiobiotin synthetase</t>
  </si>
  <si>
    <t xml:space="preserve">blc</t>
  </si>
  <si>
    <t xml:space="preserve">b4149</t>
  </si>
  <si>
    <t xml:space="preserve">blc_b4149_at</t>
  </si>
  <si>
    <t xml:space="preserve">outer membrane lipoprotein (lipocalin)</t>
  </si>
  <si>
    <t xml:space="preserve">borD</t>
  </si>
  <si>
    <t xml:space="preserve">b0557</t>
  </si>
  <si>
    <t xml:space="preserve">ybcU_b0557_at</t>
  </si>
  <si>
    <t xml:space="preserve">Homolog of bacteriophage lambda bor lipoprotein gene in DLP12 prophage</t>
  </si>
  <si>
    <t xml:space="preserve">btuE</t>
  </si>
  <si>
    <t xml:space="preserve">b1710</t>
  </si>
  <si>
    <t xml:space="preserve">btuE_b1710_at</t>
  </si>
  <si>
    <t xml:space="preserve">vitamin B12 transport</t>
  </si>
  <si>
    <t xml:space="preserve">btuR</t>
  </si>
  <si>
    <t xml:space="preserve">b1270</t>
  </si>
  <si>
    <t xml:space="preserve">btuR_b1270_at</t>
  </si>
  <si>
    <t xml:space="preserve">cob(I)alamin adenolsyltransferase</t>
  </si>
  <si>
    <t xml:space="preserve">cadA</t>
  </si>
  <si>
    <t xml:space="preserve">b4131</t>
  </si>
  <si>
    <t xml:space="preserve">cadA_b4131_at</t>
  </si>
  <si>
    <t xml:space="preserve">lysine decarboxylase 1</t>
  </si>
  <si>
    <t xml:space="preserve">cadB</t>
  </si>
  <si>
    <t xml:space="preserve">b4132</t>
  </si>
  <si>
    <t xml:space="preserve">cadB_b4132_at</t>
  </si>
  <si>
    <t xml:space="preserve">transport of lysine/cadaverine</t>
  </si>
  <si>
    <t xml:space="preserve">cadC</t>
  </si>
  <si>
    <t xml:space="preserve">b4133</t>
  </si>
  <si>
    <t xml:space="preserve">cadC_b4133_at</t>
  </si>
  <si>
    <t xml:space="preserve">transcriptional activator of cad operon</t>
  </si>
  <si>
    <t xml:space="preserve">caiF</t>
  </si>
  <si>
    <t xml:space="preserve">b0034</t>
  </si>
  <si>
    <t xml:space="preserve">caiF_b0034_at</t>
  </si>
  <si>
    <t xml:space="preserve">transcriptional regulator of cai operon</t>
  </si>
  <si>
    <t xml:space="preserve">carA</t>
  </si>
  <si>
    <t xml:space="preserve">b0032</t>
  </si>
  <si>
    <t xml:space="preserve">carA_b0032_at</t>
  </si>
  <si>
    <t xml:space="preserve">carbamoyl phosphate synthetase, glutamine amidotransferase small subunit</t>
  </si>
  <si>
    <t xml:space="preserve">cbpA</t>
  </si>
  <si>
    <t xml:space="preserve">b1000</t>
  </si>
  <si>
    <t xml:space="preserve">cbpA_b1000_at</t>
  </si>
  <si>
    <t xml:space="preserve">curved DNA-binding protein, co-chaperone of DnaK (Hsp40 family)</t>
  </si>
  <si>
    <t xml:space="preserve">cbpM</t>
  </si>
  <si>
    <t xml:space="preserve">b0999</t>
  </si>
  <si>
    <t xml:space="preserve">yccD_b0999_at</t>
  </si>
  <si>
    <t xml:space="preserve">Function unknown</t>
  </si>
  <si>
    <t xml:space="preserve">cdd</t>
  </si>
  <si>
    <t xml:space="preserve">b2143</t>
  </si>
  <si>
    <t xml:space="preserve">cdd_b2143_at</t>
  </si>
  <si>
    <t xml:space="preserve">cytidine/deoxycytidine deaminase</t>
  </si>
  <si>
    <t xml:space="preserve">cdh</t>
  </si>
  <si>
    <t xml:space="preserve">b3918</t>
  </si>
  <si>
    <t xml:space="preserve">b1007_at</t>
  </si>
  <si>
    <t xml:space="preserve">CDP-diacylglycerol phosphotidylhydrolase</t>
  </si>
  <si>
    <t xml:space="preserve">cfa</t>
  </si>
  <si>
    <t xml:space="preserve">b1661</t>
  </si>
  <si>
    <t xml:space="preserve">cfa_b1661_at</t>
  </si>
  <si>
    <t xml:space="preserve">cyclopropane fatty acyl phospholipid synthase</t>
  </si>
  <si>
    <t xml:space="preserve">chaA</t>
  </si>
  <si>
    <t xml:space="preserve">b1216</t>
  </si>
  <si>
    <t xml:space="preserve">chaA_b1216_at</t>
  </si>
  <si>
    <t xml:space="preserve">sodium-calcium/proton antiporter</t>
  </si>
  <si>
    <t xml:space="preserve">chaB</t>
  </si>
  <si>
    <t xml:space="preserve">b1217</t>
  </si>
  <si>
    <t xml:space="preserve">chaB_b1217_at</t>
  </si>
  <si>
    <t xml:space="preserve">cation transport regulator</t>
  </si>
  <si>
    <t xml:space="preserve">chaC</t>
  </si>
  <si>
    <t xml:space="preserve">b1218</t>
  </si>
  <si>
    <t xml:space="preserve">chaC_b1218_at</t>
  </si>
  <si>
    <t xml:space="preserve">chbA</t>
  </si>
  <si>
    <t xml:space="preserve">b1736</t>
  </si>
  <si>
    <t xml:space="preserve">celC_b1736_at</t>
  </si>
  <si>
    <t xml:space="preserve">PEP-dependent phosphotransferase enzyme III for cellobiose, arbutin, and salicin</t>
  </si>
  <si>
    <t xml:space="preserve">chbC</t>
  </si>
  <si>
    <t xml:space="preserve">b1737</t>
  </si>
  <si>
    <t xml:space="preserve">celB_b1737_at</t>
  </si>
  <si>
    <t xml:space="preserve">PEP-dependent phosphotransferase enzyme II for cellobiose, arbutin, and salicin</t>
  </si>
  <si>
    <t xml:space="preserve">chbR</t>
  </si>
  <si>
    <t xml:space="preserve">b1735</t>
  </si>
  <si>
    <t xml:space="preserve">celD_b1735_at</t>
  </si>
  <si>
    <t xml:space="preserve">negative transcriptional regulator of cel operon</t>
  </si>
  <si>
    <t xml:space="preserve">chpR</t>
  </si>
  <si>
    <t xml:space="preserve">b2783</t>
  </si>
  <si>
    <t xml:space="preserve">chpR_b2783_at</t>
  </si>
  <si>
    <t xml:space="preserve">suppressor of inhibitory function of ChpA, PemI-like, autoregulated</t>
  </si>
  <si>
    <t xml:space="preserve">chpS</t>
  </si>
  <si>
    <t xml:space="preserve">b4224</t>
  </si>
  <si>
    <t xml:space="preserve">chpS_b4224_at</t>
  </si>
  <si>
    <t xml:space="preserve">suppressor of inhibitory function of ChpB, PemI-like, autoregulated</t>
  </si>
  <si>
    <t xml:space="preserve">citC</t>
  </si>
  <si>
    <t xml:space="preserve">b0618</t>
  </si>
  <si>
    <t xml:space="preserve">citC_b0618_at</t>
  </si>
  <si>
    <t xml:space="preserve">citrate lyase synthetase (citrate (pro-3S)-lyase ligase</t>
  </si>
  <si>
    <t xml:space="preserve">citD</t>
  </si>
  <si>
    <t xml:space="preserve">b0617</t>
  </si>
  <si>
    <t xml:space="preserve">citD_b0617_at</t>
  </si>
  <si>
    <t xml:space="preserve">citrate lyase acyl carrier protein (gamma chain)</t>
  </si>
  <si>
    <t xml:space="preserve">citE</t>
  </si>
  <si>
    <t xml:space="preserve">b0616</t>
  </si>
  <si>
    <t xml:space="preserve">citE_b0616_at</t>
  </si>
  <si>
    <t xml:space="preserve">citrate lyase beta chain (acyl lyase subunit)</t>
  </si>
  <si>
    <t xml:space="preserve">citF</t>
  </si>
  <si>
    <t xml:space="preserve">b0615</t>
  </si>
  <si>
    <t xml:space="preserve">citF_b0615_at</t>
  </si>
  <si>
    <t xml:space="preserve">citrate lyase alpha chain</t>
  </si>
  <si>
    <t xml:space="preserve">citX</t>
  </si>
  <si>
    <t xml:space="preserve">b0614</t>
  </si>
  <si>
    <t xml:space="preserve">ybdU_b0614_at</t>
  </si>
  <si>
    <t xml:space="preserve">Putative cit operon gene of unknown function</t>
  </si>
  <si>
    <t xml:space="preserve">clpB</t>
  </si>
  <si>
    <t xml:space="preserve">b2592</t>
  </si>
  <si>
    <t xml:space="preserve">clpB_b2592_at</t>
  </si>
  <si>
    <t xml:space="preserve">heat shock protein</t>
  </si>
  <si>
    <t xml:space="preserve">cmk</t>
  </si>
  <si>
    <t xml:space="preserve">b0910</t>
  </si>
  <si>
    <t xml:space="preserve">cmk_b0910_at</t>
  </si>
  <si>
    <t xml:space="preserve">cytidine monophosphate (CMP) kinase</t>
  </si>
  <si>
    <t xml:space="preserve">coaA</t>
  </si>
  <si>
    <t xml:space="preserve">b3974</t>
  </si>
  <si>
    <t xml:space="preserve">coaA_b3974_at</t>
  </si>
  <si>
    <t xml:space="preserve">pantothenate kinase</t>
  </si>
  <si>
    <t xml:space="preserve">copA</t>
  </si>
  <si>
    <t xml:space="preserve">b0484</t>
  </si>
  <si>
    <t xml:space="preserve">Copper-, silver-translocating P-type ATPase, efflux pump involved in copper resistance; copper- and silver-inducible; regulated by copper-responsive CueR activator</t>
  </si>
  <si>
    <t xml:space="preserve">corA</t>
  </si>
  <si>
    <t xml:space="preserve">b3816</t>
  </si>
  <si>
    <t xml:space="preserve">corA_b3816_at</t>
  </si>
  <si>
    <t xml:space="preserve">Mg2+ transport, system I</t>
  </si>
  <si>
    <t xml:space="preserve">cpxA</t>
  </si>
  <si>
    <t xml:space="preserve">b3911</t>
  </si>
  <si>
    <t xml:space="preserve">cpxA_b3911_at</t>
  </si>
  <si>
    <t xml:space="preserve">probable sensor protein (histidine protein kinase), acting on arcA</t>
  </si>
  <si>
    <t xml:space="preserve">cpxP</t>
  </si>
  <si>
    <t xml:space="preserve">b3914</t>
  </si>
  <si>
    <t xml:space="preserve">b3914_at</t>
  </si>
  <si>
    <t xml:space="preserve">CpxAR-regulated periplasmic protein involved in feedback inhibition of Cpx signal transduction;suppresses toxic envelope protein effects</t>
  </si>
  <si>
    <t xml:space="preserve">cpxR</t>
  </si>
  <si>
    <t xml:space="preserve">b3912</t>
  </si>
  <si>
    <t xml:space="preserve">cpxR_b3912_at</t>
  </si>
  <si>
    <t xml:space="preserve">transcriptional regulator in 2-component system</t>
  </si>
  <si>
    <t xml:space="preserve">crcB</t>
  </si>
  <si>
    <t xml:space="preserve">b0624</t>
  </si>
  <si>
    <t xml:space="preserve">crcB_b0624_at</t>
  </si>
  <si>
    <t xml:space="preserve">Crc interacts with Csp affecting chromosome condensation</t>
  </si>
  <si>
    <t xml:space="preserve">creB</t>
  </si>
  <si>
    <t xml:space="preserve">b4398</t>
  </si>
  <si>
    <t xml:space="preserve">creB_b4398_at</t>
  </si>
  <si>
    <t xml:space="preserve">catabolic regulation response regulator</t>
  </si>
  <si>
    <t xml:space="preserve">crp</t>
  </si>
  <si>
    <t xml:space="preserve">b3357</t>
  </si>
  <si>
    <t xml:space="preserve">crp_b3357_at</t>
  </si>
  <si>
    <t xml:space="preserve">cyclic AMP receptor protein</t>
  </si>
  <si>
    <t xml:space="preserve">csgD</t>
  </si>
  <si>
    <t xml:space="preserve">b1040</t>
  </si>
  <si>
    <t xml:space="preserve">csgD_b1040_at</t>
  </si>
  <si>
    <t xml:space="preserve">putative 2-component transcriptional regulator for 2nd curli operon</t>
  </si>
  <si>
    <t xml:space="preserve">cueR</t>
  </si>
  <si>
    <t xml:space="preserve">b0487</t>
  </si>
  <si>
    <t xml:space="preserve">ybbI_b0487_at</t>
  </si>
  <si>
    <t xml:space="preserve">Activator of copper-responsive regulon genes cueO and copA; MerR homolog</t>
  </si>
  <si>
    <t xml:space="preserve">cusC</t>
  </si>
  <si>
    <t xml:space="preserve">b0572</t>
  </si>
  <si>
    <t xml:space="preserve">ylcB_b0572_at</t>
  </si>
  <si>
    <t xml:space="preserve">Silver and copper efflux, outer membrane component</t>
  </si>
  <si>
    <t xml:space="preserve">cutA</t>
  </si>
  <si>
    <t xml:space="preserve">b4137</t>
  </si>
  <si>
    <t xml:space="preserve">cutA_b4137_at</t>
  </si>
  <si>
    <t xml:space="preserve">divalent cation tolerance protein; cytochrome c biogenesis</t>
  </si>
  <si>
    <t xml:space="preserve">cutA3</t>
  </si>
  <si>
    <t xml:space="preserve">b4135</t>
  </si>
  <si>
    <t xml:space="preserve">cutA3_b4137_at</t>
  </si>
  <si>
    <t xml:space="preserve">putative bacterial regulatory protein</t>
  </si>
  <si>
    <t xml:space="preserve">cvpA</t>
  </si>
  <si>
    <t xml:space="preserve">b2313</t>
  </si>
  <si>
    <t xml:space="preserve">cvpA_b2313_at</t>
  </si>
  <si>
    <t xml:space="preserve">membrane protein required for colicin V production</t>
  </si>
  <si>
    <t xml:space="preserve">cyaA</t>
  </si>
  <si>
    <t xml:space="preserve">b3806</t>
  </si>
  <si>
    <t xml:space="preserve">cyaA_b3806_at</t>
  </si>
  <si>
    <t xml:space="preserve">adenylate cyclase</t>
  </si>
  <si>
    <t xml:space="preserve">cybB</t>
  </si>
  <si>
    <t xml:space="preserve">b1418</t>
  </si>
  <si>
    <t xml:space="preserve">cybB_b1418_at</t>
  </si>
  <si>
    <t xml:space="preserve">cytochrome b561</t>
  </si>
  <si>
    <t xml:space="preserve">cydB</t>
  </si>
  <si>
    <t xml:space="preserve">b0734</t>
  </si>
  <si>
    <t xml:space="preserve">cydB_b0734_at</t>
  </si>
  <si>
    <t xml:space="preserve">cytochrome d terminal oxidase polypeptide subunit II</t>
  </si>
  <si>
    <t xml:space="preserve">cyoA</t>
  </si>
  <si>
    <t xml:space="preserve">b0432</t>
  </si>
  <si>
    <t xml:space="preserve">cyoA_b0432_at</t>
  </si>
  <si>
    <t xml:space="preserve">Cytochrome o oxidase subunit II </t>
  </si>
  <si>
    <t xml:space="preserve">cyoD</t>
  </si>
  <si>
    <t xml:space="preserve">b0429</t>
  </si>
  <si>
    <t xml:space="preserve">cyoD_b0429_at</t>
  </si>
  <si>
    <t xml:space="preserve">cytochrome o ubiquinol oxidase subunit IV</t>
  </si>
  <si>
    <t xml:space="preserve">cysI</t>
  </si>
  <si>
    <t xml:space="preserve">b2763</t>
  </si>
  <si>
    <t xml:space="preserve">cysI_b2763_at</t>
  </si>
  <si>
    <t xml:space="preserve">sulfite reductase, alpha subunit</t>
  </si>
  <si>
    <t xml:space="preserve">cysK</t>
  </si>
  <si>
    <t xml:space="preserve">b2414</t>
  </si>
  <si>
    <t xml:space="preserve">cysK_b2414_at</t>
  </si>
  <si>
    <t xml:space="preserve">cysteine synthase A, O-acetylserine sulfhydrolase A</t>
  </si>
  <si>
    <t xml:space="preserve">cysS</t>
  </si>
  <si>
    <t xml:space="preserve">b0526</t>
  </si>
  <si>
    <t xml:space="preserve">cysS_b0526_at</t>
  </si>
  <si>
    <t xml:space="preserve">cysteine tRNA synthetase</t>
  </si>
  <si>
    <t xml:space="preserve">cysT</t>
  </si>
  <si>
    <t xml:space="preserve">b1910</t>
  </si>
  <si>
    <t xml:space="preserve">cysT_b1910_at</t>
  </si>
  <si>
    <t xml:space="preserve">Cysteine tRNA</t>
  </si>
  <si>
    <t xml:space="preserve">cysZ</t>
  </si>
  <si>
    <t xml:space="preserve">b2413</t>
  </si>
  <si>
    <t xml:space="preserve">cysZ_b2413_at</t>
  </si>
  <si>
    <t xml:space="preserve">required for sulfate transport</t>
  </si>
  <si>
    <t xml:space="preserve">cytR</t>
  </si>
  <si>
    <t xml:space="preserve">b3934</t>
  </si>
  <si>
    <t xml:space="preserve">cytR_b3934_at</t>
  </si>
  <si>
    <t xml:space="preserve">regulator for deo operon, udp, cdd, tsx, nupC, and nupG</t>
  </si>
  <si>
    <t xml:space="preserve">dacA</t>
  </si>
  <si>
    <t xml:space="preserve">b0632</t>
  </si>
  <si>
    <t xml:space="preserve">dacA_b0632_at</t>
  </si>
  <si>
    <t xml:space="preserve">D-alanyl-D-alanine carboxypeptidase, fraction A; penicillin-binding protein 5</t>
  </si>
  <si>
    <t xml:space="preserve">dacC</t>
  </si>
  <si>
    <t xml:space="preserve">b0839</t>
  </si>
  <si>
    <t xml:space="preserve">dacC_b0839_at</t>
  </si>
  <si>
    <t xml:space="preserve">D-alanyl-D-alanine carboxypeptidase; penicillin-binding protein 6</t>
  </si>
  <si>
    <t xml:space="preserve">dacD</t>
  </si>
  <si>
    <t xml:space="preserve">b2010</t>
  </si>
  <si>
    <t xml:space="preserve">dacD_b2010_at</t>
  </si>
  <si>
    <t xml:space="preserve">penicillin binding protein 6b</t>
  </si>
  <si>
    <t xml:space="preserve">dadA</t>
  </si>
  <si>
    <t xml:space="preserve">b1189</t>
  </si>
  <si>
    <t xml:space="preserve">dadA_b1189_at</t>
  </si>
  <si>
    <t xml:space="preserve">D-amino acid dehydrogenase subunit</t>
  </si>
  <si>
    <t xml:space="preserve">dapB</t>
  </si>
  <si>
    <t xml:space="preserve">b0031</t>
  </si>
  <si>
    <t xml:space="preserve">dapB_b0031_at</t>
  </si>
  <si>
    <t xml:space="preserve">dihydrodipicolinate reductase</t>
  </si>
  <si>
    <t xml:space="preserve">dapF</t>
  </si>
  <si>
    <t xml:space="preserve">b3809</t>
  </si>
  <si>
    <t xml:space="preserve">dapF_b3809_at</t>
  </si>
  <si>
    <t xml:space="preserve">diaminopimelate epimerase</t>
  </si>
  <si>
    <t xml:space="preserve">dctA</t>
  </si>
  <si>
    <t xml:space="preserve">b3528</t>
  </si>
  <si>
    <t xml:space="preserve">dctA_b3528_at</t>
  </si>
  <si>
    <t xml:space="preserve">uptake of C4-dicarboxylic acids</t>
  </si>
  <si>
    <t xml:space="preserve">dctR</t>
  </si>
  <si>
    <t xml:space="preserve">b3507</t>
  </si>
  <si>
    <t xml:space="preserve">yhiF_b3507_at</t>
  </si>
  <si>
    <t xml:space="preserve">Probable repressor of dctA dicarboxylate transporter gene</t>
  </si>
  <si>
    <t xml:space="preserve">dcuA</t>
  </si>
  <si>
    <t xml:space="preserve">b4138</t>
  </si>
  <si>
    <t xml:space="preserve">dcuA_b4138_at</t>
  </si>
  <si>
    <t xml:space="preserve">anaerobic dicarboxylate transport</t>
  </si>
  <si>
    <t xml:space="preserve">dcuB</t>
  </si>
  <si>
    <t xml:space="preserve">b4123</t>
  </si>
  <si>
    <t xml:space="preserve">dcuB_b4123_at</t>
  </si>
  <si>
    <t xml:space="preserve">anaerobic C4-dicarboxylate transport protein (Dcu family)</t>
  </si>
  <si>
    <t xml:space="preserve">dcuC</t>
  </si>
  <si>
    <t xml:space="preserve">b0621</t>
  </si>
  <si>
    <t xml:space="preserve">dcuC_b0621_at</t>
  </si>
  <si>
    <t xml:space="preserve">dicarboxylate transport protein (DcuC family)</t>
  </si>
  <si>
    <t xml:space="preserve">dcuS</t>
  </si>
  <si>
    <t xml:space="preserve">b4125</t>
  </si>
  <si>
    <t xml:space="preserve">yjdH_b4125_at</t>
  </si>
  <si>
    <t xml:space="preserve">C4-dicarboxylate regulation of anaerobic fumurate respiratory system; two-component system sensory histidine kinase</t>
  </si>
  <si>
    <t xml:space="preserve">dcuR</t>
  </si>
  <si>
    <t xml:space="preserve">b4028</t>
  </si>
  <si>
    <t xml:space="preserve">yjdG_b4124_at</t>
  </si>
  <si>
    <t xml:space="preserve">C4-dicarboxylate regulation of anaerobic fumurate respiratory system; two-component system response regulator</t>
  </si>
  <si>
    <t xml:space="preserve">ddlA</t>
  </si>
  <si>
    <t xml:space="preserve">b0381</t>
  </si>
  <si>
    <t xml:space="preserve">ddlA_b0381_at</t>
  </si>
  <si>
    <t xml:space="preserve">D-alanine-D-alanine ligase A</t>
  </si>
  <si>
    <t xml:space="preserve">deaD</t>
  </si>
  <si>
    <t xml:space="preserve">b3162</t>
  </si>
  <si>
    <t xml:space="preserve">deaD_b3162_at</t>
  </si>
  <si>
    <t xml:space="preserve">inducible ATP-independent RNA helicase</t>
  </si>
  <si>
    <t xml:space="preserve">dedA</t>
  </si>
  <si>
    <t xml:space="preserve">b2317</t>
  </si>
  <si>
    <t xml:space="preserve">dedA_b2317_at</t>
  </si>
  <si>
    <t xml:space="preserve">degP</t>
  </si>
  <si>
    <t xml:space="preserve">b0161</t>
  </si>
  <si>
    <t xml:space="preserve">htrA_b0161_at</t>
  </si>
  <si>
    <t xml:space="preserve">periplasmic serine protease Do; heat shock protein HtrA</t>
  </si>
  <si>
    <t xml:space="preserve">degQ</t>
  </si>
  <si>
    <t xml:space="preserve">b3234</t>
  </si>
  <si>
    <t xml:space="preserve">degQ_b3234_at</t>
  </si>
  <si>
    <t xml:space="preserve">serine endoprotease</t>
  </si>
  <si>
    <t xml:space="preserve">deoA</t>
  </si>
  <si>
    <t xml:space="preserve">b4382</t>
  </si>
  <si>
    <t xml:space="preserve">deoA_b4382_at</t>
  </si>
  <si>
    <t xml:space="preserve">thymidine phosphorylase</t>
  </si>
  <si>
    <t xml:space="preserve">deoB</t>
  </si>
  <si>
    <t xml:space="preserve">b4383</t>
  </si>
  <si>
    <t xml:space="preserve">deoB_b4383_at</t>
  </si>
  <si>
    <t xml:space="preserve">phosphopentomutase</t>
  </si>
  <si>
    <t xml:space="preserve">deoC</t>
  </si>
  <si>
    <t xml:space="preserve">b4381</t>
  </si>
  <si>
    <t xml:space="preserve">deoC_b4381_at</t>
  </si>
  <si>
    <t xml:space="preserve">2-deoxyribose-5-phosphate aldolase</t>
  </si>
  <si>
    <t xml:space="preserve">deoD</t>
  </si>
  <si>
    <t xml:space="preserve">b4384</t>
  </si>
  <si>
    <t xml:space="preserve">deoD_b4384_at</t>
  </si>
  <si>
    <t xml:space="preserve">purine-nucleoside phosphorylase</t>
  </si>
  <si>
    <t xml:space="preserve">dfp</t>
  </si>
  <si>
    <t xml:space="preserve">b3639</t>
  </si>
  <si>
    <t xml:space="preserve">dfp_b3639_at</t>
  </si>
  <si>
    <t xml:space="preserve">flavoprotein affecting synthesis of DNA and pantothenate metabolism</t>
  </si>
  <si>
    <t xml:space="preserve">dgsA</t>
  </si>
  <si>
    <t xml:space="preserve">b1594</t>
  </si>
  <si>
    <t xml:space="preserve">mlc_b1594_at</t>
  </si>
  <si>
    <t xml:space="preserve">putative NAGC-like transcriptional regulator</t>
  </si>
  <si>
    <t xml:space="preserve">dgt</t>
  </si>
  <si>
    <t xml:space="preserve">b0160</t>
  </si>
  <si>
    <t xml:space="preserve">b1625_at</t>
  </si>
  <si>
    <t xml:space="preserve">deoxyguanosine triphosphate triphosphohydrolase</t>
  </si>
  <si>
    <t xml:space="preserve">dhaK</t>
  </si>
  <si>
    <t xml:space="preserve">b1200</t>
  </si>
  <si>
    <t xml:space="preserve">b1200_at</t>
  </si>
  <si>
    <t xml:space="preserve">dihydroxyacetone kinase, N-terminal domain</t>
  </si>
  <si>
    <t xml:space="preserve">dhaL</t>
  </si>
  <si>
    <t xml:space="preserve">b1099</t>
  </si>
  <si>
    <t xml:space="preserve">b1199_at</t>
  </si>
  <si>
    <t xml:space="preserve">dihydroxyacetone kinase, C-terminal domain</t>
  </si>
  <si>
    <t xml:space="preserve">dhaM</t>
  </si>
  <si>
    <t xml:space="preserve">b1198</t>
  </si>
  <si>
    <t xml:space="preserve">ycgC_b1198_at</t>
  </si>
  <si>
    <t xml:space="preserve">Multidomain dihydroxyacetone-specific PTS protein</t>
  </si>
  <si>
    <t xml:space="preserve">dhaR</t>
  </si>
  <si>
    <t xml:space="preserve">b1201</t>
  </si>
  <si>
    <t xml:space="preserve">b1201_at</t>
  </si>
  <si>
    <t xml:space="preserve">probable transcription activator for the dha operon; Sigma54-dependent activator</t>
  </si>
  <si>
    <t xml:space="preserve">diaA</t>
  </si>
  <si>
    <t xml:space="preserve">b3149</t>
  </si>
  <si>
    <t xml:space="preserve">yraO_b3149_at</t>
  </si>
  <si>
    <t xml:space="preserve"> putative phosphoheptose isomerase </t>
  </si>
  <si>
    <t xml:space="preserve">dicB</t>
  </si>
  <si>
    <t xml:space="preserve">b1575</t>
  </si>
  <si>
    <t xml:space="preserve">dicB_b1575_at</t>
  </si>
  <si>
    <t xml:space="preserve">inhibition of cell division</t>
  </si>
  <si>
    <t xml:space="preserve">dinF</t>
  </si>
  <si>
    <t xml:space="preserve">b4044</t>
  </si>
  <si>
    <t xml:space="preserve">dinF_b4044_at</t>
  </si>
  <si>
    <t xml:space="preserve">DNA-damage-inducible protein F</t>
  </si>
  <si>
    <t xml:space="preserve">dipZ</t>
  </si>
  <si>
    <t xml:space="preserve">b4136</t>
  </si>
  <si>
    <t xml:space="preserve">dsbD_b4136_at</t>
  </si>
  <si>
    <t xml:space="preserve">thiol:disulfide interchange protein; copper tolerance</t>
  </si>
  <si>
    <t xml:space="preserve">dkgA</t>
  </si>
  <si>
    <t xml:space="preserve">b3012</t>
  </si>
  <si>
    <t xml:space="preserve">yqhE_b3012_at</t>
  </si>
  <si>
    <t xml:space="preserve">2,5-diketo-D-gluconate reductase A; 2-methylacetoacetate reductase, NADPH-dependent; beta-keto ester reductase</t>
  </si>
  <si>
    <t xml:space="preserve">dld</t>
  </si>
  <si>
    <t xml:space="preserve">b2133</t>
  </si>
  <si>
    <t xml:space="preserve">dld_b2133_at</t>
  </si>
  <si>
    <t xml:space="preserve">D-lactate dehydrogenase, FAD protein, NADH independent</t>
  </si>
  <si>
    <t xml:space="preserve">dnaA</t>
  </si>
  <si>
    <t xml:space="preserve">b3702</t>
  </si>
  <si>
    <t xml:space="preserve">dnaA_b3702_at</t>
  </si>
  <si>
    <t xml:space="preserve">DNA biosynthesis; initiation of chromosome replication; can be transcription regulator</t>
  </si>
  <si>
    <t xml:space="preserve">dnaB</t>
  </si>
  <si>
    <t xml:space="preserve">b4052</t>
  </si>
  <si>
    <t xml:space="preserve">dnaB_b4052_at</t>
  </si>
  <si>
    <t xml:space="preserve">replicative DNA helicase; chromosome replication; chain elongation</t>
  </si>
  <si>
    <t xml:space="preserve">dnaG</t>
  </si>
  <si>
    <t xml:space="preserve">b3066</t>
  </si>
  <si>
    <t xml:space="preserve">dnaG_b3066_at</t>
  </si>
  <si>
    <t xml:space="preserve">DNA biosynthesis; DNA primase</t>
  </si>
  <si>
    <t xml:space="preserve">dnaJ</t>
  </si>
  <si>
    <t xml:space="preserve">b0015</t>
  </si>
  <si>
    <t xml:space="preserve">dnaJ_b0015_at</t>
  </si>
  <si>
    <t xml:space="preserve">chaperone with DnaK; heat shock protein</t>
  </si>
  <si>
    <t xml:space="preserve">dnaK</t>
  </si>
  <si>
    <t xml:space="preserve">b0014</t>
  </si>
  <si>
    <t xml:space="preserve">dnaK_b0014_at</t>
  </si>
  <si>
    <t xml:space="preserve">chaperone Hsp70 in DNA biosynthesis/cell division</t>
  </si>
  <si>
    <t xml:space="preserve">dnaX</t>
  </si>
  <si>
    <t xml:space="preserve">b0470</t>
  </si>
  <si>
    <t xml:space="preserve">dnaX_b0470_at</t>
  </si>
  <si>
    <t xml:space="preserve">DNA polymerase III, tau and gamma subunits; DNA elongation factor III</t>
  </si>
  <si>
    <t xml:space="preserve">dpiA</t>
  </si>
  <si>
    <t xml:space="preserve">b0620</t>
  </si>
  <si>
    <t xml:space="preserve">citB_b0620_at</t>
  </si>
  <si>
    <t xml:space="preserve">response regulator in two-component regulatory system with DpiB, regulation of citrate fermentation and of plasmid inheritance</t>
  </si>
  <si>
    <t xml:space="preserve">dppA</t>
  </si>
  <si>
    <t xml:space="preserve">b3544</t>
  </si>
  <si>
    <t xml:space="preserve">dppA_b3544_at</t>
  </si>
  <si>
    <t xml:space="preserve">dipeptide transport protein</t>
  </si>
  <si>
    <t xml:space="preserve">dppB</t>
  </si>
  <si>
    <t xml:space="preserve">b3543</t>
  </si>
  <si>
    <t xml:space="preserve">dppB_b3543_at</t>
  </si>
  <si>
    <t xml:space="preserve">dipeptide transport protein 1 (ABC superfamily, membrane)</t>
  </si>
  <si>
    <t xml:space="preserve">dppF</t>
  </si>
  <si>
    <t xml:space="preserve">b3540</t>
  </si>
  <si>
    <t xml:space="preserve">dppF_b3540_at</t>
  </si>
  <si>
    <t xml:space="preserve">putative ATP-binding component of dipeptide transport system</t>
  </si>
  <si>
    <t xml:space="preserve">dps</t>
  </si>
  <si>
    <t xml:space="preserve">b0812</t>
  </si>
  <si>
    <t xml:space="preserve">dps_b0812_at</t>
  </si>
  <si>
    <t xml:space="preserve">global regulator, starvation conditions</t>
  </si>
  <si>
    <t xml:space="preserve">dsbA</t>
  </si>
  <si>
    <t xml:space="preserve">b3860</t>
  </si>
  <si>
    <t xml:space="preserve">dsbA_b3860_at</t>
  </si>
  <si>
    <t xml:space="preserve">protein disulfide isomerase I, essential for cytochrome c synthesis and formate-dependent reduction</t>
  </si>
  <si>
    <t xml:space="preserve">dsbG</t>
  </si>
  <si>
    <t xml:space="preserve">b0604</t>
  </si>
  <si>
    <t xml:space="preserve">dsbG_b0604_at</t>
  </si>
  <si>
    <t xml:space="preserve">disulfide isomerase, thiol-disulphide oxidase, periplasmic</t>
  </si>
  <si>
    <t xml:space="preserve">dtd</t>
  </si>
  <si>
    <t xml:space="preserve">b3887</t>
  </si>
  <si>
    <t xml:space="preserve">yihZ_b3887_at</t>
  </si>
  <si>
    <t xml:space="preserve">D-tyrosine tRNA deacylase; also removes other, e.g. D-Trp and D-Asp, toxic D-amino acids from tRNA; dimer</t>
  </si>
  <si>
    <t xml:space="preserve">dusB</t>
  </si>
  <si>
    <t xml:space="preserve">b3260</t>
  </si>
  <si>
    <t xml:space="preserve">yhdG_b3260_at</t>
  </si>
  <si>
    <t xml:space="preserve">tRNA-dihydrouridine synthase B</t>
  </si>
  <si>
    <t xml:space="preserve">dut</t>
  </si>
  <si>
    <t xml:space="preserve">b3640</t>
  </si>
  <si>
    <t xml:space="preserve">dut_b3640_at</t>
  </si>
  <si>
    <t xml:space="preserve">deoxyuridinetriphosphatase</t>
  </si>
  <si>
    <t xml:space="preserve">eamA</t>
  </si>
  <si>
    <t xml:space="preserve">b1533</t>
  </si>
  <si>
    <t xml:space="preserve">ydeD_b1533_at</t>
  </si>
  <si>
    <t xml:space="preserve">Efflux pump for cysteine and O-acetyl-L-serine </t>
  </si>
  <si>
    <t xml:space="preserve">ecfD</t>
  </si>
  <si>
    <t xml:space="preserve">b2595</t>
  </si>
  <si>
    <t xml:space="preserve">b2595_at</t>
  </si>
  <si>
    <t xml:space="preserve">Putative lipoprotein </t>
  </si>
  <si>
    <t xml:space="preserve">ecfI</t>
  </si>
  <si>
    <t xml:space="preserve">b3688</t>
  </si>
  <si>
    <t xml:space="preserve">putative lipoprotein </t>
  </si>
  <si>
    <t xml:space="preserve">eda</t>
  </si>
  <si>
    <t xml:space="preserve">b1850</t>
  </si>
  <si>
    <t xml:space="preserve">b1731_at</t>
  </si>
  <si>
    <t xml:space="preserve">2-keto-3-deoxygluconate 6-phosphate aldolase and 2-keto-4-hydroxyglutarate aldolase</t>
  </si>
  <si>
    <t xml:space="preserve">edd</t>
  </si>
  <si>
    <t xml:space="preserve">b1851</t>
  </si>
  <si>
    <t xml:space="preserve">edd_b1851_at</t>
  </si>
  <si>
    <t xml:space="preserve">6-phosphogluconate dehydratase</t>
  </si>
  <si>
    <t xml:space="preserve">efp</t>
  </si>
  <si>
    <t xml:space="preserve">b4147</t>
  </si>
  <si>
    <t xml:space="preserve">efp_b4147_at</t>
  </si>
  <si>
    <t xml:space="preserve">elongation factor P (EF-P)</t>
  </si>
  <si>
    <t xml:space="preserve">elaA</t>
  </si>
  <si>
    <t xml:space="preserve">b2267</t>
  </si>
  <si>
    <t xml:space="preserve">elaA_b2267_at</t>
  </si>
  <si>
    <t xml:space="preserve">elaB</t>
  </si>
  <si>
    <t xml:space="preserve">b2266</t>
  </si>
  <si>
    <t xml:space="preserve">elaB_b2266_at</t>
  </si>
  <si>
    <t xml:space="preserve">elbB</t>
  </si>
  <si>
    <t xml:space="preserve">b3209</t>
  </si>
  <si>
    <t xml:space="preserve">yhbL_b3209_at</t>
  </si>
  <si>
    <t xml:space="preserve">Involved in isoprenoid biosynthesis</t>
  </si>
  <si>
    <t xml:space="preserve">emrA</t>
  </si>
  <si>
    <t xml:space="preserve">b2685</t>
  </si>
  <si>
    <t xml:space="preserve">emrA_b2685_at</t>
  </si>
  <si>
    <t xml:space="preserve">multidrug resistance secretion protein</t>
  </si>
  <si>
    <t xml:space="preserve">endA</t>
  </si>
  <si>
    <t xml:space="preserve">b2945</t>
  </si>
  <si>
    <t xml:space="preserve">endA_b2945_at</t>
  </si>
  <si>
    <t xml:space="preserve">DNA-specific endonuclease I</t>
  </si>
  <si>
    <t xml:space="preserve">eptA</t>
  </si>
  <si>
    <t xml:space="preserve">b4114</t>
  </si>
  <si>
    <t xml:space="preserve">yjdB_b4114_at</t>
  </si>
  <si>
    <t xml:space="preserve">Lipid A phosphoethanolamine transferase, associated with polymyxin resistance</t>
  </si>
  <si>
    <t xml:space="preserve">era</t>
  </si>
  <si>
    <t xml:space="preserve">b2566</t>
  </si>
  <si>
    <t xml:space="preserve">era_b2566_at</t>
  </si>
  <si>
    <t xml:space="preserve">GTP-binding protein</t>
  </si>
  <si>
    <t xml:space="preserve">erfK</t>
  </si>
  <si>
    <t xml:space="preserve">b1990</t>
  </si>
  <si>
    <t xml:space="preserve">erfK_b1990_at</t>
  </si>
  <si>
    <t xml:space="preserve">eutC</t>
  </si>
  <si>
    <t xml:space="preserve">b2440</t>
  </si>
  <si>
    <t xml:space="preserve">eutC_b2440_at</t>
  </si>
  <si>
    <t xml:space="preserve">ethanolamine ammonia-lyase, light chain</t>
  </si>
  <si>
    <t xml:space="preserve">eutD</t>
  </si>
  <si>
    <t xml:space="preserve">b2458</t>
  </si>
  <si>
    <t xml:space="preserve">eutI_b2458_at</t>
  </si>
  <si>
    <t xml:space="preserve">ethanolamine utilization; homolog of Salmonella acetyl/butyryl P transferase</t>
  </si>
  <si>
    <t xml:space="preserve">eutE</t>
  </si>
  <si>
    <t xml:space="preserve">b2455</t>
  </si>
  <si>
    <t xml:space="preserve">eutE_b2455_at</t>
  </si>
  <si>
    <t xml:space="preserve">ethanolamine utilization; similar to acetaldehyde dehydrogenase</t>
  </si>
  <si>
    <t xml:space="preserve">eutG</t>
  </si>
  <si>
    <t xml:space="preserve">b2453</t>
  </si>
  <si>
    <t xml:space="preserve">eutG_b2453_at</t>
  </si>
  <si>
    <t xml:space="preserve">ethanolamine utilization , similar to iron-containing alcohol dehydrogenase</t>
  </si>
  <si>
    <t xml:space="preserve">eutL</t>
  </si>
  <si>
    <t xml:space="preserve">b2439</t>
  </si>
  <si>
    <t xml:space="preserve">b2439_at</t>
  </si>
  <si>
    <t xml:space="preserve">eutM</t>
  </si>
  <si>
    <t xml:space="preserve">b2457</t>
  </si>
  <si>
    <t xml:space="preserve">cchA_b2457_at</t>
  </si>
  <si>
    <t xml:space="preserve">detox protein</t>
  </si>
  <si>
    <t xml:space="preserve">eutQ</t>
  </si>
  <si>
    <t xml:space="preserve">b2460</t>
  </si>
  <si>
    <t xml:space="preserve">b2460_at</t>
  </si>
  <si>
    <t xml:space="preserve">eutT</t>
  </si>
  <si>
    <t xml:space="preserve">b2459</t>
  </si>
  <si>
    <t xml:space="preserve">b2459_at</t>
  </si>
  <si>
    <t xml:space="preserve">exoX</t>
  </si>
  <si>
    <t xml:space="preserve">b1844</t>
  </si>
  <si>
    <t xml:space="preserve">b1844_at</t>
  </si>
  <si>
    <t xml:space="preserve">DNA exonuclease X, degrades ss and ds DNA with 3'-5' polarity</t>
  </si>
  <si>
    <t xml:space="preserve">exuR</t>
  </si>
  <si>
    <t xml:space="preserve">b3094</t>
  </si>
  <si>
    <t xml:space="preserve">exuR_b3094_at</t>
  </si>
  <si>
    <t xml:space="preserve">negative regulator of exu regulon, exuT, uxaAC, and uxuB</t>
  </si>
  <si>
    <t xml:space="preserve">fabA</t>
  </si>
  <si>
    <t xml:space="preserve">b0954</t>
  </si>
  <si>
    <t xml:space="preserve">fabA_b0954_at</t>
  </si>
  <si>
    <t xml:space="preserve">beta-hydroxydecanoyl thioester dehydrase (trans-2-decenoyl-ACP isomerase)</t>
  </si>
  <si>
    <t xml:space="preserve">fabB</t>
  </si>
  <si>
    <t xml:space="preserve">b2323</t>
  </si>
  <si>
    <t xml:space="preserve">fabB_b2323_at</t>
  </si>
  <si>
    <t xml:space="preserve">3-oxoacyl-[acyl-carrier-protein] synthase I</t>
  </si>
  <si>
    <t xml:space="preserve">fabD</t>
  </si>
  <si>
    <t xml:space="preserve">b1092</t>
  </si>
  <si>
    <t xml:space="preserve">fabD_b1092_at</t>
  </si>
  <si>
    <t xml:space="preserve">malonyl-CoA-[acyl-carrier-protein] transacylase</t>
  </si>
  <si>
    <t xml:space="preserve">fabG</t>
  </si>
  <si>
    <t xml:space="preserve">fb1093</t>
  </si>
  <si>
    <t xml:space="preserve">fabG_b1093_at</t>
  </si>
  <si>
    <t xml:space="preserve">3-oxoacyl-[acyl-carrier-protein] reductase</t>
  </si>
  <si>
    <t xml:space="preserve">fabH</t>
  </si>
  <si>
    <t xml:space="preserve">b1091</t>
  </si>
  <si>
    <t xml:space="preserve">fabH_b1091_at</t>
  </si>
  <si>
    <t xml:space="preserve">3-oxoacyl-[acyl-carrier-protein] synthase III; acetylCoA ACP transacylase</t>
  </si>
  <si>
    <t xml:space="preserve">fabZ</t>
  </si>
  <si>
    <t xml:space="preserve">b0180</t>
  </si>
  <si>
    <t xml:space="preserve">fabZ_b0180_at</t>
  </si>
  <si>
    <t xml:space="preserve">(3R)-hydroxymyristol acyl carrier protein dehydratase</t>
  </si>
  <si>
    <t xml:space="preserve">fadE</t>
  </si>
  <si>
    <t xml:space="preserve">b0221</t>
  </si>
  <si>
    <t xml:space="preserve">yafH_b0221_at</t>
  </si>
  <si>
    <t xml:space="preserve">Medium-long-chain fatty acyl-CoA dehydrogenase; fadR regulon; starvation inducible</t>
  </si>
  <si>
    <t xml:space="preserve">fadL</t>
  </si>
  <si>
    <t xml:space="preserve">b2344</t>
  </si>
  <si>
    <t xml:space="preserve">fadL_b2344_at</t>
  </si>
  <si>
    <t xml:space="preserve">long-chain fatty acid transport protein (outer membrane flp protein)</t>
  </si>
  <si>
    <t xml:space="preserve">fbaA</t>
  </si>
  <si>
    <t xml:space="preserve">b2925</t>
  </si>
  <si>
    <t xml:space="preserve">fba_b2925_at</t>
  </si>
  <si>
    <t xml:space="preserve">Fructose-bisphosphate aldolase, class II; binds Zn(II); homdomeric</t>
  </si>
  <si>
    <t xml:space="preserve">fbaB</t>
  </si>
  <si>
    <t xml:space="preserve">b2097</t>
  </si>
  <si>
    <t xml:space="preserve">b2097_at</t>
  </si>
  <si>
    <t xml:space="preserve">fructose-bisphosphate aldolase class I</t>
  </si>
  <si>
    <t xml:space="preserve">fbp</t>
  </si>
  <si>
    <t xml:space="preserve">b4232</t>
  </si>
  <si>
    <t xml:space="preserve">fbp_b4232_at</t>
  </si>
  <si>
    <t xml:space="preserve">fructose-1,6-bisphosphatase</t>
  </si>
  <si>
    <t xml:space="preserve">fdhE</t>
  </si>
  <si>
    <t xml:space="preserve">b3891</t>
  </si>
  <si>
    <t xml:space="preserve">fdhE_b3891_at</t>
  </si>
  <si>
    <t xml:space="preserve">affects formate dehydrogenase-N</t>
  </si>
  <si>
    <t xml:space="preserve">fdhF</t>
  </si>
  <si>
    <t xml:space="preserve">b4079</t>
  </si>
  <si>
    <t xml:space="preserve">fdhF_b4079_at</t>
  </si>
  <si>
    <t xml:space="preserve">selenopolypeptide subunit of formate dehydrogenase H</t>
  </si>
  <si>
    <t xml:space="preserve">fdnH</t>
  </si>
  <si>
    <t xml:space="preserve">b1475</t>
  </si>
  <si>
    <t xml:space="preserve">fdnH_b1475_at</t>
  </si>
  <si>
    <t xml:space="preserve">formate dehydrogenase-N, nitrate-inducible, iron-sulfur beta subunit</t>
  </si>
  <si>
    <t xml:space="preserve">fdnI</t>
  </si>
  <si>
    <t xml:space="preserve">b1476</t>
  </si>
  <si>
    <t xml:space="preserve">fdnI_b1476_at</t>
  </si>
  <si>
    <t xml:space="preserve">formate dehydrogenase-N, cytochrome B556(Fdn) gamma subunit, nitrate-inducible</t>
  </si>
  <si>
    <t xml:space="preserve">fdoG</t>
  </si>
  <si>
    <t xml:space="preserve">b3894</t>
  </si>
  <si>
    <t xml:space="preserve">fdoG_b3894_at</t>
  </si>
  <si>
    <t xml:space="preserve">formate dehydrogenase-O, major subunit</t>
  </si>
  <si>
    <t xml:space="preserve">fdoH</t>
  </si>
  <si>
    <t xml:space="preserve">b3893</t>
  </si>
  <si>
    <t xml:space="preserve">fdoH_b3893_at</t>
  </si>
  <si>
    <t xml:space="preserve">formate dehydrogenase-O, iron-sulfur subunit</t>
  </si>
  <si>
    <t xml:space="preserve">fdoI</t>
  </si>
  <si>
    <t xml:space="preserve">b3892</t>
  </si>
  <si>
    <t xml:space="preserve">fdoI_b3892_at</t>
  </si>
  <si>
    <t xml:space="preserve">formate dehydrogenase, cytochrome B556 (FDO) subunit</t>
  </si>
  <si>
    <t xml:space="preserve">feoA</t>
  </si>
  <si>
    <t xml:space="preserve">b3408</t>
  </si>
  <si>
    <t xml:space="preserve">feoA_b3408_at</t>
  </si>
  <si>
    <t xml:space="preserve">ferrous iron transport protein A</t>
  </si>
  <si>
    <t xml:space="preserve">feoB</t>
  </si>
  <si>
    <t xml:space="preserve">b3409</t>
  </si>
  <si>
    <t xml:space="preserve">feoB_b3409_at</t>
  </si>
  <si>
    <t xml:space="preserve">ferrous iron transport protein B</t>
  </si>
  <si>
    <t xml:space="preserve">ffh</t>
  </si>
  <si>
    <t xml:space="preserve">b2610</t>
  </si>
  <si>
    <t xml:space="preserve">ffh_b2610_at</t>
  </si>
  <si>
    <t xml:space="preserve">4.5S-RNP protein, GTP-binding export factor, part of signal recognition particle with 4.5 RNA</t>
  </si>
  <si>
    <t xml:space="preserve">fic</t>
  </si>
  <si>
    <t xml:space="preserve">b3361</t>
  </si>
  <si>
    <t xml:space="preserve">fic_b3361_at</t>
  </si>
  <si>
    <t xml:space="preserve">induced in stationary phase, recognized by rpoS, affects cell division</t>
  </si>
  <si>
    <t xml:space="preserve">fimA</t>
  </si>
  <si>
    <t xml:space="preserve">b4314</t>
  </si>
  <si>
    <t xml:space="preserve">fimA_b4314_at</t>
  </si>
  <si>
    <t xml:space="preserve">major type 1 subunit fimbrin (pilin)</t>
  </si>
  <si>
    <t xml:space="preserve">fimB</t>
  </si>
  <si>
    <t xml:space="preserve">b4312</t>
  </si>
  <si>
    <t xml:space="preserve">fimB_b4312_at</t>
  </si>
  <si>
    <t xml:space="preserve">recombinase involved in phase variation; regulator for fimA</t>
  </si>
  <si>
    <t xml:space="preserve">fimC</t>
  </si>
  <si>
    <t xml:space="preserve">b4316</t>
  </si>
  <si>
    <t xml:space="preserve">fimC_b4316_at</t>
  </si>
  <si>
    <t xml:space="preserve">periplasmic chaperone, required for type 1 fimbriae</t>
  </si>
  <si>
    <t xml:space="preserve">fimD</t>
  </si>
  <si>
    <t xml:space="preserve">b4317</t>
  </si>
  <si>
    <t xml:space="preserve">fimD_b4317_at</t>
  </si>
  <si>
    <t xml:space="preserve">outer membrane protein; export and assembly of type 1 fimbriae</t>
  </si>
  <si>
    <t xml:space="preserve">fimF</t>
  </si>
  <si>
    <t xml:space="preserve">b4318</t>
  </si>
  <si>
    <t xml:space="preserve">fimF_b4318_at</t>
  </si>
  <si>
    <t xml:space="preserve">fimbrial morphology</t>
  </si>
  <si>
    <t xml:space="preserve">fimG</t>
  </si>
  <si>
    <t xml:space="preserve">b4319</t>
  </si>
  <si>
    <t xml:space="preserve">fimG_b4319_at</t>
  </si>
  <si>
    <t xml:space="preserve">fimI</t>
  </si>
  <si>
    <t xml:space="preserve">b4315</t>
  </si>
  <si>
    <t xml:space="preserve">fimI_b4315_at</t>
  </si>
  <si>
    <t xml:space="preserve">fimbrial protein</t>
  </si>
  <si>
    <t xml:space="preserve">fis</t>
  </si>
  <si>
    <t xml:space="preserve">b3261</t>
  </si>
  <si>
    <t xml:space="preserve">fis_b3261_at</t>
  </si>
  <si>
    <t xml:space="preserve">DNA-binding protein for site-specific recombination and inversion, transcription of rRNA and tRNA operons, and DNA replication</t>
  </si>
  <si>
    <t xml:space="preserve">fklB</t>
  </si>
  <si>
    <t xml:space="preserve">b4207</t>
  </si>
  <si>
    <t xml:space="preserve">fklB_b4207_at</t>
  </si>
  <si>
    <t xml:space="preserve">FKBP-type 22KD peptidyl-prolyl cis-trans isomerase (rotamase)</t>
  </si>
  <si>
    <t xml:space="preserve">flgC</t>
  </si>
  <si>
    <t xml:space="preserve">b1074</t>
  </si>
  <si>
    <t xml:space="preserve">flgC_b1074_at</t>
  </si>
  <si>
    <t xml:space="preserve">flagellar biosynthesis, cell-proximal portion of basal-body rod</t>
  </si>
  <si>
    <t xml:space="preserve">flgD</t>
  </si>
  <si>
    <t xml:space="preserve">b1075</t>
  </si>
  <si>
    <t xml:space="preserve">flgD_b1075_at</t>
  </si>
  <si>
    <t xml:space="preserve">flagellar biosynthesis, initiation of hook assembly</t>
  </si>
  <si>
    <t xml:space="preserve">flgE</t>
  </si>
  <si>
    <t xml:space="preserve">b1076</t>
  </si>
  <si>
    <t xml:space="preserve">flgE_b1076_at</t>
  </si>
  <si>
    <t xml:space="preserve">flagellar biosynthesis, hook protein</t>
  </si>
  <si>
    <t xml:space="preserve">flgF</t>
  </si>
  <si>
    <t xml:space="preserve">b1077</t>
  </si>
  <si>
    <t xml:space="preserve">flgF_b1077_at</t>
  </si>
  <si>
    <t xml:space="preserve">flgK</t>
  </si>
  <si>
    <t xml:space="preserve">b1081</t>
  </si>
  <si>
    <t xml:space="preserve">flgK_b1082_at</t>
  </si>
  <si>
    <t xml:space="preserve">flagellar biosynthesis, hook-filament junction protein 1</t>
  </si>
  <si>
    <t xml:space="preserve">flhC</t>
  </si>
  <si>
    <t xml:space="preserve">b1891</t>
  </si>
  <si>
    <t xml:space="preserve">flhC_b1891_at</t>
  </si>
  <si>
    <t xml:space="preserve">regulator of flagellar biosynthesis acting on class 2 operons; transcription initiation factor</t>
  </si>
  <si>
    <t xml:space="preserve">flhD</t>
  </si>
  <si>
    <t xml:space="preserve">b1892</t>
  </si>
  <si>
    <t xml:space="preserve">flhD_b1892_at</t>
  </si>
  <si>
    <t xml:space="preserve">regulator of flagellar biosynthesis, acting on class 2 operons; transcriptional initiation factor</t>
  </si>
  <si>
    <t xml:space="preserve">fliA</t>
  </si>
  <si>
    <t xml:space="preserve">b1922</t>
  </si>
  <si>
    <t xml:space="preserve">fliA_b1922_at</t>
  </si>
  <si>
    <t xml:space="preserve">flagellar biosynthesis; alternative sigma factor 28; regulation of flagellar operons</t>
  </si>
  <si>
    <t xml:space="preserve">fliF</t>
  </si>
  <si>
    <t xml:space="preserve">b1938</t>
  </si>
  <si>
    <t xml:space="preserve">fliF_b1938_at</t>
  </si>
  <si>
    <t xml:space="preserve">Flagellar basal body M-ring protein </t>
  </si>
  <si>
    <t xml:space="preserve">fliK</t>
  </si>
  <si>
    <t xml:space="preserve">b1943</t>
  </si>
  <si>
    <t xml:space="preserve">fliK_b1943_at</t>
  </si>
  <si>
    <t xml:space="preserve">flagellar hook-length control protein</t>
  </si>
  <si>
    <t xml:space="preserve">fliN</t>
  </si>
  <si>
    <t xml:space="preserve">b1946</t>
  </si>
  <si>
    <t xml:space="preserve">fliN_b1946_at</t>
  </si>
  <si>
    <t xml:space="preserve">Flagellar switch protein</t>
  </si>
  <si>
    <t xml:space="preserve">fliZ</t>
  </si>
  <si>
    <t xml:space="preserve">b1921</t>
  </si>
  <si>
    <t xml:space="preserve">fliZ_b1921_at</t>
  </si>
  <si>
    <t xml:space="preserve"> may regulate FliA (sigma 28) </t>
  </si>
  <si>
    <t xml:space="preserve">flu</t>
  </si>
  <si>
    <t xml:space="preserve">b2000</t>
  </si>
  <si>
    <t xml:space="preserve">flu_b2000_at</t>
  </si>
  <si>
    <t xml:space="preserve">outer membrane fluffing protein</t>
  </si>
  <si>
    <t xml:space="preserve">folD</t>
  </si>
  <si>
    <t xml:space="preserve">b0529</t>
  </si>
  <si>
    <t xml:space="preserve">folD_b0529_at</t>
  </si>
  <si>
    <t xml:space="preserve">5,10-methylene-tetrahydrofolate dehydrogenase; 5,10-methylene-tetrahydrofolate cyclohydrolase</t>
  </si>
  <si>
    <t xml:space="preserve">folP</t>
  </si>
  <si>
    <t xml:space="preserve">b3177</t>
  </si>
  <si>
    <t xml:space="preserve">folP_b3177_at</t>
  </si>
  <si>
    <t xml:space="preserve">7,8-dihydropteroate synthase</t>
  </si>
  <si>
    <t xml:space="preserve">fpr</t>
  </si>
  <si>
    <t xml:space="preserve">b3924</t>
  </si>
  <si>
    <t xml:space="preserve">fpr_b3924_at</t>
  </si>
  <si>
    <t xml:space="preserve">ferredoxin-NADP reductase</t>
  </si>
  <si>
    <t xml:space="preserve">frdA</t>
  </si>
  <si>
    <t xml:space="preserve">b4154</t>
  </si>
  <si>
    <t xml:space="preserve">frdA_b4154_at</t>
  </si>
  <si>
    <t xml:space="preserve">fumarate reductase, anaerobic, flavoprotein subunit</t>
  </si>
  <si>
    <t xml:space="preserve">frdB</t>
  </si>
  <si>
    <t xml:space="preserve">b4153</t>
  </si>
  <si>
    <t xml:space="preserve">frdB_b4153_at</t>
  </si>
  <si>
    <t xml:space="preserve">fumarate reductase, anaerobic, Fe-S subunit</t>
  </si>
  <si>
    <t xml:space="preserve">frdC</t>
  </si>
  <si>
    <t xml:space="preserve">b4152</t>
  </si>
  <si>
    <t xml:space="preserve">frdC_b4152_at</t>
  </si>
  <si>
    <t xml:space="preserve">fumarate reductase, anaerobic, membrane anchor polypeptide</t>
  </si>
  <si>
    <t xml:space="preserve">frdD</t>
  </si>
  <si>
    <t xml:space="preserve">b4151</t>
  </si>
  <si>
    <t xml:space="preserve">frdD_b4151_at</t>
  </si>
  <si>
    <t xml:space="preserve">fre</t>
  </si>
  <si>
    <t xml:space="preserve">b3844</t>
  </si>
  <si>
    <t xml:space="preserve">ubiB_b3844_at</t>
  </si>
  <si>
    <t xml:space="preserve">2-octaprenylphenol hydroxylase of ubiquinone biosynthetic pathway</t>
  </si>
  <si>
    <t xml:space="preserve">frlR</t>
  </si>
  <si>
    <t xml:space="preserve">b3375</t>
  </si>
  <si>
    <t xml:space="preserve">yhfR_b3375_at</t>
  </si>
  <si>
    <t xml:space="preserve">Function unknown; putative regulator for fructoselysine operon yhfMNOQ</t>
  </si>
  <si>
    <t xml:space="preserve">fruA</t>
  </si>
  <si>
    <t xml:space="preserve">b2167</t>
  </si>
  <si>
    <t xml:space="preserve">fruA_b2167_at</t>
  </si>
  <si>
    <t xml:space="preserve">PTS family enzyme IIB'BC, fructose-specific</t>
  </si>
  <si>
    <t xml:space="preserve">fruB</t>
  </si>
  <si>
    <t xml:space="preserve">b2169</t>
  </si>
  <si>
    <t xml:space="preserve">fruB_b2169_at</t>
  </si>
  <si>
    <t xml:space="preserve">PTS family enzyme IIA (N-terminal); FPr (C-terminal), fructose-specific</t>
  </si>
  <si>
    <t xml:space="preserve">fruK</t>
  </si>
  <si>
    <t xml:space="preserve">b2168</t>
  </si>
  <si>
    <t xml:space="preserve">fruK_b2168_at</t>
  </si>
  <si>
    <t xml:space="preserve">fructose-1-phosphate kinase</t>
  </si>
  <si>
    <t xml:space="preserve">ftn</t>
  </si>
  <si>
    <t xml:space="preserve">b1905</t>
  </si>
  <si>
    <t xml:space="preserve">ftn_b1905_at</t>
  </si>
  <si>
    <t xml:space="preserve">cytoplasmic ferritin (an iron storage protein)</t>
  </si>
  <si>
    <t xml:space="preserve">ftsB</t>
  </si>
  <si>
    <t xml:space="preserve">b2748</t>
  </si>
  <si>
    <t xml:space="preserve">b2748_at</t>
  </si>
  <si>
    <t xml:space="preserve">ftsJ</t>
  </si>
  <si>
    <t xml:space="preserve">b3179</t>
  </si>
  <si>
    <t xml:space="preserve">ftsJ_b3179_at</t>
  </si>
  <si>
    <t xml:space="preserve">cell division protein</t>
  </si>
  <si>
    <t xml:space="preserve">ftsK</t>
  </si>
  <si>
    <t xml:space="preserve">b0890</t>
  </si>
  <si>
    <t xml:space="preserve">ftsK_b0890_at</t>
  </si>
  <si>
    <t xml:space="preserve">ftsZ</t>
  </si>
  <si>
    <t xml:space="preserve">b0095</t>
  </si>
  <si>
    <t xml:space="preserve">ftsZ_b0095_at</t>
  </si>
  <si>
    <t xml:space="preserve">cell division; forms circumferential ring; tubulin-like GTP-binding protein and GTPase</t>
  </si>
  <si>
    <t xml:space="preserve">fucA</t>
  </si>
  <si>
    <t xml:space="preserve">b2800</t>
  </si>
  <si>
    <t xml:space="preserve">fucA_b2800_at</t>
  </si>
  <si>
    <t xml:space="preserve">L-fuculose-1-phosphate aldolase</t>
  </si>
  <si>
    <t xml:space="preserve">fucI</t>
  </si>
  <si>
    <t xml:space="preserve">b2802</t>
  </si>
  <si>
    <t xml:space="preserve">fucI_b2802_at</t>
  </si>
  <si>
    <t xml:space="preserve">L-fucose isomerase</t>
  </si>
  <si>
    <t xml:space="preserve">fucR</t>
  </si>
  <si>
    <t xml:space="preserve">b2805</t>
  </si>
  <si>
    <t xml:space="preserve">fucR_b2805_at</t>
  </si>
  <si>
    <t xml:space="preserve">positive regulator of the fuc operon</t>
  </si>
  <si>
    <t xml:space="preserve">fumB</t>
  </si>
  <si>
    <t xml:space="preserve">b4122</t>
  </si>
  <si>
    <t xml:space="preserve">fumB_b4122_at</t>
  </si>
  <si>
    <t xml:space="preserve">fumarate hydratase Class I; anaerobic isozyme</t>
  </si>
  <si>
    <t xml:space="preserve">fusA</t>
  </si>
  <si>
    <t xml:space="preserve">b3340</t>
  </si>
  <si>
    <t xml:space="preserve">fusA_b3340_at</t>
  </si>
  <si>
    <t xml:space="preserve">GTP-binding protein chain elongation factor EF-G</t>
  </si>
  <si>
    <t xml:space="preserve">gabD</t>
  </si>
  <si>
    <t xml:space="preserve">b2661</t>
  </si>
  <si>
    <t xml:space="preserve">gabD_b2661_at</t>
  </si>
  <si>
    <t xml:space="preserve">succinate-semialdehyde dehydrogenase, NADP-dependent activity</t>
  </si>
  <si>
    <t xml:space="preserve">gadA</t>
  </si>
  <si>
    <t xml:space="preserve">b3517</t>
  </si>
  <si>
    <t xml:space="preserve">gadA_b3517_at</t>
  </si>
  <si>
    <t xml:space="preserve">glutamate decarboxylase isozyme</t>
  </si>
  <si>
    <t xml:space="preserve">gadB</t>
  </si>
  <si>
    <t xml:space="preserve">b1493</t>
  </si>
  <si>
    <t xml:space="preserve">gadB_b1493_at</t>
  </si>
  <si>
    <t xml:space="preserve">gadC</t>
  </si>
  <si>
    <t xml:space="preserve">b1492</t>
  </si>
  <si>
    <t xml:space="preserve">xasA_b1492_at</t>
  </si>
  <si>
    <t xml:space="preserve">acid sensitivity protein, putative transporter</t>
  </si>
  <si>
    <t xml:space="preserve">gadE</t>
  </si>
  <si>
    <t xml:space="preserve">b3512</t>
  </si>
  <si>
    <t xml:space="preserve">yhiE_b3512_at</t>
  </si>
  <si>
    <t xml:space="preserve">Required for stationary phase-induced, pH 5.5 growth medium-induced, and EvgA-induced acid resistance</t>
  </si>
  <si>
    <t xml:space="preserve">gadW</t>
  </si>
  <si>
    <t xml:space="preserve">b3515</t>
  </si>
  <si>
    <t xml:space="preserve">yhiW_b3515_at</t>
  </si>
  <si>
    <t xml:space="preserve">Positive AraC-type regulator of gadA and gadBC, in absence of gadX; repressor of gadX</t>
  </si>
  <si>
    <t xml:space="preserve">gadX</t>
  </si>
  <si>
    <t xml:space="preserve">b3516</t>
  </si>
  <si>
    <t xml:space="preserve">yhiX_b3516_at</t>
  </si>
  <si>
    <t xml:space="preserve">Positive transcriptional regulator of gadA and gadBC; repressed by HNS and GadW; stimulated by RpoS</t>
  </si>
  <si>
    <t xml:space="preserve">galF</t>
  </si>
  <si>
    <t xml:space="preserve">b2042</t>
  </si>
  <si>
    <t xml:space="preserve">galF_b2042_at</t>
  </si>
  <si>
    <t xml:space="preserve">homolog of Salmonella UTP--glucose-1-P uridyltransferase</t>
  </si>
  <si>
    <t xml:space="preserve">galP</t>
  </si>
  <si>
    <t xml:space="preserve">b2943</t>
  </si>
  <si>
    <t xml:space="preserve">galP_b2943_at</t>
  </si>
  <si>
    <t xml:space="preserve">galactose-proton symport of transport system</t>
  </si>
  <si>
    <t xml:space="preserve">gapC_1</t>
  </si>
  <si>
    <t xml:space="preserve">b1417</t>
  </si>
  <si>
    <t xml:space="preserve">gapC_1_b1417_at</t>
  </si>
  <si>
    <t xml:space="preserve">glyceraldehyde 3-phosphate dehydrogenase C, interrupted</t>
  </si>
  <si>
    <t xml:space="preserve">gapC_2</t>
  </si>
  <si>
    <t xml:space="preserve">b1416</t>
  </si>
  <si>
    <t xml:space="preserve">gapC_2_b1416_at</t>
  </si>
  <si>
    <t xml:space="preserve">glyceraldehyde-3-phosphate dehydrogenase (second fragment)</t>
  </si>
  <si>
    <t xml:space="preserve">garL</t>
  </si>
  <si>
    <t xml:space="preserve">b3126</t>
  </si>
  <si>
    <t xml:space="preserve">yhaF_b3126_at</t>
  </si>
  <si>
    <t xml:space="preserve">2-dehydro-3-deoxygalactarate aldolase; homohexameric</t>
  </si>
  <si>
    <t xml:space="preserve">garP</t>
  </si>
  <si>
    <t xml:space="preserve">b3127</t>
  </si>
  <si>
    <t xml:space="preserve">yhaU_b3127_at</t>
  </si>
  <si>
    <t xml:space="preserve">Putative D-galactarate permease</t>
  </si>
  <si>
    <t xml:space="preserve">gatA</t>
  </si>
  <si>
    <t xml:space="preserve">b0294</t>
  </si>
  <si>
    <t xml:space="preserve">gatA_b2094_at</t>
  </si>
  <si>
    <t xml:space="preserve">PTS family enzyme IIA, galactitol-specific</t>
  </si>
  <si>
    <t xml:space="preserve">gatB</t>
  </si>
  <si>
    <t xml:space="preserve">b0293</t>
  </si>
  <si>
    <t xml:space="preserve">gatB_b2093_at</t>
  </si>
  <si>
    <t xml:space="preserve">PTS family enzyme IIB, galactitol-specific</t>
  </si>
  <si>
    <t xml:space="preserve">gatC</t>
  </si>
  <si>
    <t xml:space="preserve">b0292</t>
  </si>
  <si>
    <t xml:space="preserve">gatC_b2092_at</t>
  </si>
  <si>
    <t xml:space="preserve">PTS family enzyme IIC, galactitol-specific</t>
  </si>
  <si>
    <t xml:space="preserve">gatD</t>
  </si>
  <si>
    <t xml:space="preserve">b0291</t>
  </si>
  <si>
    <t xml:space="preserve">gatD_b2091_at</t>
  </si>
  <si>
    <t xml:space="preserve">galactitol-1-phosphate dehydrogenase</t>
  </si>
  <si>
    <t xml:space="preserve">gatR_2</t>
  </si>
  <si>
    <t xml:space="preserve">b2090</t>
  </si>
  <si>
    <t xml:space="preserve">gatR_1_b2087_at</t>
  </si>
  <si>
    <t xml:space="preserve">split galactitol utilization operon repressor, fragment 2</t>
  </si>
  <si>
    <t xml:space="preserve">gatY</t>
  </si>
  <si>
    <t xml:space="preserve">b0296</t>
  </si>
  <si>
    <t xml:space="preserve">gatY_b2096_at</t>
  </si>
  <si>
    <t xml:space="preserve">tagatose-bisphosphate aldolase 1</t>
  </si>
  <si>
    <t xml:space="preserve">gatZ</t>
  </si>
  <si>
    <t xml:space="preserve">b0295</t>
  </si>
  <si>
    <t xml:space="preserve">gatZ_b2095_at</t>
  </si>
  <si>
    <t xml:space="preserve">putative tagatose 6-phosphate kinase 1</t>
  </si>
  <si>
    <t xml:space="preserve">gcd</t>
  </si>
  <si>
    <t xml:space="preserve">b0124</t>
  </si>
  <si>
    <t xml:space="preserve">gcd_b0124_at</t>
  </si>
  <si>
    <t xml:space="preserve">glucose dehydrogenase</t>
  </si>
  <si>
    <t xml:space="preserve">gcvH</t>
  </si>
  <si>
    <t xml:space="preserve">b2904</t>
  </si>
  <si>
    <t xml:space="preserve">gcvH_b2904_at</t>
  </si>
  <si>
    <t xml:space="preserve">glycine cleavage complex protein H</t>
  </si>
  <si>
    <t xml:space="preserve">gcvP</t>
  </si>
  <si>
    <t xml:space="preserve">b2903</t>
  </si>
  <si>
    <t xml:space="preserve">gcvP_b2903_at</t>
  </si>
  <si>
    <t xml:space="preserve">glycine cleavage complex protein P, glycine decarboxylase, PLP-dependent</t>
  </si>
  <si>
    <t xml:space="preserve">gcvT</t>
  </si>
  <si>
    <t xml:space="preserve">b2905</t>
  </si>
  <si>
    <t xml:space="preserve">gcvT_b2905_at</t>
  </si>
  <si>
    <t xml:space="preserve">aminomethyltransferase (T protein; tetrahydrofolate-dependent) of glycine cleavage system</t>
  </si>
  <si>
    <t xml:space="preserve">ghrA</t>
  </si>
  <si>
    <t xml:space="preserve">b1033</t>
  </si>
  <si>
    <t xml:space="preserve">ycdW_b1033_at</t>
  </si>
  <si>
    <t xml:space="preserve">Glyoxylate/hydroxypyruvate reductase; activity higher on glyoxylate than hydroxypyruvate</t>
  </si>
  <si>
    <t xml:space="preserve">glcB</t>
  </si>
  <si>
    <t xml:space="preserve">b2976</t>
  </si>
  <si>
    <t xml:space="preserve">glcB_b2976_at</t>
  </si>
  <si>
    <t xml:space="preserve">malate synthase G</t>
  </si>
  <si>
    <t xml:space="preserve">glcF</t>
  </si>
  <si>
    <t xml:space="preserve">b2978</t>
  </si>
  <si>
    <t xml:space="preserve">glcF_b2978_at</t>
  </si>
  <si>
    <t xml:space="preserve">glycolate oxidase iron-sulfur subunit</t>
  </si>
  <si>
    <t xml:space="preserve">glcG</t>
  </si>
  <si>
    <t xml:space="preserve">b2977</t>
  </si>
  <si>
    <t xml:space="preserve">glcG_b2977_at</t>
  </si>
  <si>
    <t xml:space="preserve">gldA</t>
  </si>
  <si>
    <t xml:space="preserve">b3945</t>
  </si>
  <si>
    <t xml:space="preserve">gldA_b3945_at</t>
  </si>
  <si>
    <t xml:space="preserve">glycerol dehydrogenase, (NAD)</t>
  </si>
  <si>
    <t xml:space="preserve">glf</t>
  </si>
  <si>
    <t xml:space="preserve">b2036</t>
  </si>
  <si>
    <t xml:space="preserve">glf_b2036_at</t>
  </si>
  <si>
    <t xml:space="preserve">UDP-galactopyranose mutase</t>
  </si>
  <si>
    <t xml:space="preserve">glgA</t>
  </si>
  <si>
    <t xml:space="preserve">b3429</t>
  </si>
  <si>
    <t xml:space="preserve">glgA_b3429_at</t>
  </si>
  <si>
    <t xml:space="preserve">glycogen synthase</t>
  </si>
  <si>
    <t xml:space="preserve">glgB</t>
  </si>
  <si>
    <t xml:space="preserve">b3432</t>
  </si>
  <si>
    <t xml:space="preserve">glgB_b3432_at</t>
  </si>
  <si>
    <t xml:space="preserve">1,4-alpha-glucan branching enzyme</t>
  </si>
  <si>
    <t xml:space="preserve">glgC</t>
  </si>
  <si>
    <t xml:space="preserve">b3430</t>
  </si>
  <si>
    <t xml:space="preserve">glgC_b3430_at</t>
  </si>
  <si>
    <t xml:space="preserve">glucose-1-phosphate adenylyltransferase</t>
  </si>
  <si>
    <t xml:space="preserve">glgP</t>
  </si>
  <si>
    <t xml:space="preserve">b3428</t>
  </si>
  <si>
    <t xml:space="preserve">glgP_b3428_at</t>
  </si>
  <si>
    <t xml:space="preserve">glycogen phosphorylase</t>
  </si>
  <si>
    <t xml:space="preserve">glgS</t>
  </si>
  <si>
    <t xml:space="preserve">b3049</t>
  </si>
  <si>
    <t xml:space="preserve">glgS_b3049_at</t>
  </si>
  <si>
    <t xml:space="preserve">glycogen biosynthesis, rpoS dependent</t>
  </si>
  <si>
    <t xml:space="preserve">glgX</t>
  </si>
  <si>
    <t xml:space="preserve">b3431</t>
  </si>
  <si>
    <t xml:space="preserve">glgX_b3431_at</t>
  </si>
  <si>
    <t xml:space="preserve">glycosyl hydrolase</t>
  </si>
  <si>
    <t xml:space="preserve">glk</t>
  </si>
  <si>
    <t xml:space="preserve">b2388</t>
  </si>
  <si>
    <t xml:space="preserve">glk_b2388_at</t>
  </si>
  <si>
    <t xml:space="preserve">glucokinase</t>
  </si>
  <si>
    <t xml:space="preserve">glmS</t>
  </si>
  <si>
    <t xml:space="preserve">b3729</t>
  </si>
  <si>
    <t xml:space="preserve">glmS_b3729_at</t>
  </si>
  <si>
    <t xml:space="preserve">L-glutamine:D-fructose-6-phosphate aminotransferase</t>
  </si>
  <si>
    <t xml:space="preserve">glnA</t>
  </si>
  <si>
    <t xml:space="preserve">b3870</t>
  </si>
  <si>
    <t xml:space="preserve">glnA_b3870_at</t>
  </si>
  <si>
    <t xml:space="preserve">glutamine synthetase</t>
  </si>
  <si>
    <t xml:space="preserve">glnH</t>
  </si>
  <si>
    <t xml:space="preserve">b0811</t>
  </si>
  <si>
    <t xml:space="preserve">glnH_b0811_at</t>
  </si>
  <si>
    <t xml:space="preserve">periplasmic glutamine-binding protein; permease</t>
  </si>
  <si>
    <t xml:space="preserve">glnS</t>
  </si>
  <si>
    <t xml:space="preserve">b0680</t>
  </si>
  <si>
    <t xml:space="preserve">glnS_b0680_at</t>
  </si>
  <si>
    <t xml:space="preserve">glutamine tRNA synthetase</t>
  </si>
  <si>
    <t xml:space="preserve">glnV</t>
  </si>
  <si>
    <t xml:space="preserve">b0665</t>
  </si>
  <si>
    <t xml:space="preserve">glnV_b0665_s_at</t>
  </si>
  <si>
    <t xml:space="preserve">Glutamine tRNA2</t>
  </si>
  <si>
    <t xml:space="preserve">glnW</t>
  </si>
  <si>
    <t xml:space="preserve">b0668</t>
  </si>
  <si>
    <t xml:space="preserve">glnW_b0668_s_at</t>
  </si>
  <si>
    <t xml:space="preserve">Glutamine tRNA1</t>
  </si>
  <si>
    <t xml:space="preserve">glnX</t>
  </si>
  <si>
    <t xml:space="preserve">b0664</t>
  </si>
  <si>
    <t xml:space="preserve">glnX_b0664_s_at</t>
  </si>
  <si>
    <t xml:space="preserve">glpB</t>
  </si>
  <si>
    <t xml:space="preserve">b2242</t>
  </si>
  <si>
    <t xml:space="preserve">gloB_b0212_at</t>
  </si>
  <si>
    <t xml:space="preserve">sn-Glycerol-3-phosphate dehydrogenase </t>
  </si>
  <si>
    <t xml:space="preserve">glpC</t>
  </si>
  <si>
    <t xml:space="preserve">b2243</t>
  </si>
  <si>
    <t xml:space="preserve">glpC_b2243_at</t>
  </si>
  <si>
    <t xml:space="preserve">sn-glycerol-3-phosphate dehydrogenase (anaerobic), K-small subunit</t>
  </si>
  <si>
    <t xml:space="preserve">glpD</t>
  </si>
  <si>
    <t xml:space="preserve">b3426</t>
  </si>
  <si>
    <t xml:space="preserve">glpD_b3426_at</t>
  </si>
  <si>
    <t xml:space="preserve">sn-glycerol-3-phosphate dehydrogenase (aerobic)</t>
  </si>
  <si>
    <t xml:space="preserve">glpE</t>
  </si>
  <si>
    <t xml:space="preserve">b3425</t>
  </si>
  <si>
    <t xml:space="preserve">glpE_b3425_at</t>
  </si>
  <si>
    <t xml:space="preserve">protein of glp regulon</t>
  </si>
  <si>
    <t xml:space="preserve">glpF</t>
  </si>
  <si>
    <t xml:space="preserve">b3927</t>
  </si>
  <si>
    <t xml:space="preserve">glpF_b3927_at</t>
  </si>
  <si>
    <t xml:space="preserve">MIP channel, glycerol diffusion</t>
  </si>
  <si>
    <t xml:space="preserve">glpG</t>
  </si>
  <si>
    <t xml:space="preserve">b3424</t>
  </si>
  <si>
    <t xml:space="preserve">glpG_b3424_at</t>
  </si>
  <si>
    <t xml:space="preserve">glpK</t>
  </si>
  <si>
    <t xml:space="preserve">b3926</t>
  </si>
  <si>
    <t xml:space="preserve">glpK_b3926_at</t>
  </si>
  <si>
    <t xml:space="preserve">glycerol kinase</t>
  </si>
  <si>
    <t xml:space="preserve">glpQ</t>
  </si>
  <si>
    <t xml:space="preserve">b2239</t>
  </si>
  <si>
    <t xml:space="preserve">glpQ_b2239_at</t>
  </si>
  <si>
    <t xml:space="preserve">glycerophosphodiester phosphodiesterase, periplasmic</t>
  </si>
  <si>
    <t xml:space="preserve">glpT</t>
  </si>
  <si>
    <t xml:space="preserve">b2240</t>
  </si>
  <si>
    <t xml:space="preserve">glpT_b2240_at</t>
  </si>
  <si>
    <t xml:space="preserve">sn-glycerol-3-phosphate permease</t>
  </si>
  <si>
    <t xml:space="preserve">glpX</t>
  </si>
  <si>
    <t xml:space="preserve">b3925</t>
  </si>
  <si>
    <t xml:space="preserve">glpX_b3925_at</t>
  </si>
  <si>
    <t xml:space="preserve">fructose 1,6-bisphosphatase II, in glycerol metabolism</t>
  </si>
  <si>
    <t xml:space="preserve">gltA</t>
  </si>
  <si>
    <t xml:space="preserve">b0720</t>
  </si>
  <si>
    <t xml:space="preserve">gltA_b0720_at</t>
  </si>
  <si>
    <t xml:space="preserve">citrate synthase</t>
  </si>
  <si>
    <t xml:space="preserve">glyA</t>
  </si>
  <si>
    <t xml:space="preserve">b2551</t>
  </si>
  <si>
    <t xml:space="preserve">glyA_b2551_at</t>
  </si>
  <si>
    <t xml:space="preserve">serine hydroxymethyltransferase</t>
  </si>
  <si>
    <t xml:space="preserve">glyQ</t>
  </si>
  <si>
    <t xml:space="preserve">b3560</t>
  </si>
  <si>
    <t xml:space="preserve">glyQ_b3560_at</t>
  </si>
  <si>
    <t xml:space="preserve">glycine tRNA synthetase, alpha subunit</t>
  </si>
  <si>
    <t xml:space="preserve">glyS</t>
  </si>
  <si>
    <t xml:space="preserve">b3559</t>
  </si>
  <si>
    <t xml:space="preserve">glyS_b3559_at</t>
  </si>
  <si>
    <t xml:space="preserve">glycine tRNA synthetase, beta subunit</t>
  </si>
  <si>
    <t xml:space="preserve">glyT</t>
  </si>
  <si>
    <t xml:space="preserve">b3978</t>
  </si>
  <si>
    <t xml:space="preserve">glyT_b3978_at</t>
  </si>
  <si>
    <t xml:space="preserve">Glycine tRNA2, UGA suppression</t>
  </si>
  <si>
    <t xml:space="preserve">gmd</t>
  </si>
  <si>
    <t xml:space="preserve">b2053</t>
  </si>
  <si>
    <t xml:space="preserve">gmd_b2053_at</t>
  </si>
  <si>
    <t xml:space="preserve">GDP-D-mannose dehydratase</t>
  </si>
  <si>
    <t xml:space="preserve">gmhB</t>
  </si>
  <si>
    <t xml:space="preserve">b0200</t>
  </si>
  <si>
    <t xml:space="preserve">yaeD_b0200_at</t>
  </si>
  <si>
    <t xml:space="preserve">Heptose 1,7-bisphosphate phosphatase</t>
  </si>
  <si>
    <t xml:space="preserve">gnd</t>
  </si>
  <si>
    <t xml:space="preserve">b2029</t>
  </si>
  <si>
    <t xml:space="preserve">gnd_b2029_at</t>
  </si>
  <si>
    <t xml:space="preserve">gluconate-6-phosphate dehydrogenase, decarboxylating</t>
  </si>
  <si>
    <t xml:space="preserve">gntK</t>
  </si>
  <si>
    <t xml:space="preserve">b3437</t>
  </si>
  <si>
    <t xml:space="preserve">gntK_b3437_at</t>
  </si>
  <si>
    <t xml:space="preserve">gluconate kinase 2 in GNT I system, thermoresistant</t>
  </si>
  <si>
    <t xml:space="preserve">gntR</t>
  </si>
  <si>
    <t xml:space="preserve">b3438</t>
  </si>
  <si>
    <t xml:space="preserve">gntR_b3438_at</t>
  </si>
  <si>
    <t xml:space="preserve">regulator of gluconate (gnt) operon</t>
  </si>
  <si>
    <t xml:space="preserve">gntT</t>
  </si>
  <si>
    <t xml:space="preserve">b3415</t>
  </si>
  <si>
    <t xml:space="preserve">gntT_b3415_at</t>
  </si>
  <si>
    <t xml:space="preserve">high-affinity transport of gluconate / gluconate permease</t>
  </si>
  <si>
    <t xml:space="preserve">gor</t>
  </si>
  <si>
    <t xml:space="preserve">b3500</t>
  </si>
  <si>
    <t xml:space="preserve">gor_b3500_at</t>
  </si>
  <si>
    <t xml:space="preserve">glutathione oxidoreductase</t>
  </si>
  <si>
    <t xml:space="preserve">gpmA</t>
  </si>
  <si>
    <t xml:space="preserve">b0755</t>
  </si>
  <si>
    <t xml:space="preserve">gpmA_b0755_at</t>
  </si>
  <si>
    <t xml:space="preserve">phosphoglyceromutase 1</t>
  </si>
  <si>
    <t xml:space="preserve">gpmM</t>
  </si>
  <si>
    <t xml:space="preserve">b3612</t>
  </si>
  <si>
    <t xml:space="preserve">yibO_b3612_at</t>
  </si>
  <si>
    <t xml:space="preserve">Phosphoglycerate mutase, Mn-dependent; monomeric</t>
  </si>
  <si>
    <t xml:space="preserve">greA</t>
  </si>
  <si>
    <t xml:space="preserve">b3181</t>
  </si>
  <si>
    <t xml:space="preserve">greA_b3181_at</t>
  </si>
  <si>
    <t xml:space="preserve">transcription elongation factor: cleaves 3' nucleotide of paused mRNA</t>
  </si>
  <si>
    <t xml:space="preserve">greB</t>
  </si>
  <si>
    <t xml:space="preserve">b3406</t>
  </si>
  <si>
    <t xml:space="preserve">greB_b3406_at</t>
  </si>
  <si>
    <t xml:space="preserve">transcription elongation factor and transcript cleavage</t>
  </si>
  <si>
    <t xml:space="preserve">groL</t>
  </si>
  <si>
    <t xml:space="preserve">b4143</t>
  </si>
  <si>
    <t xml:space="preserve">mopA_b4143_at</t>
  </si>
  <si>
    <t xml:space="preserve">GroEL, chaperone Hsp60, peptide-dependent ATPase, heat shock protein</t>
  </si>
  <si>
    <t xml:space="preserve">groS</t>
  </si>
  <si>
    <t xml:space="preserve">b4142</t>
  </si>
  <si>
    <t xml:space="preserve">mopB_b4142_at</t>
  </si>
  <si>
    <t xml:space="preserve">GroES, 10 Kd chaperone binds to Hsp60 in pres. Mg-ATP</t>
  </si>
  <si>
    <t xml:space="preserve">gsk</t>
  </si>
  <si>
    <t xml:space="preserve">b0477</t>
  </si>
  <si>
    <t xml:space="preserve">gsk_b0477_at</t>
  </si>
  <si>
    <t xml:space="preserve">inosine-guanosine kinase</t>
  </si>
  <si>
    <t xml:space="preserve">gtpI</t>
  </si>
  <si>
    <t xml:space="preserve">b1203</t>
  </si>
  <si>
    <t xml:space="preserve">gtpI_b1203_at</t>
  </si>
  <si>
    <t xml:space="preserve">Putative GTPase, obgE paralog; null mutant forms small colonies; in pth operon</t>
  </si>
  <si>
    <t xml:space="preserve">guaA</t>
  </si>
  <si>
    <t xml:space="preserve">b2507</t>
  </si>
  <si>
    <t xml:space="preserve">guaA_b2507_at</t>
  </si>
  <si>
    <t xml:space="preserve">GMP synthetase (glutamine aminotransferase)</t>
  </si>
  <si>
    <t xml:space="preserve">guaB</t>
  </si>
  <si>
    <t xml:space="preserve">b2508</t>
  </si>
  <si>
    <t xml:space="preserve">guaB_b2508_at</t>
  </si>
  <si>
    <t xml:space="preserve">IMP dehydrogeanse</t>
  </si>
  <si>
    <t xml:space="preserve">guaD</t>
  </si>
  <si>
    <t xml:space="preserve">b2883</t>
  </si>
  <si>
    <t xml:space="preserve">ygfP_b2883_at</t>
  </si>
  <si>
    <t xml:space="preserve">Guanine deaminase</t>
  </si>
  <si>
    <t xml:space="preserve">gutM</t>
  </si>
  <si>
    <t xml:space="preserve">b2706</t>
  </si>
  <si>
    <t xml:space="preserve">gutM_b2706_at</t>
  </si>
  <si>
    <t xml:space="preserve">glucitol operon activator</t>
  </si>
  <si>
    <t xml:space="preserve">gyrA</t>
  </si>
  <si>
    <t xml:space="preserve">b2231</t>
  </si>
  <si>
    <t xml:space="preserve">gyrA_b2231_at</t>
  </si>
  <si>
    <t xml:space="preserve">DNA gyrase, subunit A, type II topoisomerase</t>
  </si>
  <si>
    <t xml:space="preserve">hchA</t>
  </si>
  <si>
    <t xml:space="preserve">b1967</t>
  </si>
  <si>
    <t xml:space="preserve">yedU_b1967_at</t>
  </si>
  <si>
    <t xml:space="preserve">Hsp31 molecular chaperone and cysteine peptidase, heat-inducible; chaperone activity is inhibited at high temperature by ATP; hydrolyzes Ala-AMC and Gly-AMC, but not larger substrates;homodimeric</t>
  </si>
  <si>
    <t xml:space="preserve">hcp</t>
  </si>
  <si>
    <t xml:space="preserve">b0873</t>
  </si>
  <si>
    <t xml:space="preserve">ybjW_b0873_at</t>
  </si>
  <si>
    <t xml:space="preserve">Hybrid-cluster [2Fe-2S] protein, role unknown; expressed anaerobically with nitrate or nitrite as terminal electron acceptors; product also called fuscoredoxin</t>
  </si>
  <si>
    <t xml:space="preserve">hda</t>
  </si>
  <si>
    <t xml:space="preserve">b2496</t>
  </si>
  <si>
    <t xml:space="preserve">b2496_at</t>
  </si>
  <si>
    <t xml:space="preserve">putative DNA replication factor</t>
  </si>
  <si>
    <t xml:space="preserve">hdeA</t>
  </si>
  <si>
    <t xml:space="preserve">b3510</t>
  </si>
  <si>
    <t xml:space="preserve">hdeA_b3510_at</t>
  </si>
  <si>
    <t xml:space="preserve">Periplasmic chaperone of acid-denatured proteins</t>
  </si>
  <si>
    <t xml:space="preserve">hdeB</t>
  </si>
  <si>
    <t xml:space="preserve">b3509</t>
  </si>
  <si>
    <t xml:space="preserve">hdeB_b3509_at</t>
  </si>
  <si>
    <t xml:space="preserve">hdeD</t>
  </si>
  <si>
    <t xml:space="preserve">b3511</t>
  </si>
  <si>
    <t xml:space="preserve">hdeD_b3511_at</t>
  </si>
  <si>
    <t xml:space="preserve">Putative membrane transporter, H-NS repressed</t>
  </si>
  <si>
    <t xml:space="preserve">hemA</t>
  </si>
  <si>
    <t xml:space="preserve">b1210</t>
  </si>
  <si>
    <t xml:space="preserve">hemA_b1210_at</t>
  </si>
  <si>
    <t xml:space="preserve">glutamyl tRNA reductase</t>
  </si>
  <si>
    <t xml:space="preserve">hemE</t>
  </si>
  <si>
    <t xml:space="preserve">b3997</t>
  </si>
  <si>
    <t xml:space="preserve">hemE_b3997_at</t>
  </si>
  <si>
    <t xml:space="preserve">uroporphyrinogen decarboxylase</t>
  </si>
  <si>
    <t xml:space="preserve">hemX</t>
  </si>
  <si>
    <t xml:space="preserve">b3803</t>
  </si>
  <si>
    <t xml:space="preserve">hemX_b3803_at</t>
  </si>
  <si>
    <t xml:space="preserve">uroporphyrinogen III methylase</t>
  </si>
  <si>
    <t xml:space="preserve">hflC</t>
  </si>
  <si>
    <t xml:space="preserve">b4175</t>
  </si>
  <si>
    <t xml:space="preserve">hflC_b4175_at</t>
  </si>
  <si>
    <t xml:space="preserve">protease specific for phage lambda cII repressor</t>
  </si>
  <si>
    <t xml:space="preserve">hflD</t>
  </si>
  <si>
    <t xml:space="preserve">b1132</t>
  </si>
  <si>
    <t xml:space="preserve">ycfC_b1132_at</t>
  </si>
  <si>
    <t xml:space="preserve">Downregulates lambda lysogenization; first gene in purB operon; peripheral membrane protein</t>
  </si>
  <si>
    <t xml:space="preserve">hflK</t>
  </si>
  <si>
    <t xml:space="preserve">b4174</t>
  </si>
  <si>
    <t xml:space="preserve">hflK_b4174_at</t>
  </si>
  <si>
    <t xml:space="preserve">hflX</t>
  </si>
  <si>
    <t xml:space="preserve">b4173</t>
  </si>
  <si>
    <t xml:space="preserve">hflX_b4173_at</t>
  </si>
  <si>
    <t xml:space="preserve">GTP - binding subunit of protease specific for phage lambda cII repressor</t>
  </si>
  <si>
    <t xml:space="preserve">hfq</t>
  </si>
  <si>
    <t xml:space="preserve">b4172</t>
  </si>
  <si>
    <t xml:space="preserve">hfq_b4172_at</t>
  </si>
  <si>
    <t xml:space="preserve">host factor I for bacteriophage Q beta replication, a growth-related protein</t>
  </si>
  <si>
    <t xml:space="preserve">hha</t>
  </si>
  <si>
    <t xml:space="preserve">b0460</t>
  </si>
  <si>
    <t xml:space="preserve">hha_b0460_at</t>
  </si>
  <si>
    <t xml:space="preserve">haemolysin expression modulating protein</t>
  </si>
  <si>
    <t xml:space="preserve">hinT</t>
  </si>
  <si>
    <t xml:space="preserve">b1103</t>
  </si>
  <si>
    <t xml:space="preserve">ycfF_b1103_at</t>
  </si>
  <si>
    <t xml:space="preserve">low abundance protein; member of HIT (histidine triad) family that contains Ap3A and Ap4A hydrolases</t>
  </si>
  <si>
    <t xml:space="preserve">hipB</t>
  </si>
  <si>
    <t xml:space="preserve">b1508</t>
  </si>
  <si>
    <t xml:space="preserve">hipB_b1508_at</t>
  </si>
  <si>
    <t xml:space="preserve">persistence to inhibition of murein or DNA biosynthesis; regulatory protein</t>
  </si>
  <si>
    <t xml:space="preserve">hisA</t>
  </si>
  <si>
    <t xml:space="preserve">b2024</t>
  </si>
  <si>
    <t xml:space="preserve">hisA_b2024_at</t>
  </si>
  <si>
    <t xml:space="preserve">N-(5'-phospho-L-ribosyl-formimino)-5-amino-1- (5'- phosphoribosyl)-4-imidazolecarboxamide isomerase</t>
  </si>
  <si>
    <t xml:space="preserve">hisB</t>
  </si>
  <si>
    <t xml:space="preserve">b2022</t>
  </si>
  <si>
    <t xml:space="preserve">hisB_b2022_at</t>
  </si>
  <si>
    <t xml:space="preserve">imidazoleglycerolphosphate dehydratase and histidinol-phosphate phosphatase</t>
  </si>
  <si>
    <t xml:space="preserve">hisC</t>
  </si>
  <si>
    <t xml:space="preserve">b2021</t>
  </si>
  <si>
    <t xml:space="preserve">hisC_b2021_at</t>
  </si>
  <si>
    <t xml:space="preserve">histidinol phosphate aminotransferase</t>
  </si>
  <si>
    <t xml:space="preserve">hisD</t>
  </si>
  <si>
    <t xml:space="preserve">b2020</t>
  </si>
  <si>
    <t xml:space="preserve">hisD_b2020_at</t>
  </si>
  <si>
    <t xml:space="preserve">L-histidinal:NAD+ oxidoreductase; L-histidinol:NAD+ oxidoreductase</t>
  </si>
  <si>
    <t xml:space="preserve">hisF</t>
  </si>
  <si>
    <t xml:space="preserve">b2025</t>
  </si>
  <si>
    <t xml:space="preserve">hisF_b2025_at</t>
  </si>
  <si>
    <t xml:space="preserve">imidazole glycerol phosphate synthase subunit in heterodimer with HisH = imidazole glycerol phsphate synthase holoenzyme</t>
  </si>
  <si>
    <t xml:space="preserve">hisG</t>
  </si>
  <si>
    <t xml:space="preserve">b2019</t>
  </si>
  <si>
    <t xml:space="preserve">hisG_b2019_at</t>
  </si>
  <si>
    <t xml:space="preserve">ATP phosphoribosyltransferase</t>
  </si>
  <si>
    <t xml:space="preserve">hisH</t>
  </si>
  <si>
    <t xml:space="preserve">b2023</t>
  </si>
  <si>
    <t xml:space="preserve">hisH_b2023_at</t>
  </si>
  <si>
    <t xml:space="preserve">glutamine amidotransferase subunit of heterodimer with HisF = imidazole glycerol phosphate synthase holoenzyme</t>
  </si>
  <si>
    <t xml:space="preserve">hisI</t>
  </si>
  <si>
    <t xml:space="preserve">b2026</t>
  </si>
  <si>
    <t xml:space="preserve">hisI_b2026_at</t>
  </si>
  <si>
    <t xml:space="preserve">bifunctional: phosphoribosyl-AMP cyclohydrolase (N-terminal); phosphoribosyl-ATP pyrophosphatase (C-terminal)</t>
  </si>
  <si>
    <t xml:space="preserve">hisJ</t>
  </si>
  <si>
    <t xml:space="preserve">hisJ_b2309_at</t>
  </si>
  <si>
    <t xml:space="preserve">histidine-binding periplasmic protein of high-affinity histidine transport system</t>
  </si>
  <si>
    <t xml:space="preserve">hisS</t>
  </si>
  <si>
    <t xml:space="preserve">b2514</t>
  </si>
  <si>
    <t xml:space="preserve">hisS_b2514_at</t>
  </si>
  <si>
    <t xml:space="preserve">histidine tRNA synthetase</t>
  </si>
  <si>
    <t xml:space="preserve">hlyE</t>
  </si>
  <si>
    <t xml:space="preserve">b0178</t>
  </si>
  <si>
    <t xml:space="preserve">hlyE_b1182_at</t>
  </si>
  <si>
    <t xml:space="preserve">hemolysin E</t>
  </si>
  <si>
    <t xml:space="preserve">holD</t>
  </si>
  <si>
    <t xml:space="preserve">b1182</t>
  </si>
  <si>
    <t xml:space="preserve">holD_b4372_at</t>
  </si>
  <si>
    <t xml:space="preserve">DNA polymerase III, psi subunit</t>
  </si>
  <si>
    <t xml:space="preserve">hpf</t>
  </si>
  <si>
    <t xml:space="preserve">b3203</t>
  </si>
  <si>
    <t xml:space="preserve">hpf_b3203_at</t>
  </si>
  <si>
    <t xml:space="preserve">Ribosome-associated factor, induced in stationary phase; part of rpoN operon, homologous to RpoN modulators; induced by AI-2 pheromone</t>
  </si>
  <si>
    <t xml:space="preserve">hsdM</t>
  </si>
  <si>
    <t xml:space="preserve">b4349</t>
  </si>
  <si>
    <t xml:space="preserve">hsdM_b4349_at</t>
  </si>
  <si>
    <t xml:space="preserve">DNA methylase M, host modification</t>
  </si>
  <si>
    <t xml:space="preserve">hsdR</t>
  </si>
  <si>
    <t xml:space="preserve">b4350</t>
  </si>
  <si>
    <t xml:space="preserve">hsdR_b4350_at</t>
  </si>
  <si>
    <t xml:space="preserve">endonuclease R, host restriction</t>
  </si>
  <si>
    <t xml:space="preserve">hsdS</t>
  </si>
  <si>
    <t xml:space="preserve">b4348</t>
  </si>
  <si>
    <t xml:space="preserve">hsdS_b4348_f_at</t>
  </si>
  <si>
    <t xml:space="preserve">specificity determinant for hsdM and hsdR</t>
  </si>
  <si>
    <t xml:space="preserve">hslO </t>
  </si>
  <si>
    <t xml:space="preserve">b3401</t>
  </si>
  <si>
    <t xml:space="preserve">yrfI_b3401_at</t>
  </si>
  <si>
    <t xml:space="preserve">Hsp33, a cytoplasmic heat shock chaperone activated by disulfide bond formation</t>
  </si>
  <si>
    <t xml:space="preserve">hslR </t>
  </si>
  <si>
    <t xml:space="preserve">b3400</t>
  </si>
  <si>
    <t xml:space="preserve">yrfH_b3400_at</t>
  </si>
  <si>
    <t xml:space="preserve">Hsp15, an abundant heat shock protein that binds RNA and DNA</t>
  </si>
  <si>
    <t xml:space="preserve">hslU</t>
  </si>
  <si>
    <t xml:space="preserve">b3931</t>
  </si>
  <si>
    <t xml:space="preserve">hslU_b3931_at</t>
  </si>
  <si>
    <t xml:space="preserve">ATPase component of the HslUV protease, also functions as molecular chaperone</t>
  </si>
  <si>
    <t xml:space="preserve">hslV</t>
  </si>
  <si>
    <t xml:space="preserve">b3932</t>
  </si>
  <si>
    <t xml:space="preserve">hslV_b3932_at</t>
  </si>
  <si>
    <t xml:space="preserve">heat shock protein hslVU, proteasome-related peptidase subunit</t>
  </si>
  <si>
    <t xml:space="preserve">htpX</t>
  </si>
  <si>
    <t xml:space="preserve">b1829</t>
  </si>
  <si>
    <t xml:space="preserve">htpX_b1829_at</t>
  </si>
  <si>
    <t xml:space="preserve">heat shock protein, integral membrane protein</t>
  </si>
  <si>
    <t xml:space="preserve">hyaA</t>
  </si>
  <si>
    <t xml:space="preserve">b0972</t>
  </si>
  <si>
    <t xml:space="preserve">hyaA_b0972_at</t>
  </si>
  <si>
    <t xml:space="preserve">hydrogenase-1 small subunit</t>
  </si>
  <si>
    <t xml:space="preserve">hyaB</t>
  </si>
  <si>
    <t xml:space="preserve">b0973</t>
  </si>
  <si>
    <t xml:space="preserve">hyaB_b0973_at</t>
  </si>
  <si>
    <t xml:space="preserve">hydrogenase-1 large subunit</t>
  </si>
  <si>
    <t xml:space="preserve">hyaC</t>
  </si>
  <si>
    <t xml:space="preserve">b0974</t>
  </si>
  <si>
    <t xml:space="preserve">hyaC_b0974_at</t>
  </si>
  <si>
    <t xml:space="preserve">probable Ni/Fe-hydrogenase 1 b-type cytochrome subunit</t>
  </si>
  <si>
    <t xml:space="preserve">hyaD</t>
  </si>
  <si>
    <t xml:space="preserve">b0975</t>
  </si>
  <si>
    <t xml:space="preserve">hyaD_b0975_at</t>
  </si>
  <si>
    <t xml:space="preserve">processing of HyaA and HyaB proteins</t>
  </si>
  <si>
    <t xml:space="preserve">hyaE</t>
  </si>
  <si>
    <t xml:space="preserve">b0976</t>
  </si>
  <si>
    <t xml:space="preserve">hyaE_b0976_at</t>
  </si>
  <si>
    <t xml:space="preserve">hyaF</t>
  </si>
  <si>
    <t xml:space="preserve">b0977</t>
  </si>
  <si>
    <t xml:space="preserve">hyaF_b0977_at</t>
  </si>
  <si>
    <t xml:space="preserve">nickel incorporation into hydrogenase-1 proteins</t>
  </si>
  <si>
    <t xml:space="preserve">hybA</t>
  </si>
  <si>
    <t xml:space="preserve">b2996</t>
  </si>
  <si>
    <t xml:space="preserve">hybA_b2996_at</t>
  </si>
  <si>
    <t xml:space="preserve">hydrogenase-2 small subunit</t>
  </si>
  <si>
    <t xml:space="preserve">hybB</t>
  </si>
  <si>
    <t xml:space="preserve">b2995</t>
  </si>
  <si>
    <t xml:space="preserve">hybB_b2995_at</t>
  </si>
  <si>
    <t xml:space="preserve">probable cytochrome Ni/Fe component of hydrogenase-2</t>
  </si>
  <si>
    <t xml:space="preserve">hybC</t>
  </si>
  <si>
    <t xml:space="preserve">b2994</t>
  </si>
  <si>
    <t xml:space="preserve">hybC_b2994_at</t>
  </si>
  <si>
    <t xml:space="preserve">probable large subunit, hydrogenase-2</t>
  </si>
  <si>
    <t xml:space="preserve">hybD</t>
  </si>
  <si>
    <t xml:space="preserve">b2993</t>
  </si>
  <si>
    <t xml:space="preserve">hybD_b2993_at</t>
  </si>
  <si>
    <t xml:space="preserve">probable processing element for hydrogenase-2</t>
  </si>
  <si>
    <t xml:space="preserve">hybE</t>
  </si>
  <si>
    <t xml:space="preserve">b2992</t>
  </si>
  <si>
    <t xml:space="preserve">hybE_b2992_at</t>
  </si>
  <si>
    <t xml:space="preserve">member of hyb operon</t>
  </si>
  <si>
    <t xml:space="preserve">hybF</t>
  </si>
  <si>
    <t xml:space="preserve">b2991</t>
  </si>
  <si>
    <t xml:space="preserve">hybF_b2991_at</t>
  </si>
  <si>
    <t xml:space="preserve">may modulate levels of hydrogenease-2</t>
  </si>
  <si>
    <t xml:space="preserve">hybG</t>
  </si>
  <si>
    <t xml:space="preserve">b2990</t>
  </si>
  <si>
    <t xml:space="preserve">hybG_b2990_at</t>
  </si>
  <si>
    <t xml:space="preserve">hydrogenase-2 operon protein: may effect maturation of large subunit of hydrogenase-2</t>
  </si>
  <si>
    <t xml:space="preserve">hybO</t>
  </si>
  <si>
    <t xml:space="preserve">b2997</t>
  </si>
  <si>
    <t xml:space="preserve">b2997_at</t>
  </si>
  <si>
    <t xml:space="preserve">hydrogenase-2, small chain</t>
  </si>
  <si>
    <t xml:space="preserve">hycA</t>
  </si>
  <si>
    <t xml:space="preserve">b2725</t>
  </si>
  <si>
    <t xml:space="preserve">hycA_b2725_at</t>
  </si>
  <si>
    <t xml:space="preserve">transcriptional repression of hyc and hyp operons</t>
  </si>
  <si>
    <t xml:space="preserve">hycB</t>
  </si>
  <si>
    <t xml:space="preserve">b2724</t>
  </si>
  <si>
    <t xml:space="preserve">hycB_b2724_at</t>
  </si>
  <si>
    <t xml:space="preserve">hydrogenase-3, Fe-S subunit (part of FHL complex)</t>
  </si>
  <si>
    <t xml:space="preserve">hycC</t>
  </si>
  <si>
    <t xml:space="preserve">b2723</t>
  </si>
  <si>
    <t xml:space="preserve">hycC_b2723_at</t>
  </si>
  <si>
    <t xml:space="preserve">membrane-spanning protein of hydrogenase 3 (part of FHL complex)</t>
  </si>
  <si>
    <t xml:space="preserve">hycD</t>
  </si>
  <si>
    <t xml:space="preserve">b2722</t>
  </si>
  <si>
    <t xml:space="preserve">hycD_b2722_at</t>
  </si>
  <si>
    <t xml:space="preserve">hycE</t>
  </si>
  <si>
    <t xml:space="preserve">b2721</t>
  </si>
  <si>
    <t xml:space="preserve">hycE_b2721_at</t>
  </si>
  <si>
    <t xml:space="preserve">hydrogenase 3, large subunit (part of FHL complex)</t>
  </si>
  <si>
    <t xml:space="preserve">hycF</t>
  </si>
  <si>
    <t xml:space="preserve">b2720</t>
  </si>
  <si>
    <t xml:space="preserve">hycF_b2720_at</t>
  </si>
  <si>
    <t xml:space="preserve">probable iron-sulfur protein of hydrogenase 3 (part of FHL complex)</t>
  </si>
  <si>
    <t xml:space="preserve">hycG</t>
  </si>
  <si>
    <t xml:space="preserve">b2719</t>
  </si>
  <si>
    <t xml:space="preserve">hycG_b2719_at</t>
  </si>
  <si>
    <t xml:space="preserve">hydrogenase activity</t>
  </si>
  <si>
    <t xml:space="preserve">hycH</t>
  </si>
  <si>
    <t xml:space="preserve">b2718</t>
  </si>
  <si>
    <t xml:space="preserve">hycH_b2718_at</t>
  </si>
  <si>
    <t xml:space="preserve">processing of large subunit (HycE) of hydrogenase 3 (part of the FHL complex)</t>
  </si>
  <si>
    <t xml:space="preserve">hycI</t>
  </si>
  <si>
    <t xml:space="preserve">b2717</t>
  </si>
  <si>
    <t xml:space="preserve">hycI_b2717_at</t>
  </si>
  <si>
    <t xml:space="preserve">protease involved in processing C-terminal end of the large subunit of hydrogenase 3</t>
  </si>
  <si>
    <t xml:space="preserve">hydN</t>
  </si>
  <si>
    <t xml:space="preserve">b2713</t>
  </si>
  <si>
    <t xml:space="preserve">hydN_b2713_at</t>
  </si>
  <si>
    <t xml:space="preserve">involved in electron transport from formate to hydrogen, Fe-S centers</t>
  </si>
  <si>
    <t xml:space="preserve">hyfE</t>
  </si>
  <si>
    <t xml:space="preserve">b2485</t>
  </si>
  <si>
    <t xml:space="preserve">hyfE_b2485_at</t>
  </si>
  <si>
    <t xml:space="preserve">hydrogenase 4 membrane subunit</t>
  </si>
  <si>
    <t xml:space="preserve">hypA</t>
  </si>
  <si>
    <t xml:space="preserve">b2726</t>
  </si>
  <si>
    <t xml:space="preserve">hypA_b2726_at</t>
  </si>
  <si>
    <t xml:space="preserve">pleiotrophic effects on 3 hydrogenase isozymes</t>
  </si>
  <si>
    <t xml:space="preserve">hypB</t>
  </si>
  <si>
    <t xml:space="preserve">b2727</t>
  </si>
  <si>
    <t xml:space="preserve">hypB_b2727_at</t>
  </si>
  <si>
    <t xml:space="preserve">guanine-nucleotide binding protein, functions as nickel donor for large subunit of hydrogenase 3</t>
  </si>
  <si>
    <t xml:space="preserve">hypC</t>
  </si>
  <si>
    <t xml:space="preserve">b2728</t>
  </si>
  <si>
    <t xml:space="preserve">hypC_b2728_at</t>
  </si>
  <si>
    <t xml:space="preserve">hydrogenase expression/formation protein</t>
  </si>
  <si>
    <t xml:space="preserve">hypD</t>
  </si>
  <si>
    <t xml:space="preserve">b2729</t>
  </si>
  <si>
    <t xml:space="preserve">hypD_b2729_at</t>
  </si>
  <si>
    <t xml:space="preserve">hypE</t>
  </si>
  <si>
    <t xml:space="preserve">b2730</t>
  </si>
  <si>
    <t xml:space="preserve">hypE_b2730_at</t>
  </si>
  <si>
    <t xml:space="preserve">hydrogenase 3 maturation protein</t>
  </si>
  <si>
    <t xml:space="preserve">hypF</t>
  </si>
  <si>
    <t xml:space="preserve">b2712</t>
  </si>
  <si>
    <t xml:space="preserve">hypF_b2712_at</t>
  </si>
  <si>
    <t xml:space="preserve">hydrogenase maturation protein</t>
  </si>
  <si>
    <t xml:space="preserve">hyuA</t>
  </si>
  <si>
    <t xml:space="preserve">b2873</t>
  </si>
  <si>
    <t xml:space="preserve">b2873_at</t>
  </si>
  <si>
    <t xml:space="preserve">ibpA</t>
  </si>
  <si>
    <t xml:space="preserve">b3687</t>
  </si>
  <si>
    <t xml:space="preserve">ibpA_b3687_at</t>
  </si>
  <si>
    <t xml:space="preserve">icdA</t>
  </si>
  <si>
    <t xml:space="preserve">b1136</t>
  </si>
  <si>
    <t xml:space="preserve">icdA_b1136_at</t>
  </si>
  <si>
    <t xml:space="preserve">isocitrate dehydrogenase, specific for NADP+</t>
  </si>
  <si>
    <t xml:space="preserve">iclR</t>
  </si>
  <si>
    <t xml:space="preserve">b4018</t>
  </si>
  <si>
    <t xml:space="preserve">iclR_b4018_at</t>
  </si>
  <si>
    <t xml:space="preserve">repressor of aceBA operon</t>
  </si>
  <si>
    <t xml:space="preserve">idi</t>
  </si>
  <si>
    <t xml:space="preserve">b2889</t>
  </si>
  <si>
    <t xml:space="preserve">b2889_at</t>
  </si>
  <si>
    <t xml:space="preserve">isopentenyl diphosphate isomerase</t>
  </si>
  <si>
    <t xml:space="preserve">ilvG</t>
  </si>
  <si>
    <t xml:space="preserve">b3767</t>
  </si>
  <si>
    <t xml:space="preserve">ilvG_1_b3767_at</t>
  </si>
  <si>
    <t xml:space="preserve">acetolactate synthase II, large subunit, cryptic, interrupted</t>
  </si>
  <si>
    <t xml:space="preserve">ilvN</t>
  </si>
  <si>
    <t xml:space="preserve">b3670</t>
  </si>
  <si>
    <t xml:space="preserve">ilvN_b3670_at</t>
  </si>
  <si>
    <t xml:space="preserve">acetolactate synthase I, valine sensitive, small subunit</t>
  </si>
  <si>
    <t xml:space="preserve">infB</t>
  </si>
  <si>
    <t xml:space="preserve">b3168</t>
  </si>
  <si>
    <t xml:space="preserve">infB_b3168_at</t>
  </si>
  <si>
    <t xml:space="preserve">protein chain initiation factor IF-2</t>
  </si>
  <si>
    <t xml:space="preserve">insA_2</t>
  </si>
  <si>
    <t xml:space="preserve">b0265</t>
  </si>
  <si>
    <t xml:space="preserve">insA_1_b0022_s_at</t>
  </si>
  <si>
    <t xml:space="preserve">IS1 protein InsA</t>
  </si>
  <si>
    <t xml:space="preserve">insA_7</t>
  </si>
  <si>
    <t xml:space="preserve">b4294</t>
  </si>
  <si>
    <t xml:space="preserve">insA_2_b0265_s_at</t>
  </si>
  <si>
    <t xml:space="preserve">insH-5</t>
  </si>
  <si>
    <t xml:space="preserve">b1370</t>
  </si>
  <si>
    <t xml:space="preserve">insA_7_b4294_f_at</t>
  </si>
  <si>
    <t xml:space="preserve">IS5 transposase</t>
  </si>
  <si>
    <t xml:space="preserve">intD</t>
  </si>
  <si>
    <t xml:space="preserve">b0537</t>
  </si>
  <si>
    <t xml:space="preserve">intD_b0537_at</t>
  </si>
  <si>
    <t xml:space="preserve">prophage DLP12 integrase</t>
  </si>
  <si>
    <t xml:space="preserve">intF</t>
  </si>
  <si>
    <t xml:space="preserve">b0281</t>
  </si>
  <si>
    <t xml:space="preserve">intF_b0281_at</t>
  </si>
  <si>
    <t xml:space="preserve">putative phage integrase</t>
  </si>
  <si>
    <t xml:space="preserve">intS</t>
  </si>
  <si>
    <t xml:space="preserve">b2349</t>
  </si>
  <si>
    <t xml:space="preserve">intC_b2349_at</t>
  </si>
  <si>
    <t xml:space="preserve">putative prophage Sf6-like integrase</t>
  </si>
  <si>
    <t xml:space="preserve">intZ </t>
  </si>
  <si>
    <t xml:space="preserve">b2442</t>
  </si>
  <si>
    <t xml:space="preserve">b2442_at</t>
  </si>
  <si>
    <t xml:space="preserve">CPZ-55 prophage; putative integrase</t>
  </si>
  <si>
    <t xml:space="preserve">iscA</t>
  </si>
  <si>
    <t xml:space="preserve">b2528</t>
  </si>
  <si>
    <t xml:space="preserve">yfhF_b2528_at</t>
  </si>
  <si>
    <t xml:space="preserve">Iron-sulfur cluster formation function</t>
  </si>
  <si>
    <t xml:space="preserve">iscR</t>
  </si>
  <si>
    <t xml:space="preserve">b2531</t>
  </si>
  <si>
    <t xml:space="preserve">b2531_at</t>
  </si>
  <si>
    <t xml:space="preserve">Fe-S cluster-containing transcription factor</t>
  </si>
  <si>
    <t xml:space="preserve">iscS</t>
  </si>
  <si>
    <t xml:space="preserve">b2530</t>
  </si>
  <si>
    <t xml:space="preserve">yfhO_b2530_at</t>
  </si>
  <si>
    <t xml:space="preserve">Cysteine desulfurase used in synthesis of Fe-S cluster; tRNA 4-thiouridine sulfurtransferase; selenocysteine lyase activity in vitro</t>
  </si>
  <si>
    <t xml:space="preserve">iscU</t>
  </si>
  <si>
    <t xml:space="preserve">b2529</t>
  </si>
  <si>
    <t xml:space="preserve">b2529_at</t>
  </si>
  <si>
    <t xml:space="preserve">involved in Fe-S biosynthesis</t>
  </si>
  <si>
    <t xml:space="preserve">ispA</t>
  </si>
  <si>
    <t xml:space="preserve">b0421</t>
  </si>
  <si>
    <t xml:space="preserve">ispA_b0421_at</t>
  </si>
  <si>
    <t xml:space="preserve">geranyltranstransferase (=farnesyldiphosphate synthase)</t>
  </si>
  <si>
    <t xml:space="preserve">ispD</t>
  </si>
  <si>
    <t xml:space="preserve">b2747</t>
  </si>
  <si>
    <t xml:space="preserve">ygbP_b2747_at</t>
  </si>
  <si>
    <t xml:space="preserve">2-C-methyl-D-erythritol 4-phosphate cytidylyltransferase; alternative nonmevalonate (DXP) pathway for terpenoid biosynthesis</t>
  </si>
  <si>
    <t xml:space="preserve">ispE</t>
  </si>
  <si>
    <t xml:space="preserve">b1208</t>
  </si>
  <si>
    <t xml:space="preserve">ychB_b1208_at</t>
  </si>
  <si>
    <t xml:space="preserve">4-diphosphocytidyl-2-C-methylerythritol kinase; isopentenyl phosphate kinase; alternative nonmevalonate (DXP) pathway for terpenoid biosynthesis; essential gene</t>
  </si>
  <si>
    <t xml:space="preserve">ispU</t>
  </si>
  <si>
    <t xml:space="preserve">b0174</t>
  </si>
  <si>
    <t xml:space="preserve">yaeS_b0174_at</t>
  </si>
  <si>
    <t xml:space="preserve">Undecaprenyl pyrophosphate synthase; dimeric</t>
  </si>
  <si>
    <t xml:space="preserve">ivbL</t>
  </si>
  <si>
    <t xml:space="preserve">b3672</t>
  </si>
  <si>
    <t xml:space="preserve">ivbL_b3672_at</t>
  </si>
  <si>
    <t xml:space="preserve">ilvB operon leader peptide</t>
  </si>
  <si>
    <t xml:space="preserve">ivy</t>
  </si>
  <si>
    <t xml:space="preserve">b0220</t>
  </si>
  <si>
    <t xml:space="preserve">ykfE_b0220_at</t>
  </si>
  <si>
    <t xml:space="preserve">Inhibitor of C-lysozyme</t>
  </si>
  <si>
    <t xml:space="preserve">katE</t>
  </si>
  <si>
    <t xml:space="preserve">b1732</t>
  </si>
  <si>
    <t xml:space="preserve">katE_b1732_at</t>
  </si>
  <si>
    <t xml:space="preserve">atalase; hydroperoxidase HPII(III)</t>
  </si>
  <si>
    <t xml:space="preserve">katG</t>
  </si>
  <si>
    <t xml:space="preserve">b3942</t>
  </si>
  <si>
    <t xml:space="preserve">katG_b3942_at</t>
  </si>
  <si>
    <t xml:space="preserve">Catalase-hydrogen peroxidase I</t>
  </si>
  <si>
    <t xml:space="preserve">kch</t>
  </si>
  <si>
    <t xml:space="preserve">b1250</t>
  </si>
  <si>
    <t xml:space="preserve">kch_b1250_at</t>
  </si>
  <si>
    <t xml:space="preserve">putative potassium channel protein</t>
  </si>
  <si>
    <t xml:space="preserve">kdgR</t>
  </si>
  <si>
    <t xml:space="preserve">b1827</t>
  </si>
  <si>
    <t xml:space="preserve">b1827_at</t>
  </si>
  <si>
    <t xml:space="preserve">putative transcriptional repressor (IclR family)</t>
  </si>
  <si>
    <t xml:space="preserve">kdsA</t>
  </si>
  <si>
    <t xml:space="preserve">b1215</t>
  </si>
  <si>
    <t xml:space="preserve">kdsA_b1215_at</t>
  </si>
  <si>
    <t xml:space="preserve">2-dehydro-3-deoxyphosphooctulonate aldolase</t>
  </si>
  <si>
    <t xml:space="preserve">kptA</t>
  </si>
  <si>
    <t xml:space="preserve">b4331</t>
  </si>
  <si>
    <t xml:space="preserve">yjiI_b4331_at</t>
  </si>
  <si>
    <t xml:space="preserve">2'-phosphotransferase, ligated tRNA substrate in vitro, physiological role and in vivo substrate unknown</t>
  </si>
  <si>
    <t xml:space="preserve">ksgA</t>
  </si>
  <si>
    <t xml:space="preserve">b0051</t>
  </si>
  <si>
    <t xml:space="preserve">ksgA_b0051_at</t>
  </si>
  <si>
    <t xml:space="preserve">S-adenosylmethionine-6-N',N'-adenosyl (rRNA) dimethyltransferase</t>
  </si>
  <si>
    <t xml:space="preserve">lacA</t>
  </si>
  <si>
    <t xml:space="preserve">b0342</t>
  </si>
  <si>
    <t xml:space="preserve">lacA_b0342_at</t>
  </si>
  <si>
    <t xml:space="preserve">thiogalactoside acetyltransferase</t>
  </si>
  <si>
    <t xml:space="preserve">lacY</t>
  </si>
  <si>
    <t xml:space="preserve">b0343</t>
  </si>
  <si>
    <t xml:space="preserve">lacY_b0343_at</t>
  </si>
  <si>
    <t xml:space="preserve">galactoside permease (M protein)</t>
  </si>
  <si>
    <t xml:space="preserve">lacZ</t>
  </si>
  <si>
    <t xml:space="preserve">b0344</t>
  </si>
  <si>
    <t xml:space="preserve">lacZ_b0344_at</t>
  </si>
  <si>
    <t xml:space="preserve">beta-D-galactosidase</t>
  </si>
  <si>
    <t xml:space="preserve">lamB</t>
  </si>
  <si>
    <t xml:space="preserve">b4036</t>
  </si>
  <si>
    <t xml:space="preserve">lamB_b4036_at</t>
  </si>
  <si>
    <t xml:space="preserve">phage lambda receptor protein; maltose high-affinity receptor</t>
  </si>
  <si>
    <t xml:space="preserve">ldcC</t>
  </si>
  <si>
    <t xml:space="preserve">b0186</t>
  </si>
  <si>
    <t xml:space="preserve">ldcC_b0186_at</t>
  </si>
  <si>
    <t xml:space="preserve">lysine decarboxylase 2, constitutive</t>
  </si>
  <si>
    <t xml:space="preserve">ldhA</t>
  </si>
  <si>
    <t xml:space="preserve">b1380</t>
  </si>
  <si>
    <t xml:space="preserve">ldhA_b1380_at</t>
  </si>
  <si>
    <t xml:space="preserve">fermentative D-lactate dehydrogenase, NAD-dependent</t>
  </si>
  <si>
    <t xml:space="preserve">LepA</t>
  </si>
  <si>
    <t xml:space="preserve">b2569</t>
  </si>
  <si>
    <t xml:space="preserve">lepA_b2569_at</t>
  </si>
  <si>
    <t xml:space="preserve">GTP-binding elongation factor</t>
  </si>
  <si>
    <t xml:space="preserve">lepB</t>
  </si>
  <si>
    <t xml:space="preserve">b2568</t>
  </si>
  <si>
    <t xml:space="preserve">lepB_b2568_at</t>
  </si>
  <si>
    <t xml:space="preserve">leader peptidase (signal peptidase I)</t>
  </si>
  <si>
    <t xml:space="preserve">lgt</t>
  </si>
  <si>
    <t xml:space="preserve">b2828</t>
  </si>
  <si>
    <t xml:space="preserve">lgt_b2828_at</t>
  </si>
  <si>
    <t xml:space="preserve">phosphatidylglycerol-prolipoprotein diacylglyceryl transferase</t>
  </si>
  <si>
    <t xml:space="preserve">lolB</t>
  </si>
  <si>
    <t xml:space="preserve">b1209</t>
  </si>
  <si>
    <t xml:space="preserve">hemM_b1209_at</t>
  </si>
  <si>
    <t xml:space="preserve">an enzyme in main pathway of synthesis of 5-aminolevulinate</t>
  </si>
  <si>
    <t xml:space="preserve">lon</t>
  </si>
  <si>
    <t xml:space="preserve">b0439</t>
  </si>
  <si>
    <t xml:space="preserve">lon_b0439_at</t>
  </si>
  <si>
    <t xml:space="preserve">DNA-binding ATP-dependent protease La; heat shock K-protein</t>
  </si>
  <si>
    <t xml:space="preserve">lpxD</t>
  </si>
  <si>
    <t xml:space="preserve">b0179</t>
  </si>
  <si>
    <t xml:space="preserve">UDP-3-O-(3-hydroxymyristoyl)-glucosamine N-acyltransferase; third step of endotoxin (lipidA) synthesis</t>
  </si>
  <si>
    <t xml:space="preserve">lrp</t>
  </si>
  <si>
    <t xml:space="preserve">b0889</t>
  </si>
  <si>
    <t xml:space="preserve">lrp_b0889_at</t>
  </si>
  <si>
    <t xml:space="preserve">regulator for leucine (or lrp) regulon and high-affinity branched-chain amino acid transport system</t>
  </si>
  <si>
    <t xml:space="preserve">lsrR</t>
  </si>
  <si>
    <t xml:space="preserve">b1512</t>
  </si>
  <si>
    <t xml:space="preserve">b1513_at</t>
  </si>
  <si>
    <t xml:space="preserve">Regulator of the lsrACDBFG operon for autoinducer-2 (AI-2) uptake in Salmonella; paralogous to ribose transport regulator RbsR</t>
  </si>
  <si>
    <t xml:space="preserve">lysA</t>
  </si>
  <si>
    <t xml:space="preserve">b2838</t>
  </si>
  <si>
    <t xml:space="preserve">lysA_b2838_at</t>
  </si>
  <si>
    <t xml:space="preserve">diaminopimelate decarboxylase</t>
  </si>
  <si>
    <t xml:space="preserve">lysC</t>
  </si>
  <si>
    <t xml:space="preserve">b4024</t>
  </si>
  <si>
    <t xml:space="preserve">lysC_b4024_at</t>
  </si>
  <si>
    <t xml:space="preserve">aspartokinase III, lysine sensitive</t>
  </si>
  <si>
    <t xml:space="preserve">lysP</t>
  </si>
  <si>
    <t xml:space="preserve">b2156</t>
  </si>
  <si>
    <t xml:space="preserve">lysP_b2156_at</t>
  </si>
  <si>
    <t xml:space="preserve">lysine-specific permease</t>
  </si>
  <si>
    <t xml:space="preserve">lysU</t>
  </si>
  <si>
    <t xml:space="preserve">b4129</t>
  </si>
  <si>
    <t xml:space="preserve">lysU_b4129_at</t>
  </si>
  <si>
    <t xml:space="preserve">lysine tRNA synthetase, inducible; heat shock protein</t>
  </si>
  <si>
    <t xml:space="preserve">maa</t>
  </si>
  <si>
    <t xml:space="preserve">b0459</t>
  </si>
  <si>
    <t xml:space="preserve">ylaD_b0459_at</t>
  </si>
  <si>
    <t xml:space="preserve">Maltose O-acetyltransferase</t>
  </si>
  <si>
    <t xml:space="preserve">mak</t>
  </si>
  <si>
    <t xml:space="preserve">b0394</t>
  </si>
  <si>
    <t xml:space="preserve">yajF_b0394_at</t>
  </si>
  <si>
    <t xml:space="preserve">Cryptic manno(fructo)kinase</t>
  </si>
  <si>
    <t xml:space="preserve">malE</t>
  </si>
  <si>
    <t xml:space="preserve">b4034</t>
  </si>
  <si>
    <t xml:space="preserve">malE_b4034_at</t>
  </si>
  <si>
    <t xml:space="preserve">maltose transport protein, chemotaxis (ABC superfamily, peri_bind)</t>
  </si>
  <si>
    <t xml:space="preserve">malF</t>
  </si>
  <si>
    <t xml:space="preserve">b4033</t>
  </si>
  <si>
    <t xml:space="preserve">malF_b4033_at</t>
  </si>
  <si>
    <t xml:space="preserve">maltose transport protein (ABC superfamily, membrane)</t>
  </si>
  <si>
    <t xml:space="preserve">malG</t>
  </si>
  <si>
    <t xml:space="preserve">b4032</t>
  </si>
  <si>
    <t xml:space="preserve">malG_b4032_at</t>
  </si>
  <si>
    <t xml:space="preserve">malK</t>
  </si>
  <si>
    <t xml:space="preserve">b4035</t>
  </si>
  <si>
    <t xml:space="preserve">malK_b4035_at</t>
  </si>
  <si>
    <t xml:space="preserve">ATP-binding component of transport system for maltose</t>
  </si>
  <si>
    <t xml:space="preserve">malM</t>
  </si>
  <si>
    <t xml:space="preserve">b4037</t>
  </si>
  <si>
    <t xml:space="preserve">malM_b4037_at</t>
  </si>
  <si>
    <t xml:space="preserve">periplasmic protein of mal regulon</t>
  </si>
  <si>
    <t xml:space="preserve">malP</t>
  </si>
  <si>
    <t xml:space="preserve">b3417</t>
  </si>
  <si>
    <t xml:space="preserve">malP_b3417_at</t>
  </si>
  <si>
    <t xml:space="preserve">maltodextrin phosphorylase</t>
  </si>
  <si>
    <t xml:space="preserve">malQ</t>
  </si>
  <si>
    <t xml:space="preserve">b3416</t>
  </si>
  <si>
    <t xml:space="preserve">malQ_b3416_at</t>
  </si>
  <si>
    <t xml:space="preserve">4-alpha-glucanotransferase (amylomaltase)</t>
  </si>
  <si>
    <t xml:space="preserve">malT</t>
  </si>
  <si>
    <t xml:space="preserve">b3418</t>
  </si>
  <si>
    <t xml:space="preserve">malT_b3418_at</t>
  </si>
  <si>
    <t xml:space="preserve">positive regulator of mal regulon</t>
  </si>
  <si>
    <t xml:space="preserve">malX</t>
  </si>
  <si>
    <t xml:space="preserve">b1621</t>
  </si>
  <si>
    <t xml:space="preserve">malX_b1621_at</t>
  </si>
  <si>
    <t xml:space="preserve">PTS system, maltose and glucose-specific II ABC</t>
  </si>
  <si>
    <t xml:space="preserve">manX</t>
  </si>
  <si>
    <t xml:space="preserve">b1817</t>
  </si>
  <si>
    <t xml:space="preserve">manX_b1817_at</t>
  </si>
  <si>
    <t xml:space="preserve">PTS enzyme IIAB, mannose-specific</t>
  </si>
  <si>
    <t xml:space="preserve">manY</t>
  </si>
  <si>
    <t xml:space="preserve">b1818</t>
  </si>
  <si>
    <t xml:space="preserve">manY_b1818_at</t>
  </si>
  <si>
    <t xml:space="preserve">PTS enzyme IIC, mannose-specific</t>
  </si>
  <si>
    <t xml:space="preserve">manZ</t>
  </si>
  <si>
    <t xml:space="preserve">b1819</t>
  </si>
  <si>
    <t xml:space="preserve">manZ_b1819_at</t>
  </si>
  <si>
    <t xml:space="preserve">maoC</t>
  </si>
  <si>
    <t xml:space="preserve">b1387</t>
  </si>
  <si>
    <t xml:space="preserve">maoC_b1387_at</t>
  </si>
  <si>
    <t xml:space="preserve">phenylacetic acid degradation protein; putative aldehyde dehydrogenase</t>
  </si>
  <si>
    <t xml:space="preserve">marR</t>
  </si>
  <si>
    <t xml:space="preserve">b1530</t>
  </si>
  <si>
    <t xml:space="preserve">marR_b1530_at</t>
  </si>
  <si>
    <t xml:space="preserve">multiple antibiotic resistance protein; repressor of mar operon</t>
  </si>
  <si>
    <t xml:space="preserve">mazG</t>
  </si>
  <si>
    <t xml:space="preserve">b2781</t>
  </si>
  <si>
    <t xml:space="preserve">mazG_b2781_at</t>
  </si>
  <si>
    <t xml:space="preserve">mcrB</t>
  </si>
  <si>
    <t xml:space="preserve">b4346</t>
  </si>
  <si>
    <t xml:space="preserve">mcrB_b4346_at</t>
  </si>
  <si>
    <t xml:space="preserve">component of McrBC 5-methylcytosine restriction system</t>
  </si>
  <si>
    <t xml:space="preserve">mcrD</t>
  </si>
  <si>
    <t xml:space="preserve">b4486</t>
  </si>
  <si>
    <t xml:space="preserve">mcrD_b4344_at</t>
  </si>
  <si>
    <t xml:space="preserve"> a member of a putative long helicase family with unique C-terminal domains</t>
  </si>
  <si>
    <t xml:space="preserve">mdaB</t>
  </si>
  <si>
    <t xml:space="preserve">b3028</t>
  </si>
  <si>
    <t xml:space="preserve">mdaB_b3028_at</t>
  </si>
  <si>
    <t xml:space="preserve">modulator of drug activity B</t>
  </si>
  <si>
    <t xml:space="preserve">mdh</t>
  </si>
  <si>
    <t xml:space="preserve">b3236</t>
  </si>
  <si>
    <t xml:space="preserve">mdh_b3236_at</t>
  </si>
  <si>
    <t xml:space="preserve">malate dehydrogenase</t>
  </si>
  <si>
    <t xml:space="preserve">mdoD</t>
  </si>
  <si>
    <t xml:space="preserve">b1424</t>
  </si>
  <si>
    <t xml:space="preserve">ydcG_b1424_at</t>
  </si>
  <si>
    <t xml:space="preserve">putative glycoprotein </t>
  </si>
  <si>
    <t xml:space="preserve">mdtE</t>
  </si>
  <si>
    <t xml:space="preserve">b3513</t>
  </si>
  <si>
    <t xml:space="preserve">yhiU_b3513_at</t>
  </si>
  <si>
    <t xml:space="preserve">MdtEF-TolC multidrug resistance efflux transporter, membrane fusion protein (MFP) component, probable lipoprotein anchor; overexpression resistance to erythromycin, deoxycholate, octane and rhodamine; no mutant phenotype</t>
  </si>
  <si>
    <t xml:space="preserve">mdtF</t>
  </si>
  <si>
    <t xml:space="preserve">b3514</t>
  </si>
  <si>
    <t xml:space="preserve">yhiV_b3514_at</t>
  </si>
  <si>
    <t xml:space="preserve">MdtEF-TolC multidrug resistance efflux RND-type transporter; overexpression resistance to erythromycin, deoxycholate, octane and rhodamine; no mutant phenoype</t>
  </si>
  <si>
    <t xml:space="preserve">mdtG</t>
  </si>
  <si>
    <t xml:space="preserve">b1053</t>
  </si>
  <si>
    <t xml:space="preserve">yceE_b1053_at</t>
  </si>
  <si>
    <t xml:space="preserve">Multidrug resistance efflux transporter, MFS-type; overexpression resisance to fosfomycin and deoxycholate</t>
  </si>
  <si>
    <t xml:space="preserve">mdtI</t>
  </si>
  <si>
    <t xml:space="preserve">b1599</t>
  </si>
  <si>
    <t xml:space="preserve">b1599_at</t>
  </si>
  <si>
    <t xml:space="preserve">multidrug transport protein (SMR superfamily)</t>
  </si>
  <si>
    <t xml:space="preserve">mdtJ</t>
  </si>
  <si>
    <t xml:space="preserve">b1600</t>
  </si>
  <si>
    <t xml:space="preserve">b1600_at</t>
  </si>
  <si>
    <t xml:space="preserve">Multidrug resistance efflux protein </t>
  </si>
  <si>
    <t xml:space="preserve">mdtL</t>
  </si>
  <si>
    <t xml:space="preserve">b3710</t>
  </si>
  <si>
    <t xml:space="preserve">yidY_b3710_at</t>
  </si>
  <si>
    <t xml:space="preserve">Multidrug resistance efflux protein; overexpression confers low-level chloramphenicol resistance</t>
  </si>
  <si>
    <t xml:space="preserve">melA</t>
  </si>
  <si>
    <t xml:space="preserve">b4119</t>
  </si>
  <si>
    <t xml:space="preserve">melA_b4119_at</t>
  </si>
  <si>
    <t xml:space="preserve">alpha-galactosidase</t>
  </si>
  <si>
    <t xml:space="preserve">melR</t>
  </si>
  <si>
    <t xml:space="preserve">b4118</t>
  </si>
  <si>
    <t xml:space="preserve">melR_b4118_at</t>
  </si>
  <si>
    <t xml:space="preserve">regulator of melibiose operon</t>
  </si>
  <si>
    <t xml:space="preserve">menB</t>
  </si>
  <si>
    <t xml:space="preserve">b2262</t>
  </si>
  <si>
    <t xml:space="preserve">menB_b2262_at</t>
  </si>
  <si>
    <t xml:space="preserve">dihydroxynaphthoic acid synthetase</t>
  </si>
  <si>
    <t xml:space="preserve">menF</t>
  </si>
  <si>
    <t xml:space="preserve">b2265</t>
  </si>
  <si>
    <t xml:space="preserve">menF_b2265_at</t>
  </si>
  <si>
    <t xml:space="preserve">isochorismate hydroxymutase 2, menaquinone biosynthesis</t>
  </si>
  <si>
    <t xml:space="preserve">mepA</t>
  </si>
  <si>
    <t xml:space="preserve">b2328</t>
  </si>
  <si>
    <t xml:space="preserve">mepA_b2328_at</t>
  </si>
  <si>
    <t xml:space="preserve">murein DD-endopeptidase, penicillin-insensitive</t>
  </si>
  <si>
    <t xml:space="preserve">metA</t>
  </si>
  <si>
    <t xml:space="preserve">b4013</t>
  </si>
  <si>
    <t xml:space="preserve">metA_b4013_at</t>
  </si>
  <si>
    <t xml:space="preserve">homoserine transsuccinylase</t>
  </si>
  <si>
    <t xml:space="preserve">metC</t>
  </si>
  <si>
    <t xml:space="preserve">b3008</t>
  </si>
  <si>
    <t xml:space="preserve">metC_b3008_at</t>
  </si>
  <si>
    <t xml:space="preserve">cystathionine beta-lyase (beta-cystathionase)</t>
  </si>
  <si>
    <t xml:space="preserve">metF</t>
  </si>
  <si>
    <t xml:space="preserve">b3941</t>
  </si>
  <si>
    <t xml:space="preserve">metF_b3941_at</t>
  </si>
  <si>
    <t xml:space="preserve">5,10-methylenetetrahydrofolate reductase</t>
  </si>
  <si>
    <t xml:space="preserve">metI</t>
  </si>
  <si>
    <t xml:space="preserve">b0198</t>
  </si>
  <si>
    <t xml:space="preserve">yaeE_b0198_at</t>
  </si>
  <si>
    <t xml:space="preserve">L,D-methionine transporter, membrane permease component; methionine sulfoximine sensitivity</t>
  </si>
  <si>
    <t xml:space="preserve">metJ</t>
  </si>
  <si>
    <t xml:space="preserve">b3938</t>
  </si>
  <si>
    <t xml:space="preserve">metJ_b3938_at</t>
  </si>
  <si>
    <t xml:space="preserve">repressor of all met genes but metF</t>
  </si>
  <si>
    <t xml:space="preserve">metK</t>
  </si>
  <si>
    <t xml:space="preserve">b2942</t>
  </si>
  <si>
    <t xml:space="preserve">metK_b2942_at</t>
  </si>
  <si>
    <t xml:space="preserve">methionine adenosyltransferase 1 (AdoMet synthetase)</t>
  </si>
  <si>
    <t xml:space="preserve">metQ</t>
  </si>
  <si>
    <t xml:space="preserve">b0197</t>
  </si>
  <si>
    <t xml:space="preserve">yaeC_b0197_at</t>
  </si>
  <si>
    <t xml:space="preserve">L,D-methionine transporter, methionine-binding probable lipoprotein receptor</t>
  </si>
  <si>
    <t xml:space="preserve">metT</t>
  </si>
  <si>
    <t xml:space="preserve">b0673</t>
  </si>
  <si>
    <t xml:space="preserve">metT_b0673_s_at</t>
  </si>
  <si>
    <t xml:space="preserve">Methionine tRNAm; duplicate gene</t>
  </si>
  <si>
    <t xml:space="preserve">metU</t>
  </si>
  <si>
    <t xml:space="preserve">b0666</t>
  </si>
  <si>
    <t xml:space="preserve">metU_b0666_s_at</t>
  </si>
  <si>
    <t xml:space="preserve">mglB</t>
  </si>
  <si>
    <t xml:space="preserve">b2150</t>
  </si>
  <si>
    <t xml:space="preserve">mglB_b2150_at</t>
  </si>
  <si>
    <t xml:space="preserve">galactose-binding transport protein; receptor for galactose taxis</t>
  </si>
  <si>
    <t xml:space="preserve">mgrA</t>
  </si>
  <si>
    <t xml:space="preserve">b3001</t>
  </si>
  <si>
    <t xml:space="preserve">b3001_at</t>
  </si>
  <si>
    <t xml:space="preserve">putative oxidoreductase</t>
  </si>
  <si>
    <t xml:space="preserve">mgtA</t>
  </si>
  <si>
    <t xml:space="preserve">b4242</t>
  </si>
  <si>
    <t xml:space="preserve">mgtA_b4242_at</t>
  </si>
  <si>
    <t xml:space="preserve">Mg2+ transport ATPase, P-type 1</t>
  </si>
  <si>
    <t xml:space="preserve">miaA</t>
  </si>
  <si>
    <t xml:space="preserve">b4171</t>
  </si>
  <si>
    <t xml:space="preserve">miaA_b4171_at</t>
  </si>
  <si>
    <t xml:space="preserve">delta(2)-isopentenylpyrophosphate tRNA-adenosine transferase</t>
  </si>
  <si>
    <t xml:space="preserve">minC</t>
  </si>
  <si>
    <t xml:space="preserve">b1176</t>
  </si>
  <si>
    <t xml:space="preserve">minC_b1176_at</t>
  </si>
  <si>
    <t xml:space="preserve">cell division inhibitor, inhibits ftsZ ring formation</t>
  </si>
  <si>
    <t xml:space="preserve">mioC</t>
  </si>
  <si>
    <t xml:space="preserve">b3742</t>
  </si>
  <si>
    <t xml:space="preserve">mioC_b3742_at</t>
  </si>
  <si>
    <t xml:space="preserve">initiation of chromosome replication</t>
  </si>
  <si>
    <t xml:space="preserve">mipA</t>
  </si>
  <si>
    <t xml:space="preserve">b1782</t>
  </si>
  <si>
    <t xml:space="preserve">yeaF_b1782_at</t>
  </si>
  <si>
    <t xml:space="preserve">Scaffolding protein binding the bifunctional murein polymerase MrcB and the lytic transglycosylase MltB</t>
  </si>
  <si>
    <t xml:space="preserve">mlrA</t>
  </si>
  <si>
    <t xml:space="preserve">b2127</t>
  </si>
  <si>
    <t xml:space="preserve">yehV_b2127_at</t>
  </si>
  <si>
    <t xml:space="preserve">Transcriptional regulator of csgD; RpoS regulon</t>
  </si>
  <si>
    <t xml:space="preserve">mltC</t>
  </si>
  <si>
    <t xml:space="preserve">b2963</t>
  </si>
  <si>
    <t xml:space="preserve">mltC_b2963_at</t>
  </si>
  <si>
    <t xml:space="preserve">membrane-bound lytic murein transglycosylase C</t>
  </si>
  <si>
    <t xml:space="preserve">mngR</t>
  </si>
  <si>
    <t xml:space="preserve">b0730</t>
  </si>
  <si>
    <t xml:space="preserve">farR_b0730_at</t>
  </si>
  <si>
    <t xml:space="preserve">transcriptional regulator of succinylCoA synthetase operon</t>
  </si>
  <si>
    <t xml:space="preserve">mnmA</t>
  </si>
  <si>
    <t xml:space="preserve">b1133</t>
  </si>
  <si>
    <t xml:space="preserve">ycfB_b1133_at</t>
  </si>
  <si>
    <t xml:space="preserve">tRNA U34-sulfurtransferase; first step in mnm(5)-s(2)U34-tRNA synthesis; thiolates U34 at C2; antisuppressor</t>
  </si>
  <si>
    <t xml:space="preserve">mnmG</t>
  </si>
  <si>
    <t xml:space="preserve">b3741</t>
  </si>
  <si>
    <t xml:space="preserve">gidA_b3741_at</t>
  </si>
  <si>
    <t xml:space="preserve">glucose-inhibited division protein, oxidoreductase-like, FAD/NAD(P)-binding</t>
  </si>
  <si>
    <t xml:space="preserve">moaB</t>
  </si>
  <si>
    <t xml:space="preserve">b0782</t>
  </si>
  <si>
    <t xml:space="preserve">moaB_b0782_at</t>
  </si>
  <si>
    <t xml:space="preserve">molybdopterin biosynthesis protein B</t>
  </si>
  <si>
    <t xml:space="preserve">moaC</t>
  </si>
  <si>
    <t xml:space="preserve">b0783</t>
  </si>
  <si>
    <t xml:space="preserve">moaC_b0783_at</t>
  </si>
  <si>
    <t xml:space="preserve">molybdopterin biosynthesis protein C</t>
  </si>
  <si>
    <t xml:space="preserve">moaD</t>
  </si>
  <si>
    <t xml:space="preserve">b0784</t>
  </si>
  <si>
    <t xml:space="preserve">moaD_b0784_at</t>
  </si>
  <si>
    <t xml:space="preserve">molybdopterin biosynthesis</t>
  </si>
  <si>
    <t xml:space="preserve">moaE</t>
  </si>
  <si>
    <t xml:space="preserve">b0785</t>
  </si>
  <si>
    <t xml:space="preserve">moaE_b0785_at</t>
  </si>
  <si>
    <t xml:space="preserve">molybdopterin converting factor, subunit 2</t>
  </si>
  <si>
    <t xml:space="preserve">modA</t>
  </si>
  <si>
    <t xml:space="preserve">b0763</t>
  </si>
  <si>
    <t xml:space="preserve">modA_b0763_at</t>
  </si>
  <si>
    <t xml:space="preserve">molybdate transport protein (ABC superfamily, peri_bind)</t>
  </si>
  <si>
    <t xml:space="preserve">molR_1</t>
  </si>
  <si>
    <t xml:space="preserve">b2115</t>
  </si>
  <si>
    <t xml:space="preserve">molR_1_b2115_at</t>
  </si>
  <si>
    <t xml:space="preserve">molybdate metabolism regulator, first fragment</t>
  </si>
  <si>
    <t xml:space="preserve">mpaA</t>
  </si>
  <si>
    <t xml:space="preserve">b1326</t>
  </si>
  <si>
    <t xml:space="preserve">ycjI_b1326_at</t>
  </si>
  <si>
    <t xml:space="preserve">Murein tripeptide hydrolysis, cleaves glutamyl-DAP bond; cytopplasmic enzyme proably responsible for the degardation of mureien tripeptide that is not recycled</t>
  </si>
  <si>
    <t xml:space="preserve">mpl</t>
  </si>
  <si>
    <t xml:space="preserve">b4233</t>
  </si>
  <si>
    <t xml:space="preserve">yjfA_b4223_at</t>
  </si>
  <si>
    <t xml:space="preserve">UDP-N-acetylmuramate:L-alanyl-gamma-D-glutamyl-meso-diaminopimelate ligase; recycles cell wall peptidoglycan; RpoS regulon</t>
  </si>
  <si>
    <t xml:space="preserve">mppA</t>
  </si>
  <si>
    <t xml:space="preserve">b1329</t>
  </si>
  <si>
    <t xml:space="preserve">b1329_at</t>
  </si>
  <si>
    <t xml:space="preserve">periplasmic murein tripeptide (L-Ala-gamma-D-Glut-m-DAP) permease</t>
  </si>
  <si>
    <t xml:space="preserve">mprA</t>
  </si>
  <si>
    <t xml:space="preserve">b2684</t>
  </si>
  <si>
    <t xml:space="preserve">emrR_b2684_at</t>
  </si>
  <si>
    <t xml:space="preserve">regulator of plasmid mcrB operon (microcin B17 synthesis)</t>
  </si>
  <si>
    <t xml:space="preserve">mraZ</t>
  </si>
  <si>
    <t xml:space="preserve">b0081</t>
  </si>
  <si>
    <t xml:space="preserve">yabB_b0081_at</t>
  </si>
  <si>
    <t xml:space="preserve">mreB</t>
  </si>
  <si>
    <t xml:space="preserve">b3251</t>
  </si>
  <si>
    <t xml:space="preserve">mreB_b3251_at</t>
  </si>
  <si>
    <t xml:space="preserve">regulator of ftsI, penicillin binding protein 3, septation function</t>
  </si>
  <si>
    <t xml:space="preserve">mreC</t>
  </si>
  <si>
    <t xml:space="preserve">b3250</t>
  </si>
  <si>
    <t xml:space="preserve">mreC_b3250_at</t>
  </si>
  <si>
    <t xml:space="preserve">rod shape-determining protein</t>
  </si>
  <si>
    <t xml:space="preserve">mrp</t>
  </si>
  <si>
    <t xml:space="preserve">b2113</t>
  </si>
  <si>
    <t xml:space="preserve">mrp_b2113_at</t>
  </si>
  <si>
    <t xml:space="preserve">putative ATPase</t>
  </si>
  <si>
    <t xml:space="preserve">msbA</t>
  </si>
  <si>
    <t xml:space="preserve">b0914</t>
  </si>
  <si>
    <t xml:space="preserve">msbA_b0914_at</t>
  </si>
  <si>
    <t xml:space="preserve">ATP-binding transport protein; multicopy suppressor of htrB</t>
  </si>
  <si>
    <t xml:space="preserve">mscL</t>
  </si>
  <si>
    <t xml:space="preserve">b3291</t>
  </si>
  <si>
    <t xml:space="preserve">mscL_b3291_at</t>
  </si>
  <si>
    <t xml:space="preserve">mechanosensitive channel</t>
  </si>
  <si>
    <t xml:space="preserve">mscS</t>
  </si>
  <si>
    <t xml:space="preserve">b2924</t>
  </si>
  <si>
    <t xml:space="preserve">yggB_b2924_at</t>
  </si>
  <si>
    <t xml:space="preserve">Mechanosensitive channel MscS; heptameric</t>
  </si>
  <si>
    <t xml:space="preserve">msrA</t>
  </si>
  <si>
    <t xml:space="preserve">b4219</t>
  </si>
  <si>
    <t xml:space="preserve">msrA_b4219_at</t>
  </si>
  <si>
    <t xml:space="preserve">peptide methionine sulfoxide reductase</t>
  </si>
  <si>
    <t xml:space="preserve">msyB</t>
  </si>
  <si>
    <t xml:space="preserve">b1051</t>
  </si>
  <si>
    <t xml:space="preserve">msyB_b1051_at</t>
  </si>
  <si>
    <t xml:space="preserve">acidic protein suppresses mutants lacking function of protein export</t>
  </si>
  <si>
    <t xml:space="preserve">mtlA</t>
  </si>
  <si>
    <t xml:space="preserve">b3599</t>
  </si>
  <si>
    <t xml:space="preserve">mtlA_b3599_at</t>
  </si>
  <si>
    <t xml:space="preserve">PTS family enzyme IICB (N-terminal); enzyme IIA (C-terminal), mannitol-specific</t>
  </si>
  <si>
    <t xml:space="preserve">mtlD</t>
  </si>
  <si>
    <t xml:space="preserve">b3600</t>
  </si>
  <si>
    <t xml:space="preserve">mtlD_b3600_at</t>
  </si>
  <si>
    <t xml:space="preserve">mannitol-1-phosphate dehydrogenase</t>
  </si>
  <si>
    <t xml:space="preserve">mtlR</t>
  </si>
  <si>
    <t xml:space="preserve">b3601</t>
  </si>
  <si>
    <t xml:space="preserve">mtlR_b3601_at</t>
  </si>
  <si>
    <t xml:space="preserve">repressor for mtl</t>
  </si>
  <si>
    <t xml:space="preserve">murA</t>
  </si>
  <si>
    <t xml:space="preserve">b3189</t>
  </si>
  <si>
    <t xml:space="preserve">murA_b3189_at</t>
  </si>
  <si>
    <t xml:space="preserve">UDP-N-acetylglucosamine 1-carboxyvinyltransferase</t>
  </si>
  <si>
    <t xml:space="preserve">murI</t>
  </si>
  <si>
    <t xml:space="preserve">b3967</t>
  </si>
  <si>
    <t xml:space="preserve">murI_b3967_at</t>
  </si>
  <si>
    <t xml:space="preserve">glutamate racemase</t>
  </si>
  <si>
    <t xml:space="preserve">mutL</t>
  </si>
  <si>
    <t xml:space="preserve">b4170</t>
  </si>
  <si>
    <t xml:space="preserve">mutL_b4170_at</t>
  </si>
  <si>
    <t xml:space="preserve">enzyme in methyl-directed mismatch repair</t>
  </si>
  <si>
    <t xml:space="preserve">nadA</t>
  </si>
  <si>
    <t xml:space="preserve">b0750</t>
  </si>
  <si>
    <t xml:space="preserve">nadA_b0750_at</t>
  </si>
  <si>
    <t xml:space="preserve">quinolinate synthetase, A protein</t>
  </si>
  <si>
    <t xml:space="preserve">nagA</t>
  </si>
  <si>
    <t xml:space="preserve">b0677</t>
  </si>
  <si>
    <t xml:space="preserve">nagA_b0677_at</t>
  </si>
  <si>
    <t xml:space="preserve">N-acetylglucosamine-6-phosphate deacetylase</t>
  </si>
  <si>
    <t xml:space="preserve">nagB</t>
  </si>
  <si>
    <t xml:space="preserve">b0678</t>
  </si>
  <si>
    <t xml:space="preserve">nagB_b0678_at</t>
  </si>
  <si>
    <t xml:space="preserve">glucosamine-6-phosphate deaminase</t>
  </si>
  <si>
    <t xml:space="preserve">nagD</t>
  </si>
  <si>
    <t xml:space="preserve">b0675</t>
  </si>
  <si>
    <t xml:space="preserve">nagD_b0675_at</t>
  </si>
  <si>
    <t xml:space="preserve">N-acetylglucosamine metabolism</t>
  </si>
  <si>
    <t xml:space="preserve">nagE</t>
  </si>
  <si>
    <t xml:space="preserve">b0679</t>
  </si>
  <si>
    <t xml:space="preserve">nagE_b0679_at</t>
  </si>
  <si>
    <t xml:space="preserve">PTS family enzyme IIC (N-terminal); enzyme IIB (center); enzyme IIC (C-terminal)</t>
  </si>
  <si>
    <t xml:space="preserve">nagZ</t>
  </si>
  <si>
    <t xml:space="preserve">b1107</t>
  </si>
  <si>
    <t xml:space="preserve">ycfO_b1107_at</t>
  </si>
  <si>
    <t xml:space="preserve">Beta-N-acetylglucosaminidase</t>
  </si>
  <si>
    <t xml:space="preserve">nanA</t>
  </si>
  <si>
    <t xml:space="preserve">b3225</t>
  </si>
  <si>
    <t xml:space="preserve">nanA_b3225_at</t>
  </si>
  <si>
    <t xml:space="preserve">N-acetylneuraminate lyase (aldolase); catabolism of sialic acid</t>
  </si>
  <si>
    <t xml:space="preserve">nanC</t>
  </si>
  <si>
    <t xml:space="preserve">b4311</t>
  </si>
  <si>
    <t xml:space="preserve">yjhA_b4311_at</t>
  </si>
  <si>
    <t xml:space="preserve">Probable N-acetylneuraminic acid outer membrane channel protein</t>
  </si>
  <si>
    <t xml:space="preserve">nanT</t>
  </si>
  <si>
    <t xml:space="preserve">b3224</t>
  </si>
  <si>
    <t xml:space="preserve">nanT_b3224_at</t>
  </si>
  <si>
    <t xml:space="preserve">sialic acid transporter</t>
  </si>
  <si>
    <t xml:space="preserve">napF</t>
  </si>
  <si>
    <t xml:space="preserve">b2208</t>
  </si>
  <si>
    <t xml:space="preserve">napF_b2208_at</t>
  </si>
  <si>
    <t xml:space="preserve">Fe-S ferredoxin-type protein, electron transfer</t>
  </si>
  <si>
    <t xml:space="preserve">napG</t>
  </si>
  <si>
    <t xml:space="preserve">b2205</t>
  </si>
  <si>
    <t xml:space="preserve">napG_b2205_at</t>
  </si>
  <si>
    <t xml:space="preserve">ferredoxin-type protein: electron transfer</t>
  </si>
  <si>
    <t xml:space="preserve">napH</t>
  </si>
  <si>
    <t xml:space="preserve">b2204</t>
  </si>
  <si>
    <t xml:space="preserve">napH_b2204_at</t>
  </si>
  <si>
    <t xml:space="preserve">ferredoxin-type protein, electron transfer</t>
  </si>
  <si>
    <t xml:space="preserve">narG</t>
  </si>
  <si>
    <t xml:space="preserve">b1224</t>
  </si>
  <si>
    <t xml:space="preserve">narG_b1224_at</t>
  </si>
  <si>
    <t xml:space="preserve">nitrate reductase 1, alpha subunit</t>
  </si>
  <si>
    <t xml:space="preserve">narH</t>
  </si>
  <si>
    <t xml:space="preserve">b1225</t>
  </si>
  <si>
    <t xml:space="preserve">narH_b1225_at</t>
  </si>
  <si>
    <t xml:space="preserve">nitrate reductase 1, beta subunit</t>
  </si>
  <si>
    <t xml:space="preserve">narI</t>
  </si>
  <si>
    <t xml:space="preserve">b1227</t>
  </si>
  <si>
    <t xml:space="preserve">narI_b1227_at</t>
  </si>
  <si>
    <t xml:space="preserve">nitrate reductase 1, cytochrome b(NR), gamma subunit</t>
  </si>
  <si>
    <t xml:space="preserve">narJ</t>
  </si>
  <si>
    <t xml:space="preserve">b1226</t>
  </si>
  <si>
    <t xml:space="preserve">narJ_b1226_at</t>
  </si>
  <si>
    <t xml:space="preserve">nitrate reductase 1, delta subunit, assembly function</t>
  </si>
  <si>
    <t xml:space="preserve">narK</t>
  </si>
  <si>
    <t xml:space="preserve">b1223</t>
  </si>
  <si>
    <t xml:space="preserve">narK_b1223_at</t>
  </si>
  <si>
    <t xml:space="preserve">nitrite extrusion protein</t>
  </si>
  <si>
    <t xml:space="preserve">narP</t>
  </si>
  <si>
    <t xml:space="preserve">b2193</t>
  </si>
  <si>
    <t xml:space="preserve">narP_b2193_at</t>
  </si>
  <si>
    <t xml:space="preserve">nitrate/nitrite response regulator (sensor NarQ)</t>
  </si>
  <si>
    <t xml:space="preserve">narQ</t>
  </si>
  <si>
    <t xml:space="preserve">b2469</t>
  </si>
  <si>
    <t xml:space="preserve">narQ_b2469_at</t>
  </si>
  <si>
    <t xml:space="preserve">sensor for nitrate reductase system, protein histidine kinase (acts on NarP and narL)</t>
  </si>
  <si>
    <t xml:space="preserve">narX</t>
  </si>
  <si>
    <t xml:space="preserve">b1222</t>
  </si>
  <si>
    <t xml:space="preserve">narX_b1222_at</t>
  </si>
  <si>
    <t xml:space="preserve">nitrate/nitrate sensor, histidine protein kinase acts on NarL regulator</t>
  </si>
  <si>
    <t xml:space="preserve">ndh</t>
  </si>
  <si>
    <t xml:space="preserve">b1109</t>
  </si>
  <si>
    <t xml:space="preserve">ndh_b1109_at</t>
  </si>
  <si>
    <t xml:space="preserve">respiratory NADH dehydrogenase</t>
  </si>
  <si>
    <t xml:space="preserve">nemA</t>
  </si>
  <si>
    <t xml:space="preserve">b1650</t>
  </si>
  <si>
    <t xml:space="preserve">nemA_b1650_at</t>
  </si>
  <si>
    <t xml:space="preserve">N-ethylmaleimide reductase</t>
  </si>
  <si>
    <t xml:space="preserve">nfi</t>
  </si>
  <si>
    <t xml:space="preserve">b3998</t>
  </si>
  <si>
    <t xml:space="preserve">nfi_b3998_at</t>
  </si>
  <si>
    <t xml:space="preserve">endonuclease V (deoxyinosine 3'endoduclease)</t>
  </si>
  <si>
    <t xml:space="preserve">nfo</t>
  </si>
  <si>
    <t xml:space="preserve">b2159</t>
  </si>
  <si>
    <t xml:space="preserve">nfo_b2159_at</t>
  </si>
  <si>
    <t xml:space="preserve">endonuclease IV</t>
  </si>
  <si>
    <t xml:space="preserve">nfrB</t>
  </si>
  <si>
    <t xml:space="preserve">b0569</t>
  </si>
  <si>
    <t xml:space="preserve">nfrB_b0569_at</t>
  </si>
  <si>
    <t xml:space="preserve">bacteriophage N4 receptor, outer membrane protein</t>
  </si>
  <si>
    <t xml:space="preserve">nfsA</t>
  </si>
  <si>
    <t xml:space="preserve">b0851</t>
  </si>
  <si>
    <t xml:space="preserve">mdaA_b0851_at</t>
  </si>
  <si>
    <t xml:space="preserve">Nitroreductase A</t>
  </si>
  <si>
    <t xml:space="preserve">nhaA</t>
  </si>
  <si>
    <t xml:space="preserve">b0019</t>
  </si>
  <si>
    <t xml:space="preserve">nhaA_b0019_at</t>
  </si>
  <si>
    <t xml:space="preserve">Na+/H antiporter, pH dependent</t>
  </si>
  <si>
    <t xml:space="preserve">nhaB</t>
  </si>
  <si>
    <t xml:space="preserve">b1186</t>
  </si>
  <si>
    <t xml:space="preserve">nhaB_b1186_at</t>
  </si>
  <si>
    <t xml:space="preserve">Na+/H+ antiporter, pH independent</t>
  </si>
  <si>
    <t xml:space="preserve">nhaR</t>
  </si>
  <si>
    <t xml:space="preserve">b0020</t>
  </si>
  <si>
    <t xml:space="preserve">nhaR_b0020_at</t>
  </si>
  <si>
    <t xml:space="preserve">transcriptional activator of nhaA</t>
  </si>
  <si>
    <t xml:space="preserve">nikA</t>
  </si>
  <si>
    <t xml:space="preserve">b3476</t>
  </si>
  <si>
    <t xml:space="preserve">nikA_b3476_at</t>
  </si>
  <si>
    <t xml:space="preserve">periplasmic binding protein for nickel</t>
  </si>
  <si>
    <t xml:space="preserve">nikB</t>
  </si>
  <si>
    <t xml:space="preserve">b3477</t>
  </si>
  <si>
    <t xml:space="preserve">nikB_b3477_at</t>
  </si>
  <si>
    <t xml:space="preserve">transport of nickel, membrane protein</t>
  </si>
  <si>
    <t xml:space="preserve">nikC</t>
  </si>
  <si>
    <t xml:space="preserve">b3478</t>
  </si>
  <si>
    <t xml:space="preserve">nikC_b3478_at</t>
  </si>
  <si>
    <t xml:space="preserve">nikD</t>
  </si>
  <si>
    <t xml:space="preserve">b3479</t>
  </si>
  <si>
    <t xml:space="preserve">nikD_b3479_at</t>
  </si>
  <si>
    <t xml:space="preserve">ATP-binding protein of nickel transport system</t>
  </si>
  <si>
    <t xml:space="preserve">nikE</t>
  </si>
  <si>
    <t xml:space="preserve">b3480</t>
  </si>
  <si>
    <t xml:space="preserve">nikE_b3480_at</t>
  </si>
  <si>
    <t xml:space="preserve">nirB</t>
  </si>
  <si>
    <t xml:space="preserve">b3365</t>
  </si>
  <si>
    <t xml:space="preserve">nirB_b3365_at</t>
  </si>
  <si>
    <t xml:space="preserve">nitrite reductase (NAD(P)H) subunit</t>
  </si>
  <si>
    <t xml:space="preserve">nirD</t>
  </si>
  <si>
    <t xml:space="preserve">b3366</t>
  </si>
  <si>
    <t xml:space="preserve">nirD_b3366_at</t>
  </si>
  <si>
    <t xml:space="preserve">nlpB</t>
  </si>
  <si>
    <t xml:space="preserve">b2477</t>
  </si>
  <si>
    <t xml:space="preserve">nlpB_b2477_at</t>
  </si>
  <si>
    <t xml:space="preserve">lipoprotein-34</t>
  </si>
  <si>
    <t xml:space="preserve">nlpD</t>
  </si>
  <si>
    <t xml:space="preserve">b2742</t>
  </si>
  <si>
    <t xml:space="preserve">nlpD_b2742_at</t>
  </si>
  <si>
    <t xml:space="preserve">lipoprotein</t>
  </si>
  <si>
    <t xml:space="preserve">nlpI</t>
  </si>
  <si>
    <t xml:space="preserve">b3163</t>
  </si>
  <si>
    <t xml:space="preserve">yhbM_b3163_at</t>
  </si>
  <si>
    <t xml:space="preserve">Minor lipoprotein; mutation causes osmotic sensitivity and filamentation at elevated temperatures</t>
  </si>
  <si>
    <t xml:space="preserve">nmpC</t>
  </si>
  <si>
    <t xml:space="preserve">b0553</t>
  </si>
  <si>
    <t xml:space="preserve">nmpC_b0553_at</t>
  </si>
  <si>
    <t xml:space="preserve">outer membrane porin protein; locus of qsr prophage</t>
  </si>
  <si>
    <t xml:space="preserve">npr</t>
  </si>
  <si>
    <t xml:space="preserve">b3206</t>
  </si>
  <si>
    <t xml:space="preserve">ptsO_b3206_at</t>
  </si>
  <si>
    <t xml:space="preserve">phosphocarrier protein HPr-like NPr, nitrogen related, exchanges phosphate with Enzyme I, Hpr</t>
  </si>
  <si>
    <t xml:space="preserve">nrdD</t>
  </si>
  <si>
    <t xml:space="preserve">b4238</t>
  </si>
  <si>
    <t xml:space="preserve">nrdD_b4238_at</t>
  </si>
  <si>
    <t xml:space="preserve">anaerobic ribonucleoside-triphosphate reductase</t>
  </si>
  <si>
    <t xml:space="preserve">nrdG</t>
  </si>
  <si>
    <t xml:space="preserve">b4237</t>
  </si>
  <si>
    <t xml:space="preserve">nrdG_b4237_at</t>
  </si>
  <si>
    <t xml:space="preserve">anaerobic ribonucleotide reductase activating protein</t>
  </si>
  <si>
    <t xml:space="preserve">nrfA</t>
  </si>
  <si>
    <t xml:space="preserve">b4070</t>
  </si>
  <si>
    <t xml:space="preserve">nrfA_b4070_at</t>
  </si>
  <si>
    <t xml:space="preserve">nitrite reductase periplasmic cytochrome c(552)</t>
  </si>
  <si>
    <t xml:space="preserve">nrfB</t>
  </si>
  <si>
    <t xml:space="preserve">b4071</t>
  </si>
  <si>
    <t xml:space="preserve">nrfB_b4071_at</t>
  </si>
  <si>
    <t xml:space="preserve">formate-dependent nitrite reductase; a penta-haeme cytochrome c</t>
  </si>
  <si>
    <t xml:space="preserve">nrfC</t>
  </si>
  <si>
    <t xml:space="preserve">b4072</t>
  </si>
  <si>
    <t xml:space="preserve">nrfC_b4072_at</t>
  </si>
  <si>
    <t xml:space="preserve">formate-dependent nitrite reductase; Fe-S centers</t>
  </si>
  <si>
    <t xml:space="preserve">nrfF</t>
  </si>
  <si>
    <t xml:space="preserve">b4075</t>
  </si>
  <si>
    <t xml:space="preserve">nrfF_b4075_at</t>
  </si>
  <si>
    <t xml:space="preserve">part of formate-dependent nitrite reductase complex</t>
  </si>
  <si>
    <t xml:space="preserve">nrfG</t>
  </si>
  <si>
    <t xml:space="preserve">b4076</t>
  </si>
  <si>
    <t xml:space="preserve">nrfG_b4076_at</t>
  </si>
  <si>
    <t xml:space="preserve">nudB</t>
  </si>
  <si>
    <t xml:space="preserve">b1865</t>
  </si>
  <si>
    <t xml:space="preserve">ntpA_b1865_at</t>
  </si>
  <si>
    <t xml:space="preserve">dATP pyrophosphohydrolase</t>
  </si>
  <si>
    <t xml:space="preserve">nudC</t>
  </si>
  <si>
    <t xml:space="preserve">b3996</t>
  </si>
  <si>
    <t xml:space="preserve">yjaD_b3996_at</t>
  </si>
  <si>
    <t xml:space="preserve">NADH pyrophosphatase</t>
  </si>
  <si>
    <t xml:space="preserve">nudF</t>
  </si>
  <si>
    <t xml:space="preserve">b3034</t>
  </si>
  <si>
    <t xml:space="preserve">ADP-sugar pyrophosphatase; sole ADP-glucose hydrolase, activity limits glycogen production; one of several ADP-ribose hydrolases; creBC regulon; non-essential</t>
  </si>
  <si>
    <t xml:space="preserve">nudH</t>
  </si>
  <si>
    <t xml:space="preserve">b2830</t>
  </si>
  <si>
    <t xml:space="preserve">ygdP_b2830_at</t>
  </si>
  <si>
    <t xml:space="preserve">Di-adenosine pentaphosphate pyrophosphatase, Ap5A hydrolase</t>
  </si>
  <si>
    <t xml:space="preserve">nuoA</t>
  </si>
  <si>
    <t xml:space="preserve">b2288</t>
  </si>
  <si>
    <t xml:space="preserve">nuoA_b2288_at</t>
  </si>
  <si>
    <t xml:space="preserve">NADH dehydrogenase I chain A</t>
  </si>
  <si>
    <t xml:space="preserve">nuoB</t>
  </si>
  <si>
    <t xml:space="preserve">b2287</t>
  </si>
  <si>
    <t xml:space="preserve">nuoB_b2287_at</t>
  </si>
  <si>
    <t xml:space="preserve">NADH dehydrogenase I chain B</t>
  </si>
  <si>
    <t xml:space="preserve">nuoC</t>
  </si>
  <si>
    <t xml:space="preserve">b2286</t>
  </si>
  <si>
    <t xml:space="preserve">nuoC_b2286_at</t>
  </si>
  <si>
    <t xml:space="preserve">NADH dehydrogenase I chain C, D</t>
  </si>
  <si>
    <t xml:space="preserve">nuoE</t>
  </si>
  <si>
    <t xml:space="preserve">b2285</t>
  </si>
  <si>
    <t xml:space="preserve">nuoE_b2285_at</t>
  </si>
  <si>
    <t xml:space="preserve">NADH dehydrogenase I chain E</t>
  </si>
  <si>
    <t xml:space="preserve">nuoF</t>
  </si>
  <si>
    <t xml:space="preserve">b2284</t>
  </si>
  <si>
    <t xml:space="preserve">nuoF_b2284_at</t>
  </si>
  <si>
    <t xml:space="preserve">NADH dehydrogenase I chain F</t>
  </si>
  <si>
    <t xml:space="preserve">nuoG</t>
  </si>
  <si>
    <t xml:space="preserve">b2283</t>
  </si>
  <si>
    <t xml:space="preserve">nuoG_b2283_at</t>
  </si>
  <si>
    <t xml:space="preserve">NADH dehydrogenase I chain G</t>
  </si>
  <si>
    <t xml:space="preserve">nuoH</t>
  </si>
  <si>
    <t xml:space="preserve">b2282</t>
  </si>
  <si>
    <t xml:space="preserve">nuoH_b2282_at</t>
  </si>
  <si>
    <t xml:space="preserve">NADH dehydrogenase I chain H</t>
  </si>
  <si>
    <t xml:space="preserve">nuoI</t>
  </si>
  <si>
    <t xml:space="preserve">b2281</t>
  </si>
  <si>
    <t xml:space="preserve">nuoI_b2281_at</t>
  </si>
  <si>
    <t xml:space="preserve">NADH dehydrogenase I chain I</t>
  </si>
  <si>
    <t xml:space="preserve">nuoJ</t>
  </si>
  <si>
    <t xml:space="preserve">b2280</t>
  </si>
  <si>
    <t xml:space="preserve">nuoJ_b2280_at</t>
  </si>
  <si>
    <t xml:space="preserve">NADH dehydrogenase I chain J</t>
  </si>
  <si>
    <t xml:space="preserve">nuoK</t>
  </si>
  <si>
    <t xml:space="preserve">b2279</t>
  </si>
  <si>
    <t xml:space="preserve">nuoK_b2279_at</t>
  </si>
  <si>
    <t xml:space="preserve">NADH dehydrogenase I chain K</t>
  </si>
  <si>
    <t xml:space="preserve">nuoN</t>
  </si>
  <si>
    <t xml:space="preserve">b2276</t>
  </si>
  <si>
    <t xml:space="preserve">nuoN_b2276_at</t>
  </si>
  <si>
    <t xml:space="preserve">NADH dehydrogenase I chain N</t>
  </si>
  <si>
    <t xml:space="preserve">nupG</t>
  </si>
  <si>
    <t xml:space="preserve">b2964</t>
  </si>
  <si>
    <t xml:space="preserve">nupG_b2964_at</t>
  </si>
  <si>
    <t xml:space="preserve">transport of nucleosides, permease protein</t>
  </si>
  <si>
    <t xml:space="preserve">nusA</t>
  </si>
  <si>
    <t xml:space="preserve">b3169</t>
  </si>
  <si>
    <t xml:space="preserve">nusA_b3169_at</t>
  </si>
  <si>
    <t xml:space="preserve">transcription pausing; L factor</t>
  </si>
  <si>
    <t xml:space="preserve">nusG</t>
  </si>
  <si>
    <t xml:space="preserve">b3982</t>
  </si>
  <si>
    <t xml:space="preserve">nusG_b3982_at</t>
  </si>
  <si>
    <t xml:space="preserve">component in transcription antitermination</t>
  </si>
  <si>
    <t xml:space="preserve">obgE</t>
  </si>
  <si>
    <t xml:space="preserve">b3183</t>
  </si>
  <si>
    <t xml:space="preserve">yhbZ_b3183_at</t>
  </si>
  <si>
    <t xml:space="preserve">DNA-binding GTPase involved in cell partioning and DNA repair; mutants have lowered DnaA; required for phage lambda development; multicopy suppresssor of ftsJ(rrmJ)</t>
  </si>
  <si>
    <t xml:space="preserve">ompF</t>
  </si>
  <si>
    <t xml:space="preserve">b0929</t>
  </si>
  <si>
    <t xml:space="preserve">ompF_b0929_at</t>
  </si>
  <si>
    <t xml:space="preserve">outer membrane protein 1a (Ia;b;F)</t>
  </si>
  <si>
    <t xml:space="preserve">ompR</t>
  </si>
  <si>
    <t xml:space="preserve">b3405</t>
  </si>
  <si>
    <t xml:space="preserve">ompR_b3405_at</t>
  </si>
  <si>
    <t xml:space="preserve">response regulator (sensor, EnvZ) affecting transcription of ompC and ompF: outer membrane protein synthesis</t>
  </si>
  <si>
    <t xml:space="preserve">ompT</t>
  </si>
  <si>
    <t xml:space="preserve">b0565</t>
  </si>
  <si>
    <t xml:space="preserve">ompT_b0565_at</t>
  </si>
  <si>
    <t xml:space="preserve">outer membrane protein 3b (a), protease VII</t>
  </si>
  <si>
    <t xml:space="preserve">oppA</t>
  </si>
  <si>
    <t xml:space="preserve">b1243</t>
  </si>
  <si>
    <t xml:space="preserve">oppA_b1243_at</t>
  </si>
  <si>
    <t xml:space="preserve">oligopeptide transport protein (ABC superfamily, peri_bind)</t>
  </si>
  <si>
    <t xml:space="preserve">oppB</t>
  </si>
  <si>
    <t xml:space="preserve">b1244</t>
  </si>
  <si>
    <t xml:space="preserve">oppB_b1244_at</t>
  </si>
  <si>
    <t xml:space="preserve">oligopeptide transport permease protein</t>
  </si>
  <si>
    <t xml:space="preserve">oppC</t>
  </si>
  <si>
    <t xml:space="preserve">b1245</t>
  </si>
  <si>
    <t xml:space="preserve">oppC_b1245_at</t>
  </si>
  <si>
    <t xml:space="preserve">homolog of Salmonella oligopeptide transport permease protein</t>
  </si>
  <si>
    <t xml:space="preserve">oppD</t>
  </si>
  <si>
    <t xml:space="preserve">b1246</t>
  </si>
  <si>
    <t xml:space="preserve">oppD_b1246_at</t>
  </si>
  <si>
    <t xml:space="preserve">homolog of Salmonella ATP-binding protein of oligopeptide ABC transport system</t>
  </si>
  <si>
    <t xml:space="preserve">oppF</t>
  </si>
  <si>
    <t xml:space="preserve">b1247</t>
  </si>
  <si>
    <t xml:space="preserve">oppF_b1247_at</t>
  </si>
  <si>
    <t xml:space="preserve">osmB</t>
  </si>
  <si>
    <t xml:space="preserve">b1283</t>
  </si>
  <si>
    <t xml:space="preserve">osmB_b1283_at</t>
  </si>
  <si>
    <t xml:space="preserve">osmotically inducible lipoprotein</t>
  </si>
  <si>
    <t xml:space="preserve">osmC</t>
  </si>
  <si>
    <t xml:space="preserve">b1482</t>
  </si>
  <si>
    <t xml:space="preserve">osmC_b1482_at</t>
  </si>
  <si>
    <t xml:space="preserve">osmotically inducible protein</t>
  </si>
  <si>
    <t xml:space="preserve">osmE</t>
  </si>
  <si>
    <t xml:space="preserve">b1739</t>
  </si>
  <si>
    <t xml:space="preserve">osmE_b1739_at</t>
  </si>
  <si>
    <t xml:space="preserve">activator of ntrL gene</t>
  </si>
  <si>
    <t xml:space="preserve">osmY</t>
  </si>
  <si>
    <t xml:space="preserve">b4376</t>
  </si>
  <si>
    <t xml:space="preserve">osmY_b4376_at</t>
  </si>
  <si>
    <t xml:space="preserve">hyperosmotically inducible periplasmic protein</t>
  </si>
  <si>
    <t xml:space="preserve">otsB</t>
  </si>
  <si>
    <t xml:space="preserve">b1897</t>
  </si>
  <si>
    <t xml:space="preserve">otsB_b1897_at</t>
  </si>
  <si>
    <t xml:space="preserve">trehalose-6-phosphate phophatase, biosynthetic</t>
  </si>
  <si>
    <t xml:space="preserve">paaY</t>
  </si>
  <si>
    <t xml:space="preserve">b1400</t>
  </si>
  <si>
    <t xml:space="preserve">b1400_at</t>
  </si>
  <si>
    <t xml:space="preserve">phenylacetic acid degradation protein; putative transferase</t>
  </si>
  <si>
    <t xml:space="preserve">pabC</t>
  </si>
  <si>
    <t xml:space="preserve">b1096</t>
  </si>
  <si>
    <t xml:space="preserve">pabC_b1096_at</t>
  </si>
  <si>
    <t xml:space="preserve">4-amino-4-deoxychorismate lyase</t>
  </si>
  <si>
    <t xml:space="preserve">pagB</t>
  </si>
  <si>
    <t xml:space="preserve">b4023</t>
  </si>
  <si>
    <t xml:space="preserve">yjbD_b4023_at</t>
  </si>
  <si>
    <t xml:space="preserve">Salmonella ortholog regulated by PhoP</t>
  </si>
  <si>
    <t xml:space="preserve">pagP</t>
  </si>
  <si>
    <t xml:space="preserve">b0622</t>
  </si>
  <si>
    <t xml:space="preserve">crcA_b0622_at</t>
  </si>
  <si>
    <t xml:space="preserve">pal</t>
  </si>
  <si>
    <t xml:space="preserve">b0741</t>
  </si>
  <si>
    <t xml:space="preserve">pal_b0741_at</t>
  </si>
  <si>
    <t xml:space="preserve">peptidoglycan-associated lipoprotein</t>
  </si>
  <si>
    <t xml:space="preserve">panE</t>
  </si>
  <si>
    <t xml:space="preserve">b0425</t>
  </si>
  <si>
    <t xml:space="preserve">apbA_b0425_at</t>
  </si>
  <si>
    <t xml:space="preserve">2-dehydropantoate 2-reductase</t>
  </si>
  <si>
    <t xml:space="preserve">pckA</t>
  </si>
  <si>
    <t xml:space="preserve">b3403</t>
  </si>
  <si>
    <t xml:space="preserve">pckA_b3403_at</t>
  </si>
  <si>
    <t xml:space="preserve">phosphoenolpyruvate carboxykinase</t>
  </si>
  <si>
    <t xml:space="preserve">pcnB</t>
  </si>
  <si>
    <t xml:space="preserve">b0143</t>
  </si>
  <si>
    <t xml:space="preserve">pcnB_b0143_at</t>
  </si>
  <si>
    <t xml:space="preserve">poly(A) polymerase I</t>
  </si>
  <si>
    <t xml:space="preserve">pdxH</t>
  </si>
  <si>
    <t xml:space="preserve">b1638</t>
  </si>
  <si>
    <t xml:space="preserve">pdxH_b1638_at</t>
  </si>
  <si>
    <t xml:space="preserve">pyridoxine 5'-phosphate oxidase</t>
  </si>
  <si>
    <t xml:space="preserve">pdxJ</t>
  </si>
  <si>
    <t xml:space="preserve">b2564</t>
  </si>
  <si>
    <t xml:space="preserve">pdxJ_b2564_at</t>
  </si>
  <si>
    <t xml:space="preserve">carries out condensation and ring closure step after PdxA in pyridoxine biosynthesis</t>
  </si>
  <si>
    <t xml:space="preserve">pdxK</t>
  </si>
  <si>
    <t xml:space="preserve">b4218</t>
  </si>
  <si>
    <t xml:space="preserve">pdxK_b2418_at</t>
  </si>
  <si>
    <t xml:space="preserve">pyridoxal-pyridoxamine kinase/hydroxymethylpyrimidine kinase</t>
  </si>
  <si>
    <t xml:space="preserve">pdxY</t>
  </si>
  <si>
    <t xml:space="preserve">b1636</t>
  </si>
  <si>
    <t xml:space="preserve">pdxY_b1636_at</t>
  </si>
  <si>
    <t xml:space="preserve">pyridoxal kinase 2 / pyridoxine kinase</t>
  </si>
  <si>
    <t xml:space="preserve">pepB</t>
  </si>
  <si>
    <t xml:space="preserve">b2523</t>
  </si>
  <si>
    <t xml:space="preserve">pepB_b2523_at</t>
  </si>
  <si>
    <t xml:space="preserve">putative peptidase</t>
  </si>
  <si>
    <t xml:space="preserve">pepE</t>
  </si>
  <si>
    <t xml:space="preserve">b4021</t>
  </si>
  <si>
    <t xml:space="preserve">pepE_b4021_at</t>
  </si>
  <si>
    <t xml:space="preserve">(alpha)-aspartyl dipeptidase</t>
  </si>
  <si>
    <t xml:space="preserve">pfkB</t>
  </si>
  <si>
    <t xml:space="preserve">b1723</t>
  </si>
  <si>
    <t xml:space="preserve">pfkB_b1723_at</t>
  </si>
  <si>
    <t xml:space="preserve">6-phosphofructokinase II; suppressor of pfkA</t>
  </si>
  <si>
    <t xml:space="preserve">pflB</t>
  </si>
  <si>
    <t xml:space="preserve">b0903</t>
  </si>
  <si>
    <t xml:space="preserve">pflB_b0903_at</t>
  </si>
  <si>
    <t xml:space="preserve">formate acetyltransferase 1</t>
  </si>
  <si>
    <t xml:space="preserve">pgi</t>
  </si>
  <si>
    <t xml:space="preserve">b4025</t>
  </si>
  <si>
    <t xml:space="preserve">pgi_b4025_at</t>
  </si>
  <si>
    <t xml:space="preserve">glucosephosphate isomerase</t>
  </si>
  <si>
    <t xml:space="preserve">pgk</t>
  </si>
  <si>
    <t xml:space="preserve">b2926</t>
  </si>
  <si>
    <t xml:space="preserve">pgk_b2926_at</t>
  </si>
  <si>
    <t xml:space="preserve">phosphoglycerate kinase</t>
  </si>
  <si>
    <t xml:space="preserve">pheA</t>
  </si>
  <si>
    <t xml:space="preserve">b2599</t>
  </si>
  <si>
    <t xml:space="preserve">pheA_b2599_at</t>
  </si>
  <si>
    <t xml:space="preserve">bifunctional: chorismate mutase P (N-terminal); prephenate dehydratase (C-terminal)</t>
  </si>
  <si>
    <t xml:space="preserve">pheL</t>
  </si>
  <si>
    <t xml:space="preserve">b2598</t>
  </si>
  <si>
    <t xml:space="preserve">pheL_b2598_at</t>
  </si>
  <si>
    <t xml:space="preserve">leader peptide of chorismate mutase-P-prephenate dehydratase</t>
  </si>
  <si>
    <t xml:space="preserve">pheS</t>
  </si>
  <si>
    <t xml:space="preserve">b1714</t>
  </si>
  <si>
    <t xml:space="preserve">pheS_b1714_at</t>
  </si>
  <si>
    <t xml:space="preserve">phenylalanine tRNA synthetase, alpha-subunit</t>
  </si>
  <si>
    <t xml:space="preserve">pheT</t>
  </si>
  <si>
    <t xml:space="preserve">b1713</t>
  </si>
  <si>
    <t xml:space="preserve">pheT_b1713_at</t>
  </si>
  <si>
    <t xml:space="preserve">phenylalanine tRNA synthetase, beta-subunit</t>
  </si>
  <si>
    <t xml:space="preserve">pheU</t>
  </si>
  <si>
    <t xml:space="preserve">b4134</t>
  </si>
  <si>
    <t xml:space="preserve">pheU_b4134_s_at</t>
  </si>
  <si>
    <t xml:space="preserve">Phenylalanine tRNA</t>
  </si>
  <si>
    <t xml:space="preserve">pheV</t>
  </si>
  <si>
    <t xml:space="preserve">b2967</t>
  </si>
  <si>
    <t xml:space="preserve">pheV_b2967_s_at</t>
  </si>
  <si>
    <t xml:space="preserve">phoP</t>
  </si>
  <si>
    <t xml:space="preserve">b1130</t>
  </si>
  <si>
    <t xml:space="preserve">phoP_b1130_at</t>
  </si>
  <si>
    <t xml:space="preserve">transcriptional regulatory protein</t>
  </si>
  <si>
    <t xml:space="preserve">phr</t>
  </si>
  <si>
    <t xml:space="preserve">b0708</t>
  </si>
  <si>
    <t xml:space="preserve">phrB_b0708_at</t>
  </si>
  <si>
    <t xml:space="preserve">deoxyribodipyrimidine photolyase (photoreactivation)</t>
  </si>
  <si>
    <t xml:space="preserve">pitA</t>
  </si>
  <si>
    <t xml:space="preserve">b3493</t>
  </si>
  <si>
    <t xml:space="preserve">pitA_b3493_at</t>
  </si>
  <si>
    <t xml:space="preserve">low-affinity phosphate transport</t>
  </si>
  <si>
    <t xml:space="preserve">pldB</t>
  </si>
  <si>
    <t xml:space="preserve">b3825</t>
  </si>
  <si>
    <t xml:space="preserve">pldB_b3825_at</t>
  </si>
  <si>
    <t xml:space="preserve">lysophospholipase L(2)</t>
  </si>
  <si>
    <t xml:space="preserve">plsC</t>
  </si>
  <si>
    <t xml:space="preserve">b3018</t>
  </si>
  <si>
    <t xml:space="preserve">plsC_b3018_at</t>
  </si>
  <si>
    <t xml:space="preserve">1-acyl-sn-glycerol-3-phosphate acyltransferase</t>
  </si>
  <si>
    <t xml:space="preserve">plsX</t>
  </si>
  <si>
    <t xml:space="preserve">b1090</t>
  </si>
  <si>
    <t xml:space="preserve">plsX_b1090_at</t>
  </si>
  <si>
    <t xml:space="preserve">fatty acid/phospholipid synthesis protein, methyltransferase domain</t>
  </si>
  <si>
    <t xml:space="preserve">pmbA</t>
  </si>
  <si>
    <t xml:space="preserve">b4235</t>
  </si>
  <si>
    <t xml:space="preserve">pmbA_b4235_at</t>
  </si>
  <si>
    <t xml:space="preserve">maturation of antibiotic MccB17, see tld genes</t>
  </si>
  <si>
    <t xml:space="preserve">pncA</t>
  </si>
  <si>
    <t xml:space="preserve">b1768</t>
  </si>
  <si>
    <t xml:space="preserve">ydjB_b1768_at</t>
  </si>
  <si>
    <t xml:space="preserve">Nicotinamide deamidase</t>
  </si>
  <si>
    <t xml:space="preserve">pnp</t>
  </si>
  <si>
    <t xml:space="preserve">b3164</t>
  </si>
  <si>
    <t xml:space="preserve">pnp_b3164_at</t>
  </si>
  <si>
    <t xml:space="preserve">polynucleotide phosphorylase; cytidylate kinase activity</t>
  </si>
  <si>
    <t xml:space="preserve">pntA</t>
  </si>
  <si>
    <t xml:space="preserve">b1603</t>
  </si>
  <si>
    <t xml:space="preserve">pntA_b1603_at</t>
  </si>
  <si>
    <t xml:space="preserve">pyridine nucleotide transhydrogenase (proton pump), alpha subunit</t>
  </si>
  <si>
    <t xml:space="preserve">pntB</t>
  </si>
  <si>
    <t xml:space="preserve">b1602</t>
  </si>
  <si>
    <t xml:space="preserve">pntB_b1602_at</t>
  </si>
  <si>
    <t xml:space="preserve">pyridine nucleotide transhydrogenase (proton pump), beta subunit</t>
  </si>
  <si>
    <t xml:space="preserve">pnuC</t>
  </si>
  <si>
    <t xml:space="preserve">b0751</t>
  </si>
  <si>
    <t xml:space="preserve">pnuC_b0751_at</t>
  </si>
  <si>
    <t xml:space="preserve">nucleoside/purine/pyrimidine transport protein (NMN family)</t>
  </si>
  <si>
    <t xml:space="preserve">potA</t>
  </si>
  <si>
    <t xml:space="preserve">b1126</t>
  </si>
  <si>
    <t xml:space="preserve">potA_b1126_at</t>
  </si>
  <si>
    <t xml:space="preserve">ATP-binding component of spermidine/putrescine transport</t>
  </si>
  <si>
    <t xml:space="preserve">potB</t>
  </si>
  <si>
    <t xml:space="preserve">b1125</t>
  </si>
  <si>
    <t xml:space="preserve">potB_b1125_at</t>
  </si>
  <si>
    <t xml:space="preserve">spermidine/putrescine transport protein (ABC superfamily, membrane)</t>
  </si>
  <si>
    <t xml:space="preserve">potC</t>
  </si>
  <si>
    <t xml:space="preserve">b1124</t>
  </si>
  <si>
    <t xml:space="preserve">potC_b1124_at</t>
  </si>
  <si>
    <t xml:space="preserve">potD</t>
  </si>
  <si>
    <t xml:space="preserve">b1123</t>
  </si>
  <si>
    <t xml:space="preserve">potD_b1123_at</t>
  </si>
  <si>
    <t xml:space="preserve">spermidine/putrescine periplasmic transport protein</t>
  </si>
  <si>
    <t xml:space="preserve">poxB</t>
  </si>
  <si>
    <t xml:space="preserve">b0871</t>
  </si>
  <si>
    <t xml:space="preserve">poxB_b0871_at</t>
  </si>
  <si>
    <t xml:space="preserve">pyruvate oxidase</t>
  </si>
  <si>
    <t xml:space="preserve">pphB</t>
  </si>
  <si>
    <t xml:space="preserve">b2734</t>
  </si>
  <si>
    <t xml:space="preserve">pphB_b2734_at</t>
  </si>
  <si>
    <t xml:space="preserve">protein phosphatase 2</t>
  </si>
  <si>
    <t xml:space="preserve">ppiA</t>
  </si>
  <si>
    <t xml:space="preserve">b3363</t>
  </si>
  <si>
    <t xml:space="preserve">ppiA_b3363_at</t>
  </si>
  <si>
    <t xml:space="preserve">peptidyl-prolyl cis-trans isomerase A (rotamase A)</t>
  </si>
  <si>
    <t xml:space="preserve">pppA</t>
  </si>
  <si>
    <t xml:space="preserve">b2972</t>
  </si>
  <si>
    <t xml:space="preserve">b2972_at</t>
  </si>
  <si>
    <t xml:space="preserve">bifunctional prepilin peptidase</t>
  </si>
  <si>
    <t xml:space="preserve">ppsA</t>
  </si>
  <si>
    <t xml:space="preserve">b1702</t>
  </si>
  <si>
    <t xml:space="preserve">ppsA_b1702_at</t>
  </si>
  <si>
    <t xml:space="preserve">phosphoenolpyruvate synthase</t>
  </si>
  <si>
    <t xml:space="preserve">pqiB</t>
  </si>
  <si>
    <t xml:space="preserve">b0951</t>
  </si>
  <si>
    <t xml:space="preserve">pqiB_b0951_at</t>
  </si>
  <si>
    <t xml:space="preserve">paraquat-inducible protein B</t>
  </si>
  <si>
    <t xml:space="preserve">prc</t>
  </si>
  <si>
    <t xml:space="preserve">b1830</t>
  </si>
  <si>
    <t xml:space="preserve">prc_b1830_at</t>
  </si>
  <si>
    <t xml:space="preserve">carboxy-terminal protease for penicillin-binding protein 3</t>
  </si>
  <si>
    <t xml:space="preserve">prfA</t>
  </si>
  <si>
    <t xml:space="preserve">b1211</t>
  </si>
  <si>
    <t xml:space="preserve">prfA_b1211_at</t>
  </si>
  <si>
    <t xml:space="preserve">peptide chain release factor RF-1</t>
  </si>
  <si>
    <t xml:space="preserve">prfB</t>
  </si>
  <si>
    <t xml:space="preserve">b2891</t>
  </si>
  <si>
    <t xml:space="preserve">prfB_b2891_at</t>
  </si>
  <si>
    <t xml:space="preserve">peptide chain release factor RF-2</t>
  </si>
  <si>
    <t xml:space="preserve">prfC</t>
  </si>
  <si>
    <t xml:space="preserve">b4375</t>
  </si>
  <si>
    <t xml:space="preserve">prfC_b4375_at</t>
  </si>
  <si>
    <t xml:space="preserve">peptide chain release factor RF-3</t>
  </si>
  <si>
    <t xml:space="preserve">priB</t>
  </si>
  <si>
    <t xml:space="preserve">b4201</t>
  </si>
  <si>
    <t xml:space="preserve">priB_b4201_at</t>
  </si>
  <si>
    <t xml:space="preserve">primosomal replication protein N</t>
  </si>
  <si>
    <t xml:space="preserve">prmB</t>
  </si>
  <si>
    <t xml:space="preserve">b2330</t>
  </si>
  <si>
    <t xml:space="preserve">yfcB_b2330_at</t>
  </si>
  <si>
    <t xml:space="preserve">50S subunit L3 protein glutamine methyltransferase</t>
  </si>
  <si>
    <t xml:space="preserve">prmC</t>
  </si>
  <si>
    <t xml:space="preserve">b1212</t>
  </si>
  <si>
    <t xml:space="preserve">hemK_b1212_at</t>
  </si>
  <si>
    <t xml:space="preserve">methyltransferase for peptide chain release factors RF-1 and RF-2</t>
  </si>
  <si>
    <t xml:space="preserve">proC</t>
  </si>
  <si>
    <t xml:space="preserve">b0386</t>
  </si>
  <si>
    <t xml:space="preserve">proC_b0386_at</t>
  </si>
  <si>
    <t xml:space="preserve">pyrroline-5-carboxylate reductase</t>
  </si>
  <si>
    <t xml:space="preserve">proV</t>
  </si>
  <si>
    <t xml:space="preserve">b2677</t>
  </si>
  <si>
    <t xml:space="preserve">proV_b2677_at</t>
  </si>
  <si>
    <t xml:space="preserve">ATP-binding component of transport system for glycine, betaine and proline</t>
  </si>
  <si>
    <t xml:space="preserve">proW</t>
  </si>
  <si>
    <t xml:space="preserve">b2678</t>
  </si>
  <si>
    <t xml:space="preserve">proW_b2678_at</t>
  </si>
  <si>
    <t xml:space="preserve">glycine/betaine/proline transport protein (ABC superfamily, membrane)</t>
  </si>
  <si>
    <t xml:space="preserve">proX</t>
  </si>
  <si>
    <t xml:space="preserve">b2679</t>
  </si>
  <si>
    <t xml:space="preserve">proX_b2679_at</t>
  </si>
  <si>
    <t xml:space="preserve">glycine/betaine/proline transport protein (ABC superfamily, peri_bind)</t>
  </si>
  <si>
    <t xml:space="preserve">prsA</t>
  </si>
  <si>
    <t xml:space="preserve">b1207</t>
  </si>
  <si>
    <t xml:space="preserve">prsA_b1207_at</t>
  </si>
  <si>
    <t xml:space="preserve">phosphoribosylpyrophosphate synthetase</t>
  </si>
  <si>
    <t xml:space="preserve">psiF</t>
  </si>
  <si>
    <t xml:space="preserve">b0384</t>
  </si>
  <si>
    <t xml:space="preserve">psiF_b0384_at</t>
  </si>
  <si>
    <t xml:space="preserve">induced by phosphate starvation</t>
  </si>
  <si>
    <t xml:space="preserve">pspA</t>
  </si>
  <si>
    <t xml:space="preserve">b1304</t>
  </si>
  <si>
    <t xml:space="preserve">pspA_b1304_at</t>
  </si>
  <si>
    <t xml:space="preserve">phage shock protein, inner membrane protein</t>
  </si>
  <si>
    <t xml:space="preserve">pspE</t>
  </si>
  <si>
    <t xml:space="preserve">b1308</t>
  </si>
  <si>
    <t xml:space="preserve">pspE_b1308_at</t>
  </si>
  <si>
    <t xml:space="preserve">phage shock protein</t>
  </si>
  <si>
    <t xml:space="preserve">pspF</t>
  </si>
  <si>
    <t xml:space="preserve">b1303</t>
  </si>
  <si>
    <t xml:space="preserve">pspF_b1303_at</t>
  </si>
  <si>
    <t xml:space="preserve">psp operon transcriptional activator</t>
  </si>
  <si>
    <t xml:space="preserve">pstA</t>
  </si>
  <si>
    <t xml:space="preserve">b3726</t>
  </si>
  <si>
    <t xml:space="preserve">pstA_b3726_at</t>
  </si>
  <si>
    <t xml:space="preserve">high-affinity phosphate transport protein (ABC superfamily, membrane)</t>
  </si>
  <si>
    <t xml:space="preserve">pstB</t>
  </si>
  <si>
    <t xml:space="preserve">b3725</t>
  </si>
  <si>
    <t xml:space="preserve">pstB_b3725_at</t>
  </si>
  <si>
    <t xml:space="preserve">ATP-binding component of high-affinity phosphate-specific transport system</t>
  </si>
  <si>
    <t xml:space="preserve">pstC</t>
  </si>
  <si>
    <t xml:space="preserve">b3727</t>
  </si>
  <si>
    <t xml:space="preserve">pstC_b3727_at</t>
  </si>
  <si>
    <t xml:space="preserve">pstS</t>
  </si>
  <si>
    <t xml:space="preserve">b3728</t>
  </si>
  <si>
    <t xml:space="preserve">pstS_b3728_at</t>
  </si>
  <si>
    <t xml:space="preserve">high-affinity phosphate transport protein (ABC superfamily, peri_bind)</t>
  </si>
  <si>
    <t xml:space="preserve">pth</t>
  </si>
  <si>
    <t xml:space="preserve">b1204</t>
  </si>
  <si>
    <t xml:space="preserve">pth_b1204_at</t>
  </si>
  <si>
    <t xml:space="preserve">peptidyl-tRNA hydrolase</t>
  </si>
  <si>
    <t xml:space="preserve">ptsG</t>
  </si>
  <si>
    <t xml:space="preserve">b1101</t>
  </si>
  <si>
    <t xml:space="preserve">ptsG_b1101_at</t>
  </si>
  <si>
    <t xml:space="preserve">PTS family enzyme IIC (N-terminal); enzyme IIB (C-terminal), glucose-specific</t>
  </si>
  <si>
    <t xml:space="preserve">purA</t>
  </si>
  <si>
    <t xml:space="preserve">b4177</t>
  </si>
  <si>
    <t xml:space="preserve">purA_b4177_at</t>
  </si>
  <si>
    <t xml:space="preserve">adenylosuccinate synthetase</t>
  </si>
  <si>
    <t xml:space="preserve">purB</t>
  </si>
  <si>
    <t xml:space="preserve">b1131</t>
  </si>
  <si>
    <t xml:space="preserve">purB_b1131_at</t>
  </si>
  <si>
    <t xml:space="preserve">adenylosuccinate lyase</t>
  </si>
  <si>
    <t xml:space="preserve">purD</t>
  </si>
  <si>
    <t xml:space="preserve">b4005</t>
  </si>
  <si>
    <t xml:space="preserve">purD_b4005_at</t>
  </si>
  <si>
    <t xml:space="preserve">phosphoribosylglycinamide synthetase (GAR synthetase)</t>
  </si>
  <si>
    <t xml:space="preserve">purH</t>
  </si>
  <si>
    <t xml:space="preserve">b4006</t>
  </si>
  <si>
    <t xml:space="preserve">purH_b4006_at</t>
  </si>
  <si>
    <t xml:space="preserve">bifunctional: IMP cyclohydrolase (N-terminal); phosphoribosylaminoimidazolecarboxamide formyltransferase (C-terminal)</t>
  </si>
  <si>
    <t xml:space="preserve">purM</t>
  </si>
  <si>
    <t xml:space="preserve">b4299</t>
  </si>
  <si>
    <t xml:space="preserve">purM_b2499_at</t>
  </si>
  <si>
    <t xml:space="preserve">phosphoribosylaminoimidazole synthetase (AIR synthetase)</t>
  </si>
  <si>
    <t xml:space="preserve">purR</t>
  </si>
  <si>
    <t xml:space="preserve">b1658</t>
  </si>
  <si>
    <t xml:space="preserve">purR_b1658_at</t>
  </si>
  <si>
    <t xml:space="preserve">transcriptional repressor for de novo purine nucleotide synthesis (GalR/LacI family)</t>
  </si>
  <si>
    <t xml:space="preserve">puuE</t>
  </si>
  <si>
    <t xml:space="preserve">b1302</t>
  </si>
  <si>
    <t xml:space="preserve">goaG_b1302_at</t>
  </si>
  <si>
    <t xml:space="preserve">4-aminobutyrate aminotransferase</t>
  </si>
  <si>
    <t xml:space="preserve">pyrB</t>
  </si>
  <si>
    <t xml:space="preserve">b4245</t>
  </si>
  <si>
    <t xml:space="preserve">pyrB_b4245_at</t>
  </si>
  <si>
    <t xml:space="preserve">Aspartate transcarbamylase </t>
  </si>
  <si>
    <t xml:space="preserve">pyrC</t>
  </si>
  <si>
    <t xml:space="preserve">b1062</t>
  </si>
  <si>
    <t xml:space="preserve">pyrC_b1062_at</t>
  </si>
  <si>
    <t xml:space="preserve">dihydro-orotase</t>
  </si>
  <si>
    <t xml:space="preserve">pyrD</t>
  </si>
  <si>
    <t xml:space="preserve">b0945</t>
  </si>
  <si>
    <t xml:space="preserve">pyrD_b0945_at</t>
  </si>
  <si>
    <t xml:space="preserve">dihydro-orotate dehydrogenase</t>
  </si>
  <si>
    <t xml:space="preserve">pyrG</t>
  </si>
  <si>
    <t xml:space="preserve">b2780</t>
  </si>
  <si>
    <t xml:space="preserve">pyrG_b2780_at</t>
  </si>
  <si>
    <t xml:space="preserve">CTP synthetase</t>
  </si>
  <si>
    <t xml:space="preserve">pyrI</t>
  </si>
  <si>
    <t xml:space="preserve">b4244</t>
  </si>
  <si>
    <t xml:space="preserve">pyrI_b4244_at</t>
  </si>
  <si>
    <t xml:space="preserve">aspartate carbamoyltransferase, regulatory subunit</t>
  </si>
  <si>
    <t xml:space="preserve">qor</t>
  </si>
  <si>
    <t xml:space="preserve">b4051</t>
  </si>
  <si>
    <t xml:space="preserve">qor_b4051_at</t>
  </si>
  <si>
    <t xml:space="preserve"> quinone oxidoreductase</t>
  </si>
  <si>
    <t xml:space="preserve">queA</t>
  </si>
  <si>
    <t xml:space="preserve">b0405</t>
  </si>
  <si>
    <t xml:space="preserve">queA_b0405_at</t>
  </si>
  <si>
    <t xml:space="preserve">S-adenosylmethionine:tRNA (m6t6A37) ribosyltransferase-isomerase</t>
  </si>
  <si>
    <t xml:space="preserve">queC</t>
  </si>
  <si>
    <t xml:space="preserve">b0444</t>
  </si>
  <si>
    <t xml:space="preserve">ybaX_b0444_at</t>
  </si>
  <si>
    <t xml:space="preserve">Putative aluminum tolerance protein</t>
  </si>
  <si>
    <t xml:space="preserve">rarA</t>
  </si>
  <si>
    <t xml:space="preserve">b0892</t>
  </si>
  <si>
    <t xml:space="preserve">ycaJ_b0892_at</t>
  </si>
  <si>
    <t xml:space="preserve">Involved in processing recombnation intermediates at replication forks, affecting dimer formation; grows poorly when combined with xer or dif mutations; homologous to dnaX and ruvB</t>
  </si>
  <si>
    <t xml:space="preserve">ravA</t>
  </si>
  <si>
    <t xml:space="preserve">b3746</t>
  </si>
  <si>
    <t xml:space="preserve">yieN_b3746_at</t>
  </si>
  <si>
    <t xml:space="preserve"> putative 2-component regulator </t>
  </si>
  <si>
    <t xml:space="preserve">rbbA</t>
  </si>
  <si>
    <t xml:space="preserve">b3486</t>
  </si>
  <si>
    <t xml:space="preserve">yhiH_b3486_at</t>
  </si>
  <si>
    <t xml:space="preserve">Ribosome-associated ATPase, required for protein synthesis; hygromycin B inhibits RbbA ATPase and releases RbbA from ribosomes; binds protein S1</t>
  </si>
  <si>
    <t xml:space="preserve">rbfA</t>
  </si>
  <si>
    <t xml:space="preserve">b3167</t>
  </si>
  <si>
    <t xml:space="preserve">rbfA_b3167_at</t>
  </si>
  <si>
    <t xml:space="preserve">ribosome-binding factor A</t>
  </si>
  <si>
    <t xml:space="preserve">rbn</t>
  </si>
  <si>
    <t xml:space="preserve">b2268</t>
  </si>
  <si>
    <t xml:space="preserve">elaC_b2268_at</t>
  </si>
  <si>
    <t xml:space="preserve">rbsA</t>
  </si>
  <si>
    <t xml:space="preserve">b3749</t>
  </si>
  <si>
    <t xml:space="preserve">rbsA_b3749_at</t>
  </si>
  <si>
    <t xml:space="preserve">ATP-binding component of D-ribose high-affinity transport system</t>
  </si>
  <si>
    <t xml:space="preserve">rbsB</t>
  </si>
  <si>
    <t xml:space="preserve">b3751</t>
  </si>
  <si>
    <t xml:space="preserve">rbsB_b3751_f_at</t>
  </si>
  <si>
    <t xml:space="preserve">D-ribose periplasmic binding protein</t>
  </si>
  <si>
    <t xml:space="preserve">rbsC</t>
  </si>
  <si>
    <t xml:space="preserve">b3750</t>
  </si>
  <si>
    <t xml:space="preserve">rbsC_b3750_at</t>
  </si>
  <si>
    <t xml:space="preserve">D-ribose high-affinity transport system</t>
  </si>
  <si>
    <t xml:space="preserve">rbsD</t>
  </si>
  <si>
    <t xml:space="preserve">b3748</t>
  </si>
  <si>
    <t xml:space="preserve">rbsD_b3748_at</t>
  </si>
  <si>
    <t xml:space="preserve">D-ribose high-affinity transport system; membrane-associated protein</t>
  </si>
  <si>
    <t xml:space="preserve">rcsA</t>
  </si>
  <si>
    <t xml:space="preserve">b1591</t>
  </si>
  <si>
    <t xml:space="preserve">b1591_at</t>
  </si>
  <si>
    <t xml:space="preserve">putative dimethyl sulfoxide reductase component</t>
  </si>
  <si>
    <t xml:space="preserve">rcsF</t>
  </si>
  <si>
    <t xml:space="preserve">b0196</t>
  </si>
  <si>
    <t xml:space="preserve">rcsF_b0196_at</t>
  </si>
  <si>
    <t xml:space="preserve">regulator in colanic acid synthesis; interacts with RcsB</t>
  </si>
  <si>
    <t xml:space="preserve">rdoA</t>
  </si>
  <si>
    <t xml:space="preserve">b3859</t>
  </si>
  <si>
    <t xml:space="preserve">yihE_b3859_at</t>
  </si>
  <si>
    <t xml:space="preserve"> in operon with dsbA in E. coli, cpx regulon, probably involved in extracytoplasmic stress response in E. coli</t>
  </si>
  <si>
    <t xml:space="preserve">recA</t>
  </si>
  <si>
    <t xml:space="preserve">b2699</t>
  </si>
  <si>
    <t xml:space="preserve">recA_b2699_at</t>
  </si>
  <si>
    <t xml:space="preserve">DNA strand exchange and recombination protein with protease and nuclease activity</t>
  </si>
  <si>
    <t xml:space="preserve">recO</t>
  </si>
  <si>
    <t xml:space="preserve">b2565</t>
  </si>
  <si>
    <t xml:space="preserve">recO_b2565_at</t>
  </si>
  <si>
    <t xml:space="preserve">DNA (gap) repair protein</t>
  </si>
  <si>
    <t xml:space="preserve">recR</t>
  </si>
  <si>
    <t xml:space="preserve">b0472</t>
  </si>
  <si>
    <t xml:space="preserve">recR_b0472_at</t>
  </si>
  <si>
    <t xml:space="preserve">putative recombination protein, gap repair</t>
  </si>
  <si>
    <t xml:space="preserve">recX</t>
  </si>
  <si>
    <t xml:space="preserve">b2698</t>
  </si>
  <si>
    <t xml:space="preserve">oraA_b2698_at</t>
  </si>
  <si>
    <t xml:space="preserve">regulator, OraA protein</t>
  </si>
  <si>
    <t xml:space="preserve">rfaC</t>
  </si>
  <si>
    <t xml:space="preserve">b3621</t>
  </si>
  <si>
    <t xml:space="preserve">rfaC_b3621_at</t>
  </si>
  <si>
    <t xml:space="preserve">heptosyl transferase I; lipopolysaccharide core biosynthesis</t>
  </si>
  <si>
    <t xml:space="preserve">rfbA</t>
  </si>
  <si>
    <t xml:space="preserve">b2039</t>
  </si>
  <si>
    <t xml:space="preserve">rfbA_b2039_at</t>
  </si>
  <si>
    <t xml:space="preserve">dTDP-glucose pyrophosphorylase</t>
  </si>
  <si>
    <t xml:space="preserve">rfbB</t>
  </si>
  <si>
    <t xml:space="preserve">b2041</t>
  </si>
  <si>
    <t xml:space="preserve">rfbB_b2041_at</t>
  </si>
  <si>
    <t xml:space="preserve">dTDP-glucose 4,6 dehydratase</t>
  </si>
  <si>
    <t xml:space="preserve">rfbC</t>
  </si>
  <si>
    <t xml:space="preserve">b2038</t>
  </si>
  <si>
    <t xml:space="preserve">rfbC_b2038_at</t>
  </si>
  <si>
    <t xml:space="preserve">dTDP-4,deoxyrhamnose 3,5 epimerase</t>
  </si>
  <si>
    <t xml:space="preserve">rfbD</t>
  </si>
  <si>
    <t xml:space="preserve">b2040</t>
  </si>
  <si>
    <t xml:space="preserve">rfbD_b2040_at</t>
  </si>
  <si>
    <t xml:space="preserve">TDP-rhamnose synthetase, NAD(P)-binding</t>
  </si>
  <si>
    <t xml:space="preserve">rfe</t>
  </si>
  <si>
    <t xml:space="preserve">b3784</t>
  </si>
  <si>
    <t xml:space="preserve">rfe_b3784_at</t>
  </si>
  <si>
    <t xml:space="preserve">UDP-GlcNAc:undecaprenylphosphate GlcNAc-1-phosphate transferase</t>
  </si>
  <si>
    <t xml:space="preserve">rffM</t>
  </si>
  <si>
    <t xml:space="preserve">b3794</t>
  </si>
  <si>
    <t xml:space="preserve">wecG_b3794_at</t>
  </si>
  <si>
    <t xml:space="preserve">probable UDP-N-acetyl-D-mannosaminuronic acid transferase</t>
  </si>
  <si>
    <t xml:space="preserve">rhlB</t>
  </si>
  <si>
    <t xml:space="preserve">b3780</t>
  </si>
  <si>
    <t xml:space="preserve">rhlB_b3780_at</t>
  </si>
  <si>
    <t xml:space="preserve">putative ATP-dependent RNA helicase</t>
  </si>
  <si>
    <t xml:space="preserve">rho</t>
  </si>
  <si>
    <t xml:space="preserve">b3783</t>
  </si>
  <si>
    <t xml:space="preserve">rho_b3783_at</t>
  </si>
  <si>
    <t xml:space="preserve">transcription termination factor Rho; polarity suppressor</t>
  </si>
  <si>
    <t xml:space="preserve">rhsD</t>
  </si>
  <si>
    <t xml:space="preserve">b0497</t>
  </si>
  <si>
    <t xml:space="preserve">rhsD_b0497_at</t>
  </si>
  <si>
    <t xml:space="preserve">rhsD protein in rhs element</t>
  </si>
  <si>
    <t xml:space="preserve">rhtC</t>
  </si>
  <si>
    <t xml:space="preserve">b3823</t>
  </si>
  <si>
    <t xml:space="preserve">yigJ_b3823_at</t>
  </si>
  <si>
    <t xml:space="preserve">Threonine efflux pump; overproduction confers resistance to elevated levels of exogenous L-threonine</t>
  </si>
  <si>
    <t xml:space="preserve">ribA</t>
  </si>
  <si>
    <t xml:space="preserve">b1277</t>
  </si>
  <si>
    <t xml:space="preserve">ribA_b1277_at</t>
  </si>
  <si>
    <t xml:space="preserve">GTP cyclohydrolase II</t>
  </si>
  <si>
    <t xml:space="preserve">ribD</t>
  </si>
  <si>
    <t xml:space="preserve">b0414</t>
  </si>
  <si>
    <t xml:space="preserve">ribD_b0414_at</t>
  </si>
  <si>
    <t xml:space="preserve">bifunctional: diaminohydroxyphosphoribosylaminopyrimidine deaminase (N-terminal); 5-amino-6-(5-phosphoribosylamino) uracil reductase</t>
  </si>
  <si>
    <t xml:space="preserve">rihA</t>
  </si>
  <si>
    <t xml:space="preserve">ybeK_b0651_at</t>
  </si>
  <si>
    <t xml:space="preserve">Ribonucleoside hydrolase, pyrimidine specific</t>
  </si>
  <si>
    <t xml:space="preserve">rimM</t>
  </si>
  <si>
    <t xml:space="preserve">b2608</t>
  </si>
  <si>
    <t xml:space="preserve">yfjA_b2608_at</t>
  </si>
  <si>
    <t xml:space="preserve">21-kDa protein essential for 16S RNA processing</t>
  </si>
  <si>
    <t xml:space="preserve">rimN</t>
  </si>
  <si>
    <t xml:space="preserve">b3282</t>
  </si>
  <si>
    <t xml:space="preserve">yrdC_b3282_at</t>
  </si>
  <si>
    <t xml:space="preserve"> binds dsRNA; low abundance protein; hypF, yciO paralog</t>
  </si>
  <si>
    <t xml:space="preserve">rlpB</t>
  </si>
  <si>
    <t xml:space="preserve">b0641</t>
  </si>
  <si>
    <t xml:space="preserve">rlpB_b0641_at</t>
  </si>
  <si>
    <t xml:space="preserve">a minor lipoprotein</t>
  </si>
  <si>
    <t xml:space="preserve">rmf</t>
  </si>
  <si>
    <t xml:space="preserve">b0953</t>
  </si>
  <si>
    <t xml:space="preserve">rmf_b0953_at</t>
  </si>
  <si>
    <t xml:space="preserve">ribosome modulation factor</t>
  </si>
  <si>
    <t xml:space="preserve">rmuC</t>
  </si>
  <si>
    <t xml:space="preserve">b3832</t>
  </si>
  <si>
    <t xml:space="preserve">yigN_b3832_at</t>
  </si>
  <si>
    <t xml:space="preserve">DNA recombination protein; mutants have elevated recombination at microhomologies</t>
  </si>
  <si>
    <t xml:space="preserve">rnb</t>
  </si>
  <si>
    <t xml:space="preserve">b1286</t>
  </si>
  <si>
    <t xml:space="preserve">rnb_b1286_at</t>
  </si>
  <si>
    <t xml:space="preserve">RNase II, mRNA degradation</t>
  </si>
  <si>
    <t xml:space="preserve">rnc</t>
  </si>
  <si>
    <t xml:space="preserve">b2567</t>
  </si>
  <si>
    <t xml:space="preserve">rnc_b2567_at</t>
  </si>
  <si>
    <t xml:space="preserve">RNase III, ds RNA</t>
  </si>
  <si>
    <t xml:space="preserve">rne</t>
  </si>
  <si>
    <t xml:space="preserve">b1084</t>
  </si>
  <si>
    <t xml:space="preserve">rne_b1084_at</t>
  </si>
  <si>
    <t xml:space="preserve">RNase E, membrane attachment, mRNA turnover, maturation 5S RNA</t>
  </si>
  <si>
    <t xml:space="preserve">rnhB</t>
  </si>
  <si>
    <t xml:space="preserve">b0183</t>
  </si>
  <si>
    <t xml:space="preserve">rnhB_b0183_at</t>
  </si>
  <si>
    <t xml:space="preserve">RNAse HII</t>
  </si>
  <si>
    <t xml:space="preserve">rnk</t>
  </si>
  <si>
    <t xml:space="preserve">b0610</t>
  </si>
  <si>
    <t xml:space="preserve">rnk_b0610_at</t>
  </si>
  <si>
    <t xml:space="preserve">Regulator nucleoside-diP kinase </t>
  </si>
  <si>
    <t xml:space="preserve">rnpA</t>
  </si>
  <si>
    <t xml:space="preserve">b3704</t>
  </si>
  <si>
    <t xml:space="preserve">rnpA_b3704_at</t>
  </si>
  <si>
    <t xml:space="preserve">RNase P, protein component; protein C5</t>
  </si>
  <si>
    <t xml:space="preserve">rnt</t>
  </si>
  <si>
    <t xml:space="preserve">b1652</t>
  </si>
  <si>
    <t xml:space="preserve">rnt_b1652_at</t>
  </si>
  <si>
    <t xml:space="preserve">RNase T </t>
  </si>
  <si>
    <t xml:space="preserve">rob</t>
  </si>
  <si>
    <t xml:space="preserve">b4396</t>
  </si>
  <si>
    <t xml:space="preserve">rob_b4396_at</t>
  </si>
  <si>
    <t xml:space="preserve">right origin-binding protein</t>
  </si>
  <si>
    <t xml:space="preserve">rpe</t>
  </si>
  <si>
    <t xml:space="preserve">b3386</t>
  </si>
  <si>
    <t xml:space="preserve">rpe_b3386_at</t>
  </si>
  <si>
    <t xml:space="preserve">D-ribulose-5-phosphate 3-epimerase</t>
  </si>
  <si>
    <t xml:space="preserve">rplA</t>
  </si>
  <si>
    <t xml:space="preserve">b3984</t>
  </si>
  <si>
    <t xml:space="preserve">rplA_b3984_at</t>
  </si>
  <si>
    <t xml:space="preserve">50S ribosomal subunit protein L1, regulates synthesis of L1 and L11</t>
  </si>
  <si>
    <t xml:space="preserve">rplB</t>
  </si>
  <si>
    <t xml:space="preserve">b3317</t>
  </si>
  <si>
    <t xml:space="preserve">rplB_b3317_at</t>
  </si>
  <si>
    <t xml:space="preserve">50S ribosomal subunit protein L2</t>
  </si>
  <si>
    <t xml:space="preserve">rplC</t>
  </si>
  <si>
    <t xml:space="preserve">b3320</t>
  </si>
  <si>
    <t xml:space="preserve">rplC_b3320_at</t>
  </si>
  <si>
    <t xml:space="preserve">50S ribosomal subunit protein L3</t>
  </si>
  <si>
    <t xml:space="preserve">rplD</t>
  </si>
  <si>
    <t xml:space="preserve">b3319</t>
  </si>
  <si>
    <t xml:space="preserve">rplD_b3319_at</t>
  </si>
  <si>
    <t xml:space="preserve">50S ribosomal subunit protein L4, regulates expression of S10 operon</t>
  </si>
  <si>
    <t xml:space="preserve">rplE</t>
  </si>
  <si>
    <t xml:space="preserve">b3308</t>
  </si>
  <si>
    <t xml:space="preserve">rplE_b3308_at</t>
  </si>
  <si>
    <t xml:space="preserve">50S ribosomal subunit protein L5</t>
  </si>
  <si>
    <t xml:space="preserve">rplF</t>
  </si>
  <si>
    <t xml:space="preserve">b3305</t>
  </si>
  <si>
    <t xml:space="preserve">rplF_b3305_at</t>
  </si>
  <si>
    <t xml:space="preserve">50S ribosomal subunit protein L6</t>
  </si>
  <si>
    <t xml:space="preserve">rplI</t>
  </si>
  <si>
    <t xml:space="preserve">b4203</t>
  </si>
  <si>
    <t xml:space="preserve">rplI_b4203_at</t>
  </si>
  <si>
    <t xml:space="preserve">50S ribosomal subunit protein L9</t>
  </si>
  <si>
    <t xml:space="preserve">rplJ</t>
  </si>
  <si>
    <t xml:space="preserve">b3985</t>
  </si>
  <si>
    <t xml:space="preserve">rplJ_b3985_at</t>
  </si>
  <si>
    <t xml:space="preserve">50S ribosomal subunit protein L10</t>
  </si>
  <si>
    <t xml:space="preserve">rplK</t>
  </si>
  <si>
    <t xml:space="preserve">b3983</t>
  </si>
  <si>
    <t xml:space="preserve">rplK_b3983_at</t>
  </si>
  <si>
    <t xml:space="preserve">50S ribosomal subunit protein L11</t>
  </si>
  <si>
    <t xml:space="preserve">rplL</t>
  </si>
  <si>
    <t xml:space="preserve">b3986</t>
  </si>
  <si>
    <t xml:space="preserve">rplL_b3986_f_at</t>
  </si>
  <si>
    <t xml:space="preserve">50S ribosomal subunit protein L7/L12</t>
  </si>
  <si>
    <t xml:space="preserve">rplM</t>
  </si>
  <si>
    <t xml:space="preserve">b3231</t>
  </si>
  <si>
    <t xml:space="preserve">rplM_b3231_at</t>
  </si>
  <si>
    <t xml:space="preserve">50S ribosomal subunit protein L13</t>
  </si>
  <si>
    <t xml:space="preserve">rplO</t>
  </si>
  <si>
    <t xml:space="preserve">b3301</t>
  </si>
  <si>
    <t xml:space="preserve">rplO_b3301_at</t>
  </si>
  <si>
    <t xml:space="preserve">50S ribosomal subunit protein L15</t>
  </si>
  <si>
    <t xml:space="preserve">rplP</t>
  </si>
  <si>
    <t xml:space="preserve">b3313</t>
  </si>
  <si>
    <t xml:space="preserve">rplP_b3313_at</t>
  </si>
  <si>
    <t xml:space="preserve">50S ribosomal subunit protein L16</t>
  </si>
  <si>
    <t xml:space="preserve">rplQ</t>
  </si>
  <si>
    <t xml:space="preserve">b3294</t>
  </si>
  <si>
    <t xml:space="preserve">rplQ_b3294_at</t>
  </si>
  <si>
    <t xml:space="preserve">50S ribosomal subunit protein L17</t>
  </si>
  <si>
    <t xml:space="preserve">rplR</t>
  </si>
  <si>
    <t xml:space="preserve">b3304</t>
  </si>
  <si>
    <t xml:space="preserve">rplR_b3304_at</t>
  </si>
  <si>
    <t xml:space="preserve">50S ribosomal subunit protein L18</t>
  </si>
  <si>
    <t xml:space="preserve">rplS</t>
  </si>
  <si>
    <t xml:space="preserve">b2606</t>
  </si>
  <si>
    <t xml:space="preserve">rplS_b2606_at</t>
  </si>
  <si>
    <t xml:space="preserve">30S ribosomal subunit protein S19</t>
  </si>
  <si>
    <t xml:space="preserve">rplT</t>
  </si>
  <si>
    <t xml:space="preserve">b1716</t>
  </si>
  <si>
    <t xml:space="preserve">rplT_b1716_at</t>
  </si>
  <si>
    <t xml:space="preserve">50S ribosomal subunit protein L20, also posttranslational autoregulator</t>
  </si>
  <si>
    <t xml:space="preserve">rplU</t>
  </si>
  <si>
    <t xml:space="preserve">b3186</t>
  </si>
  <si>
    <t xml:space="preserve">rplU_b3186_at</t>
  </si>
  <si>
    <t xml:space="preserve">50S ribosomal subunit protein L21</t>
  </si>
  <si>
    <t xml:space="preserve">rplV</t>
  </si>
  <si>
    <t xml:space="preserve">b3315</t>
  </si>
  <si>
    <t xml:space="preserve">rplV_b3315_at</t>
  </si>
  <si>
    <t xml:space="preserve">50S ribosomal subunit protein L22</t>
  </si>
  <si>
    <t xml:space="preserve">rplW</t>
  </si>
  <si>
    <t xml:space="preserve">b3318</t>
  </si>
  <si>
    <t xml:space="preserve">rplW_b3318_at</t>
  </si>
  <si>
    <t xml:space="preserve">50S ribosomal subunit protein L23</t>
  </si>
  <si>
    <t xml:space="preserve">rplX</t>
  </si>
  <si>
    <t xml:space="preserve">b3309</t>
  </si>
  <si>
    <t xml:space="preserve">rplX_b3309_at</t>
  </si>
  <si>
    <t xml:space="preserve">50S ribosomal subunit protein L24</t>
  </si>
  <si>
    <t xml:space="preserve">rpmA</t>
  </si>
  <si>
    <t xml:space="preserve">b3185</t>
  </si>
  <si>
    <t xml:space="preserve">rpmA_b3185_at</t>
  </si>
  <si>
    <t xml:space="preserve">50S ribosomal subunit protein L27</t>
  </si>
  <si>
    <t xml:space="preserve">rpmC</t>
  </si>
  <si>
    <t xml:space="preserve">b3312</t>
  </si>
  <si>
    <t xml:space="preserve">rpmC_b3312_at</t>
  </si>
  <si>
    <t xml:space="preserve">50S ribosomal subunit protein L29</t>
  </si>
  <si>
    <t xml:space="preserve">rpmD</t>
  </si>
  <si>
    <t xml:space="preserve">b3302</t>
  </si>
  <si>
    <t xml:space="preserve">rpmD_b3302_at</t>
  </si>
  <si>
    <t xml:space="preserve">50S ribosomal subunit protein L30</t>
  </si>
  <si>
    <t xml:space="preserve">rpmF</t>
  </si>
  <si>
    <t xml:space="preserve">b1089</t>
  </si>
  <si>
    <t xml:space="preserve">rpmF_b1089_at</t>
  </si>
  <si>
    <t xml:space="preserve">50S ribosomal subunit protein L32</t>
  </si>
  <si>
    <t xml:space="preserve">rpmH</t>
  </si>
  <si>
    <t xml:space="preserve">b3703</t>
  </si>
  <si>
    <t xml:space="preserve">rpmH_b3703_at</t>
  </si>
  <si>
    <t xml:space="preserve">50S ribosomal subunit protein L34</t>
  </si>
  <si>
    <t xml:space="preserve">rpmJ</t>
  </si>
  <si>
    <t xml:space="preserve">b3299</t>
  </si>
  <si>
    <t xml:space="preserve">rpmJ_b3299_at</t>
  </si>
  <si>
    <t xml:space="preserve">50S ribosomal subunit protein L36</t>
  </si>
  <si>
    <t xml:space="preserve">rpoA</t>
  </si>
  <si>
    <t xml:space="preserve">b3295</t>
  </si>
  <si>
    <t xml:space="preserve">rpoA_b3295_at</t>
  </si>
  <si>
    <t xml:space="preserve">RNA polymerase, alpha subunit</t>
  </si>
  <si>
    <t xml:space="preserve">rpoB</t>
  </si>
  <si>
    <t xml:space="preserve">b3987</t>
  </si>
  <si>
    <t xml:space="preserve">rpoB_b3987_at</t>
  </si>
  <si>
    <t xml:space="preserve">RNA polymerase, beta subunit</t>
  </si>
  <si>
    <t xml:space="preserve">rpoC</t>
  </si>
  <si>
    <t xml:space="preserve">b3988</t>
  </si>
  <si>
    <t xml:space="preserve">rpoC_b3988_at</t>
  </si>
  <si>
    <t xml:space="preserve">RNA polymerase, beta prime subunit</t>
  </si>
  <si>
    <t xml:space="preserve">rpoD</t>
  </si>
  <si>
    <t xml:space="preserve">b3067</t>
  </si>
  <si>
    <t xml:space="preserve">rpoD_b3067_at</t>
  </si>
  <si>
    <t xml:space="preserve">RNA polymerase, sigma(70) factor; regulation of proteins induced at high temperatures</t>
  </si>
  <si>
    <t xml:space="preserve">rpoE</t>
  </si>
  <si>
    <t xml:space="preserve">b2573</t>
  </si>
  <si>
    <t xml:space="preserve">rpoE_b2573_at</t>
  </si>
  <si>
    <t xml:space="preserve"> RNA polymerase, sigma-E factor; heat shock and oxidative stress</t>
  </si>
  <si>
    <t xml:space="preserve">rpoN</t>
  </si>
  <si>
    <t xml:space="preserve">b3202</t>
  </si>
  <si>
    <t xml:space="preserve">rpoN_b3202_at</t>
  </si>
  <si>
    <t xml:space="preserve">RNA polymerase, sigma(54 or 60) factor; nitrogen and fermentation regulation</t>
  </si>
  <si>
    <t xml:space="preserve">rpoS</t>
  </si>
  <si>
    <t xml:space="preserve">b2741</t>
  </si>
  <si>
    <t xml:space="preserve">rpoS_b2741_at</t>
  </si>
  <si>
    <t xml:space="preserve">RNA polymerase, sigma S (sigma38) factor; synthesis of many growth phase related proteins</t>
  </si>
  <si>
    <t xml:space="preserve">rpoZ</t>
  </si>
  <si>
    <t xml:space="preserve">b3649</t>
  </si>
  <si>
    <t xml:space="preserve">rpoZ_b3649_at</t>
  </si>
  <si>
    <t xml:space="preserve">RNA polymerase, omega subunit</t>
  </si>
  <si>
    <t xml:space="preserve">rpsA</t>
  </si>
  <si>
    <t xml:space="preserve">b0911</t>
  </si>
  <si>
    <t xml:space="preserve">rpsA_b0911_at</t>
  </si>
  <si>
    <t xml:space="preserve">30S ribosomal subunit protein S1</t>
  </si>
  <si>
    <t xml:space="preserve">rpsB</t>
  </si>
  <si>
    <t xml:space="preserve">b0169</t>
  </si>
  <si>
    <t xml:space="preserve">rpsB_b0169_at</t>
  </si>
  <si>
    <t xml:space="preserve">30S ribosomal subunit protein S2</t>
  </si>
  <si>
    <t xml:space="preserve">rpsC</t>
  </si>
  <si>
    <t xml:space="preserve">b3314</t>
  </si>
  <si>
    <t xml:space="preserve">rpsC_b3314_at</t>
  </si>
  <si>
    <t xml:space="preserve">30S ribosomal subunit protein S3</t>
  </si>
  <si>
    <t xml:space="preserve">rpsD</t>
  </si>
  <si>
    <t xml:space="preserve">b3296</t>
  </si>
  <si>
    <t xml:space="preserve">rpsD_b3296_at</t>
  </si>
  <si>
    <t xml:space="preserve">30S ribosomal subunit protein S4</t>
  </si>
  <si>
    <t xml:space="preserve">rpsE</t>
  </si>
  <si>
    <t xml:space="preserve">b3303</t>
  </si>
  <si>
    <t xml:space="preserve">rpsE_b3303_at</t>
  </si>
  <si>
    <t xml:space="preserve">30S ribosomal subunit protein S5</t>
  </si>
  <si>
    <t xml:space="preserve">rpsF</t>
  </si>
  <si>
    <t xml:space="preserve">b4200</t>
  </si>
  <si>
    <t xml:space="preserve">rpsF_b4200_at</t>
  </si>
  <si>
    <t xml:space="preserve">30S ribosomal subunit protein S6</t>
  </si>
  <si>
    <t xml:space="preserve">rpsG</t>
  </si>
  <si>
    <t xml:space="preserve">b3341</t>
  </si>
  <si>
    <t xml:space="preserve">rpsG_b3341_at</t>
  </si>
  <si>
    <t xml:space="preserve">30S ribosomal subunit protein S7, initiates assembly</t>
  </si>
  <si>
    <t xml:space="preserve">rpsH</t>
  </si>
  <si>
    <t xml:space="preserve">b3306</t>
  </si>
  <si>
    <t xml:space="preserve">rpsH_b3306_at</t>
  </si>
  <si>
    <t xml:space="preserve">30S ribosomal subunit protein S8, and regulator</t>
  </si>
  <si>
    <t xml:space="preserve">rpsI</t>
  </si>
  <si>
    <t xml:space="preserve">b3230</t>
  </si>
  <si>
    <t xml:space="preserve">rpsI_b3230_at</t>
  </si>
  <si>
    <t xml:space="preserve">30S ribosomal subunit protein S9</t>
  </si>
  <si>
    <t xml:space="preserve">rpsJ</t>
  </si>
  <si>
    <t xml:space="preserve">b3321</t>
  </si>
  <si>
    <t xml:space="preserve">rpsJ_b3321_at</t>
  </si>
  <si>
    <t xml:space="preserve">30S ribosomal subunit protein S10</t>
  </si>
  <si>
    <t xml:space="preserve">rpsK</t>
  </si>
  <si>
    <t xml:space="preserve">b3297</t>
  </si>
  <si>
    <t xml:space="preserve">rpsK_b3297_at</t>
  </si>
  <si>
    <t xml:space="preserve">30S ribosomal subunit protein S11</t>
  </si>
  <si>
    <t xml:space="preserve">rpsL</t>
  </si>
  <si>
    <t xml:space="preserve">b3342</t>
  </si>
  <si>
    <t xml:space="preserve">rpsL_b3342_at</t>
  </si>
  <si>
    <t xml:space="preserve">30S ribosomal subunit protein S12</t>
  </si>
  <si>
    <t xml:space="preserve">rpsM</t>
  </si>
  <si>
    <t xml:space="preserve">b3298</t>
  </si>
  <si>
    <t xml:space="preserve">rpsM_b3298_at</t>
  </si>
  <si>
    <t xml:space="preserve">30S ribosomal subunit protein S13</t>
  </si>
  <si>
    <t xml:space="preserve">rpsN</t>
  </si>
  <si>
    <t xml:space="preserve">b3307</t>
  </si>
  <si>
    <t xml:space="preserve">rpsN_b3307_at</t>
  </si>
  <si>
    <t xml:space="preserve">30S ribosomal subunit protein S14</t>
  </si>
  <si>
    <t xml:space="preserve">rpsO</t>
  </si>
  <si>
    <t xml:space="preserve">b3165</t>
  </si>
  <si>
    <t xml:space="preserve">rpsO_b3165_at</t>
  </si>
  <si>
    <t xml:space="preserve">30S ribosomal subunit protein S15</t>
  </si>
  <si>
    <t xml:space="preserve">rpsP</t>
  </si>
  <si>
    <t xml:space="preserve">b2609</t>
  </si>
  <si>
    <t xml:space="preserve">rpsP_b2609_at</t>
  </si>
  <si>
    <t xml:space="preserve">30S ribosomal subunit protein S16</t>
  </si>
  <si>
    <t xml:space="preserve">rpsQ</t>
  </si>
  <si>
    <t xml:space="preserve">b3311</t>
  </si>
  <si>
    <t xml:space="preserve">rpsQ_b3311_at</t>
  </si>
  <si>
    <t xml:space="preserve">30S ribosomal subunit protein S17</t>
  </si>
  <si>
    <t xml:space="preserve">rpsR</t>
  </si>
  <si>
    <t xml:space="preserve">b4202</t>
  </si>
  <si>
    <t xml:space="preserve">rpsR_b4202_at</t>
  </si>
  <si>
    <t xml:space="preserve">30S ribosomal subunit protein S18</t>
  </si>
  <si>
    <t xml:space="preserve">rpsS</t>
  </si>
  <si>
    <t xml:space="preserve">b3316</t>
  </si>
  <si>
    <t xml:space="preserve">rpsS_b3316_at</t>
  </si>
  <si>
    <t xml:space="preserve">rsd</t>
  </si>
  <si>
    <t xml:space="preserve">b3995</t>
  </si>
  <si>
    <t xml:space="preserve">yjaE_b3995_at</t>
  </si>
  <si>
    <t xml:space="preserve">Stationary phase protein, binds sigma 70 RNA polymerase subunit</t>
  </si>
  <si>
    <t xml:space="preserve">rseA</t>
  </si>
  <si>
    <t xml:space="preserve">b2572</t>
  </si>
  <si>
    <t xml:space="preserve">rseA_b2572_at</t>
  </si>
  <si>
    <t xml:space="preserve">Anti-RpoE sigma factor, spans inner membrane</t>
  </si>
  <si>
    <t xml:space="preserve">rseP</t>
  </si>
  <si>
    <t xml:space="preserve">b0176</t>
  </si>
  <si>
    <t xml:space="preserve">yaeL_b0176_at</t>
  </si>
  <si>
    <t xml:space="preserve">Inner membrane zinc metalloprotease; activates RpoE by degrading RseA; multicopy rpoE suppresses yaeL mutation; RpoE regulon</t>
  </si>
  <si>
    <t xml:space="preserve">rstB</t>
  </si>
  <si>
    <t xml:space="preserve">b2571</t>
  </si>
  <si>
    <t xml:space="preserve">rstB_b1609_at</t>
  </si>
  <si>
    <t xml:space="preserve">sensor histidine protein kinase (RstA regulator)</t>
  </si>
  <si>
    <t xml:space="preserve">rsuA</t>
  </si>
  <si>
    <t xml:space="preserve">b2183</t>
  </si>
  <si>
    <t xml:space="preserve">rsuA_b2183_at</t>
  </si>
  <si>
    <t xml:space="preserve">16S pseudouridylate 516 synthase</t>
  </si>
  <si>
    <t xml:space="preserve">rsxE</t>
  </si>
  <si>
    <t xml:space="preserve">b1632</t>
  </si>
  <si>
    <t xml:space="preserve">ydgQ_b1632_at</t>
  </si>
  <si>
    <t xml:space="preserve">Required for the reduction of SoxR; membrane protein</t>
  </si>
  <si>
    <t xml:space="preserve">rumA</t>
  </si>
  <si>
    <t xml:space="preserve">b2785</t>
  </si>
  <si>
    <t xml:space="preserve">ygcA_b2785_at</t>
  </si>
  <si>
    <t xml:space="preserve">23S rRNA (uracil-5)-methyltransferase, responsible for modification at position U1939, SAM-dependent</t>
  </si>
  <si>
    <t xml:space="preserve">ruvC</t>
  </si>
  <si>
    <t xml:space="preserve">b1863</t>
  </si>
  <si>
    <t xml:space="preserve">ruvC_b1863_at</t>
  </si>
  <si>
    <t xml:space="preserve">Holliday junction nuclease</t>
  </si>
  <si>
    <t xml:space="preserve">sapA</t>
  </si>
  <si>
    <t xml:space="preserve">b1294</t>
  </si>
  <si>
    <t xml:space="preserve">sapA_b1294_at</t>
  </si>
  <si>
    <t xml:space="preserve">homolog of Salmonella peptide transport periplasmic protein</t>
  </si>
  <si>
    <t xml:space="preserve">sdaA</t>
  </si>
  <si>
    <t xml:space="preserve">b1814</t>
  </si>
  <si>
    <t xml:space="preserve">sdaA_b1814_at</t>
  </si>
  <si>
    <t xml:space="preserve">L-serine deaminase</t>
  </si>
  <si>
    <t xml:space="preserve">sdaB</t>
  </si>
  <si>
    <t xml:space="preserve">b2797</t>
  </si>
  <si>
    <t xml:space="preserve">sdaB_b2797_at</t>
  </si>
  <si>
    <t xml:space="preserve">L-serine dehydratase (deaminase), L-SD2</t>
  </si>
  <si>
    <t xml:space="preserve">sdaC</t>
  </si>
  <si>
    <t xml:space="preserve">b2796</t>
  </si>
  <si>
    <t xml:space="preserve">sdaC_b2796_at</t>
  </si>
  <si>
    <t xml:space="preserve">probable serine transporter</t>
  </si>
  <si>
    <t xml:space="preserve">sdhA</t>
  </si>
  <si>
    <t xml:space="preserve">b0723</t>
  </si>
  <si>
    <t xml:space="preserve">sdhA_b0723_at</t>
  </si>
  <si>
    <t xml:space="preserve">succinate dehydrogenase, catalytic and NAD/flavoprotein subunit</t>
  </si>
  <si>
    <t xml:space="preserve">sdhB</t>
  </si>
  <si>
    <t xml:space="preserve">b0724</t>
  </si>
  <si>
    <t xml:space="preserve">sdhB_b0724_at</t>
  </si>
  <si>
    <t xml:space="preserve">succinate dehydrogenase, iron sulfur protein</t>
  </si>
  <si>
    <t xml:space="preserve">sdhC</t>
  </si>
  <si>
    <t xml:space="preserve">b0721</t>
  </si>
  <si>
    <t xml:space="preserve">sdhC_b0721_at</t>
  </si>
  <si>
    <t xml:space="preserve">succinate dehydrogenase, cytochrome b556</t>
  </si>
  <si>
    <t xml:space="preserve">sdhD</t>
  </si>
  <si>
    <t xml:space="preserve">b0722</t>
  </si>
  <si>
    <t xml:space="preserve">sdhD_b0722_at</t>
  </si>
  <si>
    <t xml:space="preserve">succinate dehydrogenase, hydrophobic subunit</t>
  </si>
  <si>
    <t xml:space="preserve">sdiA</t>
  </si>
  <si>
    <t xml:space="preserve">b1916</t>
  </si>
  <si>
    <t xml:space="preserve">sdiA_b1916_at</t>
  </si>
  <si>
    <t xml:space="preserve">transcriptional regulator of ftsQAZ gene cluster</t>
  </si>
  <si>
    <t xml:space="preserve">secD</t>
  </si>
  <si>
    <t xml:space="preserve">b0408</t>
  </si>
  <si>
    <t xml:space="preserve">secD_b0408_at</t>
  </si>
  <si>
    <t xml:space="preserve">preprotein translocase, auxillary membrane component (General Secretory Pathway)</t>
  </si>
  <si>
    <t xml:space="preserve">secE</t>
  </si>
  <si>
    <t xml:space="preserve">b3981</t>
  </si>
  <si>
    <t xml:space="preserve">secE_b3981_at</t>
  </si>
  <si>
    <t xml:space="preserve">preprotein translocase</t>
  </si>
  <si>
    <t xml:space="preserve">secF</t>
  </si>
  <si>
    <t xml:space="preserve">b0409</t>
  </si>
  <si>
    <t xml:space="preserve">secF_b0409_at</t>
  </si>
  <si>
    <t xml:space="preserve">preprotein translocase, auxillary membrane component (General Secretory Pathway</t>
  </si>
  <si>
    <t xml:space="preserve">secG</t>
  </si>
  <si>
    <t xml:space="preserve">b3175</t>
  </si>
  <si>
    <t xml:space="preserve">secG_b3175_at</t>
  </si>
  <si>
    <t xml:space="preserve">preprotein translocase, membrane component, transport across inner membrane (General Secretory Pathway)</t>
  </si>
  <si>
    <t xml:space="preserve">secY</t>
  </si>
  <si>
    <t xml:space="preserve">b3300</t>
  </si>
  <si>
    <t xml:space="preserve">prlA_b3300_at</t>
  </si>
  <si>
    <t xml:space="preserve">putative ATPase subunit of translocase</t>
  </si>
  <si>
    <t xml:space="preserve">selA</t>
  </si>
  <si>
    <t xml:space="preserve">b3591</t>
  </si>
  <si>
    <t xml:space="preserve">selA_b3591_at</t>
  </si>
  <si>
    <t xml:space="preserve">selenocysteine synthase (with SelD)</t>
  </si>
  <si>
    <t xml:space="preserve">serB</t>
  </si>
  <si>
    <t xml:space="preserve">b4388</t>
  </si>
  <si>
    <t xml:space="preserve">serB_b4388_at</t>
  </si>
  <si>
    <t xml:space="preserve">3-phosphoserine phosphatase</t>
  </si>
  <si>
    <t xml:space="preserve">setB</t>
  </si>
  <si>
    <t xml:space="preserve">b27170</t>
  </si>
  <si>
    <t xml:space="preserve">yeiO_b2170_at</t>
  </si>
  <si>
    <t xml:space="preserve">Glucose and lactose efflux transporter</t>
  </si>
  <si>
    <t xml:space="preserve">sfsA</t>
  </si>
  <si>
    <t xml:space="preserve">b0146</t>
  </si>
  <si>
    <t xml:space="preserve">sfsA_b0146_at</t>
  </si>
  <si>
    <t xml:space="preserve">probable regulator for maltose metabolism</t>
  </si>
  <si>
    <t xml:space="preserve">sgrR</t>
  </si>
  <si>
    <t xml:space="preserve">b0069</t>
  </si>
  <si>
    <t xml:space="preserve">yabN_b0069_at</t>
  </si>
  <si>
    <t xml:space="preserve">putative transport protein</t>
  </si>
  <si>
    <t xml:space="preserve">sixA</t>
  </si>
  <si>
    <t xml:space="preserve">b2340</t>
  </si>
  <si>
    <t xml:space="preserve">b2340_at</t>
  </si>
  <si>
    <t xml:space="preserve">phosphohistidine phosphatase</t>
  </si>
  <si>
    <t xml:space="preserve">skp</t>
  </si>
  <si>
    <t xml:space="preserve">b1078</t>
  </si>
  <si>
    <t xml:space="preserve">hlpA_b0178_at</t>
  </si>
  <si>
    <t xml:space="preserve">periplasmic molecular chaperone for outer membrane proteins</t>
  </si>
  <si>
    <t xml:space="preserve">slmA</t>
  </si>
  <si>
    <t xml:space="preserve">b3641</t>
  </si>
  <si>
    <t xml:space="preserve">ttk_b3641_at</t>
  </si>
  <si>
    <t xml:space="preserve">putative transcriptional regulator</t>
  </si>
  <si>
    <t xml:space="preserve">slp</t>
  </si>
  <si>
    <t xml:space="preserve">b3506</t>
  </si>
  <si>
    <t xml:space="preserve">slp_b3506_at</t>
  </si>
  <si>
    <t xml:space="preserve">outer membrane protein induced after carbon starvation</t>
  </si>
  <si>
    <t xml:space="preserve">slt</t>
  </si>
  <si>
    <t xml:space="preserve">b4392</t>
  </si>
  <si>
    <t xml:space="preserve">slt_b4392_at</t>
  </si>
  <si>
    <t xml:space="preserve">soluble lytic murein transglycosylase</t>
  </si>
  <si>
    <t xml:space="preserve">smtA</t>
  </si>
  <si>
    <t xml:space="preserve">b0921</t>
  </si>
  <si>
    <t xml:space="preserve">smtA_b0921_at</t>
  </si>
  <si>
    <t xml:space="preserve">S-adenosylmethionine-dependent methyltransferase</t>
  </si>
  <si>
    <t xml:space="preserve">sodB</t>
  </si>
  <si>
    <t xml:space="preserve">b1656</t>
  </si>
  <si>
    <t xml:space="preserve">sodB_b1656_at</t>
  </si>
  <si>
    <t xml:space="preserve">superoxide dismutase, iron</t>
  </si>
  <si>
    <t xml:space="preserve">sodC</t>
  </si>
  <si>
    <t xml:space="preserve">b1646</t>
  </si>
  <si>
    <t xml:space="preserve">sodC_b1646_at</t>
  </si>
  <si>
    <t xml:space="preserve">superoxide dismutase precursor (Cu-Zn)</t>
  </si>
  <si>
    <t xml:space="preserve">speD</t>
  </si>
  <si>
    <t xml:space="preserve">b0120</t>
  </si>
  <si>
    <t xml:space="preserve">speD_b0120_at</t>
  </si>
  <si>
    <t xml:space="preserve">S-adenosylmethionine decarboxylase</t>
  </si>
  <si>
    <t xml:space="preserve">speE</t>
  </si>
  <si>
    <t xml:space="preserve">b0121</t>
  </si>
  <si>
    <t xml:space="preserve">speE_b0121_at</t>
  </si>
  <si>
    <t xml:space="preserve">spermidine synthase (putrescine aminopropyltransferase)</t>
  </si>
  <si>
    <t xml:space="preserve">spoT</t>
  </si>
  <si>
    <t xml:space="preserve">b3650</t>
  </si>
  <si>
    <t xml:space="preserve">spoT_b3650_at</t>
  </si>
  <si>
    <t xml:space="preserve">(p)ppGpp synthetase II; also guanosine-3',5'-bis pyrophosphate 3'-pyrophosphohydrolase</t>
  </si>
  <si>
    <t xml:space="preserve">spy</t>
  </si>
  <si>
    <t xml:space="preserve">b1743</t>
  </si>
  <si>
    <t xml:space="preserve">spy_b1743_at</t>
  </si>
  <si>
    <t xml:space="preserve">periplasmic protein related to spheroblast formation</t>
  </si>
  <si>
    <t xml:space="preserve">sra</t>
  </si>
  <si>
    <t xml:space="preserve">b1480</t>
  </si>
  <si>
    <t xml:space="preserve">rpsV_b1480_at</t>
  </si>
  <si>
    <t xml:space="preserve">30S ribosomal subunit protein S22</t>
  </si>
  <si>
    <t xml:space="preserve">srlA</t>
  </si>
  <si>
    <t xml:space="preserve">b2702</t>
  </si>
  <si>
    <t xml:space="preserve">srlA_b2702_at</t>
  </si>
  <si>
    <t xml:space="preserve">PTS system, glucitol/sorbitol-specific IIC component, one of two</t>
  </si>
  <si>
    <t xml:space="preserve">srlB</t>
  </si>
  <si>
    <t xml:space="preserve">b2704</t>
  </si>
  <si>
    <t xml:space="preserve">srlB_b2704_at</t>
  </si>
  <si>
    <t xml:space="preserve">PTS family enzyme IIA, glucitol/sorbitol-specific</t>
  </si>
  <si>
    <t xml:space="preserve">srlD</t>
  </si>
  <si>
    <t xml:space="preserve">b2705</t>
  </si>
  <si>
    <t xml:space="preserve">srlD_b2705_at</t>
  </si>
  <si>
    <t xml:space="preserve">glucitol (sorbitol)-6-phosphate dehydrogenase</t>
  </si>
  <si>
    <t xml:space="preserve">srlE</t>
  </si>
  <si>
    <t xml:space="preserve">b2703</t>
  </si>
  <si>
    <t xml:space="preserve">srlE_b2703_at</t>
  </si>
  <si>
    <t xml:space="preserve">PTS system, glucitol/sorbitol-specific IIB component and second of two IIC components</t>
  </si>
  <si>
    <t xml:space="preserve">srlR</t>
  </si>
  <si>
    <t xml:space="preserve">b2707</t>
  </si>
  <si>
    <t xml:space="preserve">srlR_b2707_at</t>
  </si>
  <si>
    <t xml:space="preserve">regulator for gut (srl), glucitol operon</t>
  </si>
  <si>
    <t xml:space="preserve">sscR</t>
  </si>
  <si>
    <t xml:space="preserve">b2765</t>
  </si>
  <si>
    <t xml:space="preserve">ygcM_b2765_at</t>
  </si>
  <si>
    <t xml:space="preserve">6-pyruvoyl tetrahydrobiopterin synthase (PTPS); also has novel sepiapterin side chain releasing (SSCR) activity, producing 7,8-dihydropterin; physiological role unclear</t>
  </si>
  <si>
    <t xml:space="preserve">sseA</t>
  </si>
  <si>
    <t xml:space="preserve">b2521</t>
  </si>
  <si>
    <t xml:space="preserve">sseA_b2521_at</t>
  </si>
  <si>
    <t xml:space="preserve">putative thiosulfate sulfurtransferase</t>
  </si>
  <si>
    <t xml:space="preserve">sspB</t>
  </si>
  <si>
    <t xml:space="preserve">b3228</t>
  </si>
  <si>
    <t xml:space="preserve">sspB_b3228_at</t>
  </si>
  <si>
    <t xml:space="preserve">stringent starvation protein B</t>
  </si>
  <si>
    <t xml:space="preserve">sucA</t>
  </si>
  <si>
    <t xml:space="preserve">b0726</t>
  </si>
  <si>
    <t xml:space="preserve">sucA_b0726_at</t>
  </si>
  <si>
    <t xml:space="preserve">2-oxoglutarate decarboxylase, component of the 2-oxoglutarate dehydrogenase complex, thiamin-binding</t>
  </si>
  <si>
    <t xml:space="preserve">sucB</t>
  </si>
  <si>
    <t xml:space="preserve">b0727</t>
  </si>
  <si>
    <t xml:space="preserve">sucB_b0727_at</t>
  </si>
  <si>
    <t xml:space="preserve">2-oxoglutarate dehydrogenase (dihydrolipoyltranssuccinase E2 component)</t>
  </si>
  <si>
    <t xml:space="preserve">sucC</t>
  </si>
  <si>
    <t xml:space="preserve">b0728</t>
  </si>
  <si>
    <t xml:space="preserve">sucC_b0728_at</t>
  </si>
  <si>
    <t xml:space="preserve">succinyl-CoA synthetase, beta subunit</t>
  </si>
  <si>
    <t xml:space="preserve">sucD</t>
  </si>
  <si>
    <t xml:space="preserve">b0729</t>
  </si>
  <si>
    <t xml:space="preserve">sucD_b0729_at</t>
  </si>
  <si>
    <t xml:space="preserve">succinyl-CoA synthetase, alpha subunit</t>
  </si>
  <si>
    <t xml:space="preserve">sufA</t>
  </si>
  <si>
    <t xml:space="preserve">b1684</t>
  </si>
  <si>
    <t xml:space="preserve">ydiC_b1684_at</t>
  </si>
  <si>
    <t xml:space="preserve">Scaffold protein for assembly of iron-sulfur clusters and delivery to target proteins; in sufABCD-csdB-sufE operon involved in iron-sulfur center formation of FhuF</t>
  </si>
  <si>
    <t xml:space="preserve">sufB</t>
  </si>
  <si>
    <t xml:space="preserve">b1683</t>
  </si>
  <si>
    <t xml:space="preserve">ynhE_b1683_at</t>
  </si>
  <si>
    <t xml:space="preserve">Complexed with SufC and SufD; in sufABCD-csdB-sufE operon involved in iron-sulfur center formation of FhuF</t>
  </si>
  <si>
    <t xml:space="preserve">sufC</t>
  </si>
  <si>
    <t xml:space="preserve">b1682</t>
  </si>
  <si>
    <t xml:space="preserve">ynhD_b1682_at</t>
  </si>
  <si>
    <t xml:space="preserve">ABC-ATPase complexed with SufB and SufD, cytoplasmic; in sufABCD-csdB-sufE operon involved in iron-sulfur center formation of FhuF</t>
  </si>
  <si>
    <t xml:space="preserve">sufD</t>
  </si>
  <si>
    <t xml:space="preserve">b1681</t>
  </si>
  <si>
    <t xml:space="preserve">ynhC_b1681_at</t>
  </si>
  <si>
    <t xml:space="preserve">sufE</t>
  </si>
  <si>
    <t xml:space="preserve">b1679</t>
  </si>
  <si>
    <t xml:space="preserve">ynhA_b1679_at</t>
  </si>
  <si>
    <t xml:space="preserve">Binds and stimulates SufS activity; in sufABCD-csdB-sufE operon involved in iron-sulfur center formation of FhuF; homodimeric</t>
  </si>
  <si>
    <t xml:space="preserve">sufS</t>
  </si>
  <si>
    <t xml:space="preserve">b1680</t>
  </si>
  <si>
    <t xml:space="preserve">b1680_at</t>
  </si>
  <si>
    <t xml:space="preserve">selenocysteine lyase, PLP-dependent</t>
  </si>
  <si>
    <t xml:space="preserve">sulA</t>
  </si>
  <si>
    <t xml:space="preserve">b0958</t>
  </si>
  <si>
    <t xml:space="preserve">sulA_b0958_at</t>
  </si>
  <si>
    <t xml:space="preserve">suppressor of lon; inhibits cell division and ftsZ ring formation</t>
  </si>
  <si>
    <t xml:space="preserve">tadA</t>
  </si>
  <si>
    <t xml:space="preserve">b2559</t>
  </si>
  <si>
    <t xml:space="preserve">yfhC_b2559_at</t>
  </si>
  <si>
    <t xml:space="preserve">A34-tRNA adenosine deaminase; point mutation confers resistance to Gef-mediated cell killing; essential gene; homodimeric</t>
  </si>
  <si>
    <t xml:space="preserve">tag</t>
  </si>
  <si>
    <t xml:space="preserve">b3549</t>
  </si>
  <si>
    <t xml:space="preserve">tag_b3549_at</t>
  </si>
  <si>
    <t xml:space="preserve">3-methyl-adenine DNA glycosylase I, constitutive</t>
  </si>
  <si>
    <t xml:space="preserve">talA</t>
  </si>
  <si>
    <t xml:space="preserve">b2464</t>
  </si>
  <si>
    <t xml:space="preserve">talA_b2464_at</t>
  </si>
  <si>
    <t xml:space="preserve">transaldolase A</t>
  </si>
  <si>
    <t xml:space="preserve">talB</t>
  </si>
  <si>
    <t xml:space="preserve">b0008</t>
  </si>
  <si>
    <t xml:space="preserve">talB_b0008_at</t>
  </si>
  <si>
    <t xml:space="preserve">transaldolase B</t>
  </si>
  <si>
    <t xml:space="preserve">tam</t>
  </si>
  <si>
    <t xml:space="preserve">b1519</t>
  </si>
  <si>
    <t xml:space="preserve">b1519_at</t>
  </si>
  <si>
    <t xml:space="preserve">trans-aconitate 2-methyltransferase</t>
  </si>
  <si>
    <t xml:space="preserve">tas</t>
  </si>
  <si>
    <t xml:space="preserve">b2834</t>
  </si>
  <si>
    <t xml:space="preserve">b2834_at</t>
  </si>
  <si>
    <t xml:space="preserve">putative reductase, NAD(P)-linked</t>
  </si>
  <si>
    <t xml:space="preserve">tatA</t>
  </si>
  <si>
    <t xml:space="preserve">b3836</t>
  </si>
  <si>
    <t xml:space="preserve">b3836_at</t>
  </si>
  <si>
    <t xml:space="preserve">component of Sec-independent translocase</t>
  </si>
  <si>
    <t xml:space="preserve">tatB</t>
  </si>
  <si>
    <t xml:space="preserve">b3838</t>
  </si>
  <si>
    <t xml:space="preserve">b3838_at</t>
  </si>
  <si>
    <t xml:space="preserve">tdcA</t>
  </si>
  <si>
    <t xml:space="preserve">b3118</t>
  </si>
  <si>
    <t xml:space="preserve">tdcA_b3118_at</t>
  </si>
  <si>
    <t xml:space="preserve">transcriptional activator of tdc operon</t>
  </si>
  <si>
    <t xml:space="preserve">tdcB</t>
  </si>
  <si>
    <t xml:space="preserve">b3117</t>
  </si>
  <si>
    <t xml:space="preserve">tdcB_b3117_at</t>
  </si>
  <si>
    <t xml:space="preserve">threonine dehydratase, catabolic</t>
  </si>
  <si>
    <t xml:space="preserve">tdcC</t>
  </si>
  <si>
    <t xml:space="preserve">b3116</t>
  </si>
  <si>
    <t xml:space="preserve">tdcC_b3116_at</t>
  </si>
  <si>
    <t xml:space="preserve">anaerobically inducible L-threonine, L-serine permease</t>
  </si>
  <si>
    <t xml:space="preserve">tdcD</t>
  </si>
  <si>
    <t xml:space="preserve">b3115</t>
  </si>
  <si>
    <t xml:space="preserve">tdcD_b3115_at</t>
  </si>
  <si>
    <t xml:space="preserve">putative kinase</t>
  </si>
  <si>
    <t xml:space="preserve">tdcE</t>
  </si>
  <si>
    <t xml:space="preserve">b3114</t>
  </si>
  <si>
    <t xml:space="preserve">tdcE_b3114_at</t>
  </si>
  <si>
    <t xml:space="preserve">probable formate acetyltransferase 3</t>
  </si>
  <si>
    <t xml:space="preserve">tdcF</t>
  </si>
  <si>
    <t xml:space="preserve">b3113</t>
  </si>
  <si>
    <t xml:space="preserve">yhaR_b3113_at</t>
  </si>
  <si>
    <t xml:space="preserve">tdcG</t>
  </si>
  <si>
    <t xml:space="preserve">b3111</t>
  </si>
  <si>
    <t xml:space="preserve">yhaP_b3111_at</t>
  </si>
  <si>
    <t xml:space="preserve">Anaerobic pathway, L-serine deaminase, L-serine dehydratase</t>
  </si>
  <si>
    <t xml:space="preserve">tdk</t>
  </si>
  <si>
    <t xml:space="preserve">b1238</t>
  </si>
  <si>
    <t xml:space="preserve">tdk_b1238_at</t>
  </si>
  <si>
    <t xml:space="preserve">thymidine kinase</t>
  </si>
  <si>
    <t xml:space="preserve">tesA</t>
  </si>
  <si>
    <t xml:space="preserve">b0494</t>
  </si>
  <si>
    <t xml:space="preserve">tesA_b0494_at</t>
  </si>
  <si>
    <t xml:space="preserve">acyl-CoA thioesterase I; also functions as protease I</t>
  </si>
  <si>
    <t xml:space="preserve">tesB</t>
  </si>
  <si>
    <t xml:space="preserve">b0452</t>
  </si>
  <si>
    <t xml:space="preserve">tesB_b0452_at</t>
  </si>
  <si>
    <t xml:space="preserve">acyl-CoA thioesterase II</t>
  </si>
  <si>
    <t xml:space="preserve">tgt</t>
  </si>
  <si>
    <t xml:space="preserve">b0406</t>
  </si>
  <si>
    <t xml:space="preserve">tgt_b0406_at</t>
  </si>
  <si>
    <t xml:space="preserve">tRNA-guanine transglycosylase</t>
  </si>
  <si>
    <t xml:space="preserve">thiP</t>
  </si>
  <si>
    <t xml:space="preserve">b0067</t>
  </si>
  <si>
    <t xml:space="preserve">yabK_b0067_at</t>
  </si>
  <si>
    <t xml:space="preserve">Thiamine and thiamine pyrophosphate ABC transporter</t>
  </si>
  <si>
    <t xml:space="preserve">thrA</t>
  </si>
  <si>
    <t xml:space="preserve">b0002</t>
  </si>
  <si>
    <t xml:space="preserve">thrA_b0002_at</t>
  </si>
  <si>
    <t xml:space="preserve">bifunctional: aspartokinase I (N-terminal); homoserine dehydrogenase I </t>
  </si>
  <si>
    <t xml:space="preserve">thrB</t>
  </si>
  <si>
    <t xml:space="preserve">b0003</t>
  </si>
  <si>
    <t xml:space="preserve">thrB_b0003_at</t>
  </si>
  <si>
    <t xml:space="preserve">homoserine kinase</t>
  </si>
  <si>
    <t xml:space="preserve">thrC</t>
  </si>
  <si>
    <t xml:space="preserve">b0004</t>
  </si>
  <si>
    <t xml:space="preserve">thrC_b0004_at</t>
  </si>
  <si>
    <t xml:space="preserve">threonine synthase</t>
  </si>
  <si>
    <t xml:space="preserve">thrV</t>
  </si>
  <si>
    <t xml:space="preserve">b3273</t>
  </si>
  <si>
    <t xml:space="preserve">thrV_b3273_f_at</t>
  </si>
  <si>
    <t xml:space="preserve">Threonine tRNA1 in rrnD</t>
  </si>
  <si>
    <t xml:space="preserve">thyA</t>
  </si>
  <si>
    <t xml:space="preserve">b2827</t>
  </si>
  <si>
    <t xml:space="preserve">thyA_b2827_at</t>
  </si>
  <si>
    <t xml:space="preserve">thymidylate synthetase</t>
  </si>
  <si>
    <t xml:space="preserve">tig</t>
  </si>
  <si>
    <t xml:space="preserve">b0436</t>
  </si>
  <si>
    <t xml:space="preserve">tig_b0436_at</t>
  </si>
  <si>
    <t xml:space="preserve">peptidyl-prolyl cis/trans isomerase, molecular chaperone involved in cell division</t>
  </si>
  <si>
    <t xml:space="preserve">tkp</t>
  </si>
  <si>
    <t xml:space="preserve">b0707</t>
  </si>
  <si>
    <t xml:space="preserve">putative pathogenicity island protein </t>
  </si>
  <si>
    <t xml:space="preserve">tktB</t>
  </si>
  <si>
    <t xml:space="preserve">b2465</t>
  </si>
  <si>
    <t xml:space="preserve">tktB_b2465_at</t>
  </si>
  <si>
    <t xml:space="preserve">transketolase 2 isozyme</t>
  </si>
  <si>
    <t xml:space="preserve">tmk</t>
  </si>
  <si>
    <t xml:space="preserve">b1098</t>
  </si>
  <si>
    <t xml:space="preserve">tmk_b1098_at</t>
  </si>
  <si>
    <t xml:space="preserve">thymidylate kinase</t>
  </si>
  <si>
    <t xml:space="preserve">tnaA</t>
  </si>
  <si>
    <t xml:space="preserve">b3708</t>
  </si>
  <si>
    <t xml:space="preserve">tnaA_b3708_at</t>
  </si>
  <si>
    <t xml:space="preserve">tryptophanase</t>
  </si>
  <si>
    <t xml:space="preserve">tnaB</t>
  </si>
  <si>
    <t xml:space="preserve">b3709</t>
  </si>
  <si>
    <t xml:space="preserve">tnaB_b3709_at</t>
  </si>
  <si>
    <t xml:space="preserve">low affinity tryptophan permease</t>
  </si>
  <si>
    <t xml:space="preserve">tolB</t>
  </si>
  <si>
    <t xml:space="preserve">b0740</t>
  </si>
  <si>
    <t xml:space="preserve">tolB_b0740_at</t>
  </si>
  <si>
    <t xml:space="preserve">periplasmic protein involved in the tonb-independent uptake of group A colicins</t>
  </si>
  <si>
    <t xml:space="preserve">tolQ</t>
  </si>
  <si>
    <t xml:space="preserve">b0737</t>
  </si>
  <si>
    <t xml:space="preserve">tolQ_b0737_at</t>
  </si>
  <si>
    <t xml:space="preserve">inner membrane protein required for outer membrane integrity, uptake of group A colicins and phage DNA</t>
  </si>
  <si>
    <t xml:space="preserve">topB</t>
  </si>
  <si>
    <t xml:space="preserve">b1763</t>
  </si>
  <si>
    <t xml:space="preserve">topB_b1763_at</t>
  </si>
  <si>
    <t xml:space="preserve">DNA topoisomerase III</t>
  </si>
  <si>
    <t xml:space="preserve">torR</t>
  </si>
  <si>
    <t xml:space="preserve">b0995</t>
  </si>
  <si>
    <t xml:space="preserve">torR_b0995_at</t>
  </si>
  <si>
    <t xml:space="preserve">response transcriptional regulator for torA (sensor TorS)</t>
  </si>
  <si>
    <t xml:space="preserve">torS</t>
  </si>
  <si>
    <t xml:space="preserve">b0993</t>
  </si>
  <si>
    <t xml:space="preserve">torS_b0993_at</t>
  </si>
  <si>
    <t xml:space="preserve">sensor protein torS (regulator TorR)</t>
  </si>
  <si>
    <t xml:space="preserve">tpiA</t>
  </si>
  <si>
    <t xml:space="preserve">b3919</t>
  </si>
  <si>
    <t xml:space="preserve">tpiA_b3919_at</t>
  </si>
  <si>
    <t xml:space="preserve">triosephosphate isomerase</t>
  </si>
  <si>
    <t xml:space="preserve">tppB</t>
  </si>
  <si>
    <t xml:space="preserve">b1634</t>
  </si>
  <si>
    <t xml:space="preserve">ydgR_b1634_at</t>
  </si>
  <si>
    <t xml:space="preserve">putative peptide transport protein </t>
  </si>
  <si>
    <t xml:space="preserve">tpx</t>
  </si>
  <si>
    <t xml:space="preserve">b1324</t>
  </si>
  <si>
    <t xml:space="preserve">tpx_b1324_at</t>
  </si>
  <si>
    <t xml:space="preserve">thiol peroxidase</t>
  </si>
  <si>
    <t xml:space="preserve">treB</t>
  </si>
  <si>
    <t xml:space="preserve">b4240</t>
  </si>
  <si>
    <t xml:space="preserve">treB_b4240_at</t>
  </si>
  <si>
    <t xml:space="preserve">PTS system enzyme II, trehalose specific</t>
  </si>
  <si>
    <t xml:space="preserve">treC</t>
  </si>
  <si>
    <t xml:space="preserve">b4239</t>
  </si>
  <si>
    <t xml:space="preserve">treC_b4239_at</t>
  </si>
  <si>
    <t xml:space="preserve">trehalase 6-P hydrolase</t>
  </si>
  <si>
    <t xml:space="preserve">treF</t>
  </si>
  <si>
    <t xml:space="preserve">b3519</t>
  </si>
  <si>
    <t xml:space="preserve">treF_b3519_at</t>
  </si>
  <si>
    <t xml:space="preserve">cytoplasmic trehalase</t>
  </si>
  <si>
    <t xml:space="preserve">trmD</t>
  </si>
  <si>
    <t xml:space="preserve">b2607</t>
  </si>
  <si>
    <t xml:space="preserve">trmD_b2607_at</t>
  </si>
  <si>
    <t xml:space="preserve">tRNA (guanine-7-)-methyltransferase</t>
  </si>
  <si>
    <t xml:space="preserve">trmH</t>
  </si>
  <si>
    <t xml:space="preserve">b3651</t>
  </si>
  <si>
    <t xml:space="preserve">spoU_b3651_at</t>
  </si>
  <si>
    <t xml:space="preserve">tRNA mG18-2'-O-methyltransferase</t>
  </si>
  <si>
    <t xml:space="preserve">trpB</t>
  </si>
  <si>
    <t xml:space="preserve">trpB_b1261_at</t>
  </si>
  <si>
    <t xml:space="preserve">tryptophan synthase, beta protein</t>
  </si>
  <si>
    <t xml:space="preserve">trs5_8</t>
  </si>
  <si>
    <t xml:space="preserve">b2192</t>
  </si>
  <si>
    <t xml:space="preserve">trs5_8_b2192_s_at</t>
  </si>
  <si>
    <t xml:space="preserve">truA</t>
  </si>
  <si>
    <t xml:space="preserve">b2318</t>
  </si>
  <si>
    <t xml:space="preserve">truA_b2318_at</t>
  </si>
  <si>
    <t xml:space="preserve">pseudouridylate synthase I</t>
  </si>
  <si>
    <t xml:space="preserve">truB</t>
  </si>
  <si>
    <t xml:space="preserve">b3166</t>
  </si>
  <si>
    <t xml:space="preserve">truB_b3166_at</t>
  </si>
  <si>
    <t xml:space="preserve">tRNA pseudouridine 5S synthase</t>
  </si>
  <si>
    <t xml:space="preserve">trxB</t>
  </si>
  <si>
    <t xml:space="preserve">b0888</t>
  </si>
  <si>
    <t xml:space="preserve">trxB_b0888_at</t>
  </si>
  <si>
    <t xml:space="preserve">thioredoxin reductase</t>
  </si>
  <si>
    <t xml:space="preserve">tsf</t>
  </si>
  <si>
    <t xml:space="preserve">b0170</t>
  </si>
  <si>
    <t xml:space="preserve">tsf_b0170_at</t>
  </si>
  <si>
    <t xml:space="preserve">protein chain elongation factor EF-Ts</t>
  </si>
  <si>
    <t xml:space="preserve">tsgA</t>
  </si>
  <si>
    <t xml:space="preserve">b3364</t>
  </si>
  <si>
    <t xml:space="preserve">yhfC_b3364_at</t>
  </si>
  <si>
    <t xml:space="preserve">Function unknown; induced by tellurite and selenite</t>
  </si>
  <si>
    <t xml:space="preserve">tsx</t>
  </si>
  <si>
    <t xml:space="preserve">b0411</t>
  </si>
  <si>
    <t xml:space="preserve">ftsX_b3462_at</t>
  </si>
  <si>
    <t xml:space="preserve">nucleoside channel; receptor of phage T6 and colicin K</t>
  </si>
  <si>
    <t xml:space="preserve">ttcA</t>
  </si>
  <si>
    <t xml:space="preserve">b1344</t>
  </si>
  <si>
    <t xml:space="preserve">ydaO_b1344_at</t>
  </si>
  <si>
    <t xml:space="preserve">putative ATPase </t>
  </si>
  <si>
    <t xml:space="preserve">tyrR</t>
  </si>
  <si>
    <t xml:space="preserve">b1323</t>
  </si>
  <si>
    <t xml:space="preserve">tyrR_b1323_at</t>
  </si>
  <si>
    <t xml:space="preserve">transcriptional regulation of aroF, aroG, tyrA and aromatic amino acid transport</t>
  </si>
  <si>
    <t xml:space="preserve">tyrT</t>
  </si>
  <si>
    <t xml:space="preserve">b1231</t>
  </si>
  <si>
    <t xml:space="preserve">tyrT_b1231_s_at</t>
  </si>
  <si>
    <t xml:space="preserve">Tyrosine tRNA1; tandemly duplicated</t>
  </si>
  <si>
    <t xml:space="preserve">ubiA</t>
  </si>
  <si>
    <t xml:space="preserve">b4040</t>
  </si>
  <si>
    <t xml:space="preserve">ubiA_b4040_at</t>
  </si>
  <si>
    <t xml:space="preserve">4-hydroxybenzoate-octaprenyltransferase</t>
  </si>
  <si>
    <t xml:space="preserve">ubiB</t>
  </si>
  <si>
    <t xml:space="preserve">yigR_b3835_at</t>
  </si>
  <si>
    <t xml:space="preserve">Required for octaprenylphenol hydroxylation, the first step of ubiquinone synthesis; regulator of 2'-N-acetyltransferase; member of the ABC1 family of putative protein kinases</t>
  </si>
  <si>
    <t xml:space="preserve">ubiC</t>
  </si>
  <si>
    <t xml:space="preserve">b4039</t>
  </si>
  <si>
    <t xml:space="preserve">ubiC_b4039_at</t>
  </si>
  <si>
    <t xml:space="preserve">chorismate lyase</t>
  </si>
  <si>
    <t xml:space="preserve">ubiF</t>
  </si>
  <si>
    <t xml:space="preserve">b0662</t>
  </si>
  <si>
    <t xml:space="preserve">yleB_b0662_at</t>
  </si>
  <si>
    <t xml:space="preserve">Reaction: 2-octaprenyl-3-methyl-6-methoxy-1,4-benzoquinol to 2-octaprenyl-3-methyl-5-hydroxy-6-methoxy-1,4-benzoquinol; required for ubiquinone synthesis; mutation confers resistance to bleomycin, phleomycin and heat</t>
  </si>
  <si>
    <t xml:space="preserve">ucpA</t>
  </si>
  <si>
    <t xml:space="preserve">b2426</t>
  </si>
  <si>
    <t xml:space="preserve">ucpA_b2426_at</t>
  </si>
  <si>
    <t xml:space="preserve">udp</t>
  </si>
  <si>
    <t xml:space="preserve">b3831</t>
  </si>
  <si>
    <t xml:space="preserve">udp_b3831_at</t>
  </si>
  <si>
    <t xml:space="preserve">uridine phosphorylase</t>
  </si>
  <si>
    <t xml:space="preserve">ugpB</t>
  </si>
  <si>
    <t xml:space="preserve">b3453</t>
  </si>
  <si>
    <t xml:space="preserve">ugpB_b3453_at</t>
  </si>
  <si>
    <t xml:space="preserve">sn-glycerol 3-phosphate transport protein (ABC superfamily, peri_bind)</t>
  </si>
  <si>
    <t xml:space="preserve">ugpE</t>
  </si>
  <si>
    <t xml:space="preserve">b3451</t>
  </si>
  <si>
    <t xml:space="preserve">ugpE_b3451_at</t>
  </si>
  <si>
    <t xml:space="preserve">sn-glycerol 3-phosphate transport protein (ABC superfamily, membrane)</t>
  </si>
  <si>
    <t xml:space="preserve">ugpQ</t>
  </si>
  <si>
    <t xml:space="preserve">b3449</t>
  </si>
  <si>
    <t xml:space="preserve">ugpQ_b3449_at</t>
  </si>
  <si>
    <t xml:space="preserve">glycerophosphodiester phosphodiesterase, cytosolic</t>
  </si>
  <si>
    <t xml:space="preserve">ung</t>
  </si>
  <si>
    <t xml:space="preserve">b2580</t>
  </si>
  <si>
    <t xml:space="preserve">ung_b2580_at</t>
  </si>
  <si>
    <t xml:space="preserve">uracil-DNA-glycosylase</t>
  </si>
  <si>
    <t xml:space="preserve">uspB</t>
  </si>
  <si>
    <t xml:space="preserve">b3494</t>
  </si>
  <si>
    <t xml:space="preserve">yhiO_b3494_at</t>
  </si>
  <si>
    <t xml:space="preserve">Sigma S-regulated gene divergent from uspA; ethanol resistance in stationary phase</t>
  </si>
  <si>
    <t xml:space="preserve">uspD</t>
  </si>
  <si>
    <t xml:space="preserve">b3923</t>
  </si>
  <si>
    <t xml:space="preserve">yiiT_b3923_at</t>
  </si>
  <si>
    <t xml:space="preserve">Stress-induced protein; UV-resistance</t>
  </si>
  <si>
    <t xml:space="preserve">uspE</t>
  </si>
  <si>
    <t xml:space="preserve">b1333</t>
  </si>
  <si>
    <t xml:space="preserve">ydaA_b1333_at</t>
  </si>
  <si>
    <t xml:space="preserve">Stress-induced protein; UV-resistance; tandem Usp domains</t>
  </si>
  <si>
    <t xml:space="preserve">uvrA</t>
  </si>
  <si>
    <t xml:space="preserve">b4058</t>
  </si>
  <si>
    <t xml:space="preserve">uvrA_b4058_at</t>
  </si>
  <si>
    <t xml:space="preserve">DNA excision repair enzyme subunit, with UvrBC</t>
  </si>
  <si>
    <t xml:space="preserve">uvrB</t>
  </si>
  <si>
    <t xml:space="preserve">b0779</t>
  </si>
  <si>
    <t xml:space="preserve">uvrB_b0779_at</t>
  </si>
  <si>
    <t xml:space="preserve">ATP-dependent DNA excision repair enzyme UvrAC</t>
  </si>
  <si>
    <t xml:space="preserve">uvrC</t>
  </si>
  <si>
    <t xml:space="preserve">b1913</t>
  </si>
  <si>
    <t xml:space="preserve">uvrC_b1913_at</t>
  </si>
  <si>
    <t xml:space="preserve">excinuclease ABC, subunit C; repair of UV damage to DNA</t>
  </si>
  <si>
    <t xml:space="preserve">uvrD</t>
  </si>
  <si>
    <t xml:space="preserve">b3813</t>
  </si>
  <si>
    <t xml:space="preserve">uvrD_b3813_at</t>
  </si>
  <si>
    <t xml:space="preserve">DNA-dependent ATPase I and helicase II</t>
  </si>
  <si>
    <t xml:space="preserve">uvrY</t>
  </si>
  <si>
    <t xml:space="preserve">b1914</t>
  </si>
  <si>
    <t xml:space="preserve">uvrY_b1914_at</t>
  </si>
  <si>
    <t xml:space="preserve">putative 2-component transcriptional regulator</t>
  </si>
  <si>
    <t xml:space="preserve">uxaC</t>
  </si>
  <si>
    <t xml:space="preserve">b3092</t>
  </si>
  <si>
    <t xml:space="preserve">uxaC_b3092_at</t>
  </si>
  <si>
    <t xml:space="preserve">uronate isomerase</t>
  </si>
  <si>
    <t xml:space="preserve">uxuA</t>
  </si>
  <si>
    <t xml:space="preserve">b4322</t>
  </si>
  <si>
    <t xml:space="preserve">uxuA_b4322_at</t>
  </si>
  <si>
    <t xml:space="preserve">mannonate hydrolase</t>
  </si>
  <si>
    <t xml:space="preserve">vacJ</t>
  </si>
  <si>
    <t xml:space="preserve">b2346</t>
  </si>
  <si>
    <t xml:space="preserve">vacJ_b2346_at</t>
  </si>
  <si>
    <t xml:space="preserve">lipoprotein precursor</t>
  </si>
  <si>
    <t xml:space="preserve">valT</t>
  </si>
  <si>
    <t xml:space="preserve">b0744</t>
  </si>
  <si>
    <t xml:space="preserve">valT_b0744_s_at</t>
  </si>
  <si>
    <t xml:space="preserve">Valine tRNA1; duplicate gene with triplicated valUXY</t>
  </si>
  <si>
    <t xml:space="preserve">valW</t>
  </si>
  <si>
    <t xml:space="preserve">b1666</t>
  </si>
  <si>
    <t xml:space="preserve">valW_b1666_f_at</t>
  </si>
  <si>
    <t xml:space="preserve">Valine tRNA2A</t>
  </si>
  <si>
    <t xml:space="preserve">valY</t>
  </si>
  <si>
    <t xml:space="preserve">b2403</t>
  </si>
  <si>
    <t xml:space="preserve">valY_b2403_s_at</t>
  </si>
  <si>
    <t xml:space="preserve">Valine tRNA1; tandemly triplicate</t>
  </si>
  <si>
    <t xml:space="preserve">viaA</t>
  </si>
  <si>
    <t xml:space="preserve">b3745</t>
  </si>
  <si>
    <t xml:space="preserve">yieM_b3745_at</t>
  </si>
  <si>
    <t xml:space="preserve">putative inner membrane protein </t>
  </si>
  <si>
    <t xml:space="preserve">vpsB</t>
  </si>
  <si>
    <t xml:space="preserve">b3194</t>
  </si>
  <si>
    <t xml:space="preserve"> in Shigella vspABC operon affecting virulence protein secretion</t>
  </si>
  <si>
    <t xml:space="preserve">vpsC</t>
  </si>
  <si>
    <t xml:space="preserve">b3193</t>
  </si>
  <si>
    <t xml:space="preserve"> mutation in the Shigella homolog is sensitive to SDS and affects virulence protein secretion</t>
  </si>
  <si>
    <t xml:space="preserve">wbbI</t>
  </si>
  <si>
    <t xml:space="preserve">b2034</t>
  </si>
  <si>
    <t xml:space="preserve">wbbI_b2034_at</t>
  </si>
  <si>
    <t xml:space="preserve">putative Galf transferase</t>
  </si>
  <si>
    <t xml:space="preserve">wcaB</t>
  </si>
  <si>
    <t xml:space="preserve">b2058</t>
  </si>
  <si>
    <t xml:space="preserve">wcaB_b2058_at</t>
  </si>
  <si>
    <t xml:space="preserve">putative transferase</t>
  </si>
  <si>
    <t xml:space="preserve">wcaD</t>
  </si>
  <si>
    <t xml:space="preserve">b2056</t>
  </si>
  <si>
    <t xml:space="preserve">wcaD_b2056_at</t>
  </si>
  <si>
    <t xml:space="preserve">putative colanic acid polymerase</t>
  </si>
  <si>
    <t xml:space="preserve">wcaK</t>
  </si>
  <si>
    <t xml:space="preserve">b2045</t>
  </si>
  <si>
    <t xml:space="preserve">wcaK_b2045_at</t>
  </si>
  <si>
    <t xml:space="preserve">putative galactokinase (EC 2.7.1.6)</t>
  </si>
  <si>
    <t xml:space="preserve">wcaM</t>
  </si>
  <si>
    <t xml:space="preserve">b2043</t>
  </si>
  <si>
    <t xml:space="preserve">wcaM_b2043_at</t>
  </si>
  <si>
    <t xml:space="preserve">wrbA</t>
  </si>
  <si>
    <t xml:space="preserve">b1004</t>
  </si>
  <si>
    <t xml:space="preserve">wrbA_b1004_at</t>
  </si>
  <si>
    <t xml:space="preserve">flavodoxin-like protein, trp repressor-binding protein</t>
  </si>
  <si>
    <t xml:space="preserve">wza</t>
  </si>
  <si>
    <t xml:space="preserve">b2062</t>
  </si>
  <si>
    <t xml:space="preserve">wza_b2062_at</t>
  </si>
  <si>
    <t xml:space="preserve">putative polysaccharide export protein</t>
  </si>
  <si>
    <t xml:space="preserve">wzzE</t>
  </si>
  <si>
    <t xml:space="preserve">b3785</t>
  </si>
  <si>
    <t xml:space="preserve">wzzE_b3785_at</t>
  </si>
  <si>
    <t xml:space="preserve">xapB</t>
  </si>
  <si>
    <t xml:space="preserve">b2406</t>
  </si>
  <si>
    <t xml:space="preserve">xapB_b2406_at</t>
  </si>
  <si>
    <t xml:space="preserve">xanthosine permease</t>
  </si>
  <si>
    <t xml:space="preserve">xdhA</t>
  </si>
  <si>
    <t xml:space="preserve">b2866</t>
  </si>
  <si>
    <t xml:space="preserve">b2866_at</t>
  </si>
  <si>
    <t xml:space="preserve">putative xanthine dehydrogenase subunit, molybdemum cofactor-binding domain</t>
  </si>
  <si>
    <t xml:space="preserve">xerC</t>
  </si>
  <si>
    <t xml:space="preserve">b3811</t>
  </si>
  <si>
    <t xml:space="preserve">xerC_b3811_at</t>
  </si>
  <si>
    <t xml:space="preserve">site-specific recombinase, acts on cer sequence of ColE1, effects chromosome segregation at cell division</t>
  </si>
  <si>
    <t xml:space="preserve">xylF</t>
  </si>
  <si>
    <t xml:space="preserve">b3566</t>
  </si>
  <si>
    <t xml:space="preserve">xylF_b3566_at</t>
  </si>
  <si>
    <t xml:space="preserve">xylose binding protein transport system</t>
  </si>
  <si>
    <t xml:space="preserve">xylH</t>
  </si>
  <si>
    <t xml:space="preserve">b3568</t>
  </si>
  <si>
    <t xml:space="preserve">xylH_b3568_at</t>
  </si>
  <si>
    <t xml:space="preserve">putative xylose transport, membrane component</t>
  </si>
  <si>
    <t xml:space="preserve">xylR</t>
  </si>
  <si>
    <t xml:space="preserve">b3569</t>
  </si>
  <si>
    <t xml:space="preserve">xylR_b3569_at</t>
  </si>
  <si>
    <t xml:space="preserve">putative regulator of xyl operon</t>
  </si>
  <si>
    <t xml:space="preserve">yacF</t>
  </si>
  <si>
    <t xml:space="preserve">b0102</t>
  </si>
  <si>
    <t xml:space="preserve">yacF_b0102_at</t>
  </si>
  <si>
    <t xml:space="preserve">non-essential for growth as tested by genetic footprinting</t>
  </si>
  <si>
    <t xml:space="preserve">yadE</t>
  </si>
  <si>
    <t xml:space="preserve">b0130</t>
  </si>
  <si>
    <t xml:space="preserve">yadE_b0130_at</t>
  </si>
  <si>
    <t xml:space="preserve">polysaccharide deacetylase-like protein</t>
  </si>
  <si>
    <t xml:space="preserve">yaeR</t>
  </si>
  <si>
    <t xml:space="preserve">b0187</t>
  </si>
  <si>
    <t xml:space="preserve">yaeR_b0187_at</t>
  </si>
  <si>
    <t xml:space="preserve">putative enzyme</t>
  </si>
  <si>
    <t xml:space="preserve">yafE</t>
  </si>
  <si>
    <t xml:space="preserve">b0210</t>
  </si>
  <si>
    <t xml:space="preserve">yafE_b0210_at</t>
  </si>
  <si>
    <t xml:space="preserve">yafL</t>
  </si>
  <si>
    <t xml:space="preserve">b0227</t>
  </si>
  <si>
    <t xml:space="preserve">yafL_b0227_at</t>
  </si>
  <si>
    <t xml:space="preserve">nlpC homolog</t>
  </si>
  <si>
    <t xml:space="preserve">yafQ</t>
  </si>
  <si>
    <t xml:space="preserve">b0225</t>
  </si>
  <si>
    <t xml:space="preserve">yafQ_b0225_at</t>
  </si>
  <si>
    <t xml:space="preserve">RelE toxin homolog; adjacent to DinJ antitoxin homolog</t>
  </si>
  <si>
    <t xml:space="preserve">yafV</t>
  </si>
  <si>
    <t xml:space="preserve">b0219</t>
  </si>
  <si>
    <t xml:space="preserve">yafV_b0219_at</t>
  </si>
  <si>
    <t xml:space="preserve">Amidase/nitrilase superfamily</t>
  </si>
  <si>
    <t xml:space="preserve">yagE</t>
  </si>
  <si>
    <t xml:space="preserve">b0268</t>
  </si>
  <si>
    <t xml:space="preserve">yagE_b0268_at</t>
  </si>
  <si>
    <t xml:space="preserve">putative synthase </t>
  </si>
  <si>
    <t xml:space="preserve">yagF</t>
  </si>
  <si>
    <t xml:space="preserve">b0269</t>
  </si>
  <si>
    <t xml:space="preserve">yagF_b0269_at</t>
  </si>
  <si>
    <t xml:space="preserve">putative dehydratase </t>
  </si>
  <si>
    <t xml:space="preserve">yagN</t>
  </si>
  <si>
    <t xml:space="preserve">b0280</t>
  </si>
  <si>
    <t xml:space="preserve">yagN_b0280_at</t>
  </si>
  <si>
    <t xml:space="preserve">CP4-6 prophage </t>
  </si>
  <si>
    <t xml:space="preserve">yagT</t>
  </si>
  <si>
    <t xml:space="preserve">b0286</t>
  </si>
  <si>
    <t xml:space="preserve">yagT_b0286_at</t>
  </si>
  <si>
    <t xml:space="preserve">putative oxidoreductase, Fe-S subunit </t>
  </si>
  <si>
    <t xml:space="preserve">yagU</t>
  </si>
  <si>
    <t xml:space="preserve">b0287</t>
  </si>
  <si>
    <t xml:space="preserve">yagU_b0287_at</t>
  </si>
  <si>
    <t xml:space="preserve">putative membrane protein </t>
  </si>
  <si>
    <t xml:space="preserve">yahA</t>
  </si>
  <si>
    <t xml:space="preserve">b0315</t>
  </si>
  <si>
    <t xml:space="preserve">yahA_b0315_at</t>
  </si>
  <si>
    <t xml:space="preserve">putative transcriptional repressor </t>
  </si>
  <si>
    <t xml:space="preserve">yahK</t>
  </si>
  <si>
    <t xml:space="preserve">b0325</t>
  </si>
  <si>
    <t xml:space="preserve">yahK_b0325_at</t>
  </si>
  <si>
    <t xml:space="preserve">putative dehydrogenase, NAD(P)-binding </t>
  </si>
  <si>
    <t xml:space="preserve">yahM</t>
  </si>
  <si>
    <t xml:space="preserve">b0327</t>
  </si>
  <si>
    <t xml:space="preserve">yahM_b0327_at</t>
  </si>
  <si>
    <t xml:space="preserve">yahN</t>
  </si>
  <si>
    <t xml:space="preserve">b0328</t>
  </si>
  <si>
    <t xml:space="preserve">yahN_b0328_at</t>
  </si>
  <si>
    <t xml:space="preserve">putative cytochrome subunit of dehydrogenase </t>
  </si>
  <si>
    <t xml:space="preserve">yahO</t>
  </si>
  <si>
    <t xml:space="preserve">b0329</t>
  </si>
  <si>
    <t xml:space="preserve">yahO_b0329_at</t>
  </si>
  <si>
    <t xml:space="preserve">yaiB</t>
  </si>
  <si>
    <t xml:space="preserve">b0382</t>
  </si>
  <si>
    <t xml:space="preserve">yaiB_b0382_at</t>
  </si>
  <si>
    <t xml:space="preserve">yaiM</t>
  </si>
  <si>
    <t xml:space="preserve">b0355</t>
  </si>
  <si>
    <t xml:space="preserve">yaiM_b0355_at</t>
  </si>
  <si>
    <t xml:space="preserve"> putative S-formylglutathione hydrolase </t>
  </si>
  <si>
    <t xml:space="preserve">yaiN</t>
  </si>
  <si>
    <t xml:space="preserve">b0357</t>
  </si>
  <si>
    <t xml:space="preserve">yaiN_b0357_at</t>
  </si>
  <si>
    <t xml:space="preserve">repressor of frmRAB </t>
  </si>
  <si>
    <t xml:space="preserve">yajC</t>
  </si>
  <si>
    <t xml:space="preserve">b0407</t>
  </si>
  <si>
    <t xml:space="preserve">yajC_b0407_at</t>
  </si>
  <si>
    <t xml:space="preserve">SecDFyajC inner membrane secretion protein complex; assists the SecYE translocon to interact with SecA and export protein; non-essential</t>
  </si>
  <si>
    <t xml:space="preserve">yajG</t>
  </si>
  <si>
    <t xml:space="preserve">b0434</t>
  </si>
  <si>
    <t xml:space="preserve">yajG_b0434_at</t>
  </si>
  <si>
    <t xml:space="preserve">putative polymerase/proteinase </t>
  </si>
  <si>
    <t xml:space="preserve">yajL</t>
  </si>
  <si>
    <t xml:space="preserve">b0424</t>
  </si>
  <si>
    <t xml:space="preserve">thiJ_b0424_at</t>
  </si>
  <si>
    <t xml:space="preserve">4-methyl-5(beta-hydroxyethyl)-thiazole monophosphate synthesis</t>
  </si>
  <si>
    <t xml:space="preserve">yajO</t>
  </si>
  <si>
    <t xml:space="preserve">b0419</t>
  </si>
  <si>
    <t xml:space="preserve">yajO_b0419_at</t>
  </si>
  <si>
    <t xml:space="preserve">putative NAD(P)H-dependent xylose reductase </t>
  </si>
  <si>
    <t xml:space="preserve">ybaA</t>
  </si>
  <si>
    <t xml:space="preserve">b0456</t>
  </si>
  <si>
    <t xml:space="preserve">ybaA_b0456_at</t>
  </si>
  <si>
    <t xml:space="preserve">ybaB</t>
  </si>
  <si>
    <t xml:space="preserve">b0471</t>
  </si>
  <si>
    <t xml:space="preserve">ybaB_b0471_at</t>
  </si>
  <si>
    <t xml:space="preserve"> in recR operon; may be involved in DNA repair</t>
  </si>
  <si>
    <t xml:space="preserve">ybaJ</t>
  </si>
  <si>
    <t xml:space="preserve">b0461</t>
  </si>
  <si>
    <t xml:space="preserve">ybaJ_b0461_at</t>
  </si>
  <si>
    <t xml:space="preserve">ybaK</t>
  </si>
  <si>
    <t xml:space="preserve">b0481</t>
  </si>
  <si>
    <t xml:space="preserve">ybaK_b0481_at</t>
  </si>
  <si>
    <t xml:space="preserve">Probable Ala-tRNA(Pro) deacylase; low abundance protein; homologous to YeaK and an insertion domain in ProS</t>
  </si>
  <si>
    <t xml:space="preserve">ybaN</t>
  </si>
  <si>
    <t xml:space="preserve">b0468</t>
  </si>
  <si>
    <t xml:space="preserve">ybaN_b0468_at</t>
  </si>
  <si>
    <t xml:space="preserve">ybaP</t>
  </si>
  <si>
    <t xml:space="preserve">b0482</t>
  </si>
  <si>
    <t xml:space="preserve">ybaP_b0482_at</t>
  </si>
  <si>
    <t xml:space="preserve">putative ligase </t>
  </si>
  <si>
    <t xml:space="preserve">ybaS</t>
  </si>
  <si>
    <t xml:space="preserve">b0485</t>
  </si>
  <si>
    <t xml:space="preserve">ybaS_b0485_at</t>
  </si>
  <si>
    <t xml:space="preserve">putative glutaminase </t>
  </si>
  <si>
    <t xml:space="preserve">ybaT</t>
  </si>
  <si>
    <t xml:space="preserve">b0486</t>
  </si>
  <si>
    <t xml:space="preserve">ybaT_b0486_at</t>
  </si>
  <si>
    <t xml:space="preserve">putative amino acid/amine transport protein </t>
  </si>
  <si>
    <t xml:space="preserve">ybaY</t>
  </si>
  <si>
    <t xml:space="preserve">b0453</t>
  </si>
  <si>
    <t xml:space="preserve">ybaY_b0453_at</t>
  </si>
  <si>
    <t xml:space="preserve">glycoprotein/polysaccharide metabolism </t>
  </si>
  <si>
    <t xml:space="preserve">ybbB</t>
  </si>
  <si>
    <t xml:space="preserve">b0503</t>
  </si>
  <si>
    <t xml:space="preserve">ybbB_b0503_at</t>
  </si>
  <si>
    <t xml:space="preserve">tRNA 2-selenouridine synthase, selenophosphate-dependent; replaces a sulfur atom in 2-thiouridine in tRNA with selenium; required for 5-methylaminomethyl-2-selenouridine synthesis</t>
  </si>
  <si>
    <t xml:space="preserve">ybbM</t>
  </si>
  <si>
    <t xml:space="preserve">b0491</t>
  </si>
  <si>
    <t xml:space="preserve">ybbM_b0491_at</t>
  </si>
  <si>
    <t xml:space="preserve">putative metal resistance protein </t>
  </si>
  <si>
    <t xml:space="preserve">ybbN</t>
  </si>
  <si>
    <t xml:space="preserve">b0492</t>
  </si>
  <si>
    <t xml:space="preserve">ybbN_b0492_at</t>
  </si>
  <si>
    <t xml:space="preserve">putative thioredoxin protein </t>
  </si>
  <si>
    <t xml:space="preserve">ybbO</t>
  </si>
  <si>
    <t xml:space="preserve">b0493</t>
  </si>
  <si>
    <t xml:space="preserve">ybbO_b0493_at</t>
  </si>
  <si>
    <t xml:space="preserve">putative oxidoreductase </t>
  </si>
  <si>
    <t xml:space="preserve">ybbY</t>
  </si>
  <si>
    <t xml:space="preserve">b0513</t>
  </si>
  <si>
    <t xml:space="preserve">ybbY_b0513_at</t>
  </si>
  <si>
    <t xml:space="preserve">Putative uracil/xanthine permease, glyoxylate-inducible</t>
  </si>
  <si>
    <t xml:space="preserve">ybcM</t>
  </si>
  <si>
    <t xml:space="preserve">b0546</t>
  </si>
  <si>
    <t xml:space="preserve">ybcM_b0546_at</t>
  </si>
  <si>
    <t xml:space="preserve"> putative transcriptional regulator </t>
  </si>
  <si>
    <t xml:space="preserve">ybcW</t>
  </si>
  <si>
    <t xml:space="preserve">b0559</t>
  </si>
  <si>
    <t xml:space="preserve">ybcW_b0559_at</t>
  </si>
  <si>
    <t xml:space="preserve">DLP12 prophage </t>
  </si>
  <si>
    <t xml:space="preserve">ybdR</t>
  </si>
  <si>
    <t xml:space="preserve">b0608</t>
  </si>
  <si>
    <t xml:space="preserve">ybdR_b0608_at</t>
  </si>
  <si>
    <t xml:space="preserve">ybeA</t>
  </si>
  <si>
    <t xml:space="preserve">b0636</t>
  </si>
  <si>
    <t xml:space="preserve">ybeA_b0636_at</t>
  </si>
  <si>
    <t xml:space="preserve">putative cytoplasmic protein </t>
  </si>
  <si>
    <t xml:space="preserve">ybeB</t>
  </si>
  <si>
    <t xml:space="preserve">b0637</t>
  </si>
  <si>
    <t xml:space="preserve">ybeB_b0637_at</t>
  </si>
  <si>
    <t xml:space="preserve">ybeD</t>
  </si>
  <si>
    <t xml:space="preserve">b0631</t>
  </si>
  <si>
    <t xml:space="preserve">ybeD_b0631_at</t>
  </si>
  <si>
    <t xml:space="preserve">ybeL</t>
  </si>
  <si>
    <t xml:space="preserve">b0643</t>
  </si>
  <si>
    <t xml:space="preserve">ybeL_b0643_at</t>
  </si>
  <si>
    <t xml:space="preserve"> putative alpha helical protein </t>
  </si>
  <si>
    <t xml:space="preserve">ybeM</t>
  </si>
  <si>
    <t xml:space="preserve">b0626</t>
  </si>
  <si>
    <t xml:space="preserve">ybeM_b0626_at</t>
  </si>
  <si>
    <t xml:space="preserve"> amidase/nitrilase superfamily; UPF0012</t>
  </si>
  <si>
    <t xml:space="preserve">ybeY</t>
  </si>
  <si>
    <t xml:space="preserve">b0659</t>
  </si>
  <si>
    <t xml:space="preserve">ybeY_b0659_at</t>
  </si>
  <si>
    <t xml:space="preserve">putative metal-dependent hydrolase </t>
  </si>
  <si>
    <t xml:space="preserve">ybeZ</t>
  </si>
  <si>
    <t xml:space="preserve">b0660</t>
  </si>
  <si>
    <t xml:space="preserve">ybeZ_b0660_at</t>
  </si>
  <si>
    <t xml:space="preserve">PhoH paralog, function unknown</t>
  </si>
  <si>
    <t xml:space="preserve">ybfE</t>
  </si>
  <si>
    <t xml:space="preserve">b0685</t>
  </si>
  <si>
    <t xml:space="preserve">ybfE_b0685_at</t>
  </si>
  <si>
    <t xml:space="preserve">LexA regulated, possible SOS response </t>
  </si>
  <si>
    <t xml:space="preserve">ybgF</t>
  </si>
  <si>
    <t xml:space="preserve">b0742</t>
  </si>
  <si>
    <t xml:space="preserve">ybgF_b0742_at</t>
  </si>
  <si>
    <t xml:space="preserve">Binds TolA; last gene in tolB-pal operon; localized to periplasm; no phenotype of kan insertion</t>
  </si>
  <si>
    <t xml:space="preserve">ybgI</t>
  </si>
  <si>
    <t xml:space="preserve">b0710</t>
  </si>
  <si>
    <t xml:space="preserve">ybgI_b0710_at</t>
  </si>
  <si>
    <t xml:space="preserve">ybgJ</t>
  </si>
  <si>
    <t xml:space="preserve">b0711</t>
  </si>
  <si>
    <t xml:space="preserve">ybgJ_b0711_at</t>
  </si>
  <si>
    <t xml:space="preserve">putative carboxylase </t>
  </si>
  <si>
    <t xml:space="preserve">ybgK</t>
  </si>
  <si>
    <t xml:space="preserve">b0712</t>
  </si>
  <si>
    <t xml:space="preserve">ybgK_b0712_at</t>
  </si>
  <si>
    <t xml:space="preserve">ybhB</t>
  </si>
  <si>
    <t xml:space="preserve">b0773</t>
  </si>
  <si>
    <t xml:space="preserve">ybhB_b0773_at</t>
  </si>
  <si>
    <t xml:space="preserve">cyoplasmic protein; homologous to Raf kinase inhibitor RKIP</t>
  </si>
  <si>
    <t xml:space="preserve">ybhG</t>
  </si>
  <si>
    <t xml:space="preserve">b0795_at</t>
  </si>
  <si>
    <t xml:space="preserve">ybhP</t>
  </si>
  <si>
    <t xml:space="preserve">b0790</t>
  </si>
  <si>
    <t xml:space="preserve">ybhP_b0790_at</t>
  </si>
  <si>
    <t xml:space="preserve"> Endonuclease/exonuclease/phosphatase </t>
  </si>
  <si>
    <t xml:space="preserve">ybiA</t>
  </si>
  <si>
    <t xml:space="preserve">b0798</t>
  </si>
  <si>
    <t xml:space="preserve">ybiA_b0798_at</t>
  </si>
  <si>
    <t xml:space="preserve">ybiB</t>
  </si>
  <si>
    <t xml:space="preserve">b0800</t>
  </si>
  <si>
    <t xml:space="preserve">ybiB_b0800_at</t>
  </si>
  <si>
    <t xml:space="preserve">putative enzyme </t>
  </si>
  <si>
    <t xml:space="preserve">ybiI</t>
  </si>
  <si>
    <t xml:space="preserve">b0803</t>
  </si>
  <si>
    <t xml:space="preserve">ybiI_b0803_at</t>
  </si>
  <si>
    <t xml:space="preserve">putative DnaK suppressor protein </t>
  </si>
  <si>
    <t xml:space="preserve">ybiT</t>
  </si>
  <si>
    <t xml:space="preserve">b0820</t>
  </si>
  <si>
    <t xml:space="preserve">ybiT_b0820_at</t>
  </si>
  <si>
    <t xml:space="preserve"> ABC transporter family</t>
  </si>
  <si>
    <t xml:space="preserve">ybjC</t>
  </si>
  <si>
    <t xml:space="preserve">b0850</t>
  </si>
  <si>
    <t xml:space="preserve">ybjC_b0850_at</t>
  </si>
  <si>
    <t xml:space="preserve">First gene in ybjC-nfsA operon; SoxS regulon</t>
  </si>
  <si>
    <t xml:space="preserve">ybjG</t>
  </si>
  <si>
    <t xml:space="preserve">b0841</t>
  </si>
  <si>
    <t xml:space="preserve">ybjG_b0841_at</t>
  </si>
  <si>
    <t xml:space="preserve"> pgpB paralog</t>
  </si>
  <si>
    <t xml:space="preserve">ybjH</t>
  </si>
  <si>
    <t xml:space="preserve">b0843</t>
  </si>
  <si>
    <t xml:space="preserve">ybjH_b0843_at</t>
  </si>
  <si>
    <t xml:space="preserve">ybjM</t>
  </si>
  <si>
    <t xml:space="preserve">b0853</t>
  </si>
  <si>
    <t xml:space="preserve">ybjM_b0848_at</t>
  </si>
  <si>
    <t xml:space="preserve">ybjN</t>
  </si>
  <si>
    <t xml:space="preserve">b0848</t>
  </si>
  <si>
    <t xml:space="preserve">ybjN_b0853_at</t>
  </si>
  <si>
    <t xml:space="preserve">putative DEOR-type transcriptional regulator</t>
  </si>
  <si>
    <t xml:space="preserve">ycaC</t>
  </si>
  <si>
    <t xml:space="preserve">b0897</t>
  </si>
  <si>
    <t xml:space="preserve">ycaC_b0897_at</t>
  </si>
  <si>
    <t xml:space="preserve">ycaK</t>
  </si>
  <si>
    <t xml:space="preserve">b0901</t>
  </si>
  <si>
    <t xml:space="preserve">ycaK_b0901_at</t>
  </si>
  <si>
    <t xml:space="preserve"> putative electron transfer flavoprotein-NAD/FAD/quinone oxidoreductase</t>
  </si>
  <si>
    <t xml:space="preserve">ycaP</t>
  </si>
  <si>
    <t xml:space="preserve">b0906</t>
  </si>
  <si>
    <t xml:space="preserve">ycaP_b0906_at</t>
  </si>
  <si>
    <t xml:space="preserve">ycaR</t>
  </si>
  <si>
    <t xml:space="preserve">b0917</t>
  </si>
  <si>
    <t xml:space="preserve">ycaR_b0917_at</t>
  </si>
  <si>
    <t xml:space="preserve">ycbB</t>
  </si>
  <si>
    <t xml:space="preserve">b0925</t>
  </si>
  <si>
    <t xml:space="preserve">ycbB_b0925_at</t>
  </si>
  <si>
    <t xml:space="preserve">putative amidase </t>
  </si>
  <si>
    <t xml:space="preserve">ycbK</t>
  </si>
  <si>
    <t xml:space="preserve">b0926</t>
  </si>
  <si>
    <t xml:space="preserve">ycbK_b0926_at</t>
  </si>
  <si>
    <t xml:space="preserve">ycbX</t>
  </si>
  <si>
    <t xml:space="preserve">b0947</t>
  </si>
  <si>
    <t xml:space="preserve">b0947_at</t>
  </si>
  <si>
    <t xml:space="preserve">putative Fe-S protein </t>
  </si>
  <si>
    <t xml:space="preserve">ycbY</t>
  </si>
  <si>
    <t xml:space="preserve">b0948</t>
  </si>
  <si>
    <t xml:space="preserve">ycbY_b0948_at</t>
  </si>
  <si>
    <t xml:space="preserve">Putative SAM-dependent methyltransferase, function unknown</t>
  </si>
  <si>
    <t xml:space="preserve">yccA</t>
  </si>
  <si>
    <t xml:space="preserve">b0970</t>
  </si>
  <si>
    <t xml:space="preserve">yccA_b0970_at</t>
  </si>
  <si>
    <t xml:space="preserve">Membrane-associated protein that binds to FtsH(HflB) and HflKC proteins; mutant YccA stabilizes SecY(Ts); suppression requires HflKC; YccA is a native substrate for the FtsH(HflB) protease</t>
  </si>
  <si>
    <t xml:space="preserve">yccF</t>
  </si>
  <si>
    <t xml:space="preserve">b0961</t>
  </si>
  <si>
    <t xml:space="preserve">yccF_b0961_at</t>
  </si>
  <si>
    <t xml:space="preserve">yccJ</t>
  </si>
  <si>
    <t xml:space="preserve">b1003</t>
  </si>
  <si>
    <t xml:space="preserve">yccJ_b1003_at</t>
  </si>
  <si>
    <t xml:space="preserve">yccM</t>
  </si>
  <si>
    <t xml:space="preserve">b0992</t>
  </si>
  <si>
    <t xml:space="preserve">yccM_b0992_at</t>
  </si>
  <si>
    <t xml:space="preserve">putative ferredoxin-type protein </t>
  </si>
  <si>
    <t xml:space="preserve">yccR</t>
  </si>
  <si>
    <t xml:space="preserve">b0959</t>
  </si>
  <si>
    <t xml:space="preserve">b0959_at</t>
  </si>
  <si>
    <t xml:space="preserve">putative DNA transformation protein </t>
  </si>
  <si>
    <t xml:space="preserve">yccU</t>
  </si>
  <si>
    <t xml:space="preserve">b0965</t>
  </si>
  <si>
    <t xml:space="preserve">b0965_at</t>
  </si>
  <si>
    <t xml:space="preserve">protein (unknown function)</t>
  </si>
  <si>
    <t xml:space="preserve">yccW</t>
  </si>
  <si>
    <t xml:space="preserve">b0967</t>
  </si>
  <si>
    <t xml:space="preserve">b0967_at</t>
  </si>
  <si>
    <t xml:space="preserve">putative methyltransferase</t>
  </si>
  <si>
    <t xml:space="preserve">yccX</t>
  </si>
  <si>
    <t xml:space="preserve">b0968</t>
  </si>
  <si>
    <t xml:space="preserve">b0968_at</t>
  </si>
  <si>
    <t xml:space="preserve">putative phosphohydrolase </t>
  </si>
  <si>
    <t xml:space="preserve">ycdF</t>
  </si>
  <si>
    <t xml:space="preserve">b1005</t>
  </si>
  <si>
    <t xml:space="preserve">ycdF_b1005_at</t>
  </si>
  <si>
    <t xml:space="preserve">ycdX</t>
  </si>
  <si>
    <t xml:space="preserve">b1034</t>
  </si>
  <si>
    <t xml:space="preserve">ycdX_b1034_at</t>
  </si>
  <si>
    <t xml:space="preserve">Putative phosphoesterase; structure reveals a trinuclear zinc active site</t>
  </si>
  <si>
    <t xml:space="preserve">yceD</t>
  </si>
  <si>
    <t xml:space="preserve">b1088</t>
  </si>
  <si>
    <t xml:space="preserve">yceD_b1088_at</t>
  </si>
  <si>
    <t xml:space="preserve">putative metal-binding protein </t>
  </si>
  <si>
    <t xml:space="preserve">ycfD</t>
  </si>
  <si>
    <t xml:space="preserve">b1128</t>
  </si>
  <si>
    <t xml:space="preserve">ycfD_b1128_at</t>
  </si>
  <si>
    <t xml:space="preserve">ycfJ</t>
  </si>
  <si>
    <t xml:space="preserve">b1110</t>
  </si>
  <si>
    <t xml:space="preserve">ycfJ_b1110_at</t>
  </si>
  <si>
    <t xml:space="preserve">Putative periplasmic protein, UmoD homolog</t>
  </si>
  <si>
    <t xml:space="preserve">ycfP</t>
  </si>
  <si>
    <t xml:space="preserve">b1108</t>
  </si>
  <si>
    <t xml:space="preserve">ycfP_b1108_at</t>
  </si>
  <si>
    <t xml:space="preserve">putative hydrolase </t>
  </si>
  <si>
    <t xml:space="preserve">ycfR</t>
  </si>
  <si>
    <t xml:space="preserve">b1112</t>
  </si>
  <si>
    <t xml:space="preserve">ycfR_b1112_at</t>
  </si>
  <si>
    <t xml:space="preserve">putative outer membrane protein </t>
  </si>
  <si>
    <t xml:space="preserve">ycfS</t>
  </si>
  <si>
    <t xml:space="preserve">b1113</t>
  </si>
  <si>
    <t xml:space="preserve">ycfS_b1113_at</t>
  </si>
  <si>
    <t xml:space="preserve">ycfZ</t>
  </si>
  <si>
    <t xml:space="preserve">b1121</t>
  </si>
  <si>
    <t xml:space="preserve">b1121_at</t>
  </si>
  <si>
    <t xml:space="preserve">ycgB</t>
  </si>
  <si>
    <t xml:space="preserve">b1188</t>
  </si>
  <si>
    <t xml:space="preserve">ycgB_b1188_at</t>
  </si>
  <si>
    <t xml:space="preserve"> Salmonella ortholog regulated by RpoS</t>
  </si>
  <si>
    <t xml:space="preserve">ycgE</t>
  </si>
  <si>
    <t xml:space="preserve">b1162</t>
  </si>
  <si>
    <t xml:space="preserve">ycgE_b1162_at</t>
  </si>
  <si>
    <t xml:space="preserve">putative transcriptional regulator </t>
  </si>
  <si>
    <t xml:space="preserve">ycgH</t>
  </si>
  <si>
    <t xml:space="preserve">b1169</t>
  </si>
  <si>
    <t xml:space="preserve">b1169_at</t>
  </si>
  <si>
    <t xml:space="preserve">ycgL</t>
  </si>
  <si>
    <t xml:space="preserve">b1179</t>
  </si>
  <si>
    <t xml:space="preserve">ycgL_b1179_at</t>
  </si>
  <si>
    <t xml:space="preserve"> low abundance protein</t>
  </si>
  <si>
    <t xml:space="preserve">ycgM</t>
  </si>
  <si>
    <t xml:space="preserve">b1180</t>
  </si>
  <si>
    <t xml:space="preserve">b1180_at</t>
  </si>
  <si>
    <t xml:space="preserve">putative isomerase</t>
  </si>
  <si>
    <t xml:space="preserve">ycgZ</t>
  </si>
  <si>
    <t xml:space="preserve">b1164</t>
  </si>
  <si>
    <t xml:space="preserve">ycgZ_b1164_at</t>
  </si>
  <si>
    <t xml:space="preserve">Cold shock gene</t>
  </si>
  <si>
    <t xml:space="preserve">ychF</t>
  </si>
  <si>
    <t xml:space="preserve">ychF_b1203_at</t>
  </si>
  <si>
    <t xml:space="preserve">ychH</t>
  </si>
  <si>
    <t xml:space="preserve">b1205</t>
  </si>
  <si>
    <t xml:space="preserve">ychH_b1205_f_at</t>
  </si>
  <si>
    <t xml:space="preserve"> putative membrane protein transcribed divergently from pth; two transmembrane helices predicted</t>
  </si>
  <si>
    <t xml:space="preserve">yciB</t>
  </si>
  <si>
    <t xml:space="preserve">b1254</t>
  </si>
  <si>
    <t xml:space="preserve">yciB_b1254_at</t>
  </si>
  <si>
    <t xml:space="preserve">Involved in intracellular septation in Shigella</t>
  </si>
  <si>
    <t xml:space="preserve">yciC</t>
  </si>
  <si>
    <t xml:space="preserve">b1255</t>
  </si>
  <si>
    <t xml:space="preserve">yciC_b1255_at</t>
  </si>
  <si>
    <t xml:space="preserve"> putative membrane protein, transport </t>
  </si>
  <si>
    <t xml:space="preserve">yciE</t>
  </si>
  <si>
    <t xml:space="preserve">b1257</t>
  </si>
  <si>
    <t xml:space="preserve">yciE_b1257_at</t>
  </si>
  <si>
    <t xml:space="preserve">yciF</t>
  </si>
  <si>
    <t xml:space="preserve">b1258</t>
  </si>
  <si>
    <t xml:space="preserve">yciF_b1258_at</t>
  </si>
  <si>
    <t xml:space="preserve"> H-NS repressed</t>
  </si>
  <si>
    <t xml:space="preserve">yciG</t>
  </si>
  <si>
    <t xml:space="preserve">b1259</t>
  </si>
  <si>
    <t xml:space="preserve">yciG_b1259_at</t>
  </si>
  <si>
    <t xml:space="preserve">yciK</t>
  </si>
  <si>
    <t xml:space="preserve">b1271</t>
  </si>
  <si>
    <t xml:space="preserve">yciK_b1271_at</t>
  </si>
  <si>
    <t xml:space="preserve">yciM</t>
  </si>
  <si>
    <t xml:space="preserve">b1280</t>
  </si>
  <si>
    <t xml:space="preserve">yciM_b1280_at</t>
  </si>
  <si>
    <t xml:space="preserve">ycjD</t>
  </si>
  <si>
    <t xml:space="preserve">b1289</t>
  </si>
  <si>
    <t xml:space="preserve">ycjD_b1289_at</t>
  </si>
  <si>
    <t xml:space="preserve">putative heat shock protein </t>
  </si>
  <si>
    <t xml:space="preserve">ycjG</t>
  </si>
  <si>
    <t xml:space="preserve">b1325</t>
  </si>
  <si>
    <t xml:space="preserve">ycjG_b1325_at</t>
  </si>
  <si>
    <t xml:space="preserve">Tartronate semialdehyde reductase, glycerate- or galactarate-inducible</t>
  </si>
  <si>
    <t xml:space="preserve">ycjX</t>
  </si>
  <si>
    <t xml:space="preserve">b1321</t>
  </si>
  <si>
    <t xml:space="preserve">ycjX_b1321_at</t>
  </si>
  <si>
    <t xml:space="preserve">putative ATP-binding protein </t>
  </si>
  <si>
    <t xml:space="preserve">ycjY</t>
  </si>
  <si>
    <t xml:space="preserve">b1327</t>
  </si>
  <si>
    <t xml:space="preserve">b1327_at</t>
  </si>
  <si>
    <t xml:space="preserve">conserved hypothetical protein, alpha/beta-hydrolase domain</t>
  </si>
  <si>
    <t xml:space="preserve">ycjZ</t>
  </si>
  <si>
    <t xml:space="preserve">b1328</t>
  </si>
  <si>
    <t xml:space="preserve">ycjZ_b1328_at</t>
  </si>
  <si>
    <t xml:space="preserve">putative transcriptional regulator (LysR family</t>
  </si>
  <si>
    <t xml:space="preserve">ydaM</t>
  </si>
  <si>
    <t xml:space="preserve">b1341</t>
  </si>
  <si>
    <t xml:space="preserve">b1341_at</t>
  </si>
  <si>
    <t xml:space="preserve">ydaN</t>
  </si>
  <si>
    <t xml:space="preserve">ydbK</t>
  </si>
  <si>
    <t xml:space="preserve">b1378</t>
  </si>
  <si>
    <t xml:space="preserve">ydbK_b1378_at</t>
  </si>
  <si>
    <t xml:space="preserve">Probable pyruvate-flavodoxin oxidoreductase; Salmonella ybdK mutant is paraquat sensitive</t>
  </si>
  <si>
    <t xml:space="preserve">ydcF</t>
  </si>
  <si>
    <t xml:space="preserve">b1414</t>
  </si>
  <si>
    <t xml:space="preserve">ydcF_b1414_at</t>
  </si>
  <si>
    <t xml:space="preserve">ydcH</t>
  </si>
  <si>
    <t xml:space="preserve">b1426</t>
  </si>
  <si>
    <t xml:space="preserve">ydcH_b1426_at</t>
  </si>
  <si>
    <t xml:space="preserve">ydcJ</t>
  </si>
  <si>
    <t xml:space="preserve">b1423</t>
  </si>
  <si>
    <t xml:space="preserve">b1423_at</t>
  </si>
  <si>
    <t xml:space="preserve">ydcK</t>
  </si>
  <si>
    <t xml:space="preserve">b1428</t>
  </si>
  <si>
    <t xml:space="preserve">b1428_at</t>
  </si>
  <si>
    <t xml:space="preserve">putative LpxA-like enzyme </t>
  </si>
  <si>
    <t xml:space="preserve">ydcP</t>
  </si>
  <si>
    <t xml:space="preserve">b1435</t>
  </si>
  <si>
    <t xml:space="preserve">ydcP_b1435_at</t>
  </si>
  <si>
    <t xml:space="preserve">putative protease </t>
  </si>
  <si>
    <t xml:space="preserve">ydcS</t>
  </si>
  <si>
    <t xml:space="preserve">b1440</t>
  </si>
  <si>
    <t xml:space="preserve">b1440_at</t>
  </si>
  <si>
    <t xml:space="preserve">putative ABC transporter periplasmic binding protein</t>
  </si>
  <si>
    <t xml:space="preserve">ydcV</t>
  </si>
  <si>
    <t xml:space="preserve">b1443</t>
  </si>
  <si>
    <t xml:space="preserve">b1443_at</t>
  </si>
  <si>
    <t xml:space="preserve">putative ABC transporter permease protein</t>
  </si>
  <si>
    <t xml:space="preserve">yddG</t>
  </si>
  <si>
    <t xml:space="preserve">b1473</t>
  </si>
  <si>
    <t xml:space="preserve">yddG_b1473_at</t>
  </si>
  <si>
    <t xml:space="preserve">Probable methyl viologen efflux pump</t>
  </si>
  <si>
    <t xml:space="preserve">yddH</t>
  </si>
  <si>
    <t xml:space="preserve">b1462</t>
  </si>
  <si>
    <t xml:space="preserve">b1462_at</t>
  </si>
  <si>
    <t xml:space="preserve">ydeH</t>
  </si>
  <si>
    <t xml:space="preserve">b1535</t>
  </si>
  <si>
    <t xml:space="preserve">ydeH_b1535_at</t>
  </si>
  <si>
    <t xml:space="preserve">ydeN</t>
  </si>
  <si>
    <t xml:space="preserve">b1498</t>
  </si>
  <si>
    <t xml:space="preserve">b1498_at</t>
  </si>
  <si>
    <t xml:space="preserve">putative sulfatase</t>
  </si>
  <si>
    <t xml:space="preserve">ydfO</t>
  </si>
  <si>
    <t xml:space="preserve">b1549</t>
  </si>
  <si>
    <t xml:space="preserve">ydfO_b1549_at</t>
  </si>
  <si>
    <t xml:space="preserve">L-allo-threonine dehydrogenase, NADP+-dependent L-serine, D-serine, </t>
  </si>
  <si>
    <t xml:space="preserve">ydgA</t>
  </si>
  <si>
    <t xml:space="preserve">b1614</t>
  </si>
  <si>
    <t xml:space="preserve">ydgA_b1614_at</t>
  </si>
  <si>
    <t xml:space="preserve">ydgK</t>
  </si>
  <si>
    <t xml:space="preserve">b1626</t>
  </si>
  <si>
    <t xml:space="preserve">b1626_at</t>
  </si>
  <si>
    <t xml:space="preserve">ydgT </t>
  </si>
  <si>
    <t xml:space="preserve">b1625</t>
  </si>
  <si>
    <t xml:space="preserve">ydhF</t>
  </si>
  <si>
    <t xml:space="preserve">b1647</t>
  </si>
  <si>
    <t xml:space="preserve">b1647_at</t>
  </si>
  <si>
    <t xml:space="preserve"> Aldo-Keto Reductase </t>
  </si>
  <si>
    <t xml:space="preserve">ydhM</t>
  </si>
  <si>
    <t xml:space="preserve">b1649</t>
  </si>
  <si>
    <t xml:space="preserve">b1649_at</t>
  </si>
  <si>
    <t xml:space="preserve">hypothetical transcriptional regulator</t>
  </si>
  <si>
    <t xml:space="preserve">ydhO</t>
  </si>
  <si>
    <t xml:space="preserve">b1655</t>
  </si>
  <si>
    <t xml:space="preserve">ydhO_b1655_at</t>
  </si>
  <si>
    <t xml:space="preserve"> putative lipoprotein </t>
  </si>
  <si>
    <t xml:space="preserve">ydhQ</t>
  </si>
  <si>
    <t xml:space="preserve">b1664</t>
  </si>
  <si>
    <t xml:space="preserve">b1664_at</t>
  </si>
  <si>
    <t xml:space="preserve">possible enzyme</t>
  </si>
  <si>
    <t xml:space="preserve">ydhT</t>
  </si>
  <si>
    <t xml:space="preserve">b1669</t>
  </si>
  <si>
    <t xml:space="preserve">b1669_at</t>
  </si>
  <si>
    <t xml:space="preserve">ydhV </t>
  </si>
  <si>
    <t xml:space="preserve">b1673</t>
  </si>
  <si>
    <t xml:space="preserve">b1673_at</t>
  </si>
  <si>
    <t xml:space="preserve">ydhW</t>
  </si>
  <si>
    <t xml:space="preserve">b1672</t>
  </si>
  <si>
    <t xml:space="preserve">b1672_at</t>
  </si>
  <si>
    <t xml:space="preserve">ydhY</t>
  </si>
  <si>
    <t xml:space="preserve">b1674</t>
  </si>
  <si>
    <t xml:space="preserve">b1674_at</t>
  </si>
  <si>
    <t xml:space="preserve">putative oxidoreductase, Fe-S subunit</t>
  </si>
  <si>
    <t xml:space="preserve">ydiH</t>
  </si>
  <si>
    <t xml:space="preserve">b1685</t>
  </si>
  <si>
    <t xml:space="preserve">b1685_at</t>
  </si>
  <si>
    <t xml:space="preserve">ydiU</t>
  </si>
  <si>
    <t xml:space="preserve">b1706</t>
  </si>
  <si>
    <t xml:space="preserve">b1706_at</t>
  </si>
  <si>
    <t xml:space="preserve">ydiZ </t>
  </si>
  <si>
    <t xml:space="preserve">b1724</t>
  </si>
  <si>
    <t xml:space="preserve">b1724_at</t>
  </si>
  <si>
    <t xml:space="preserve">ydjA</t>
  </si>
  <si>
    <t xml:space="preserve">b1765</t>
  </si>
  <si>
    <t xml:space="preserve">ydjA_b1765_at</t>
  </si>
  <si>
    <t xml:space="preserve">ydjF</t>
  </si>
  <si>
    <t xml:space="preserve">b1770</t>
  </si>
  <si>
    <t xml:space="preserve">b1770_at</t>
  </si>
  <si>
    <t xml:space="preserve">ydjK</t>
  </si>
  <si>
    <t xml:space="preserve">b1775</t>
  </si>
  <si>
    <t xml:space="preserve">b1775_at</t>
  </si>
  <si>
    <t xml:space="preserve">yeaC</t>
  </si>
  <si>
    <t xml:space="preserve">b1777</t>
  </si>
  <si>
    <t xml:space="preserve">b1777_at</t>
  </si>
  <si>
    <t xml:space="preserve">yeaD</t>
  </si>
  <si>
    <t xml:space="preserve">b1780</t>
  </si>
  <si>
    <t xml:space="preserve">yeaD_b1780_at</t>
  </si>
  <si>
    <t xml:space="preserve">yeaG</t>
  </si>
  <si>
    <t xml:space="preserve">b1783</t>
  </si>
  <si>
    <t xml:space="preserve">yeaG_b1783_at</t>
  </si>
  <si>
    <t xml:space="preserve">yeaH</t>
  </si>
  <si>
    <t xml:space="preserve">b1784</t>
  </si>
  <si>
    <t xml:space="preserve">yeaH_b1784_at</t>
  </si>
  <si>
    <t xml:space="preserve">yeaI</t>
  </si>
  <si>
    <t xml:space="preserve">b1785</t>
  </si>
  <si>
    <t xml:space="preserve">yeaI_b1785_at</t>
  </si>
  <si>
    <t xml:space="preserve">yeaQ</t>
  </si>
  <si>
    <t xml:space="preserve">b1795</t>
  </si>
  <si>
    <t xml:space="preserve">yeaQ_b1795_at</t>
  </si>
  <si>
    <t xml:space="preserve">yebE</t>
  </si>
  <si>
    <t xml:space="preserve">b1846</t>
  </si>
  <si>
    <t xml:space="preserve">yebE_b1846_at</t>
  </si>
  <si>
    <t xml:space="preserve">yebK</t>
  </si>
  <si>
    <t xml:space="preserve">b1853</t>
  </si>
  <si>
    <t xml:space="preserve">yebK_b1853_at</t>
  </si>
  <si>
    <t xml:space="preserve"> P. aeruginosa homolog represses zwf transcription</t>
  </si>
  <si>
    <t xml:space="preserve">yebO</t>
  </si>
  <si>
    <t xml:space="preserve">b1825</t>
  </si>
  <si>
    <t xml:space="preserve">b1825_at</t>
  </si>
  <si>
    <t xml:space="preserve">yebR</t>
  </si>
  <si>
    <t xml:space="preserve">b1832</t>
  </si>
  <si>
    <t xml:space="preserve">b1832_at</t>
  </si>
  <si>
    <t xml:space="preserve">yebV</t>
  </si>
  <si>
    <t xml:space="preserve">b1836</t>
  </si>
  <si>
    <t xml:space="preserve">b1836_at</t>
  </si>
  <si>
    <t xml:space="preserve">yebW</t>
  </si>
  <si>
    <t xml:space="preserve">b1837</t>
  </si>
  <si>
    <t xml:space="preserve">b1837_at</t>
  </si>
  <si>
    <t xml:space="preserve">yecA</t>
  </si>
  <si>
    <t xml:space="preserve">b1908</t>
  </si>
  <si>
    <t xml:space="preserve">yecA_b1908_at</t>
  </si>
  <si>
    <t xml:space="preserve">putative protein translocase subunit </t>
  </si>
  <si>
    <t xml:space="preserve">yecN</t>
  </si>
  <si>
    <t xml:space="preserve">b1869</t>
  </si>
  <si>
    <t xml:space="preserve">yecN_b1869_at</t>
  </si>
  <si>
    <t xml:space="preserve">yedE</t>
  </si>
  <si>
    <t xml:space="preserve">b1929</t>
  </si>
  <si>
    <t xml:space="preserve">yedE_b1929_at</t>
  </si>
  <si>
    <t xml:space="preserve">putative membrane component of transport system </t>
  </si>
  <si>
    <t xml:space="preserve">yedF</t>
  </si>
  <si>
    <t xml:space="preserve">b1930</t>
  </si>
  <si>
    <t xml:space="preserve">yedF_b1930_at</t>
  </si>
  <si>
    <t xml:space="preserve">yedI</t>
  </si>
  <si>
    <t xml:space="preserve">b1958</t>
  </si>
  <si>
    <t xml:space="preserve">yedI_b1958_at</t>
  </si>
  <si>
    <t xml:space="preserve">homolog of V. cholerae mutK</t>
  </si>
  <si>
    <t xml:space="preserve">yedK</t>
  </si>
  <si>
    <t xml:space="preserve">b1931</t>
  </si>
  <si>
    <t xml:space="preserve">yedK_b1931_at</t>
  </si>
  <si>
    <t xml:space="preserve">yedP</t>
  </si>
  <si>
    <t xml:space="preserve">b1955</t>
  </si>
  <si>
    <t xml:space="preserve">b1955_at</t>
  </si>
  <si>
    <t xml:space="preserve">Putative mannosyl-3-phosphoglycerate phosphatase </t>
  </si>
  <si>
    <t xml:space="preserve">yedR</t>
  </si>
  <si>
    <t xml:space="preserve">b1963</t>
  </si>
  <si>
    <t xml:space="preserve">b1963_at</t>
  </si>
  <si>
    <t xml:space="preserve">Inner membrane protein </t>
  </si>
  <si>
    <t xml:space="preserve">yedW</t>
  </si>
  <si>
    <t xml:space="preserve">b1969</t>
  </si>
  <si>
    <t xml:space="preserve">yedW_b1969_at</t>
  </si>
  <si>
    <t xml:space="preserve"> probable response regulator of two-component regulator system with YedV</t>
  </si>
  <si>
    <t xml:space="preserve">yeeF</t>
  </si>
  <si>
    <t xml:space="preserve">b2014</t>
  </si>
  <si>
    <t xml:space="preserve">yeeF_b2014_at</t>
  </si>
  <si>
    <t xml:space="preserve">putative amino acid transport protein </t>
  </si>
  <si>
    <t xml:space="preserve">yeeI</t>
  </si>
  <si>
    <t xml:space="preserve">b1976</t>
  </si>
  <si>
    <t xml:space="preserve">b1976_at</t>
  </si>
  <si>
    <t xml:space="preserve">yegE</t>
  </si>
  <si>
    <t xml:space="preserve">b2067</t>
  </si>
  <si>
    <t xml:space="preserve">yegE_b2067_at</t>
  </si>
  <si>
    <t xml:space="preserve">putative sensor-type protein </t>
  </si>
  <si>
    <t xml:space="preserve">yegH</t>
  </si>
  <si>
    <t xml:space="preserve">b2063</t>
  </si>
  <si>
    <t xml:space="preserve">yegH_b2063_at</t>
  </si>
  <si>
    <t xml:space="preserve">putative transmembrane protein </t>
  </si>
  <si>
    <t xml:space="preserve">yegP</t>
  </si>
  <si>
    <t xml:space="preserve">b2080</t>
  </si>
  <si>
    <t xml:space="preserve">b2080_at</t>
  </si>
  <si>
    <t xml:space="preserve">yegS</t>
  </si>
  <si>
    <t xml:space="preserve">b2086</t>
  </si>
  <si>
    <t xml:space="preserve">b2086_at</t>
  </si>
  <si>
    <t xml:space="preserve">yehC</t>
  </si>
  <si>
    <t xml:space="preserve">b2110</t>
  </si>
  <si>
    <t xml:space="preserve">yehC_b2110_at</t>
  </si>
  <si>
    <t xml:space="preserve">Putative periplasmic pilus chaperone</t>
  </si>
  <si>
    <t xml:space="preserve">yehD</t>
  </si>
  <si>
    <t xml:space="preserve">b2111</t>
  </si>
  <si>
    <t xml:space="preserve">yehD_b2111_at</t>
  </si>
  <si>
    <t xml:space="preserve">putative fimbrial-like protein </t>
  </si>
  <si>
    <t xml:space="preserve">yehE</t>
  </si>
  <si>
    <t xml:space="preserve">b2112</t>
  </si>
  <si>
    <t xml:space="preserve">yehE_b2112_at</t>
  </si>
  <si>
    <t xml:space="preserve">yehT</t>
  </si>
  <si>
    <t xml:space="preserve">b1799</t>
  </si>
  <si>
    <t xml:space="preserve">yehT_b2125_at</t>
  </si>
  <si>
    <t xml:space="preserve">putative response regulator in two-compoent regulatory system</t>
  </si>
  <si>
    <t xml:space="preserve">yehU</t>
  </si>
  <si>
    <t xml:space="preserve">b2126</t>
  </si>
  <si>
    <t xml:space="preserve">yehU_b2126_at</t>
  </si>
  <si>
    <t xml:space="preserve">putative 2-component sensor protein </t>
  </si>
  <si>
    <t xml:space="preserve">yeiA</t>
  </si>
  <si>
    <t xml:space="preserve">b2147</t>
  </si>
  <si>
    <t xml:space="preserve">yeiA_b2147_at</t>
  </si>
  <si>
    <t xml:space="preserve"> putative dihydropyrimidine dehydrogenase</t>
  </si>
  <si>
    <t xml:space="preserve">yeiH</t>
  </si>
  <si>
    <t xml:space="preserve">b2158</t>
  </si>
  <si>
    <t xml:space="preserve">yeiH_b2158_at</t>
  </si>
  <si>
    <t xml:space="preserve">probable integral membrane protein with eight predicted transmembrane helices</t>
  </si>
  <si>
    <t xml:space="preserve">yeiP</t>
  </si>
  <si>
    <t xml:space="preserve">b2171</t>
  </si>
  <si>
    <t xml:space="preserve">yeiP_b2171_at</t>
  </si>
  <si>
    <t xml:space="preserve">yeiT</t>
  </si>
  <si>
    <t xml:space="preserve">b2146</t>
  </si>
  <si>
    <t xml:space="preserve">b2146_at</t>
  </si>
  <si>
    <t xml:space="preserve">bifunctional: putative glutamate synthase (N-terminal); putative oxidoreductase (C-terminal)</t>
  </si>
  <si>
    <t xml:space="preserve">yeiU</t>
  </si>
  <si>
    <t xml:space="preserve">b2174</t>
  </si>
  <si>
    <t xml:space="preserve">b2174_at</t>
  </si>
  <si>
    <t xml:space="preserve"> putative permease </t>
  </si>
  <si>
    <t xml:space="preserve">yejE</t>
  </si>
  <si>
    <t xml:space="preserve">b2179</t>
  </si>
  <si>
    <t xml:space="preserve">yejE_b2179_at</t>
  </si>
  <si>
    <t xml:space="preserve">putative transport system permease protein </t>
  </si>
  <si>
    <t xml:space="preserve">yejF</t>
  </si>
  <si>
    <t xml:space="preserve">b2180</t>
  </si>
  <si>
    <t xml:space="preserve">putative ATP-binding component of a transport system </t>
  </si>
  <si>
    <t xml:space="preserve">yejL</t>
  </si>
  <si>
    <t xml:space="preserve">b2187</t>
  </si>
  <si>
    <t xml:space="preserve">yejL_b2187_at</t>
  </si>
  <si>
    <t xml:space="preserve">yfbM</t>
  </si>
  <si>
    <t xml:space="preserve">b2272</t>
  </si>
  <si>
    <t xml:space="preserve">yejM_b2188_at</t>
  </si>
  <si>
    <t xml:space="preserve">yfbP </t>
  </si>
  <si>
    <t xml:space="preserve">b2275</t>
  </si>
  <si>
    <t xml:space="preserve">b2275_at</t>
  </si>
  <si>
    <t xml:space="preserve">yfbR</t>
  </si>
  <si>
    <t xml:space="preserve">b2291</t>
  </si>
  <si>
    <t xml:space="preserve">b2291_at</t>
  </si>
  <si>
    <t xml:space="preserve">putative alpha helix protein </t>
  </si>
  <si>
    <t xml:space="preserve">yfbS</t>
  </si>
  <si>
    <t xml:space="preserve">b2292</t>
  </si>
  <si>
    <t xml:space="preserve">yfbS_b2292_at</t>
  </si>
  <si>
    <t xml:space="preserve">putative transport protein </t>
  </si>
  <si>
    <t xml:space="preserve">yfbT</t>
  </si>
  <si>
    <t xml:space="preserve">b2293</t>
  </si>
  <si>
    <t xml:space="preserve">yfbT_b2293_at</t>
  </si>
  <si>
    <t xml:space="preserve">putative phosphatase </t>
  </si>
  <si>
    <t xml:space="preserve">yfbU</t>
  </si>
  <si>
    <t xml:space="preserve">b2294</t>
  </si>
  <si>
    <t xml:space="preserve">b2294_at</t>
  </si>
  <si>
    <t xml:space="preserve">hypothetical protein</t>
  </si>
  <si>
    <t xml:space="preserve">yfcC</t>
  </si>
  <si>
    <t xml:space="preserve">yfcC_b2298_at</t>
  </si>
  <si>
    <t xml:space="preserve">putative S-transferase </t>
  </si>
  <si>
    <t xml:space="preserve">yfcE</t>
  </si>
  <si>
    <t xml:space="preserve">b2300</t>
  </si>
  <si>
    <t xml:space="preserve">yfcE_b2300_at</t>
  </si>
  <si>
    <t xml:space="preserve">yfcF</t>
  </si>
  <si>
    <t xml:space="preserve">b2301</t>
  </si>
  <si>
    <t xml:space="preserve">yfcF_b2301_at</t>
  </si>
  <si>
    <t xml:space="preserve"> putative glutathione-S-transferase </t>
  </si>
  <si>
    <t xml:space="preserve">yfcG</t>
  </si>
  <si>
    <t xml:space="preserve">b2302</t>
  </si>
  <si>
    <t xml:space="preserve">yfcG_b2302_at</t>
  </si>
  <si>
    <t xml:space="preserve"> rpoS regulon; glutathione S-transferase homolog</t>
  </si>
  <si>
    <t xml:space="preserve">yfcH</t>
  </si>
  <si>
    <t xml:space="preserve">b2304</t>
  </si>
  <si>
    <t xml:space="preserve">b2304_at</t>
  </si>
  <si>
    <t xml:space="preserve">putative cell division inhibitor, NAD(P)-binding</t>
  </si>
  <si>
    <t xml:space="preserve">yfcU</t>
  </si>
  <si>
    <t xml:space="preserve">b2337</t>
  </si>
  <si>
    <t xml:space="preserve">b2337_at</t>
  </si>
  <si>
    <t xml:space="preserve">putative outer membrane protein</t>
  </si>
  <si>
    <t xml:space="preserve">yfdE</t>
  </si>
  <si>
    <t xml:space="preserve">b2371</t>
  </si>
  <si>
    <t xml:space="preserve">yfdE_b2371_at</t>
  </si>
  <si>
    <t xml:space="preserve"> CoA transferase family</t>
  </si>
  <si>
    <t xml:space="preserve">yfdG</t>
  </si>
  <si>
    <t xml:space="preserve">b2350</t>
  </si>
  <si>
    <t xml:space="preserve">b2350_at</t>
  </si>
  <si>
    <t xml:space="preserve">CPS-53 (KpLE1) prophage; putative integral membrane protein</t>
  </si>
  <si>
    <t xml:space="preserve">yfdH</t>
  </si>
  <si>
    <t xml:space="preserve">b2351</t>
  </si>
  <si>
    <t xml:space="preserve">b2351_at</t>
  </si>
  <si>
    <t xml:space="preserve">CPS-53 (KpLE1) prophage; putative bactoprenol glucosyl transferase</t>
  </si>
  <si>
    <t xml:space="preserve">yfdI</t>
  </si>
  <si>
    <t xml:space="preserve">b2352</t>
  </si>
  <si>
    <t xml:space="preserve">b2352_at</t>
  </si>
  <si>
    <t xml:space="preserve">CPS-53 (KpLE1) prophage; putative ligase</t>
  </si>
  <si>
    <t xml:space="preserve">yfdX </t>
  </si>
  <si>
    <t xml:space="preserve">b2375</t>
  </si>
  <si>
    <t xml:space="preserve">b2375_at</t>
  </si>
  <si>
    <t xml:space="preserve">yfdY</t>
  </si>
  <si>
    <t xml:space="preserve">b2377</t>
  </si>
  <si>
    <t xml:space="preserve">b2377_at</t>
  </si>
  <si>
    <t xml:space="preserve">yfeC</t>
  </si>
  <si>
    <t xml:space="preserve">b2398</t>
  </si>
  <si>
    <t xml:space="preserve">yfeC_b2398_at</t>
  </si>
  <si>
    <t xml:space="preserve">yfeD</t>
  </si>
  <si>
    <t xml:space="preserve">b2399</t>
  </si>
  <si>
    <t xml:space="preserve">yfeD_b2399_at</t>
  </si>
  <si>
    <t xml:space="preserve">yfeU</t>
  </si>
  <si>
    <t xml:space="preserve">b2428</t>
  </si>
  <si>
    <t xml:space="preserve">yfeU_b2428_at</t>
  </si>
  <si>
    <t xml:space="preserve">expressed protein; has SIS phosphosugar binding domain</t>
  </si>
  <si>
    <t xml:space="preserve">yfeX </t>
  </si>
  <si>
    <t xml:space="preserve">b2431</t>
  </si>
  <si>
    <t xml:space="preserve">b2431_at</t>
  </si>
  <si>
    <t xml:space="preserve">peroxidase homolog </t>
  </si>
  <si>
    <t xml:space="preserve">yffB</t>
  </si>
  <si>
    <t xml:space="preserve">b2471</t>
  </si>
  <si>
    <t xml:space="preserve">yffB_b2471_at</t>
  </si>
  <si>
    <t xml:space="preserve">low abundance protein; distantly related to arsenate reductase and glutaredoxin </t>
  </si>
  <si>
    <t xml:space="preserve">yffS </t>
  </si>
  <si>
    <t xml:space="preserve">b2450</t>
  </si>
  <si>
    <t xml:space="preserve">b2450_at</t>
  </si>
  <si>
    <t xml:space="preserve">CPZ-55 prophage; putative transcriptional regulator</t>
  </si>
  <si>
    <t xml:space="preserve">yfgB</t>
  </si>
  <si>
    <t xml:space="preserve">b2517</t>
  </si>
  <si>
    <t xml:space="preserve">yfgB_b2517_at</t>
  </si>
  <si>
    <t xml:space="preserve"> Radical SAM superfamily</t>
  </si>
  <si>
    <t xml:space="preserve">yfgM</t>
  </si>
  <si>
    <t xml:space="preserve">b2513</t>
  </si>
  <si>
    <t xml:space="preserve">b2513_at</t>
  </si>
  <si>
    <t xml:space="preserve">yfhB</t>
  </si>
  <si>
    <t xml:space="preserve">b2560</t>
  </si>
  <si>
    <t xml:space="preserve">yfhB_b2560_at</t>
  </si>
  <si>
    <t xml:space="preserve">yfhL</t>
  </si>
  <si>
    <t xml:space="preserve">b2562</t>
  </si>
  <si>
    <t xml:space="preserve">yfhL_b2562_at</t>
  </si>
  <si>
    <t xml:space="preserve">Putative ferredoxin-like protein </t>
  </si>
  <si>
    <t xml:space="preserve">yfhM </t>
  </si>
  <si>
    <t xml:space="preserve">b2520</t>
  </si>
  <si>
    <t xml:space="preserve">b2520_at</t>
  </si>
  <si>
    <t xml:space="preserve">putative inner membrane lipoprotein </t>
  </si>
  <si>
    <t xml:space="preserve">yfiB</t>
  </si>
  <si>
    <t xml:space="preserve">b2605</t>
  </si>
  <si>
    <t xml:space="preserve">yfiB_b2605_at</t>
  </si>
  <si>
    <t xml:space="preserve">Putative outer membrane lipoprotein; ompA homolog</t>
  </si>
  <si>
    <t xml:space="preserve">yfiH</t>
  </si>
  <si>
    <t xml:space="preserve">b2593</t>
  </si>
  <si>
    <t xml:space="preserve">yfiH_b2593_at</t>
  </si>
  <si>
    <t xml:space="preserve">yfiP</t>
  </si>
  <si>
    <t xml:space="preserve">b2583</t>
  </si>
  <si>
    <t xml:space="preserve">yfiP_b2583_at</t>
  </si>
  <si>
    <t xml:space="preserve">yfiQ</t>
  </si>
  <si>
    <t xml:space="preserve">b2584</t>
  </si>
  <si>
    <t xml:space="preserve">yfiQ_b2584_at</t>
  </si>
  <si>
    <t xml:space="preserve"> putative acetyl-CoA synthetase </t>
  </si>
  <si>
    <t xml:space="preserve">yfiR</t>
  </si>
  <si>
    <t xml:space="preserve">b2603</t>
  </si>
  <si>
    <t xml:space="preserve">b2603_at</t>
  </si>
  <si>
    <t xml:space="preserve">yfjG</t>
  </si>
  <si>
    <t xml:space="preserve">b2619</t>
  </si>
  <si>
    <t xml:space="preserve">b2619_at</t>
  </si>
  <si>
    <t xml:space="preserve">yfjN</t>
  </si>
  <si>
    <t xml:space="preserve">b2630</t>
  </si>
  <si>
    <t xml:space="preserve">yfjN_b2630_at</t>
  </si>
  <si>
    <t xml:space="preserve"> putative cell division protein </t>
  </si>
  <si>
    <t xml:space="preserve">yfjU</t>
  </si>
  <si>
    <t xml:space="preserve">b2638</t>
  </si>
  <si>
    <t xml:space="preserve">b2638_at</t>
  </si>
  <si>
    <t xml:space="preserve">CP4-57 prophage</t>
  </si>
  <si>
    <t xml:space="preserve">ygaF</t>
  </si>
  <si>
    <t xml:space="preserve">b2660</t>
  </si>
  <si>
    <t xml:space="preserve">ygaF_b2660_at</t>
  </si>
  <si>
    <t xml:space="preserve">Putative dehydrogenase, putative second gene in csiD-ygaF-gadDTPC operon</t>
  </si>
  <si>
    <t xml:space="preserve">ygaM</t>
  </si>
  <si>
    <t xml:space="preserve">b2672</t>
  </si>
  <si>
    <t xml:space="preserve">ygaM_b2672_at</t>
  </si>
  <si>
    <t xml:space="preserve">ygaU</t>
  </si>
  <si>
    <t xml:space="preserve">b2665</t>
  </si>
  <si>
    <t xml:space="preserve">ygaU_b2665_at</t>
  </si>
  <si>
    <t xml:space="preserve">ygaZ</t>
  </si>
  <si>
    <t xml:space="preserve">b2682</t>
  </si>
  <si>
    <t xml:space="preserve">b2682_at</t>
  </si>
  <si>
    <t xml:space="preserve">ygbL</t>
  </si>
  <si>
    <t xml:space="preserve">b2683</t>
  </si>
  <si>
    <t xml:space="preserve">ygbL_b2738_at</t>
  </si>
  <si>
    <t xml:space="preserve">ygbS</t>
  </si>
  <si>
    <t xml:space="preserve">ygbT</t>
  </si>
  <si>
    <t xml:space="preserve">b2755</t>
  </si>
  <si>
    <t xml:space="preserve">b2755_at</t>
  </si>
  <si>
    <t xml:space="preserve">ygcF</t>
  </si>
  <si>
    <t xml:space="preserve">b2777</t>
  </si>
  <si>
    <t xml:space="preserve">ygcF_b2777_at</t>
  </si>
  <si>
    <t xml:space="preserve">ygcJ</t>
  </si>
  <si>
    <t xml:space="preserve">b2758</t>
  </si>
  <si>
    <t xml:space="preserve">b2758_at</t>
  </si>
  <si>
    <t xml:space="preserve">ygdH</t>
  </si>
  <si>
    <t xml:space="preserve">b2795</t>
  </si>
  <si>
    <t xml:space="preserve">ygdH_b2795_at</t>
  </si>
  <si>
    <t xml:space="preserve">putative nucleotide binding protein</t>
  </si>
  <si>
    <t xml:space="preserve">ygdI</t>
  </si>
  <si>
    <t xml:space="preserve">b2809</t>
  </si>
  <si>
    <t xml:space="preserve">b2809_at</t>
  </si>
  <si>
    <t xml:space="preserve">ygdL</t>
  </si>
  <si>
    <t xml:space="preserve">b2812</t>
  </si>
  <si>
    <t xml:space="preserve">ygdL_b2812_at</t>
  </si>
  <si>
    <t xml:space="preserve"> similar to N-terminal domain of MoeB/ThiS protein adenylation/thiocarboxylation enzymes, lacks probable zinc binding site of MoeB/ThiS family</t>
  </si>
  <si>
    <t xml:space="preserve">ygdQ</t>
  </si>
  <si>
    <t xml:space="preserve">b2832</t>
  </si>
  <si>
    <t xml:space="preserve">b2832_at</t>
  </si>
  <si>
    <t xml:space="preserve">putative transmembrane protein, transport</t>
  </si>
  <si>
    <t xml:space="preserve">ygeW</t>
  </si>
  <si>
    <t xml:space="preserve">b2870</t>
  </si>
  <si>
    <t xml:space="preserve">ygeW_b2870_at</t>
  </si>
  <si>
    <t xml:space="preserve">putative carbamoyl transferase </t>
  </si>
  <si>
    <t xml:space="preserve">ygeX</t>
  </si>
  <si>
    <t xml:space="preserve">b2871</t>
  </si>
  <si>
    <t xml:space="preserve">ygeX_b2871_at</t>
  </si>
  <si>
    <t xml:space="preserve">2,3-diaminopropionate ammonia lyase</t>
  </si>
  <si>
    <t xml:space="preserve">ygfA</t>
  </si>
  <si>
    <t xml:space="preserve">b2912</t>
  </si>
  <si>
    <t xml:space="preserve">ygfA_b2912_at</t>
  </si>
  <si>
    <t xml:space="preserve"> putative ligase </t>
  </si>
  <si>
    <t xml:space="preserve">ygfB</t>
  </si>
  <si>
    <t xml:space="preserve">b2909</t>
  </si>
  <si>
    <t xml:space="preserve">ygfB_b2909_at</t>
  </si>
  <si>
    <t xml:space="preserve">ygfM</t>
  </si>
  <si>
    <t xml:space="preserve">b2880</t>
  </si>
  <si>
    <t xml:space="preserve">b2880_at</t>
  </si>
  <si>
    <t xml:space="preserve">yggC</t>
  </si>
  <si>
    <t xml:space="preserve">b2928</t>
  </si>
  <si>
    <t xml:space="preserve">yggC_b2928_at</t>
  </si>
  <si>
    <t xml:space="preserve">putative kinase </t>
  </si>
  <si>
    <t xml:space="preserve">yggE</t>
  </si>
  <si>
    <t xml:space="preserve">b2922</t>
  </si>
  <si>
    <t xml:space="preserve">yggE_b2922_at</t>
  </si>
  <si>
    <t xml:space="preserve">putative actin </t>
  </si>
  <si>
    <t xml:space="preserve">yggG</t>
  </si>
  <si>
    <t xml:space="preserve">b2936</t>
  </si>
  <si>
    <t xml:space="preserve">yggG_b2936_at</t>
  </si>
  <si>
    <t xml:space="preserve">Putative metalloprotease lipoprotein, function unknown; M48 family</t>
  </si>
  <si>
    <t xml:space="preserve">yggL</t>
  </si>
  <si>
    <t xml:space="preserve">b2959</t>
  </si>
  <si>
    <t xml:space="preserve">yggL_b2959_at</t>
  </si>
  <si>
    <t xml:space="preserve">yggS</t>
  </si>
  <si>
    <t xml:space="preserve">b2951</t>
  </si>
  <si>
    <t xml:space="preserve">yggS_b2951_at</t>
  </si>
  <si>
    <t xml:space="preserve">yggT</t>
  </si>
  <si>
    <t xml:space="preserve">b2952</t>
  </si>
  <si>
    <t xml:space="preserve">yggT_b2952_at</t>
  </si>
  <si>
    <t xml:space="preserve"> putative resistance protein </t>
  </si>
  <si>
    <t xml:space="preserve">yggU</t>
  </si>
  <si>
    <t xml:space="preserve">b2953</t>
  </si>
  <si>
    <t xml:space="preserve">yggU_b2953_at</t>
  </si>
  <si>
    <t xml:space="preserve">yghA</t>
  </si>
  <si>
    <t xml:space="preserve">b3003</t>
  </si>
  <si>
    <t xml:space="preserve">yghA_b3003_at</t>
  </si>
  <si>
    <t xml:space="preserve">yghG</t>
  </si>
  <si>
    <t xml:space="preserve">b2971</t>
  </si>
  <si>
    <t xml:space="preserve">b2971_at</t>
  </si>
  <si>
    <t xml:space="preserve">yghU</t>
  </si>
  <si>
    <t xml:space="preserve">b2989</t>
  </si>
  <si>
    <t xml:space="preserve">b2989_at</t>
  </si>
  <si>
    <t xml:space="preserve">putative glutathione S-transferase </t>
  </si>
  <si>
    <t xml:space="preserve">ygiB</t>
  </si>
  <si>
    <t xml:space="preserve">b3037</t>
  </si>
  <si>
    <t xml:space="preserve">ygiB_b3037_at</t>
  </si>
  <si>
    <t xml:space="preserve">possible lipoprotein </t>
  </si>
  <si>
    <t xml:space="preserve">ygiC</t>
  </si>
  <si>
    <t xml:space="preserve">b3038</t>
  </si>
  <si>
    <t xml:space="preserve">ygiC_b3038_at</t>
  </si>
  <si>
    <t xml:space="preserve">putative synthetase/amidase </t>
  </si>
  <si>
    <t xml:space="preserve">ygiN</t>
  </si>
  <si>
    <t xml:space="preserve">b3029</t>
  </si>
  <si>
    <t xml:space="preserve">ygiN_b3029_at</t>
  </si>
  <si>
    <t xml:space="preserve"> expressed protein; lsrG paralog</t>
  </si>
  <si>
    <t xml:space="preserve">ygiS</t>
  </si>
  <si>
    <t xml:space="preserve">b3020</t>
  </si>
  <si>
    <t xml:space="preserve">b3020_at</t>
  </si>
  <si>
    <t xml:space="preserve">putative oligipeptide transport protein (ABC superfamily, peri_bind)</t>
  </si>
  <si>
    <t xml:space="preserve">ygiV</t>
  </si>
  <si>
    <t xml:space="preserve">b3023</t>
  </si>
  <si>
    <t xml:space="preserve">b3023_at</t>
  </si>
  <si>
    <t xml:space="preserve">ygiW</t>
  </si>
  <si>
    <t xml:space="preserve">b3024</t>
  </si>
  <si>
    <t xml:space="preserve">ygiW_b3024_at</t>
  </si>
  <si>
    <t xml:space="preserve">ygjV</t>
  </si>
  <si>
    <t xml:space="preserve">b3090</t>
  </si>
  <si>
    <t xml:space="preserve">ygjV_b3090_at</t>
  </si>
  <si>
    <t xml:space="preserve">Inner mebrane proein</t>
  </si>
  <si>
    <t xml:space="preserve">yhaH</t>
  </si>
  <si>
    <t xml:space="preserve">b3103</t>
  </si>
  <si>
    <t xml:space="preserve">yhaH_b3103_at</t>
  </si>
  <si>
    <t xml:space="preserve">putative cytochrome </t>
  </si>
  <si>
    <t xml:space="preserve">yhaM</t>
  </si>
  <si>
    <t xml:space="preserve">b3108</t>
  </si>
  <si>
    <t xml:space="preserve">yhaM_b3108_at</t>
  </si>
  <si>
    <t xml:space="preserve"> putative inner membrane protein </t>
  </si>
  <si>
    <t xml:space="preserve">yhaN</t>
  </si>
  <si>
    <t xml:space="preserve">b3109</t>
  </si>
  <si>
    <t xml:space="preserve">yhaN_b3109_at</t>
  </si>
  <si>
    <t xml:space="preserve">yhaO</t>
  </si>
  <si>
    <t xml:space="preserve">b3110</t>
  </si>
  <si>
    <t xml:space="preserve">yhaO_b3110_at</t>
  </si>
  <si>
    <t xml:space="preserve">yhbC</t>
  </si>
  <si>
    <t xml:space="preserve">b3170</t>
  </si>
  <si>
    <t xml:space="preserve">yhbC_b3170_at</t>
  </si>
  <si>
    <t xml:space="preserve">yhbJ</t>
  </si>
  <si>
    <t xml:space="preserve">b3205</t>
  </si>
  <si>
    <t xml:space="preserve">yhbJ_b3205_at</t>
  </si>
  <si>
    <t xml:space="preserve">putative P-loop-containing kinase </t>
  </si>
  <si>
    <t xml:space="preserve">yhbO</t>
  </si>
  <si>
    <t xml:space="preserve">b3153</t>
  </si>
  <si>
    <t xml:space="preserve">yhbO_b3153_at</t>
  </si>
  <si>
    <t xml:space="preserve">PfpI/HchA protease/chaperone family</t>
  </si>
  <si>
    <t xml:space="preserve">yhbS</t>
  </si>
  <si>
    <t xml:space="preserve">b3156</t>
  </si>
  <si>
    <t xml:space="preserve">yhbS_b3156_at</t>
  </si>
  <si>
    <t xml:space="preserve">Putative acetyltransferase</t>
  </si>
  <si>
    <t xml:space="preserve">yhbT</t>
  </si>
  <si>
    <t xml:space="preserve">b3157</t>
  </si>
  <si>
    <t xml:space="preserve">yhbT_b3157_at</t>
  </si>
  <si>
    <t xml:space="preserve">putative lipid carrier protein </t>
  </si>
  <si>
    <t xml:space="preserve">yhcO</t>
  </si>
  <si>
    <t xml:space="preserve">b3239</t>
  </si>
  <si>
    <t xml:space="preserve">yhcO_b3239_at</t>
  </si>
  <si>
    <t xml:space="preserve">yhdH</t>
  </si>
  <si>
    <t xml:space="preserve">b3253</t>
  </si>
  <si>
    <t xml:space="preserve">yhdH_b3253_at</t>
  </si>
  <si>
    <t xml:space="preserve"> putative dehydrogenase </t>
  </si>
  <si>
    <t xml:space="preserve">yhdN</t>
  </si>
  <si>
    <t xml:space="preserve">b3293</t>
  </si>
  <si>
    <t xml:space="preserve">yhdN_b3293_at</t>
  </si>
  <si>
    <t xml:space="preserve">yheL</t>
  </si>
  <si>
    <t xml:space="preserve">b3343</t>
  </si>
  <si>
    <t xml:space="preserve">yheL_b3343_at</t>
  </si>
  <si>
    <t xml:space="preserve">yheN</t>
  </si>
  <si>
    <t xml:space="preserve">b3345</t>
  </si>
  <si>
    <t xml:space="preserve">yheN_b3345_at</t>
  </si>
  <si>
    <t xml:space="preserve">yheO</t>
  </si>
  <si>
    <t xml:space="preserve">b3346</t>
  </si>
  <si>
    <t xml:space="preserve">yheO_b3346_at</t>
  </si>
  <si>
    <t xml:space="preserve">putative DNA-binding protein </t>
  </si>
  <si>
    <t xml:space="preserve">yheT</t>
  </si>
  <si>
    <t xml:space="preserve">b3353</t>
  </si>
  <si>
    <t xml:space="preserve">yheT_b3353_at</t>
  </si>
  <si>
    <t xml:space="preserve"> predicted to have alpha/beta hydrolase fold</t>
  </si>
  <si>
    <t xml:space="preserve">yhfA</t>
  </si>
  <si>
    <t xml:space="preserve">b3356</t>
  </si>
  <si>
    <t xml:space="preserve">yhfA_b3356_at</t>
  </si>
  <si>
    <t xml:space="preserve">yhfG</t>
  </si>
  <si>
    <t xml:space="preserve">b3362</t>
  </si>
  <si>
    <t xml:space="preserve">yhfG_b3362_at</t>
  </si>
  <si>
    <t xml:space="preserve">yhfZ</t>
  </si>
  <si>
    <t xml:space="preserve">b3383</t>
  </si>
  <si>
    <t xml:space="preserve">yhfZ_b3383_at</t>
  </si>
  <si>
    <t xml:space="preserve">yhhA</t>
  </si>
  <si>
    <t xml:space="preserve">b3448</t>
  </si>
  <si>
    <t xml:space="preserve">yhhA_b3448_at</t>
  </si>
  <si>
    <t xml:space="preserve">yhhJ</t>
  </si>
  <si>
    <t xml:space="preserve">b3485</t>
  </si>
  <si>
    <t xml:space="preserve">yhhJ_b3485_at</t>
  </si>
  <si>
    <t xml:space="preserve"> ABC-type transporter</t>
  </si>
  <si>
    <t xml:space="preserve">yhhT</t>
  </si>
  <si>
    <t xml:space="preserve">b3474</t>
  </si>
  <si>
    <t xml:space="preserve">yhhT_b3474_at</t>
  </si>
  <si>
    <t xml:space="preserve">predicted membrane permease</t>
  </si>
  <si>
    <t xml:space="preserve">yhhW</t>
  </si>
  <si>
    <t xml:space="preserve">b3439</t>
  </si>
  <si>
    <t xml:space="preserve">yhhW_b3439_at</t>
  </si>
  <si>
    <t xml:space="preserve">low abundance protein; yhaK paralog; homolog of human PIRIN nuclear protein</t>
  </si>
  <si>
    <t xml:space="preserve">yhhX</t>
  </si>
  <si>
    <t xml:space="preserve">b3440</t>
  </si>
  <si>
    <t xml:space="preserve">yhhX_b3440_at</t>
  </si>
  <si>
    <t xml:space="preserve">Putative oxidoreductase, expressed protein; ydgJ paralog</t>
  </si>
  <si>
    <t xml:space="preserve">yhiD</t>
  </si>
  <si>
    <t xml:space="preserve">b3508</t>
  </si>
  <si>
    <t xml:space="preserve">yhiD_b3508_at</t>
  </si>
  <si>
    <t xml:space="preserve">integral membrane protein related to MgtC.</t>
  </si>
  <si>
    <t xml:space="preserve">yhiI</t>
  </si>
  <si>
    <t xml:space="preserve">b3487</t>
  </si>
  <si>
    <t xml:space="preserve">yhiI_b3487_at</t>
  </si>
  <si>
    <t xml:space="preserve">Putative membrane fusion protein (MFP) component of efflux pump, signal anchor</t>
  </si>
  <si>
    <t xml:space="preserve">yhiM</t>
  </si>
  <si>
    <t xml:space="preserve">b3491</t>
  </si>
  <si>
    <t xml:space="preserve">yhiM_b3491_at</t>
  </si>
  <si>
    <t xml:space="preserve">yhiP</t>
  </si>
  <si>
    <t xml:space="preserve">b3496</t>
  </si>
  <si>
    <t xml:space="preserve">yhiP_b3496_at</t>
  </si>
  <si>
    <t xml:space="preserve">yhjD</t>
  </si>
  <si>
    <t xml:space="preserve">b3522</t>
  </si>
  <si>
    <t xml:space="preserve">yhjD_b3522_at</t>
  </si>
  <si>
    <t xml:space="preserve">yiaF</t>
  </si>
  <si>
    <t xml:space="preserve">b3554</t>
  </si>
  <si>
    <t xml:space="preserve">yiaF_b3554_at</t>
  </si>
  <si>
    <t xml:space="preserve">putative outer membrane lipoprotein </t>
  </si>
  <si>
    <t xml:space="preserve">yiaG</t>
  </si>
  <si>
    <t xml:space="preserve">b3555</t>
  </si>
  <si>
    <t xml:space="preserve">yiaG_b3555_at</t>
  </si>
  <si>
    <t xml:space="preserve">yibN</t>
  </si>
  <si>
    <t xml:space="preserve">b3611</t>
  </si>
  <si>
    <t xml:space="preserve">yibN_b3611_at</t>
  </si>
  <si>
    <t xml:space="preserve">yicG</t>
  </si>
  <si>
    <t xml:space="preserve">b3646</t>
  </si>
  <si>
    <t xml:space="preserve">yicG_b3646_at</t>
  </si>
  <si>
    <t xml:space="preserve">inner membrane protein</t>
  </si>
  <si>
    <t xml:space="preserve">yicH</t>
  </si>
  <si>
    <t xml:space="preserve">b3655</t>
  </si>
  <si>
    <t xml:space="preserve">yicH_b3655_at</t>
  </si>
  <si>
    <t xml:space="preserve">yidC</t>
  </si>
  <si>
    <t xml:space="preserve">b3705</t>
  </si>
  <si>
    <t xml:space="preserve">yidC_b3705_at</t>
  </si>
  <si>
    <t xml:space="preserve">Inner membrane protein (IMP) integration factor; binds TM regions of nascent IMPs; required for Sec-independent IMP integration; associated with the Sec translocase</t>
  </si>
  <si>
    <t xml:space="preserve">yieE</t>
  </si>
  <si>
    <t xml:space="preserve">b3712</t>
  </si>
  <si>
    <t xml:space="preserve">yieE_b3712_at</t>
  </si>
  <si>
    <t xml:space="preserve">yieF</t>
  </si>
  <si>
    <t xml:space="preserve">b3713</t>
  </si>
  <si>
    <t xml:space="preserve">yieF_b3713_at</t>
  </si>
  <si>
    <t xml:space="preserve">yieG</t>
  </si>
  <si>
    <t xml:space="preserve">b3714</t>
  </si>
  <si>
    <t xml:space="preserve">yieG_b3714_at</t>
  </si>
  <si>
    <t xml:space="preserve">putative membrane / transport protein </t>
  </si>
  <si>
    <t xml:space="preserve">yieP</t>
  </si>
  <si>
    <t xml:space="preserve">b3755</t>
  </si>
  <si>
    <t xml:space="preserve">yieP_b3755_at</t>
  </si>
  <si>
    <t xml:space="preserve">putative gntR family regulatory protein </t>
  </si>
  <si>
    <t xml:space="preserve">yigB</t>
  </si>
  <si>
    <t xml:space="preserve">b3812</t>
  </si>
  <si>
    <t xml:space="preserve">yigB_b3812_at</t>
  </si>
  <si>
    <t xml:space="preserve">yigG</t>
  </si>
  <si>
    <t xml:space="preserve">b3818</t>
  </si>
  <si>
    <t xml:space="preserve">yigG_b3818_at</t>
  </si>
  <si>
    <t xml:space="preserve">Inner membrane protein</t>
  </si>
  <si>
    <t xml:space="preserve">yihA</t>
  </si>
  <si>
    <t xml:space="preserve">b3865</t>
  </si>
  <si>
    <t xml:space="preserve">yihA_b3865_at</t>
  </si>
  <si>
    <t xml:space="preserve">GTP-binding protein required for normal cell division; putative GTPase; also binds GDP; filamentation phenotype suppressed by overexpression of ftsQI, ftsA and ftsZ; essential gene</t>
  </si>
  <si>
    <t xml:space="preserve">yihG</t>
  </si>
  <si>
    <t xml:space="preserve">b3862</t>
  </si>
  <si>
    <t xml:space="preserve">yihG_b3862_at</t>
  </si>
  <si>
    <t xml:space="preserve">putative endonuclease </t>
  </si>
  <si>
    <t xml:space="preserve">yihl</t>
  </si>
  <si>
    <t xml:space="preserve">b3490</t>
  </si>
  <si>
    <t xml:space="preserve">yihI_b3866_at</t>
  </si>
  <si>
    <t xml:space="preserve">yihX</t>
  </si>
  <si>
    <t xml:space="preserve">b3885</t>
  </si>
  <si>
    <t xml:space="preserve">yihX_b3885_at</t>
  </si>
  <si>
    <t xml:space="preserve"> putative phosphatase </t>
  </si>
  <si>
    <t xml:space="preserve">yiiE</t>
  </si>
  <si>
    <t xml:space="preserve">b3889</t>
  </si>
  <si>
    <t xml:space="preserve">yiiE_b3889_at</t>
  </si>
  <si>
    <t xml:space="preserve">yiiS</t>
  </si>
  <si>
    <t xml:space="preserve">b3922</t>
  </si>
  <si>
    <t xml:space="preserve">yiiS_b3922_at</t>
  </si>
  <si>
    <t xml:space="preserve">putative C-4 dicarboxylate transport protein </t>
  </si>
  <si>
    <t xml:space="preserve">yijP</t>
  </si>
  <si>
    <t xml:space="preserve">b3955</t>
  </si>
  <si>
    <t xml:space="preserve">yijP_b3955_at</t>
  </si>
  <si>
    <t xml:space="preserve"> required for invasion of K1 into brain microvascular endothelial cells</t>
  </si>
  <si>
    <t xml:space="preserve">yjbJ</t>
  </si>
  <si>
    <t xml:space="preserve">b4045</t>
  </si>
  <si>
    <t xml:space="preserve">yjbJ_b4045_at</t>
  </si>
  <si>
    <t xml:space="preserve">yjbQ</t>
  </si>
  <si>
    <t xml:space="preserve">b4056</t>
  </si>
  <si>
    <t xml:space="preserve">yjbQ_b4056_at</t>
  </si>
  <si>
    <t xml:space="preserve">yjbR</t>
  </si>
  <si>
    <t xml:space="preserve">b4057</t>
  </si>
  <si>
    <t xml:space="preserve">yjbR_b4057_at</t>
  </si>
  <si>
    <t xml:space="preserve">yjdI</t>
  </si>
  <si>
    <t xml:space="preserve">b4126</t>
  </si>
  <si>
    <t xml:space="preserve">yjdI_b4126_at</t>
  </si>
  <si>
    <t xml:space="preserve">yjdJ</t>
  </si>
  <si>
    <t xml:space="preserve">b4127</t>
  </si>
  <si>
    <t xml:space="preserve">yjdJ_b4127_at</t>
  </si>
  <si>
    <t xml:space="preserve">yjdK</t>
  </si>
  <si>
    <t xml:space="preserve">b4128</t>
  </si>
  <si>
    <t xml:space="preserve">yjdK_b4128_at</t>
  </si>
  <si>
    <t xml:space="preserve">yjdL</t>
  </si>
  <si>
    <t xml:space="preserve">b4130</t>
  </si>
  <si>
    <t xml:space="preserve">yjdL_b4130_at</t>
  </si>
  <si>
    <t xml:space="preserve">putative peptide transporter </t>
  </si>
  <si>
    <t xml:space="preserve">yjdM</t>
  </si>
  <si>
    <t xml:space="preserve">b4108</t>
  </si>
  <si>
    <t xml:space="preserve">phnA_b4108_at</t>
  </si>
  <si>
    <t xml:space="preserve">yjdN</t>
  </si>
  <si>
    <t xml:space="preserve">b4107</t>
  </si>
  <si>
    <t xml:space="preserve">phnB_b4107_at</t>
  </si>
  <si>
    <t xml:space="preserve">yjeE</t>
  </si>
  <si>
    <t xml:space="preserve">b4168</t>
  </si>
  <si>
    <t xml:space="preserve">yjeE_b4168_at</t>
  </si>
  <si>
    <t xml:space="preserve">Putative ATPase, essential gene</t>
  </si>
  <si>
    <t xml:space="preserve">yjeF</t>
  </si>
  <si>
    <t xml:space="preserve">b4167</t>
  </si>
  <si>
    <t xml:space="preserve">yjeF_b4167_at</t>
  </si>
  <si>
    <t xml:space="preserve">Putative kinase, ribokinase-like superfamily </t>
  </si>
  <si>
    <t xml:space="preserve">yjfN</t>
  </si>
  <si>
    <t xml:space="preserve">b4188</t>
  </si>
  <si>
    <t xml:space="preserve">yjfN_b4188_at</t>
  </si>
  <si>
    <t xml:space="preserve">yjfO</t>
  </si>
  <si>
    <t xml:space="preserve">b4189</t>
  </si>
  <si>
    <t xml:space="preserve">yjfO_b4189_at</t>
  </si>
  <si>
    <t xml:space="preserve">Probable lipoprotein</t>
  </si>
  <si>
    <t xml:space="preserve">yjgA</t>
  </si>
  <si>
    <t xml:space="preserve">b4234</t>
  </si>
  <si>
    <t xml:space="preserve">yjgA_b4234_at</t>
  </si>
  <si>
    <t xml:space="preserve"> putative alpha helix protein </t>
  </si>
  <si>
    <t xml:space="preserve">yjgB</t>
  </si>
  <si>
    <t xml:space="preserve">b4269</t>
  </si>
  <si>
    <t xml:space="preserve">yjgB_b4269_at</t>
  </si>
  <si>
    <t xml:space="preserve">yjgG</t>
  </si>
  <si>
    <t xml:space="preserve">b4247</t>
  </si>
  <si>
    <t xml:space="preserve">yjgG_b4243_at</t>
  </si>
  <si>
    <t xml:space="preserve">yjgH</t>
  </si>
  <si>
    <t xml:space="preserve">b4248</t>
  </si>
  <si>
    <t xml:space="preserve">yjgH_b4248_at</t>
  </si>
  <si>
    <t xml:space="preserve">putative translation initiation inhibitor </t>
  </si>
  <si>
    <t xml:space="preserve">yjgJ</t>
  </si>
  <si>
    <t xml:space="preserve">b4251</t>
  </si>
  <si>
    <t xml:space="preserve">yjgJ_b4251_at</t>
  </si>
  <si>
    <t xml:space="preserve">Putative HTH-type transcriptional regulator </t>
  </si>
  <si>
    <t xml:space="preserve">yjgR</t>
  </si>
  <si>
    <t xml:space="preserve">b4263</t>
  </si>
  <si>
    <t xml:space="preserve">yjgR_b4263_at</t>
  </si>
  <si>
    <t xml:space="preserve">yjgZ</t>
  </si>
  <si>
    <t xml:space="preserve">b4277</t>
  </si>
  <si>
    <t xml:space="preserve">yjgZ_b4277_at</t>
  </si>
  <si>
    <t xml:space="preserve">yjhC</t>
  </si>
  <si>
    <t xml:space="preserve">b4280</t>
  </si>
  <si>
    <t xml:space="preserve">yjhC_b4280_at</t>
  </si>
  <si>
    <t xml:space="preserve">Putative oxidoreductase</t>
  </si>
  <si>
    <t xml:space="preserve">yjhP</t>
  </si>
  <si>
    <t xml:space="preserve">b4306</t>
  </si>
  <si>
    <t xml:space="preserve">yjhP_b4306_at</t>
  </si>
  <si>
    <t xml:space="preserve">Putative SAM-dependent methyltransferase</t>
  </si>
  <si>
    <t xml:space="preserve">yjiD</t>
  </si>
  <si>
    <t xml:space="preserve">b4326</t>
  </si>
  <si>
    <t xml:space="preserve">yjiD_b4326_at</t>
  </si>
  <si>
    <t xml:space="preserve">yjiK</t>
  </si>
  <si>
    <t xml:space="preserve">b4333</t>
  </si>
  <si>
    <t xml:space="preserve">yjiK_b4333_at</t>
  </si>
  <si>
    <t xml:space="preserve">yjiM</t>
  </si>
  <si>
    <t xml:space="preserve">b4335</t>
  </si>
  <si>
    <t xml:space="preserve">yjiM_b4335_at</t>
  </si>
  <si>
    <t xml:space="preserve">yjiN</t>
  </si>
  <si>
    <t xml:space="preserve">b4336</t>
  </si>
  <si>
    <t xml:space="preserve">yjiN_b4336_at</t>
  </si>
  <si>
    <t xml:space="preserve">yjiT</t>
  </si>
  <si>
    <t xml:space="preserve">b4342</t>
  </si>
  <si>
    <t xml:space="preserve">yjiT_b4342_at</t>
  </si>
  <si>
    <t xml:space="preserve">putative gene fragment</t>
  </si>
  <si>
    <t xml:space="preserve">yjiY</t>
  </si>
  <si>
    <t xml:space="preserve">b4354</t>
  </si>
  <si>
    <t xml:space="preserve">yjiY_b4354_at</t>
  </si>
  <si>
    <t xml:space="preserve"> cstA paralog; probable oppE locus affection oligopeptide transport</t>
  </si>
  <si>
    <t xml:space="preserve">yjjI</t>
  </si>
  <si>
    <t xml:space="preserve">b4380</t>
  </si>
  <si>
    <t xml:space="preserve">yjjI_b4380_at</t>
  </si>
  <si>
    <t xml:space="preserve">yjjU</t>
  </si>
  <si>
    <t xml:space="preserve">b4377</t>
  </si>
  <si>
    <t xml:space="preserve">yjjU_b4377_at</t>
  </si>
  <si>
    <t xml:space="preserve">putative phosphoesterase </t>
  </si>
  <si>
    <t xml:space="preserve">yjjV</t>
  </si>
  <si>
    <t xml:space="preserve">b4378</t>
  </si>
  <si>
    <t xml:space="preserve">yjjV_b4378_at</t>
  </si>
  <si>
    <t xml:space="preserve">Putative DNase, tatD paralog, no Tat phenotype</t>
  </si>
  <si>
    <t xml:space="preserve">ykgA</t>
  </si>
  <si>
    <t xml:space="preserve">b0300</t>
  </si>
  <si>
    <t xml:space="preserve">ykgA_b0300_f_at</t>
  </si>
  <si>
    <t xml:space="preserve">Putative transcriptional regulator, interrupted/deleted by IS3A</t>
  </si>
  <si>
    <t xml:space="preserve">ykgC</t>
  </si>
  <si>
    <t xml:space="preserve">b0304</t>
  </si>
  <si>
    <t xml:space="preserve">ykgC_b0304_at</t>
  </si>
  <si>
    <t xml:space="preserve"> putative oxidoreductase </t>
  </si>
  <si>
    <t xml:space="preserve">ykgE</t>
  </si>
  <si>
    <t xml:space="preserve">b0306</t>
  </si>
  <si>
    <t xml:space="preserve">ykgE_b0306_at</t>
  </si>
  <si>
    <t xml:space="preserve">putative dehydrogenase subunit </t>
  </si>
  <si>
    <t xml:space="preserve">ykgF</t>
  </si>
  <si>
    <t xml:space="preserve">b0307</t>
  </si>
  <si>
    <t xml:space="preserve">ykgF_b0307_at</t>
  </si>
  <si>
    <t xml:space="preserve">Putative electron transport protein </t>
  </si>
  <si>
    <t xml:space="preserve">ykgG</t>
  </si>
  <si>
    <t xml:space="preserve">b0308</t>
  </si>
  <si>
    <t xml:space="preserve">ykgG_b0308_at</t>
  </si>
  <si>
    <t xml:space="preserve">putative transporter </t>
  </si>
  <si>
    <t xml:space="preserve">ylaB</t>
  </si>
  <si>
    <t xml:space="preserve">b0457</t>
  </si>
  <si>
    <t xml:space="preserve">ylaB_b0457_at</t>
  </si>
  <si>
    <t xml:space="preserve">ylaC</t>
  </si>
  <si>
    <t xml:space="preserve">b0458</t>
  </si>
  <si>
    <t xml:space="preserve">ylaC_b0458_at</t>
  </si>
  <si>
    <t xml:space="preserve">yliI</t>
  </si>
  <si>
    <t xml:space="preserve">b0837</t>
  </si>
  <si>
    <t xml:space="preserve">yliI_b0837_at</t>
  </si>
  <si>
    <t xml:space="preserve"> rpoS regulon; homologous to glucose dehydrogenase B</t>
  </si>
  <si>
    <t xml:space="preserve">ymdA</t>
  </si>
  <si>
    <t xml:space="preserve">b1044</t>
  </si>
  <si>
    <t xml:space="preserve">b1044_at</t>
  </si>
  <si>
    <t xml:space="preserve">ymfA</t>
  </si>
  <si>
    <t xml:space="preserve">b1122</t>
  </si>
  <si>
    <t xml:space="preserve">ymfA_b1122_at</t>
  </si>
  <si>
    <t xml:space="preserve">ymgA</t>
  </si>
  <si>
    <t xml:space="preserve">b1165</t>
  </si>
  <si>
    <t xml:space="preserve">ymgA_b1165_at</t>
  </si>
  <si>
    <t xml:space="preserve">ymgB</t>
  </si>
  <si>
    <t xml:space="preserve">b1166</t>
  </si>
  <si>
    <t xml:space="preserve">ymgB_b1166_at</t>
  </si>
  <si>
    <t xml:space="preserve">ymgC</t>
  </si>
  <si>
    <t xml:space="preserve">b1167</t>
  </si>
  <si>
    <t xml:space="preserve">ymgC_b1167_at</t>
  </si>
  <si>
    <t xml:space="preserve">ymgD</t>
  </si>
  <si>
    <t xml:space="preserve">b1171</t>
  </si>
  <si>
    <t xml:space="preserve">b1171_at</t>
  </si>
  <si>
    <t xml:space="preserve">putative DNA-binding protein</t>
  </si>
  <si>
    <t xml:space="preserve">ynaI</t>
  </si>
  <si>
    <t xml:space="preserve">b1330</t>
  </si>
  <si>
    <t xml:space="preserve">b1330_at</t>
  </si>
  <si>
    <t xml:space="preserve">yncA</t>
  </si>
  <si>
    <t xml:space="preserve">b1448</t>
  </si>
  <si>
    <t xml:space="preserve">b1448_at</t>
  </si>
  <si>
    <t xml:space="preserve">hypothetical acetyltransferase</t>
  </si>
  <si>
    <t xml:space="preserve">yncB</t>
  </si>
  <si>
    <t xml:space="preserve">b1449</t>
  </si>
  <si>
    <t xml:space="preserve">yncB_b1449_at</t>
  </si>
  <si>
    <t xml:space="preserve">yncG</t>
  </si>
  <si>
    <t xml:space="preserve">b1454</t>
  </si>
  <si>
    <t xml:space="preserve">b1454_at</t>
  </si>
  <si>
    <t xml:space="preserve">putative transferase </t>
  </si>
  <si>
    <t xml:space="preserve">ynfD</t>
  </si>
  <si>
    <t xml:space="preserve">b1586</t>
  </si>
  <si>
    <t xml:space="preserve">b1586_at</t>
  </si>
  <si>
    <t xml:space="preserve">ynfE</t>
  </si>
  <si>
    <t xml:space="preserve">b1587</t>
  </si>
  <si>
    <t xml:space="preserve">b1587_at</t>
  </si>
  <si>
    <t xml:space="preserve">putative dimethyl sulfoxide reductase, major subunit </t>
  </si>
  <si>
    <t xml:space="preserve">ynhG</t>
  </si>
  <si>
    <t xml:space="preserve">b1589_at</t>
  </si>
  <si>
    <t xml:space="preserve">yniA</t>
  </si>
  <si>
    <t xml:space="preserve">b1725</t>
  </si>
  <si>
    <t xml:space="preserve">conserved protein, protein kinase-like</t>
  </si>
  <si>
    <t xml:space="preserve">yniC</t>
  </si>
  <si>
    <t xml:space="preserve">b1727</t>
  </si>
  <si>
    <t xml:space="preserve">ynjA</t>
  </si>
  <si>
    <t xml:space="preserve">b1753</t>
  </si>
  <si>
    <t xml:space="preserve">yobA</t>
  </si>
  <si>
    <t xml:space="preserve">b1841</t>
  </si>
  <si>
    <t xml:space="preserve">b1841_at</t>
  </si>
  <si>
    <t xml:space="preserve">putative cation resistance protein </t>
  </si>
  <si>
    <t xml:space="preserve">yobB</t>
  </si>
  <si>
    <t xml:space="preserve">b1843</t>
  </si>
  <si>
    <t xml:space="preserve">b1843_at</t>
  </si>
  <si>
    <t xml:space="preserve">yobD</t>
  </si>
  <si>
    <t xml:space="preserve">b1820</t>
  </si>
  <si>
    <t xml:space="preserve">b1820_at</t>
  </si>
  <si>
    <t xml:space="preserve">yodB</t>
  </si>
  <si>
    <t xml:space="preserve">b1974</t>
  </si>
  <si>
    <t xml:space="preserve">yodB_b1974_at</t>
  </si>
  <si>
    <t xml:space="preserve"> cytochrome b561 homolog </t>
  </si>
  <si>
    <t xml:space="preserve">yodD</t>
  </si>
  <si>
    <t xml:space="preserve">b1953</t>
  </si>
  <si>
    <t xml:space="preserve">b1953_at</t>
  </si>
  <si>
    <t xml:space="preserve">yohD</t>
  </si>
  <si>
    <t xml:space="preserve">b2136</t>
  </si>
  <si>
    <t xml:space="preserve">yohD_b2136_at</t>
  </si>
  <si>
    <t xml:space="preserve">yohK</t>
  </si>
  <si>
    <t xml:space="preserve">b2142</t>
  </si>
  <si>
    <t xml:space="preserve">yohK_b2142_at</t>
  </si>
  <si>
    <t xml:space="preserve"> S. aureus ortholog missing a murein hydrolase, possibly due to protein transport defect; six TM segment predicted inner membrane protein homologus to known transporters</t>
  </si>
  <si>
    <t xml:space="preserve">ypdB</t>
  </si>
  <si>
    <t xml:space="preserve">b2381</t>
  </si>
  <si>
    <t xml:space="preserve">b2381_at</t>
  </si>
  <si>
    <t xml:space="preserve">yphA</t>
  </si>
  <si>
    <t xml:space="preserve">b2543</t>
  </si>
  <si>
    <t xml:space="preserve">yphA_b2543_at</t>
  </si>
  <si>
    <t xml:space="preserve">yphF</t>
  </si>
  <si>
    <t xml:space="preserve">b2548</t>
  </si>
  <si>
    <t xml:space="preserve">yphF_b2548_at</t>
  </si>
  <si>
    <t xml:space="preserve">putative LACI-type transcriptional regulator </t>
  </si>
  <si>
    <t xml:space="preserve">yqaB</t>
  </si>
  <si>
    <t xml:space="preserve">b2690</t>
  </si>
  <si>
    <t xml:space="preserve">yqaB_b2690_at</t>
  </si>
  <si>
    <t xml:space="preserve">yqaE</t>
  </si>
  <si>
    <t xml:space="preserve">b2666</t>
  </si>
  <si>
    <t xml:space="preserve">b2666_at</t>
  </si>
  <si>
    <t xml:space="preserve">yqcC</t>
  </si>
  <si>
    <t xml:space="preserve">b2792</t>
  </si>
  <si>
    <t xml:space="preserve">b2792_at</t>
  </si>
  <si>
    <t xml:space="preserve">yqeA</t>
  </si>
  <si>
    <t xml:space="preserve">b2874</t>
  </si>
  <si>
    <t xml:space="preserve">yqeA_b2874_at</t>
  </si>
  <si>
    <t xml:space="preserve">yqeB</t>
  </si>
  <si>
    <t xml:space="preserve">b2875</t>
  </si>
  <si>
    <t xml:space="preserve">b2875_at</t>
  </si>
  <si>
    <t xml:space="preserve">putative synthases </t>
  </si>
  <si>
    <t xml:space="preserve">yqeC</t>
  </si>
  <si>
    <t xml:space="preserve">b2876</t>
  </si>
  <si>
    <t xml:space="preserve">b2876_at</t>
  </si>
  <si>
    <t xml:space="preserve">yqeF</t>
  </si>
  <si>
    <t xml:space="preserve">b2844</t>
  </si>
  <si>
    <t xml:space="preserve">yqeF_b2844_at</t>
  </si>
  <si>
    <t xml:space="preserve">putative acyltransferase </t>
  </si>
  <si>
    <t xml:space="preserve">yqeG</t>
  </si>
  <si>
    <t xml:space="preserve">b2845</t>
  </si>
  <si>
    <t xml:space="preserve">b2845_at</t>
  </si>
  <si>
    <t xml:space="preserve">putative transport protein (HAAAP family)</t>
  </si>
  <si>
    <t xml:space="preserve">yqeI</t>
  </si>
  <si>
    <t xml:space="preserve">b2847</t>
  </si>
  <si>
    <t xml:space="preserve">yqeI_b2847_at</t>
  </si>
  <si>
    <t xml:space="preserve">putative sensory transducer </t>
  </si>
  <si>
    <t xml:space="preserve">yqeJ</t>
  </si>
  <si>
    <t xml:space="preserve">b2848</t>
  </si>
  <si>
    <t xml:space="preserve">yqeJ_b2848_at</t>
  </si>
  <si>
    <t xml:space="preserve">yqgB</t>
  </si>
  <si>
    <t xml:space="preserve">b2939</t>
  </si>
  <si>
    <t xml:space="preserve">yqgB_b2939_at</t>
  </si>
  <si>
    <t xml:space="preserve">yqgF</t>
  </si>
  <si>
    <t xml:space="preserve">b2949</t>
  </si>
  <si>
    <t xml:space="preserve">yqgF_b2949_at</t>
  </si>
  <si>
    <t xml:space="preserve">Resolvase homolog, function unknown; has an RNase H-like fold</t>
  </si>
  <si>
    <t xml:space="preserve">yqhD</t>
  </si>
  <si>
    <t xml:space="preserve">b3011</t>
  </si>
  <si>
    <t xml:space="preserve">yqhD_b3011_at</t>
  </si>
  <si>
    <t xml:space="preserve">yqiA</t>
  </si>
  <si>
    <t xml:space="preserve">b3031</t>
  </si>
  <si>
    <t xml:space="preserve">yqiA_b3031_at</t>
  </si>
  <si>
    <t xml:space="preserve">putative esterase </t>
  </si>
  <si>
    <t xml:space="preserve">yqjC</t>
  </si>
  <si>
    <t xml:space="preserve">b3097</t>
  </si>
  <si>
    <t xml:space="preserve">b3042_at</t>
  </si>
  <si>
    <t xml:space="preserve">yqjD</t>
  </si>
  <si>
    <t xml:space="preserve">b3098</t>
  </si>
  <si>
    <t xml:space="preserve">yqjD_b3098_at</t>
  </si>
  <si>
    <t xml:space="preserve">yqjE</t>
  </si>
  <si>
    <t xml:space="preserve">b3099</t>
  </si>
  <si>
    <t xml:space="preserve">yqjE_b3099_at</t>
  </si>
  <si>
    <t xml:space="preserve"> probable membrane protein; possibly a permease</t>
  </si>
  <si>
    <t xml:space="preserve">yqjG</t>
  </si>
  <si>
    <t xml:space="preserve">b3102</t>
  </si>
  <si>
    <t xml:space="preserve">yqjG_b3102_at</t>
  </si>
  <si>
    <t xml:space="preserve">yqjI</t>
  </si>
  <si>
    <t xml:space="preserve">b3071</t>
  </si>
  <si>
    <t xml:space="preserve">yqjI_b3071_at</t>
  </si>
  <si>
    <t xml:space="preserve">yqjK</t>
  </si>
  <si>
    <t xml:space="preserve">b3100</t>
  </si>
  <si>
    <t xml:space="preserve">b3100_at</t>
  </si>
  <si>
    <t xml:space="preserve">yrbA</t>
  </si>
  <si>
    <t xml:space="preserve">b3190</t>
  </si>
  <si>
    <t xml:space="preserve">yrbA_b3190_at</t>
  </si>
  <si>
    <t xml:space="preserve">low abundance protein; paralogous to morphogene bolA</t>
  </si>
  <si>
    <t xml:space="preserve">yrbC</t>
  </si>
  <si>
    <t xml:space="preserve">b3192</t>
  </si>
  <si>
    <t xml:space="preserve">yrbC_b3192_at</t>
  </si>
  <si>
    <t xml:space="preserve">possible exported protein </t>
  </si>
  <si>
    <t xml:space="preserve">yrfG</t>
  </si>
  <si>
    <t xml:space="preserve">b3399</t>
  </si>
  <si>
    <t xml:space="preserve">yrfG_b3399_at</t>
  </si>
  <si>
    <t xml:space="preserve">ysaA</t>
  </si>
  <si>
    <t xml:space="preserve">b3573</t>
  </si>
  <si>
    <t xml:space="preserve">yiaI_b3573_at</t>
  </si>
  <si>
    <t xml:space="preserve">ytfB</t>
  </si>
  <si>
    <t xml:space="preserve">b4206</t>
  </si>
  <si>
    <t xml:space="preserve">ytfB_b4206_at</t>
  </si>
  <si>
    <t xml:space="preserve">ytfE</t>
  </si>
  <si>
    <t xml:space="preserve">b4209</t>
  </si>
  <si>
    <t xml:space="preserve">ytfE_b4209_at</t>
  </si>
  <si>
    <t xml:space="preserve"> homologus to S. aureus scdA, involved in cell wall metabolism and cell division</t>
  </si>
  <si>
    <t xml:space="preserve">ytfH</t>
  </si>
  <si>
    <t xml:space="preserve">b4212</t>
  </si>
  <si>
    <t xml:space="preserve">ytfH_b4212_at</t>
  </si>
  <si>
    <t xml:space="preserve">ytfK</t>
  </si>
  <si>
    <t xml:space="preserve">b4217</t>
  </si>
  <si>
    <t xml:space="preserve">ytfK_b4217_at</t>
  </si>
  <si>
    <t xml:space="preserve">ytfP</t>
  </si>
  <si>
    <t xml:space="preserve">b4222</t>
  </si>
  <si>
    <t xml:space="preserve">ytfP_b4222_at</t>
  </si>
  <si>
    <t xml:space="preserve">ytjB</t>
  </si>
  <si>
    <t xml:space="preserve">b4387</t>
  </si>
  <si>
    <t xml:space="preserve">smp_b4387_at</t>
  </si>
  <si>
    <t xml:space="preserve">zitB</t>
  </si>
  <si>
    <t xml:space="preserve">b0752</t>
  </si>
  <si>
    <t xml:space="preserve">ybgR_b0752_at</t>
  </si>
  <si>
    <t xml:space="preserve">Zn(II) efflux transporter; zinc-inducible</t>
  </si>
  <si>
    <t xml:space="preserve">zntB</t>
  </si>
  <si>
    <t xml:space="preserve">b1342</t>
  </si>
  <si>
    <t xml:space="preserve">b1342_at</t>
  </si>
  <si>
    <t xml:space="preserve">Zn(II) transporter in Salmonella </t>
  </si>
  <si>
    <t xml:space="preserve">zntR</t>
  </si>
  <si>
    <t xml:space="preserve">b3292</t>
  </si>
  <si>
    <t xml:space="preserve">yhdM_b3292_at</t>
  </si>
  <si>
    <t xml:space="preserve">Zn-responsive activator of zntA transcription</t>
  </si>
  <si>
    <t xml:space="preserve">znuA</t>
  </si>
  <si>
    <t xml:space="preserve">b1857</t>
  </si>
  <si>
    <t xml:space="preserve">yebL_b1857_at</t>
  </si>
  <si>
    <t xml:space="preserve">High-affinity ABC transport system for zinc</t>
  </si>
  <si>
    <t xml:space="preserve">zraP</t>
  </si>
  <si>
    <t xml:space="preserve">b4002</t>
  </si>
  <si>
    <t xml:space="preserve">yjaI_b4002_at</t>
  </si>
  <si>
    <t xml:space="preserve">Zn-binding periplasmic protein; responsive to Zn(2+) and Pb(2+); regulated by zraSR two-component system</t>
  </si>
  <si>
    <t xml:space="preserve">zraS</t>
  </si>
  <si>
    <t xml:space="preserve">b4003</t>
  </si>
  <si>
    <t xml:space="preserve">hydH_b4003_at</t>
  </si>
  <si>
    <t xml:space="preserve">sensor kinase for HydG, hydrogenase 3 activity</t>
  </si>
  <si>
    <t xml:space="preserve">1. Maurer et al, 2005.  J. Bacteriol. 187:304-319.</t>
  </si>
  <si>
    <t xml:space="preserve">2. Ecogene, www.ecogene.org.</t>
  </si>
  <si>
    <t xml:space="preserve">3. Arnold et al, 2001.  J. Bacteriol. 183(2178-2186.</t>
  </si>
  <si>
    <t xml:space="preserve">4. Polen et al, 2003.  Appl. .Env. Microbiol. 69:1759-1774.</t>
  </si>
  <si>
    <t xml:space="preserve">5. Pomposiello et al, 2001. J. Bacteriol. 183:3890-3920.</t>
  </si>
  <si>
    <t xml:space="preserve">6. Zheng et al, 2001. J. Bacteriol . 183:4562-4570.</t>
  </si>
  <si>
    <t xml:space="preserve">7. Weber et al, 2005. J. Bacteriol.  187:1591-1603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Times New Roman"/>
      <family val="1"/>
    </font>
    <font>
      <sz val="10"/>
      <name val="Times New Roman"/>
      <family val="1"/>
    </font>
    <font>
      <b val="true"/>
      <sz val="10"/>
      <name val="Arial"/>
      <family val="0"/>
    </font>
    <font>
      <b val="true"/>
      <sz val="12"/>
      <name val="Times New Roman"/>
      <family val="1"/>
    </font>
    <font>
      <sz val="12"/>
      <name val="Arial"/>
      <family val="0"/>
    </font>
    <font>
      <b val="true"/>
      <sz val="10"/>
      <name val="Times New Roman"/>
      <family val="1"/>
    </font>
    <font>
      <b val="true"/>
      <vertAlign val="superscript"/>
      <sz val="10"/>
      <name val="Times New Roman"/>
      <family val="1"/>
    </font>
    <font>
      <sz val="10"/>
      <color rgb="FF800000"/>
      <name val="Arial"/>
      <family val="0"/>
    </font>
    <font>
      <sz val="9"/>
      <name val="Times New Roman"/>
      <family val="1"/>
    </font>
    <font>
      <sz val="10"/>
      <name val="Wingdings"/>
      <family val="0"/>
      <charset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CCFFCC"/>
        <bgColor rgb="FFCCFF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ck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ck"/>
      <top style="thin"/>
      <bottom style="thick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ck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4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4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9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9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0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4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4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4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1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5" fillId="0" borderId="1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5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1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9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12" fillId="0" borderId="1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12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3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4" topLeftCell="E5" activePane="bottomRight" state="frozen"/>
      <selection pane="topLeft" activeCell="A1" activeCellId="0" sqref="A1"/>
      <selection pane="topRight" activeCell="E1" activeCellId="0" sqref="E1"/>
      <selection pane="bottomLeft" activeCell="A5" activeCellId="0" sqref="A5"/>
      <selection pane="bottomRight" activeCell="A1" activeCellId="0" sqref="A1:D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9.7"/>
    <col collapsed="false" customWidth="true" hidden="false" outlineLevel="0" max="2" min="2" style="2" width="7.85"/>
    <col collapsed="false" customWidth="true" hidden="false" outlineLevel="0" max="3" min="3" style="3" width="13.85"/>
    <col collapsed="false" customWidth="true" hidden="false" outlineLevel="0" max="4" min="4" style="4" width="40.28"/>
    <col collapsed="false" customWidth="true" hidden="false" outlineLevel="0" max="5" min="5" style="5" width="7.42"/>
    <col collapsed="false" customWidth="true" hidden="false" outlineLevel="0" max="6" min="6" style="6" width="7.14"/>
    <col collapsed="false" customWidth="true" hidden="false" outlineLevel="0" max="7" min="7" style="6" width="7.85"/>
    <col collapsed="false" customWidth="true" hidden="false" outlineLevel="0" max="8" min="8" style="7" width="8.14"/>
    <col collapsed="false" customWidth="true" hidden="false" outlineLevel="0" max="9" min="9" style="7" width="8.41"/>
    <col collapsed="false" customWidth="true" hidden="false" outlineLevel="0" max="11" min="10" style="7" width="8.99"/>
    <col collapsed="false" customWidth="true" hidden="false" outlineLevel="0" max="12" min="12" style="8" width="20.28"/>
    <col collapsed="false" customWidth="true" hidden="false" outlineLevel="0" max="13" min="13" style="8" width="9.7"/>
    <col collapsed="false" customWidth="true" hidden="false" outlineLevel="0" max="14" min="14" style="8" width="7.42"/>
    <col collapsed="false" customWidth="true" hidden="false" outlineLevel="0" max="15" min="15" style="8" width="8.28"/>
    <col collapsed="false" customWidth="true" hidden="false" outlineLevel="0" max="16" min="16" style="9" width="8.41"/>
    <col collapsed="false" customWidth="true" hidden="false" outlineLevel="0" max="17" min="17" style="9" width="11.28"/>
    <col collapsed="false" customWidth="true" hidden="false" outlineLevel="0" max="18" min="18" style="9" width="4.7"/>
    <col collapsed="false" customWidth="true" hidden="false" outlineLevel="0" max="19" min="19" style="8" width="10.41"/>
    <col collapsed="false" customWidth="false" hidden="false" outlineLevel="0" max="24" min="20" style="8" width="9.14"/>
    <col collapsed="false" customWidth="false" hidden="false" outlineLevel="0" max="257" min="25" style="10" width="9.14"/>
  </cols>
  <sheetData>
    <row r="1" s="16" customFormat="true" ht="48" hidden="false" customHeight="true" outlineLevel="0" collapsed="false">
      <c r="A1" s="11" t="s">
        <v>0</v>
      </c>
      <c r="B1" s="11"/>
      <c r="C1" s="11"/>
      <c r="D1" s="11"/>
      <c r="E1" s="12" t="s">
        <v>1</v>
      </c>
      <c r="F1" s="12"/>
      <c r="G1" s="12"/>
      <c r="H1" s="13" t="s">
        <v>2</v>
      </c>
      <c r="I1" s="13"/>
      <c r="J1" s="13"/>
      <c r="K1" s="14" t="s">
        <v>3</v>
      </c>
      <c r="L1" s="14"/>
      <c r="M1" s="14"/>
      <c r="N1" s="14"/>
      <c r="O1" s="14"/>
      <c r="P1" s="14"/>
      <c r="Q1" s="14"/>
      <c r="R1" s="14"/>
      <c r="S1" s="14"/>
      <c r="T1" s="15"/>
      <c r="U1" s="15"/>
      <c r="V1" s="15"/>
      <c r="W1" s="15"/>
      <c r="X1" s="15"/>
    </row>
    <row r="2" s="28" customFormat="true" ht="12.75" hidden="false" customHeight="true" outlineLevel="0" collapsed="false">
      <c r="A2" s="17" t="s">
        <v>4</v>
      </c>
      <c r="B2" s="17" t="s">
        <v>5</v>
      </c>
      <c r="C2" s="18"/>
      <c r="D2" s="19" t="s">
        <v>6</v>
      </c>
      <c r="E2" s="20" t="s">
        <v>7</v>
      </c>
      <c r="F2" s="21" t="s">
        <v>7</v>
      </c>
      <c r="G2" s="21" t="s">
        <v>7</v>
      </c>
      <c r="H2" s="22" t="s">
        <v>8</v>
      </c>
      <c r="I2" s="22" t="s">
        <v>9</v>
      </c>
      <c r="J2" s="22" t="s">
        <v>10</v>
      </c>
      <c r="K2" s="23" t="s">
        <v>11</v>
      </c>
      <c r="L2" s="24" t="s">
        <v>12</v>
      </c>
      <c r="M2" s="24" t="s">
        <v>13</v>
      </c>
      <c r="N2" s="24"/>
      <c r="O2" s="25"/>
      <c r="P2" s="26" t="s">
        <v>14</v>
      </c>
      <c r="Q2" s="26"/>
      <c r="R2" s="26"/>
      <c r="S2" s="27" t="s">
        <v>15</v>
      </c>
    </row>
    <row r="3" s="28" customFormat="true" ht="12.75" hidden="false" customHeight="false" outlineLevel="0" collapsed="false">
      <c r="A3" s="17"/>
      <c r="B3" s="17"/>
      <c r="C3" s="29"/>
      <c r="D3" s="19"/>
      <c r="E3" s="30" t="s">
        <v>16</v>
      </c>
      <c r="F3" s="31" t="s">
        <v>16</v>
      </c>
      <c r="G3" s="31" t="s">
        <v>16</v>
      </c>
      <c r="H3" s="22"/>
      <c r="I3" s="22"/>
      <c r="J3" s="22"/>
      <c r="K3" s="23" t="s">
        <v>17</v>
      </c>
      <c r="L3" s="24"/>
      <c r="M3" s="24"/>
      <c r="N3" s="24"/>
      <c r="P3" s="32"/>
      <c r="Q3" s="32"/>
      <c r="R3" s="32"/>
      <c r="S3" s="27" t="s">
        <v>18</v>
      </c>
    </row>
    <row r="4" s="37" customFormat="true" ht="14.25" hidden="false" customHeight="true" outlineLevel="0" collapsed="false">
      <c r="A4" s="17"/>
      <c r="B4" s="17"/>
      <c r="C4" s="33" t="s">
        <v>19</v>
      </c>
      <c r="D4" s="19"/>
      <c r="E4" s="34" t="s">
        <v>20</v>
      </c>
      <c r="F4" s="35" t="s">
        <v>21</v>
      </c>
      <c r="G4" s="36" t="s">
        <v>22</v>
      </c>
      <c r="H4" s="22"/>
      <c r="I4" s="22"/>
      <c r="J4" s="22"/>
      <c r="K4" s="22"/>
      <c r="M4" s="17" t="s">
        <v>23</v>
      </c>
      <c r="N4" s="17" t="s">
        <v>24</v>
      </c>
      <c r="O4" s="17" t="s">
        <v>25</v>
      </c>
      <c r="P4" s="17" t="s">
        <v>26</v>
      </c>
      <c r="Q4" s="17" t="s">
        <v>27</v>
      </c>
      <c r="R4" s="17" t="s">
        <v>28</v>
      </c>
      <c r="S4" s="38" t="s">
        <v>29</v>
      </c>
    </row>
    <row r="5" s="48" customFormat="true" ht="13.5" hidden="false" customHeight="false" outlineLevel="0" collapsed="false">
      <c r="A5" s="39" t="s">
        <v>30</v>
      </c>
      <c r="B5" s="40" t="s">
        <v>31</v>
      </c>
      <c r="C5" s="41" t="s">
        <v>32</v>
      </c>
      <c r="D5" s="42" t="s">
        <v>33</v>
      </c>
      <c r="E5" s="43" t="n">
        <v>7.71973105674985</v>
      </c>
      <c r="F5" s="44" t="n">
        <v>7.67948009950545</v>
      </c>
      <c r="G5" s="44" t="n">
        <v>7.50620838930675</v>
      </c>
      <c r="H5" s="45" t="n">
        <v>0.04</v>
      </c>
      <c r="I5" s="45" t="n">
        <v>0.17</v>
      </c>
      <c r="J5" s="46" t="n">
        <v>0.21</v>
      </c>
      <c r="K5" s="47"/>
      <c r="P5" s="49"/>
      <c r="Q5" s="49"/>
      <c r="R5" s="49"/>
    </row>
    <row r="6" s="8" customFormat="true" ht="12.75" hidden="false" customHeight="false" outlineLevel="0" collapsed="false">
      <c r="A6" s="50" t="s">
        <v>34</v>
      </c>
      <c r="B6" s="51" t="s">
        <v>35</v>
      </c>
      <c r="C6" s="52" t="s">
        <v>36</v>
      </c>
      <c r="D6" s="53" t="s">
        <v>37</v>
      </c>
      <c r="E6" s="54" t="n">
        <v>9.73521752202334</v>
      </c>
      <c r="F6" s="55" t="n">
        <v>9.91811785103177</v>
      </c>
      <c r="G6" s="55" t="n">
        <v>10.0633950812885</v>
      </c>
      <c r="H6" s="7" t="n">
        <v>-0.18</v>
      </c>
      <c r="I6" s="7" t="n">
        <v>-0.15</v>
      </c>
      <c r="J6" s="56" t="n">
        <v>-0.33</v>
      </c>
      <c r="K6" s="57"/>
      <c r="P6" s="9"/>
      <c r="Q6" s="9"/>
      <c r="R6" s="9"/>
    </row>
    <row r="7" s="8" customFormat="true" ht="12.75" hidden="false" customHeight="false" outlineLevel="0" collapsed="false">
      <c r="A7" s="50" t="s">
        <v>38</v>
      </c>
      <c r="B7" s="2" t="s">
        <v>39</v>
      </c>
      <c r="C7" s="52" t="s">
        <v>40</v>
      </c>
      <c r="D7" s="53" t="s">
        <v>41</v>
      </c>
      <c r="E7" s="54" t="n">
        <v>11.4957551137987</v>
      </c>
      <c r="F7" s="55" t="n">
        <v>11.7115809426725</v>
      </c>
      <c r="G7" s="55" t="n">
        <v>12.7921598924097</v>
      </c>
      <c r="H7" s="7" t="n">
        <v>-0.22</v>
      </c>
      <c r="I7" s="56" t="n">
        <v>-1.08</v>
      </c>
      <c r="J7" s="56" t="n">
        <v>-1.3</v>
      </c>
      <c r="K7" s="57"/>
      <c r="P7" s="9"/>
      <c r="Q7" s="9"/>
      <c r="R7" s="9"/>
    </row>
    <row r="8" s="8" customFormat="true" ht="12.75" hidden="false" customHeight="false" outlineLevel="0" collapsed="false">
      <c r="A8" s="50" t="s">
        <v>42</v>
      </c>
      <c r="B8" s="2" t="s">
        <v>43</v>
      </c>
      <c r="C8" s="52" t="s">
        <v>44</v>
      </c>
      <c r="D8" s="53" t="s">
        <v>45</v>
      </c>
      <c r="E8" s="54" t="n">
        <v>9.22978016673333</v>
      </c>
      <c r="F8" s="55" t="n">
        <v>9.4443937530666</v>
      </c>
      <c r="G8" s="55" t="n">
        <v>10.6358087959881</v>
      </c>
      <c r="H8" s="7" t="n">
        <v>-0.21</v>
      </c>
      <c r="I8" s="56" t="n">
        <v>-1.19</v>
      </c>
      <c r="J8" s="56" t="n">
        <v>-1.41</v>
      </c>
      <c r="K8" s="57"/>
      <c r="P8" s="9"/>
      <c r="Q8" s="9"/>
      <c r="R8" s="9"/>
    </row>
    <row r="9" s="8" customFormat="true" ht="12.75" hidden="false" customHeight="false" outlineLevel="0" collapsed="false">
      <c r="A9" s="50" t="s">
        <v>46</v>
      </c>
      <c r="B9" s="2" t="s">
        <v>47</v>
      </c>
      <c r="C9" s="52" t="s">
        <v>48</v>
      </c>
      <c r="D9" s="53" t="s">
        <v>37</v>
      </c>
      <c r="E9" s="54" t="n">
        <v>10.9484402406199</v>
      </c>
      <c r="F9" s="55" t="n">
        <v>11.2821038351649</v>
      </c>
      <c r="G9" s="55" t="n">
        <v>11.3365065598103</v>
      </c>
      <c r="H9" s="56" t="n">
        <v>-0.33</v>
      </c>
      <c r="I9" s="7" t="n">
        <v>-0.05</v>
      </c>
      <c r="J9" s="56" t="n">
        <v>-0.39</v>
      </c>
      <c r="P9" s="9"/>
      <c r="Q9" s="9"/>
      <c r="R9" s="9"/>
    </row>
    <row r="10" s="8" customFormat="true" ht="12.75" hidden="false" customHeight="false" outlineLevel="0" collapsed="false">
      <c r="A10" s="50" t="s">
        <v>49</v>
      </c>
      <c r="B10" s="2" t="s">
        <v>50</v>
      </c>
      <c r="C10" s="52" t="s">
        <v>51</v>
      </c>
      <c r="D10" s="53" t="s">
        <v>52</v>
      </c>
      <c r="E10" s="54" t="n">
        <v>9.68544963843391</v>
      </c>
      <c r="F10" s="55" t="n">
        <v>9.99350454301801</v>
      </c>
      <c r="G10" s="55" t="n">
        <v>11.8315051850853</v>
      </c>
      <c r="H10" s="7" t="n">
        <v>-0.31</v>
      </c>
      <c r="I10" s="56" t="n">
        <v>-1.84</v>
      </c>
      <c r="J10" s="56" t="n">
        <v>-2.15</v>
      </c>
      <c r="O10" s="58" t="s">
        <v>53</v>
      </c>
      <c r="P10" s="9"/>
      <c r="Q10" s="9"/>
      <c r="R10" s="9"/>
    </row>
    <row r="11" s="8" customFormat="true" ht="12.75" hidden="false" customHeight="false" outlineLevel="0" collapsed="false">
      <c r="A11" s="50" t="s">
        <v>54</v>
      </c>
      <c r="B11" s="2" t="s">
        <v>55</v>
      </c>
      <c r="C11" s="52" t="s">
        <v>56</v>
      </c>
      <c r="D11" s="53" t="s">
        <v>57</v>
      </c>
      <c r="E11" s="54" t="n">
        <v>11.4115109880121</v>
      </c>
      <c r="F11" s="55" t="n">
        <v>11.0367231060055</v>
      </c>
      <c r="G11" s="55" t="n">
        <v>12.4003191093652</v>
      </c>
      <c r="H11" s="7" t="n">
        <v>0.37</v>
      </c>
      <c r="I11" s="56" t="n">
        <v>-1.36</v>
      </c>
      <c r="J11" s="56" t="n">
        <v>-0.99</v>
      </c>
      <c r="K11" s="9"/>
      <c r="O11" s="58" t="s">
        <v>53</v>
      </c>
      <c r="P11" s="9"/>
      <c r="Q11" s="59" t="s">
        <v>53</v>
      </c>
      <c r="R11" s="9"/>
    </row>
    <row r="12" s="9" customFormat="true" ht="12.75" hidden="false" customHeight="false" outlineLevel="0" collapsed="false">
      <c r="A12" s="1" t="s">
        <v>58</v>
      </c>
      <c r="B12" s="2" t="s">
        <v>59</v>
      </c>
      <c r="C12" s="52" t="s">
        <v>60</v>
      </c>
      <c r="D12" s="53" t="s">
        <v>61</v>
      </c>
      <c r="E12" s="54" t="n">
        <v>10.5708992863515</v>
      </c>
      <c r="F12" s="55" t="n">
        <v>10.1591144800464</v>
      </c>
      <c r="G12" s="55" t="n">
        <v>11.6403353278167</v>
      </c>
      <c r="H12" s="60" t="n">
        <v>0.41</v>
      </c>
      <c r="I12" s="60" t="n">
        <v>-1.48</v>
      </c>
      <c r="J12" s="60" t="n">
        <v>-1.07</v>
      </c>
      <c r="K12" s="58" t="s">
        <v>53</v>
      </c>
    </row>
    <row r="13" s="9" customFormat="true" ht="12.75" hidden="false" customHeight="false" outlineLevel="0" collapsed="false">
      <c r="A13" s="1" t="s">
        <v>62</v>
      </c>
      <c r="B13" s="2" t="s">
        <v>63</v>
      </c>
      <c r="C13" s="52" t="s">
        <v>64</v>
      </c>
      <c r="D13" s="53" t="s">
        <v>61</v>
      </c>
      <c r="E13" s="54" t="n">
        <v>10.2909404024037</v>
      </c>
      <c r="F13" s="55" t="n">
        <v>10.2307410026269</v>
      </c>
      <c r="G13" s="55" t="n">
        <v>11.1083937719608</v>
      </c>
      <c r="H13" s="60" t="n">
        <v>0.06</v>
      </c>
      <c r="I13" s="60" t="n">
        <v>-0.88</v>
      </c>
      <c r="J13" s="60" t="n">
        <v>-0.82</v>
      </c>
      <c r="K13" s="58" t="s">
        <v>53</v>
      </c>
    </row>
    <row r="14" s="9" customFormat="true" ht="12.75" hidden="false" customHeight="false" outlineLevel="0" collapsed="false">
      <c r="A14" s="1" t="s">
        <v>65</v>
      </c>
      <c r="B14" s="2" t="s">
        <v>66</v>
      </c>
      <c r="C14" s="52" t="s">
        <v>67</v>
      </c>
      <c r="D14" s="53" t="s">
        <v>68</v>
      </c>
      <c r="E14" s="54" t="n">
        <v>8.12256919221645</v>
      </c>
      <c r="F14" s="55" t="n">
        <v>8.40002551791402</v>
      </c>
      <c r="G14" s="55" t="n">
        <v>8.80283944093511</v>
      </c>
      <c r="H14" s="60" t="n">
        <v>-0.28</v>
      </c>
      <c r="I14" s="60" t="n">
        <v>-0.4</v>
      </c>
      <c r="J14" s="60" t="n">
        <v>-0.68</v>
      </c>
      <c r="K14" s="58" t="s">
        <v>53</v>
      </c>
      <c r="O14" s="58" t="s">
        <v>53</v>
      </c>
    </row>
    <row r="15" customFormat="false" ht="12.75" hidden="false" customHeight="false" outlineLevel="0" collapsed="false">
      <c r="A15" s="1" t="s">
        <v>69</v>
      </c>
      <c r="B15" s="2" t="s">
        <v>70</v>
      </c>
      <c r="C15" s="52" t="s">
        <v>71</v>
      </c>
      <c r="D15" s="4" t="s">
        <v>72</v>
      </c>
      <c r="E15" s="54" t="n">
        <v>8.26959425168337</v>
      </c>
      <c r="F15" s="55" t="n">
        <v>9.46617845107788</v>
      </c>
      <c r="G15" s="55" t="n">
        <v>8.92748169038177</v>
      </c>
      <c r="H15" s="61" t="n">
        <v>-1.2</v>
      </c>
      <c r="I15" s="61" t="n">
        <v>0.54</v>
      </c>
      <c r="J15" s="61" t="n">
        <v>-0.66</v>
      </c>
      <c r="K15" s="62" t="s">
        <v>73</v>
      </c>
    </row>
    <row r="16" customFormat="false" ht="12.75" hidden="false" customHeight="false" outlineLevel="0" collapsed="false">
      <c r="A16" s="50" t="s">
        <v>74</v>
      </c>
      <c r="B16" s="2" t="s">
        <v>75</v>
      </c>
      <c r="C16" s="52" t="s">
        <v>76</v>
      </c>
      <c r="D16" s="53" t="s">
        <v>77</v>
      </c>
      <c r="E16" s="54" t="n">
        <v>13.0374954772455</v>
      </c>
      <c r="F16" s="55" t="n">
        <v>12.4605326878273</v>
      </c>
      <c r="G16" s="55" t="n">
        <v>12.7206504134074</v>
      </c>
      <c r="H16" s="60" t="n">
        <v>0.58</v>
      </c>
      <c r="I16" s="63" t="n">
        <v>-0.26</v>
      </c>
      <c r="J16" s="63" t="n">
        <v>0.32</v>
      </c>
      <c r="K16" s="64"/>
    </row>
    <row r="17" s="64" customFormat="true" ht="12.75" hidden="false" customHeight="false" outlineLevel="0" collapsed="false">
      <c r="A17" s="1" t="s">
        <v>78</v>
      </c>
      <c r="B17" s="2" t="s">
        <v>79</v>
      </c>
      <c r="C17" s="52" t="s">
        <v>80</v>
      </c>
      <c r="D17" s="53" t="s">
        <v>81</v>
      </c>
      <c r="E17" s="54" t="n">
        <v>9.62168560672668</v>
      </c>
      <c r="F17" s="55" t="n">
        <v>9.10695545712283</v>
      </c>
      <c r="G17" s="55" t="n">
        <v>9.56109697355281</v>
      </c>
      <c r="H17" s="60" t="n">
        <v>0.51</v>
      </c>
      <c r="I17" s="60" t="n">
        <v>-0.45</v>
      </c>
      <c r="J17" s="63" t="n">
        <v>0.06</v>
      </c>
      <c r="K17" s="58" t="s">
        <v>53</v>
      </c>
      <c r="L17" s="8"/>
      <c r="M17" s="8"/>
      <c r="N17" s="8"/>
      <c r="O17" s="8"/>
      <c r="P17" s="9"/>
      <c r="Q17" s="59" t="s">
        <v>53</v>
      </c>
      <c r="R17" s="9"/>
      <c r="S17" s="8"/>
      <c r="T17" s="8"/>
      <c r="U17" s="8"/>
      <c r="V17" s="8"/>
      <c r="W17" s="8"/>
    </row>
    <row r="18" s="64" customFormat="true" ht="12.75" hidden="false" customHeight="false" outlineLevel="0" collapsed="false">
      <c r="A18" s="50" t="s">
        <v>82</v>
      </c>
      <c r="B18" s="2" t="s">
        <v>83</v>
      </c>
      <c r="C18" s="52" t="s">
        <v>84</v>
      </c>
      <c r="D18" s="53" t="s">
        <v>85</v>
      </c>
      <c r="E18" s="54" t="n">
        <v>10.2219495619251</v>
      </c>
      <c r="F18" s="55" t="n">
        <v>9.9936460600166</v>
      </c>
      <c r="G18" s="55" t="n">
        <v>9.76884595975339</v>
      </c>
      <c r="H18" s="7" t="n">
        <v>0.23</v>
      </c>
      <c r="I18" s="7" t="n">
        <v>0.22</v>
      </c>
      <c r="J18" s="56" t="n">
        <v>0.45</v>
      </c>
      <c r="L18" s="8"/>
      <c r="M18" s="8"/>
      <c r="N18" s="8"/>
      <c r="O18" s="8"/>
      <c r="P18" s="9"/>
      <c r="Q18" s="9"/>
      <c r="R18" s="9"/>
      <c r="S18" s="8"/>
      <c r="T18" s="8"/>
      <c r="U18" s="8"/>
      <c r="V18" s="8"/>
      <c r="W18" s="8"/>
    </row>
    <row r="19" s="64" customFormat="true" ht="25.5" hidden="false" customHeight="false" outlineLevel="0" collapsed="false">
      <c r="A19" s="50" t="s">
        <v>86</v>
      </c>
      <c r="B19" s="2" t="s">
        <v>87</v>
      </c>
      <c r="C19" s="52" t="s">
        <v>88</v>
      </c>
      <c r="D19" s="53" t="s">
        <v>89</v>
      </c>
      <c r="E19" s="54" t="n">
        <v>9.42668408184962</v>
      </c>
      <c r="F19" s="55" t="n">
        <v>9.21310421964191</v>
      </c>
      <c r="G19" s="55" t="n">
        <v>9.12179250576921</v>
      </c>
      <c r="H19" s="7" t="n">
        <v>0.21</v>
      </c>
      <c r="I19" s="7" t="n">
        <v>0.09</v>
      </c>
      <c r="J19" s="56" t="n">
        <v>0.3</v>
      </c>
      <c r="L19" s="8"/>
      <c r="M19" s="8"/>
      <c r="N19" s="8"/>
      <c r="O19" s="8"/>
      <c r="P19" s="9"/>
      <c r="Q19" s="9"/>
      <c r="R19" s="9"/>
      <c r="S19" s="8"/>
      <c r="T19" s="8"/>
      <c r="U19" s="8"/>
      <c r="V19" s="8"/>
      <c r="W19" s="8"/>
    </row>
    <row r="20" s="64" customFormat="true" ht="12.75" hidden="false" customHeight="false" outlineLevel="0" collapsed="false">
      <c r="A20" s="50" t="s">
        <v>90</v>
      </c>
      <c r="B20" s="2" t="s">
        <v>91</v>
      </c>
      <c r="C20" s="52" t="s">
        <v>92</v>
      </c>
      <c r="D20" s="53" t="s">
        <v>93</v>
      </c>
      <c r="E20" s="54" t="n">
        <v>10.8346290583126</v>
      </c>
      <c r="F20" s="55" t="n">
        <v>11.1769834243553</v>
      </c>
      <c r="G20" s="55" t="n">
        <v>11.5237579610897</v>
      </c>
      <c r="H20" s="56" t="n">
        <v>-0.34</v>
      </c>
      <c r="I20" s="56" t="n">
        <v>-0.35</v>
      </c>
      <c r="J20" s="56" t="n">
        <v>-0.69</v>
      </c>
      <c r="L20" s="8"/>
      <c r="M20" s="8"/>
      <c r="N20" s="8"/>
      <c r="O20" s="8"/>
      <c r="P20" s="59" t="s">
        <v>53</v>
      </c>
      <c r="Q20" s="59"/>
      <c r="R20" s="9"/>
      <c r="S20" s="8"/>
      <c r="T20" s="8"/>
      <c r="U20" s="8"/>
      <c r="V20" s="8"/>
      <c r="W20" s="8"/>
    </row>
    <row r="21" s="64" customFormat="true" ht="12.75" hidden="false" customHeight="false" outlineLevel="0" collapsed="false">
      <c r="A21" s="50" t="s">
        <v>94</v>
      </c>
      <c r="B21" s="2" t="s">
        <v>95</v>
      </c>
      <c r="C21" s="52" t="s">
        <v>96</v>
      </c>
      <c r="D21" s="53" t="s">
        <v>93</v>
      </c>
      <c r="E21" s="54" t="n">
        <v>10.3940338953678</v>
      </c>
      <c r="F21" s="55" t="n">
        <v>10.5493033685136</v>
      </c>
      <c r="G21" s="55" t="n">
        <v>10.817303475832</v>
      </c>
      <c r="H21" s="7" t="n">
        <v>-0.16</v>
      </c>
      <c r="I21" s="7" t="n">
        <v>-0.27</v>
      </c>
      <c r="J21" s="56" t="n">
        <v>-0.42</v>
      </c>
      <c r="L21" s="8"/>
      <c r="M21" s="8"/>
      <c r="N21" s="8"/>
      <c r="O21" s="8"/>
      <c r="P21" s="9"/>
      <c r="Q21" s="9"/>
      <c r="R21" s="9"/>
      <c r="S21" s="8"/>
      <c r="T21" s="8"/>
      <c r="U21" s="8"/>
      <c r="V21" s="8"/>
      <c r="W21" s="8"/>
    </row>
    <row r="22" s="64" customFormat="true" ht="12.75" hidden="false" customHeight="false" outlineLevel="0" collapsed="false">
      <c r="A22" s="1" t="s">
        <v>97</v>
      </c>
      <c r="B22" s="2" t="s">
        <v>98</v>
      </c>
      <c r="C22" s="52" t="s">
        <v>99</v>
      </c>
      <c r="D22" s="53" t="s">
        <v>100</v>
      </c>
      <c r="E22" s="54" t="n">
        <v>6.456149034648</v>
      </c>
      <c r="F22" s="55" t="n">
        <v>7.38801728534514</v>
      </c>
      <c r="G22" s="55" t="n">
        <v>7.67736729213605</v>
      </c>
      <c r="H22" s="56" t="n">
        <v>-0.93</v>
      </c>
      <c r="I22" s="7" t="n">
        <v>-0.29</v>
      </c>
      <c r="J22" s="56" t="n">
        <v>-1.22</v>
      </c>
      <c r="K22" s="62" t="s">
        <v>73</v>
      </c>
      <c r="L22" s="8"/>
      <c r="M22" s="8"/>
      <c r="N22" s="8"/>
      <c r="O22" s="8"/>
      <c r="P22" s="9"/>
      <c r="Q22" s="9"/>
      <c r="R22" s="9"/>
      <c r="S22" s="8"/>
      <c r="T22" s="8"/>
      <c r="U22" s="8"/>
      <c r="V22" s="8"/>
      <c r="W22" s="8"/>
    </row>
    <row r="23" s="64" customFormat="true" ht="12.75" hidden="false" customHeight="false" outlineLevel="0" collapsed="false">
      <c r="A23" s="1" t="s">
        <v>101</v>
      </c>
      <c r="B23" s="2" t="s">
        <v>102</v>
      </c>
      <c r="C23" s="52" t="s">
        <v>103</v>
      </c>
      <c r="D23" s="53" t="s">
        <v>104</v>
      </c>
      <c r="E23" s="54" t="n">
        <v>9.83920378809694</v>
      </c>
      <c r="F23" s="55" t="n">
        <v>10.2105495922314</v>
      </c>
      <c r="G23" s="55" t="n">
        <v>10.4100272788846</v>
      </c>
      <c r="H23" s="56" t="n">
        <v>-0.37</v>
      </c>
      <c r="I23" s="7" t="n">
        <v>-0.2</v>
      </c>
      <c r="J23" s="56" t="n">
        <v>-0.57</v>
      </c>
      <c r="K23" s="58" t="s">
        <v>53</v>
      </c>
      <c r="L23" s="8"/>
      <c r="M23" s="8"/>
      <c r="N23" s="8"/>
      <c r="O23" s="8"/>
      <c r="P23" s="9"/>
      <c r="Q23" s="9"/>
      <c r="R23" s="9"/>
      <c r="S23" s="8"/>
      <c r="T23" s="8"/>
      <c r="U23" s="8"/>
      <c r="V23" s="8"/>
      <c r="W23" s="8"/>
    </row>
    <row r="24" s="64" customFormat="true" ht="25.5" hidden="false" customHeight="false" outlineLevel="0" collapsed="false">
      <c r="A24" s="50" t="s">
        <v>105</v>
      </c>
      <c r="B24" s="2" t="s">
        <v>106</v>
      </c>
      <c r="C24" s="52" t="s">
        <v>107</v>
      </c>
      <c r="D24" s="53" t="s">
        <v>108</v>
      </c>
      <c r="E24" s="54" t="n">
        <v>8.40896655165431</v>
      </c>
      <c r="F24" s="55" t="n">
        <v>8.76686014382955</v>
      </c>
      <c r="G24" s="55" t="n">
        <v>8.47816289273763</v>
      </c>
      <c r="H24" s="56" t="n">
        <v>-0.36</v>
      </c>
      <c r="I24" s="56" t="n">
        <v>0.29</v>
      </c>
      <c r="J24" s="7" t="n">
        <v>-0.07</v>
      </c>
      <c r="L24" s="8"/>
      <c r="M24" s="8"/>
      <c r="N24" s="8"/>
      <c r="O24" s="8"/>
      <c r="P24" s="9"/>
      <c r="Q24" s="9"/>
      <c r="R24" s="9"/>
      <c r="S24" s="8"/>
      <c r="T24" s="8"/>
      <c r="U24" s="8"/>
      <c r="V24" s="8"/>
      <c r="W24" s="8"/>
    </row>
    <row r="25" customFormat="false" ht="12.75" hidden="false" customHeight="false" outlineLevel="0" collapsed="false">
      <c r="A25" s="50" t="s">
        <v>109</v>
      </c>
      <c r="B25" s="2" t="s">
        <v>110</v>
      </c>
      <c r="C25" s="52" t="s">
        <v>111</v>
      </c>
      <c r="D25" s="53" t="s">
        <v>112</v>
      </c>
      <c r="E25" s="54" t="n">
        <v>11.4218544454434</v>
      </c>
      <c r="F25" s="55" t="n">
        <v>12.2674597193675</v>
      </c>
      <c r="G25" s="55" t="n">
        <v>11.4121993346213</v>
      </c>
      <c r="H25" s="56" t="n">
        <v>-0.85</v>
      </c>
      <c r="I25" s="56" t="n">
        <v>0.86</v>
      </c>
      <c r="J25" s="7" t="n">
        <v>0.01</v>
      </c>
      <c r="K25" s="64"/>
    </row>
    <row r="26" customFormat="false" ht="12.75" hidden="false" customHeight="false" outlineLevel="0" collapsed="false">
      <c r="A26" s="50" t="s">
        <v>113</v>
      </c>
      <c r="B26" s="2" t="s">
        <v>114</v>
      </c>
      <c r="C26" s="52" t="s">
        <v>115</v>
      </c>
      <c r="D26" s="53" t="s">
        <v>116</v>
      </c>
      <c r="E26" s="54" t="n">
        <v>10.4038641766068</v>
      </c>
      <c r="F26" s="55" t="n">
        <v>6.73470962022584</v>
      </c>
      <c r="G26" s="55" t="n">
        <v>6.7292808460274</v>
      </c>
      <c r="H26" s="56" t="n">
        <v>3.67</v>
      </c>
      <c r="J26" s="56" t="n">
        <v>3.67</v>
      </c>
      <c r="K26" s="64"/>
    </row>
    <row r="27" s="64" customFormat="true" ht="25.5" hidden="false" customHeight="false" outlineLevel="0" collapsed="false">
      <c r="A27" s="50" t="s">
        <v>117</v>
      </c>
      <c r="B27" s="2" t="s">
        <v>118</v>
      </c>
      <c r="C27" s="52" t="s">
        <v>119</v>
      </c>
      <c r="D27" s="53" t="s">
        <v>120</v>
      </c>
      <c r="E27" s="54" t="n">
        <v>11.4624511485504</v>
      </c>
      <c r="F27" s="55" t="n">
        <v>7.36369674483899</v>
      </c>
      <c r="G27" s="55" t="n">
        <v>6.9413411054853</v>
      </c>
      <c r="H27" s="56" t="n">
        <v>4.1</v>
      </c>
      <c r="I27" s="7" t="n">
        <v>0.42</v>
      </c>
      <c r="J27" s="56" t="n">
        <v>4.52</v>
      </c>
      <c r="L27" s="8"/>
      <c r="M27" s="8"/>
      <c r="N27" s="8"/>
      <c r="O27" s="8"/>
      <c r="P27" s="9"/>
      <c r="Q27" s="9"/>
      <c r="R27" s="9"/>
      <c r="S27" s="8"/>
      <c r="T27" s="8"/>
      <c r="U27" s="8"/>
      <c r="V27" s="8"/>
      <c r="W27" s="8"/>
    </row>
    <row r="28" s="64" customFormat="true" ht="12.75" hidden="false" customHeight="false" outlineLevel="0" collapsed="false">
      <c r="A28" s="50" t="s">
        <v>121</v>
      </c>
      <c r="B28" s="2" t="s">
        <v>122</v>
      </c>
      <c r="C28" s="52" t="s">
        <v>123</v>
      </c>
      <c r="D28" s="53" t="s">
        <v>124</v>
      </c>
      <c r="E28" s="54" t="n">
        <v>10.9062893474061</v>
      </c>
      <c r="F28" s="55" t="n">
        <v>8.53332973230583</v>
      </c>
      <c r="G28" s="55" t="n">
        <v>7.84611717333673</v>
      </c>
      <c r="H28" s="56" t="n">
        <v>2.37</v>
      </c>
      <c r="I28" s="56" t="n">
        <v>0.69</v>
      </c>
      <c r="J28" s="56" t="n">
        <v>3.06</v>
      </c>
      <c r="L28" s="8"/>
      <c r="M28" s="8"/>
      <c r="N28" s="8"/>
      <c r="O28" s="8"/>
      <c r="P28" s="9"/>
      <c r="Q28" s="9"/>
      <c r="R28" s="9"/>
      <c r="S28" s="8"/>
      <c r="T28" s="8"/>
      <c r="U28" s="8"/>
      <c r="V28" s="8"/>
      <c r="W28" s="8"/>
    </row>
    <row r="29" s="64" customFormat="true" ht="12.75" hidden="false" customHeight="false" outlineLevel="0" collapsed="false">
      <c r="A29" s="50" t="s">
        <v>125</v>
      </c>
      <c r="B29" s="2" t="s">
        <v>126</v>
      </c>
      <c r="C29" s="52" t="s">
        <v>127</v>
      </c>
      <c r="D29" s="53" t="s">
        <v>128</v>
      </c>
      <c r="E29" s="54" t="n">
        <v>10.6964459759337</v>
      </c>
      <c r="F29" s="55" t="n">
        <v>9.74936665860246</v>
      </c>
      <c r="G29" s="55" t="n">
        <v>9.41869594960205</v>
      </c>
      <c r="H29" s="56" t="n">
        <v>0.95</v>
      </c>
      <c r="I29" s="7" t="n">
        <v>0.33</v>
      </c>
      <c r="J29" s="56" t="n">
        <v>1.28</v>
      </c>
      <c r="L29" s="8"/>
      <c r="M29" s="58" t="s">
        <v>53</v>
      </c>
      <c r="N29" s="8"/>
      <c r="O29" s="8"/>
      <c r="P29" s="9"/>
      <c r="Q29" s="9"/>
      <c r="R29" s="9"/>
      <c r="S29" s="8"/>
      <c r="T29" s="8"/>
      <c r="U29" s="8"/>
      <c r="V29" s="8"/>
      <c r="W29" s="8"/>
    </row>
    <row r="30" s="64" customFormat="true" ht="12.75" hidden="false" customHeight="false" outlineLevel="0" collapsed="false">
      <c r="A30" s="50" t="s">
        <v>129</v>
      </c>
      <c r="B30" s="2" t="s">
        <v>130</v>
      </c>
      <c r="C30" s="52" t="s">
        <v>131</v>
      </c>
      <c r="D30" s="53" t="s">
        <v>132</v>
      </c>
      <c r="E30" s="54" t="n">
        <v>12.9418545853578</v>
      </c>
      <c r="F30" s="55" t="n">
        <v>8.38067750722289</v>
      </c>
      <c r="G30" s="55" t="n">
        <v>9.93044167303867</v>
      </c>
      <c r="H30" s="56" t="n">
        <v>4.56</v>
      </c>
      <c r="I30" s="56" t="n">
        <v>-1.55</v>
      </c>
      <c r="J30" s="56" t="n">
        <v>3.01</v>
      </c>
      <c r="L30" s="8"/>
      <c r="M30" s="8"/>
      <c r="N30" s="8"/>
      <c r="O30" s="8"/>
      <c r="P30" s="9"/>
      <c r="Q30" s="9"/>
      <c r="R30" s="9"/>
      <c r="S30" s="8"/>
      <c r="T30" s="8"/>
      <c r="U30" s="8"/>
      <c r="V30" s="8"/>
      <c r="W30" s="8"/>
    </row>
    <row r="31" s="64" customFormat="true" ht="12.75" hidden="false" customHeight="false" outlineLevel="0" collapsed="false">
      <c r="A31" s="50" t="s">
        <v>133</v>
      </c>
      <c r="B31" s="2" t="s">
        <v>134</v>
      </c>
      <c r="C31" s="52" t="s">
        <v>135</v>
      </c>
      <c r="D31" s="53" t="s">
        <v>136</v>
      </c>
      <c r="E31" s="54" t="n">
        <v>7.4846215270986</v>
      </c>
      <c r="F31" s="55" t="n">
        <v>7.06716542701711</v>
      </c>
      <c r="G31" s="55" t="n">
        <v>6.97498811199193</v>
      </c>
      <c r="H31" s="56" t="n">
        <v>0.42</v>
      </c>
      <c r="I31" s="7" t="n">
        <v>0.09</v>
      </c>
      <c r="J31" s="56" t="n">
        <v>0.51</v>
      </c>
      <c r="L31" s="8"/>
      <c r="M31" s="8"/>
      <c r="N31" s="8"/>
      <c r="O31" s="8"/>
      <c r="P31" s="9"/>
      <c r="Q31" s="9"/>
      <c r="R31" s="9"/>
      <c r="S31" s="8"/>
      <c r="T31" s="8"/>
      <c r="U31" s="8"/>
      <c r="V31" s="8"/>
      <c r="W31" s="8"/>
    </row>
    <row r="32" s="64" customFormat="true" ht="38.25" hidden="false" customHeight="false" outlineLevel="0" collapsed="false">
      <c r="A32" s="1" t="s">
        <v>137</v>
      </c>
      <c r="B32" s="2" t="s">
        <v>138</v>
      </c>
      <c r="C32" s="52" t="s">
        <v>139</v>
      </c>
      <c r="D32" s="53" t="s">
        <v>140</v>
      </c>
      <c r="E32" s="54" t="n">
        <v>8.05473996697031</v>
      </c>
      <c r="F32" s="55" t="n">
        <v>8.00674683244059</v>
      </c>
      <c r="G32" s="55" t="n">
        <v>8.57667329251658</v>
      </c>
      <c r="H32" s="7" t="n">
        <v>0.05</v>
      </c>
      <c r="I32" s="56" t="n">
        <v>-0.57</v>
      </c>
      <c r="J32" s="56" t="n">
        <v>-0.52</v>
      </c>
      <c r="K32" s="62" t="s">
        <v>73</v>
      </c>
      <c r="L32" s="8"/>
      <c r="M32" s="8"/>
      <c r="N32" s="8"/>
      <c r="O32" s="8"/>
      <c r="P32" s="62" t="s">
        <v>73</v>
      </c>
      <c r="Q32" s="9"/>
      <c r="R32" s="9"/>
      <c r="S32" s="8"/>
      <c r="T32" s="8"/>
      <c r="U32" s="8"/>
      <c r="V32" s="8"/>
      <c r="W32" s="8"/>
    </row>
    <row r="33" s="64" customFormat="true" ht="25.5" hidden="false" customHeight="false" outlineLevel="0" collapsed="false">
      <c r="A33" s="50" t="s">
        <v>141</v>
      </c>
      <c r="B33" s="2" t="s">
        <v>142</v>
      </c>
      <c r="C33" s="52" t="s">
        <v>143</v>
      </c>
      <c r="D33" s="53" t="s">
        <v>144</v>
      </c>
      <c r="E33" s="54" t="n">
        <v>7.88752527074159</v>
      </c>
      <c r="F33" s="55" t="n">
        <v>8.12515513132229</v>
      </c>
      <c r="G33" s="55" t="n">
        <v>8.01234519041983</v>
      </c>
      <c r="H33" s="56" t="n">
        <v>-0.24</v>
      </c>
      <c r="I33" s="7" t="n">
        <v>0.11</v>
      </c>
      <c r="J33" s="7" t="n">
        <v>-0.12</v>
      </c>
      <c r="L33" s="8"/>
      <c r="M33" s="8"/>
      <c r="N33" s="8"/>
      <c r="O33" s="8"/>
      <c r="P33" s="9"/>
      <c r="Q33" s="9"/>
      <c r="R33" s="9"/>
      <c r="S33" s="8"/>
      <c r="T33" s="8"/>
      <c r="U33" s="8"/>
      <c r="V33" s="8"/>
      <c r="W33" s="8"/>
    </row>
    <row r="34" s="64" customFormat="true" ht="12.75" hidden="false" customHeight="false" outlineLevel="0" collapsed="false">
      <c r="A34" s="50" t="s">
        <v>145</v>
      </c>
      <c r="B34" s="2" t="s">
        <v>146</v>
      </c>
      <c r="C34" s="52" t="s">
        <v>147</v>
      </c>
      <c r="D34" s="53" t="s">
        <v>148</v>
      </c>
      <c r="E34" s="54" t="n">
        <v>11.085605236784</v>
      </c>
      <c r="F34" s="55" t="n">
        <v>9.94060724563892</v>
      </c>
      <c r="G34" s="55" t="n">
        <v>10.4356702609366</v>
      </c>
      <c r="H34" s="56" t="n">
        <v>1.15</v>
      </c>
      <c r="I34" s="56" t="n">
        <v>-0.5</v>
      </c>
      <c r="J34" s="56" t="n">
        <v>0.65</v>
      </c>
      <c r="L34" s="8"/>
      <c r="M34" s="8"/>
      <c r="N34" s="8"/>
      <c r="O34" s="8"/>
      <c r="P34" s="9"/>
      <c r="Q34" s="9"/>
      <c r="R34" s="9"/>
      <c r="S34" s="8"/>
      <c r="T34" s="8"/>
      <c r="U34" s="8"/>
      <c r="V34" s="8"/>
      <c r="W34" s="8"/>
    </row>
    <row r="35" s="64" customFormat="true" ht="12.75" hidden="false" customHeight="false" outlineLevel="0" collapsed="false">
      <c r="A35" s="50" t="s">
        <v>149</v>
      </c>
      <c r="B35" s="2" t="s">
        <v>150</v>
      </c>
      <c r="C35" s="52" t="s">
        <v>151</v>
      </c>
      <c r="D35" s="53" t="s">
        <v>152</v>
      </c>
      <c r="E35" s="54" t="n">
        <v>9.15936680974374</v>
      </c>
      <c r="F35" s="55" t="n">
        <v>9.71149490665009</v>
      </c>
      <c r="G35" s="55" t="n">
        <v>9.85190516879469</v>
      </c>
      <c r="H35" s="56" t="n">
        <v>-0.55</v>
      </c>
      <c r="I35" s="7" t="n">
        <v>-0.14</v>
      </c>
      <c r="J35" s="56" t="n">
        <v>-0.69</v>
      </c>
      <c r="L35" s="8"/>
      <c r="M35" s="8"/>
      <c r="N35" s="8"/>
      <c r="O35" s="8"/>
      <c r="P35" s="9"/>
      <c r="Q35" s="9"/>
      <c r="R35" s="9"/>
      <c r="S35" s="8"/>
      <c r="T35" s="8"/>
      <c r="U35" s="8"/>
      <c r="V35" s="8"/>
      <c r="W35" s="8"/>
    </row>
    <row r="36" s="64" customFormat="true" ht="12.75" hidden="false" customHeight="false" outlineLevel="0" collapsed="false">
      <c r="A36" s="50" t="s">
        <v>153</v>
      </c>
      <c r="B36" s="2" t="s">
        <v>154</v>
      </c>
      <c r="C36" s="52" t="s">
        <v>155</v>
      </c>
      <c r="D36" s="53" t="s">
        <v>156</v>
      </c>
      <c r="E36" s="54" t="n">
        <v>12.5305526476353</v>
      </c>
      <c r="F36" s="55" t="n">
        <v>12.6535392709137</v>
      </c>
      <c r="G36" s="55" t="n">
        <v>10.9762060901486</v>
      </c>
      <c r="H36" s="7" t="n">
        <v>-0.12</v>
      </c>
      <c r="I36" s="56" t="n">
        <v>1.68</v>
      </c>
      <c r="J36" s="56" t="n">
        <v>1.55</v>
      </c>
      <c r="L36" s="8"/>
      <c r="M36" s="58" t="s">
        <v>53</v>
      </c>
      <c r="N36" s="8"/>
      <c r="O36" s="8"/>
      <c r="P36" s="9"/>
      <c r="Q36" s="9"/>
      <c r="R36" s="9"/>
      <c r="S36" s="8"/>
      <c r="T36" s="8"/>
      <c r="U36" s="8"/>
      <c r="V36" s="8"/>
      <c r="W36" s="8"/>
    </row>
    <row r="37" s="64" customFormat="true" ht="12.75" hidden="false" customHeight="false" outlineLevel="0" collapsed="false">
      <c r="A37" s="1" t="s">
        <v>157</v>
      </c>
      <c r="B37" s="2" t="s">
        <v>158</v>
      </c>
      <c r="C37" s="52" t="s">
        <v>159</v>
      </c>
      <c r="D37" s="53"/>
      <c r="E37" s="54" t="n">
        <v>10.8570479164872</v>
      </c>
      <c r="F37" s="55" t="n">
        <v>10.0911708900279</v>
      </c>
      <c r="G37" s="55" t="n">
        <v>10.6668453376198</v>
      </c>
      <c r="H37" s="56" t="n">
        <v>0.77</v>
      </c>
      <c r="I37" s="56" t="n">
        <v>-0.58</v>
      </c>
      <c r="J37" s="7" t="n">
        <v>0.19</v>
      </c>
      <c r="K37" s="58" t="s">
        <v>53</v>
      </c>
      <c r="L37" s="8"/>
      <c r="M37" s="8"/>
      <c r="N37" s="8"/>
      <c r="O37" s="8"/>
      <c r="P37" s="9"/>
      <c r="Q37" s="9"/>
      <c r="R37" s="9"/>
      <c r="S37" s="8"/>
      <c r="T37" s="8"/>
      <c r="U37" s="8"/>
      <c r="V37" s="8"/>
      <c r="W37" s="8"/>
    </row>
    <row r="38" customFormat="false" ht="12.75" hidden="false" customHeight="false" outlineLevel="0" collapsed="false">
      <c r="A38" s="50" t="s">
        <v>160</v>
      </c>
      <c r="B38" s="2" t="s">
        <v>161</v>
      </c>
      <c r="C38" s="52" t="s">
        <v>162</v>
      </c>
      <c r="D38" s="53" t="s">
        <v>163</v>
      </c>
      <c r="E38" s="54" t="n">
        <v>9.91707366287822</v>
      </c>
      <c r="F38" s="55" t="n">
        <v>10.8260717471728</v>
      </c>
      <c r="G38" s="55" t="n">
        <v>9.76686014382955</v>
      </c>
      <c r="H38" s="56" t="n">
        <v>-0.91</v>
      </c>
      <c r="I38" s="56" t="n">
        <v>1.06</v>
      </c>
      <c r="J38" s="7" t="n">
        <v>0.15</v>
      </c>
      <c r="K38" s="64"/>
      <c r="M38" s="62" t="s">
        <v>73</v>
      </c>
      <c r="X38" s="10"/>
    </row>
    <row r="39" customFormat="false" ht="25.5" hidden="false" customHeight="false" outlineLevel="0" collapsed="false">
      <c r="A39" s="50" t="s">
        <v>164</v>
      </c>
      <c r="B39" s="2" t="s">
        <v>165</v>
      </c>
      <c r="C39" s="52" t="s">
        <v>166</v>
      </c>
      <c r="D39" s="53" t="s">
        <v>167</v>
      </c>
      <c r="E39" s="54" t="n">
        <v>11.067501586359</v>
      </c>
      <c r="F39" s="55" t="n">
        <v>8.82972273508606</v>
      </c>
      <c r="G39" s="55" t="n">
        <v>8.74483383749955</v>
      </c>
      <c r="H39" s="56" t="n">
        <v>2.24</v>
      </c>
      <c r="I39" s="7" t="n">
        <v>0.08</v>
      </c>
      <c r="J39" s="56" t="n">
        <v>2.32</v>
      </c>
      <c r="K39" s="64"/>
      <c r="M39" s="58" t="s">
        <v>53</v>
      </c>
      <c r="X39" s="10"/>
    </row>
    <row r="40" customFormat="false" ht="12.75" hidden="false" customHeight="false" outlineLevel="0" collapsed="false">
      <c r="A40" s="50" t="s">
        <v>168</v>
      </c>
      <c r="B40" s="2" t="s">
        <v>169</v>
      </c>
      <c r="C40" s="52" t="s">
        <v>170</v>
      </c>
      <c r="D40" s="53" t="s">
        <v>171</v>
      </c>
      <c r="E40" s="54" t="n">
        <v>12.6513208255964</v>
      </c>
      <c r="F40" s="55" t="n">
        <v>10.2088439907346</v>
      </c>
      <c r="G40" s="55" t="n">
        <v>9.9047851297316</v>
      </c>
      <c r="H40" s="56" t="n">
        <v>2.44</v>
      </c>
      <c r="I40" s="7" t="n">
        <v>0.3</v>
      </c>
      <c r="J40" s="56" t="n">
        <v>2.75</v>
      </c>
      <c r="K40" s="64"/>
      <c r="X40" s="10"/>
    </row>
    <row r="41" customFormat="false" ht="12.75" hidden="false" customHeight="false" outlineLevel="0" collapsed="false">
      <c r="A41" s="50" t="s">
        <v>172</v>
      </c>
      <c r="B41" s="2" t="s">
        <v>173</v>
      </c>
      <c r="C41" s="52" t="s">
        <v>174</v>
      </c>
      <c r="D41" s="53" t="s">
        <v>175</v>
      </c>
      <c r="E41" s="54" t="n">
        <v>13.2077617159832</v>
      </c>
      <c r="F41" s="55" t="n">
        <v>10.7662804322586</v>
      </c>
      <c r="G41" s="55" t="n">
        <v>10.3257551729988</v>
      </c>
      <c r="H41" s="56" t="n">
        <v>2.44</v>
      </c>
      <c r="I41" s="7" t="n">
        <v>0.44</v>
      </c>
      <c r="J41" s="56" t="n">
        <v>2.88</v>
      </c>
      <c r="K41" s="64"/>
      <c r="X41" s="10"/>
    </row>
    <row r="42" customFormat="false" ht="12.75" hidden="false" customHeight="false" outlineLevel="0" collapsed="false">
      <c r="A42" s="50" t="s">
        <v>176</v>
      </c>
      <c r="B42" s="2" t="s">
        <v>177</v>
      </c>
      <c r="C42" s="52" t="s">
        <v>178</v>
      </c>
      <c r="D42" s="53" t="s">
        <v>179</v>
      </c>
      <c r="E42" s="54" t="n">
        <v>10.1972166931101</v>
      </c>
      <c r="F42" s="55" t="n">
        <v>9.57099412874323</v>
      </c>
      <c r="G42" s="55" t="n">
        <v>7.87098112422465</v>
      </c>
      <c r="H42" s="7" t="n">
        <v>0.63</v>
      </c>
      <c r="I42" s="56" t="n">
        <v>1.7</v>
      </c>
      <c r="J42" s="56" t="n">
        <v>2.33</v>
      </c>
      <c r="K42" s="64"/>
      <c r="X42" s="10"/>
    </row>
    <row r="43" customFormat="false" ht="12.75" hidden="false" customHeight="false" outlineLevel="0" collapsed="false">
      <c r="A43" s="50" t="s">
        <v>180</v>
      </c>
      <c r="B43" s="2" t="s">
        <v>181</v>
      </c>
      <c r="C43" s="52" t="s">
        <v>182</v>
      </c>
      <c r="D43" s="53" t="s">
        <v>183</v>
      </c>
      <c r="E43" s="54" t="n">
        <v>10.0615062069354</v>
      </c>
      <c r="F43" s="55" t="n">
        <v>8.62095290227168</v>
      </c>
      <c r="G43" s="55" t="n">
        <v>8.34429590791582</v>
      </c>
      <c r="H43" s="56" t="n">
        <v>1.44</v>
      </c>
      <c r="I43" s="7" t="n">
        <v>0.28</v>
      </c>
      <c r="J43" s="56" t="n">
        <v>1.72</v>
      </c>
      <c r="K43" s="64"/>
      <c r="X43" s="10"/>
    </row>
    <row r="44" customFormat="false" ht="12.75" hidden="false" customHeight="false" outlineLevel="0" collapsed="false">
      <c r="A44" s="50" t="s">
        <v>184</v>
      </c>
      <c r="B44" s="2" t="s">
        <v>185</v>
      </c>
      <c r="C44" s="52" t="s">
        <v>186</v>
      </c>
      <c r="D44" s="53" t="s">
        <v>187</v>
      </c>
      <c r="E44" s="54" t="n">
        <v>8.2950801327646</v>
      </c>
      <c r="F44" s="55" t="n">
        <v>8.79279029430106</v>
      </c>
      <c r="G44" s="55" t="n">
        <v>8.77873424411784</v>
      </c>
      <c r="H44" s="56" t="n">
        <v>-0.5</v>
      </c>
      <c r="I44" s="7" t="n">
        <v>0.01</v>
      </c>
      <c r="J44" s="56" t="n">
        <v>-0.48</v>
      </c>
      <c r="K44" s="64"/>
      <c r="O44" s="58" t="s">
        <v>53</v>
      </c>
      <c r="X44" s="10"/>
    </row>
    <row r="45" customFormat="false" ht="12.75" hidden="false" customHeight="false" outlineLevel="0" collapsed="false">
      <c r="A45" s="50" t="s">
        <v>188</v>
      </c>
      <c r="B45" s="2" t="s">
        <v>189</v>
      </c>
      <c r="C45" s="52" t="s">
        <v>190</v>
      </c>
      <c r="D45" s="53" t="s">
        <v>191</v>
      </c>
      <c r="E45" s="54" t="n">
        <v>7.51096191927738</v>
      </c>
      <c r="F45" s="55" t="n">
        <v>7.79960542245267</v>
      </c>
      <c r="G45" s="55" t="n">
        <v>7.7515440590891</v>
      </c>
      <c r="H45" s="56" t="n">
        <v>-0.29</v>
      </c>
      <c r="I45" s="7" t="n">
        <v>0.05</v>
      </c>
      <c r="J45" s="56" t="n">
        <v>-0.24</v>
      </c>
      <c r="K45" s="64"/>
      <c r="M45" s="62" t="s">
        <v>73</v>
      </c>
      <c r="X45" s="10"/>
    </row>
    <row r="46" customFormat="false" ht="25.5" hidden="false" customHeight="false" outlineLevel="0" collapsed="false">
      <c r="A46" s="50" t="s">
        <v>192</v>
      </c>
      <c r="B46" s="2" t="s">
        <v>193</v>
      </c>
      <c r="C46" s="52" t="s">
        <v>194</v>
      </c>
      <c r="D46" s="53" t="s">
        <v>195</v>
      </c>
      <c r="E46" s="54" t="n">
        <v>8.92807417295309</v>
      </c>
      <c r="F46" s="55" t="n">
        <v>10.3359485652023</v>
      </c>
      <c r="G46" s="55" t="n">
        <v>10.0110874526187</v>
      </c>
      <c r="H46" s="56" t="n">
        <v>-1.41</v>
      </c>
      <c r="I46" s="7" t="n">
        <v>0.32</v>
      </c>
      <c r="J46" s="56" t="n">
        <v>-1.08</v>
      </c>
      <c r="K46" s="64"/>
      <c r="X46" s="10"/>
    </row>
    <row r="47" customFormat="false" ht="12.75" hidden="false" customHeight="false" outlineLevel="0" collapsed="false">
      <c r="A47" s="50" t="s">
        <v>196</v>
      </c>
      <c r="B47" s="2" t="s">
        <v>197</v>
      </c>
      <c r="C47" s="52" t="s">
        <v>198</v>
      </c>
      <c r="D47" s="53" t="s">
        <v>199</v>
      </c>
      <c r="E47" s="54" t="n">
        <v>9.80154670335678</v>
      </c>
      <c r="F47" s="55" t="n">
        <v>9.64547830942441</v>
      </c>
      <c r="G47" s="55" t="n">
        <v>10.1256717633926</v>
      </c>
      <c r="H47" s="56" t="n">
        <v>0.16</v>
      </c>
      <c r="I47" s="56" t="n">
        <v>-0.48</v>
      </c>
      <c r="J47" s="56" t="n">
        <v>-0.32</v>
      </c>
      <c r="K47" s="64"/>
      <c r="X47" s="10"/>
    </row>
    <row r="48" customFormat="false" ht="12.75" hidden="false" customHeight="false" outlineLevel="0" collapsed="false">
      <c r="A48" s="50" t="s">
        <v>200</v>
      </c>
      <c r="B48" s="2" t="s">
        <v>201</v>
      </c>
      <c r="C48" s="52" t="s">
        <v>202</v>
      </c>
      <c r="D48" s="53" t="s">
        <v>203</v>
      </c>
      <c r="E48" s="54" t="n">
        <v>7.97498811199193</v>
      </c>
      <c r="F48" s="55" t="n">
        <v>8.23840473932508</v>
      </c>
      <c r="G48" s="55" t="n">
        <v>8.52120781622399</v>
      </c>
      <c r="H48" s="7" t="n">
        <v>-0.26</v>
      </c>
      <c r="I48" s="7" t="n">
        <v>-0.28</v>
      </c>
      <c r="J48" s="56" t="n">
        <v>-0.55</v>
      </c>
      <c r="K48" s="64"/>
      <c r="X48" s="10"/>
    </row>
    <row r="49" customFormat="false" ht="12.75" hidden="false" customHeight="false" outlineLevel="0" collapsed="false">
      <c r="A49" s="50" t="s">
        <v>204</v>
      </c>
      <c r="B49" s="2" t="s">
        <v>205</v>
      </c>
      <c r="C49" s="52" t="s">
        <v>206</v>
      </c>
      <c r="D49" s="53" t="s">
        <v>207</v>
      </c>
      <c r="E49" s="54" t="n">
        <v>9.69418374333315</v>
      </c>
      <c r="F49" s="55" t="n">
        <v>10.2000403323504</v>
      </c>
      <c r="G49" s="55" t="n">
        <v>9.59339112279174</v>
      </c>
      <c r="H49" s="7" t="n">
        <v>-0.51</v>
      </c>
      <c r="I49" s="56" t="n">
        <v>0.61</v>
      </c>
      <c r="J49" s="7" t="n">
        <v>0.1</v>
      </c>
      <c r="K49" s="64"/>
      <c r="X49" s="10"/>
    </row>
    <row r="50" customFormat="false" ht="12.75" hidden="false" customHeight="false" outlineLevel="0" collapsed="false">
      <c r="A50" s="50" t="s">
        <v>208</v>
      </c>
      <c r="B50" s="2" t="s">
        <v>209</v>
      </c>
      <c r="C50" s="52" t="s">
        <v>210</v>
      </c>
      <c r="D50" s="4" t="s">
        <v>211</v>
      </c>
      <c r="E50" s="54" t="n">
        <v>8.93928535647869</v>
      </c>
      <c r="F50" s="55" t="n">
        <v>10.4126756899541</v>
      </c>
      <c r="G50" s="55" t="n">
        <v>8.32957212576538</v>
      </c>
      <c r="H50" s="61" t="n">
        <v>-1.47</v>
      </c>
      <c r="I50" s="61" t="n">
        <v>2.08</v>
      </c>
      <c r="J50" s="61" t="n">
        <v>0.61</v>
      </c>
      <c r="K50" s="58" t="s">
        <v>53</v>
      </c>
      <c r="X50" s="10"/>
    </row>
    <row r="51" customFormat="false" ht="12.75" hidden="false" customHeight="false" outlineLevel="0" collapsed="false">
      <c r="A51" s="50" t="s">
        <v>212</v>
      </c>
      <c r="B51" s="2" t="s">
        <v>213</v>
      </c>
      <c r="C51" s="52" t="s">
        <v>214</v>
      </c>
      <c r="D51" s="53" t="s">
        <v>215</v>
      </c>
      <c r="E51" s="54" t="n">
        <v>11.2927242426991</v>
      </c>
      <c r="F51" s="55" t="n">
        <v>12.311436132422</v>
      </c>
      <c r="G51" s="55" t="n">
        <v>10.8437640574328</v>
      </c>
      <c r="H51" s="56" t="n">
        <v>-1.02</v>
      </c>
      <c r="I51" s="56" t="n">
        <v>1.47</v>
      </c>
      <c r="J51" s="7" t="n">
        <v>0.45</v>
      </c>
      <c r="K51" s="64"/>
      <c r="X51" s="10"/>
    </row>
    <row r="52" customFormat="false" ht="12.75" hidden="false" customHeight="false" outlineLevel="0" collapsed="false">
      <c r="A52" s="1" t="s">
        <v>216</v>
      </c>
      <c r="B52" s="2" t="s">
        <v>217</v>
      </c>
      <c r="C52" s="52" t="s">
        <v>218</v>
      </c>
      <c r="D52" s="53" t="s">
        <v>219</v>
      </c>
      <c r="E52" s="54" t="n">
        <v>8.52042224852645</v>
      </c>
      <c r="F52" s="55" t="n">
        <v>9.1568415245884</v>
      </c>
      <c r="G52" s="55" t="n">
        <v>9.09592441999854</v>
      </c>
      <c r="H52" s="56" t="n">
        <v>-0.64</v>
      </c>
      <c r="I52" s="7" t="n">
        <v>0.06</v>
      </c>
      <c r="J52" s="56" t="n">
        <v>-0.58</v>
      </c>
      <c r="K52" s="58" t="s">
        <v>53</v>
      </c>
      <c r="X52" s="10"/>
    </row>
    <row r="53" s="8" customFormat="true" ht="12.75" hidden="false" customHeight="false" outlineLevel="0" collapsed="false">
      <c r="A53" s="50" t="s">
        <v>220</v>
      </c>
      <c r="B53" s="2" t="s">
        <v>221</v>
      </c>
      <c r="C53" s="52" t="s">
        <v>222</v>
      </c>
      <c r="D53" s="53" t="s">
        <v>223</v>
      </c>
      <c r="E53" s="54" t="n">
        <v>10.8722131439758</v>
      </c>
      <c r="F53" s="55" t="n">
        <v>11.9535053383472</v>
      </c>
      <c r="G53" s="55" t="n">
        <v>10.4314976042581</v>
      </c>
      <c r="H53" s="56" t="n">
        <v>-1.08</v>
      </c>
      <c r="I53" s="56" t="n">
        <v>1.52</v>
      </c>
      <c r="J53" s="7" t="n">
        <v>0.44</v>
      </c>
      <c r="K53" s="64"/>
      <c r="P53" s="9"/>
      <c r="Q53" s="9"/>
      <c r="R53" s="9"/>
    </row>
    <row r="54" s="8" customFormat="true" ht="12.75" hidden="false" customHeight="false" outlineLevel="0" collapsed="false">
      <c r="A54" s="50" t="s">
        <v>224</v>
      </c>
      <c r="B54" s="2" t="s">
        <v>225</v>
      </c>
      <c r="C54" s="52" t="s">
        <v>226</v>
      </c>
      <c r="D54" s="53" t="s">
        <v>223</v>
      </c>
      <c r="E54" s="54" t="n">
        <v>10.8839415017191</v>
      </c>
      <c r="F54" s="55" t="n">
        <v>11.8083206891633</v>
      </c>
      <c r="G54" s="55" t="n">
        <v>10.5703301010308</v>
      </c>
      <c r="H54" s="56" t="n">
        <v>-0.92</v>
      </c>
      <c r="I54" s="56" t="n">
        <v>1.24</v>
      </c>
      <c r="J54" s="7" t="n">
        <v>0.31</v>
      </c>
      <c r="P54" s="9"/>
      <c r="Q54" s="9"/>
      <c r="R54" s="9"/>
    </row>
    <row r="55" s="8" customFormat="true" ht="25.5" hidden="false" customHeight="false" outlineLevel="0" collapsed="false">
      <c r="A55" s="50" t="s">
        <v>227</v>
      </c>
      <c r="B55" s="2" t="s">
        <v>228</v>
      </c>
      <c r="C55" s="52" t="s">
        <v>229</v>
      </c>
      <c r="D55" s="53" t="s">
        <v>230</v>
      </c>
      <c r="E55" s="54" t="n">
        <v>7.85798099512757</v>
      </c>
      <c r="F55" s="55" t="n">
        <v>7.23266075679028</v>
      </c>
      <c r="G55" s="55" t="n">
        <v>7.41700858678878</v>
      </c>
      <c r="H55" s="56" t="n">
        <v>0.63</v>
      </c>
      <c r="I55" s="7" t="n">
        <v>-0.18</v>
      </c>
      <c r="J55" s="56" t="n">
        <v>0.44</v>
      </c>
      <c r="P55" s="9"/>
      <c r="Q55" s="9"/>
      <c r="R55" s="9"/>
    </row>
    <row r="56" s="8" customFormat="true" ht="12.75" hidden="false" customHeight="false" outlineLevel="0" collapsed="false">
      <c r="A56" s="50" t="s">
        <v>231</v>
      </c>
      <c r="B56" s="2" t="s">
        <v>232</v>
      </c>
      <c r="C56" s="52" t="s">
        <v>233</v>
      </c>
      <c r="D56" s="53" t="s">
        <v>234</v>
      </c>
      <c r="E56" s="54" t="n">
        <v>8.16992500144231</v>
      </c>
      <c r="F56" s="55" t="n">
        <v>7.96636124729361</v>
      </c>
      <c r="G56" s="55" t="n">
        <v>8.41743061254603</v>
      </c>
      <c r="H56" s="56" t="n">
        <v>0.2</v>
      </c>
      <c r="I56" s="56" t="n">
        <v>-0.45</v>
      </c>
      <c r="J56" s="56" t="n">
        <v>-0.25</v>
      </c>
      <c r="P56" s="9"/>
      <c r="Q56" s="9"/>
      <c r="R56" s="9"/>
    </row>
    <row r="57" s="8" customFormat="true" ht="25.5" hidden="false" customHeight="false" outlineLevel="0" collapsed="false">
      <c r="A57" s="50" t="s">
        <v>235</v>
      </c>
      <c r="B57" s="2" t="s">
        <v>236</v>
      </c>
      <c r="C57" s="52" t="s">
        <v>237</v>
      </c>
      <c r="D57" s="53" t="s">
        <v>238</v>
      </c>
      <c r="E57" s="54" t="n">
        <v>8.74584236256046</v>
      </c>
      <c r="F57" s="55" t="n">
        <v>9.08799314636232</v>
      </c>
      <c r="G57" s="55" t="n">
        <v>8.94836723158468</v>
      </c>
      <c r="H57" s="56" t="n">
        <v>-0.34</v>
      </c>
      <c r="I57" s="7" t="n">
        <v>0.14</v>
      </c>
      <c r="J57" s="7" t="n">
        <v>-0.2</v>
      </c>
      <c r="P57" s="9"/>
      <c r="Q57" s="9"/>
      <c r="R57" s="9"/>
    </row>
    <row r="58" s="8" customFormat="true" ht="12.75" hidden="false" customHeight="false" outlineLevel="0" collapsed="false">
      <c r="A58" s="50" t="s">
        <v>239</v>
      </c>
      <c r="B58" s="2" t="s">
        <v>240</v>
      </c>
      <c r="C58" s="52" t="s">
        <v>241</v>
      </c>
      <c r="D58" s="53" t="s">
        <v>242</v>
      </c>
      <c r="E58" s="54" t="n">
        <v>8.96751448080097</v>
      </c>
      <c r="F58" s="55" t="n">
        <v>9.1168637576909</v>
      </c>
      <c r="G58" s="55" t="n">
        <v>9.45388791778566</v>
      </c>
      <c r="H58" s="7" t="n">
        <v>-0.15</v>
      </c>
      <c r="I58" s="56" t="n">
        <v>-0.34</v>
      </c>
      <c r="J58" s="56" t="n">
        <v>-0.49</v>
      </c>
      <c r="P58" s="9"/>
      <c r="Q58" s="9"/>
      <c r="R58" s="9"/>
    </row>
    <row r="59" s="8" customFormat="true" ht="25.5" hidden="false" customHeight="false" outlineLevel="0" collapsed="false">
      <c r="A59" s="1" t="s">
        <v>243</v>
      </c>
      <c r="B59" s="2" t="s">
        <v>244</v>
      </c>
      <c r="C59" s="52" t="s">
        <v>245</v>
      </c>
      <c r="D59" s="53" t="s">
        <v>246</v>
      </c>
      <c r="E59" s="54" t="n">
        <v>11.528991236406</v>
      </c>
      <c r="F59" s="55" t="n">
        <v>10.894287263195</v>
      </c>
      <c r="G59" s="55" t="n">
        <v>11.5705198544233</v>
      </c>
      <c r="H59" s="56" t="n">
        <v>0.63</v>
      </c>
      <c r="I59" s="56" t="n">
        <v>-0.68</v>
      </c>
      <c r="J59" s="7" t="n">
        <v>-0.04</v>
      </c>
      <c r="K59" s="62" t="s">
        <v>73</v>
      </c>
      <c r="M59" s="58" t="s">
        <v>53</v>
      </c>
      <c r="N59" s="62" t="s">
        <v>73</v>
      </c>
      <c r="P59" s="59" t="s">
        <v>53</v>
      </c>
      <c r="Q59" s="9"/>
      <c r="R59" s="9"/>
    </row>
    <row r="60" s="8" customFormat="true" ht="25.5" hidden="false" customHeight="false" outlineLevel="0" collapsed="false">
      <c r="A60" s="50" t="s">
        <v>247</v>
      </c>
      <c r="B60" s="2" t="s">
        <v>248</v>
      </c>
      <c r="C60" s="52" t="s">
        <v>249</v>
      </c>
      <c r="D60" s="53" t="s">
        <v>246</v>
      </c>
      <c r="E60" s="54" t="n">
        <v>8.06824086131282</v>
      </c>
      <c r="F60" s="55" t="n">
        <v>8.23840473932508</v>
      </c>
      <c r="G60" s="55" t="n">
        <v>8.64385618977473</v>
      </c>
      <c r="H60" s="7" t="n">
        <v>-0.17</v>
      </c>
      <c r="I60" s="7" t="n">
        <v>-0.41</v>
      </c>
      <c r="J60" s="56" t="n">
        <v>-0.58</v>
      </c>
      <c r="M60" s="62" t="s">
        <v>73</v>
      </c>
      <c r="P60" s="9"/>
      <c r="Q60" s="9"/>
      <c r="R60" s="9"/>
    </row>
    <row r="61" s="8" customFormat="true" ht="12.75" hidden="false" customHeight="false" outlineLevel="0" collapsed="false">
      <c r="A61" s="1" t="s">
        <v>250</v>
      </c>
      <c r="B61" s="2" t="s">
        <v>251</v>
      </c>
      <c r="C61" s="52" t="s">
        <v>252</v>
      </c>
      <c r="D61" s="53" t="s">
        <v>253</v>
      </c>
      <c r="E61" s="54" t="n">
        <v>9.42395627425468</v>
      </c>
      <c r="F61" s="55" t="n">
        <v>9.43629511983936</v>
      </c>
      <c r="G61" s="55" t="n">
        <v>9.80960737378898</v>
      </c>
      <c r="H61" s="7" t="n">
        <v>-0.01</v>
      </c>
      <c r="I61" s="56" t="n">
        <v>-0.37</v>
      </c>
      <c r="J61" s="56" t="n">
        <v>-0.39</v>
      </c>
      <c r="K61" s="62" t="s">
        <v>73</v>
      </c>
      <c r="M61" s="62" t="s">
        <v>73</v>
      </c>
      <c r="N61" s="62" t="s">
        <v>73</v>
      </c>
      <c r="P61" s="9"/>
      <c r="Q61" s="9"/>
      <c r="R61" s="9"/>
    </row>
    <row r="62" s="8" customFormat="true" ht="25.5" hidden="false" customHeight="false" outlineLevel="0" collapsed="false">
      <c r="A62" s="50" t="s">
        <v>254</v>
      </c>
      <c r="B62" s="2" t="s">
        <v>255</v>
      </c>
      <c r="C62" s="52" t="s">
        <v>256</v>
      </c>
      <c r="D62" s="53" t="s">
        <v>257</v>
      </c>
      <c r="E62" s="54" t="n">
        <v>11.7373318569577</v>
      </c>
      <c r="F62" s="55" t="n">
        <v>11.4329594072761</v>
      </c>
      <c r="G62" s="55" t="n">
        <v>12.0123102680607</v>
      </c>
      <c r="H62" s="7" t="n">
        <v>0.3</v>
      </c>
      <c r="I62" s="56" t="n">
        <v>-0.58</v>
      </c>
      <c r="J62" s="7" t="n">
        <v>-0.27</v>
      </c>
      <c r="M62" s="62" t="s">
        <v>73</v>
      </c>
      <c r="P62" s="59" t="s">
        <v>53</v>
      </c>
      <c r="Q62" s="59" t="s">
        <v>53</v>
      </c>
      <c r="R62" s="9"/>
    </row>
    <row r="63" customFormat="false" ht="12.75" hidden="false" customHeight="false" outlineLevel="0" collapsed="false">
      <c r="A63" s="50" t="s">
        <v>258</v>
      </c>
      <c r="B63" s="2" t="s">
        <v>259</v>
      </c>
      <c r="C63" s="52" t="s">
        <v>260</v>
      </c>
      <c r="D63" s="53" t="s">
        <v>253</v>
      </c>
      <c r="E63" s="54" t="n">
        <v>10.1704258502725</v>
      </c>
      <c r="F63" s="55" t="n">
        <v>9.83320635997039</v>
      </c>
      <c r="G63" s="55" t="n">
        <v>10.3746048191909</v>
      </c>
      <c r="H63" s="7" t="n">
        <v>0.34</v>
      </c>
      <c r="I63" s="56" t="n">
        <v>-0.54</v>
      </c>
      <c r="J63" s="7" t="n">
        <v>-0.2</v>
      </c>
      <c r="K63" s="8"/>
      <c r="M63" s="62" t="s">
        <v>73</v>
      </c>
    </row>
    <row r="64" customFormat="false" ht="12.75" hidden="false" customHeight="false" outlineLevel="0" collapsed="false">
      <c r="A64" s="1" t="s">
        <v>261</v>
      </c>
      <c r="B64" s="2" t="s">
        <v>262</v>
      </c>
      <c r="C64" s="52" t="s">
        <v>263</v>
      </c>
      <c r="D64" s="53" t="s">
        <v>264</v>
      </c>
      <c r="E64" s="54" t="n">
        <v>8.82845387393049</v>
      </c>
      <c r="F64" s="55" t="n">
        <v>9.04001567884788</v>
      </c>
      <c r="G64" s="55" t="n">
        <v>9.20701432017753</v>
      </c>
      <c r="H64" s="7" t="n">
        <v>-0.21</v>
      </c>
      <c r="I64" s="7" t="n">
        <v>-0.17</v>
      </c>
      <c r="J64" s="56" t="n">
        <v>-0.38</v>
      </c>
      <c r="K64" s="62" t="s">
        <v>73</v>
      </c>
    </row>
    <row r="65" customFormat="false" ht="12.75" hidden="false" customHeight="false" outlineLevel="0" collapsed="false">
      <c r="A65" s="50" t="s">
        <v>265</v>
      </c>
      <c r="B65" s="2" t="s">
        <v>266</v>
      </c>
      <c r="C65" s="52" t="s">
        <v>267</v>
      </c>
      <c r="D65" s="53" t="s">
        <v>268</v>
      </c>
      <c r="E65" s="54" t="n">
        <v>8.08108392868764</v>
      </c>
      <c r="F65" s="55" t="n">
        <v>7.49345520092618</v>
      </c>
      <c r="G65" s="55" t="n">
        <v>7.49904859773388</v>
      </c>
      <c r="H65" s="56" t="n">
        <v>0.59</v>
      </c>
      <c r="I65" s="7" t="n">
        <v>-0.01</v>
      </c>
      <c r="J65" s="56" t="n">
        <v>0.58</v>
      </c>
      <c r="K65" s="64"/>
    </row>
    <row r="66" customFormat="false" ht="12.75" hidden="false" customHeight="false" outlineLevel="0" collapsed="false">
      <c r="A66" s="50" t="s">
        <v>269</v>
      </c>
      <c r="B66" s="2" t="s">
        <v>270</v>
      </c>
      <c r="C66" s="52" t="s">
        <v>271</v>
      </c>
      <c r="D66" s="53" t="s">
        <v>272</v>
      </c>
      <c r="E66" s="54" t="n">
        <v>10.1667907507182</v>
      </c>
      <c r="F66" s="55" t="n">
        <v>11.2104278304015</v>
      </c>
      <c r="G66" s="55" t="n">
        <v>10.005905201863</v>
      </c>
      <c r="H66" s="56" t="n">
        <v>-1.04</v>
      </c>
      <c r="I66" s="56" t="n">
        <v>1.2</v>
      </c>
      <c r="J66" s="7" t="n">
        <v>0.16</v>
      </c>
      <c r="K66" s="64"/>
    </row>
    <row r="67" customFormat="false" ht="12.75" hidden="false" customHeight="false" outlineLevel="0" collapsed="false">
      <c r="A67" s="50" t="s">
        <v>273</v>
      </c>
      <c r="B67" s="2" t="s">
        <v>274</v>
      </c>
      <c r="C67" s="52" t="s">
        <v>275</v>
      </c>
      <c r="D67" s="53" t="s">
        <v>272</v>
      </c>
      <c r="E67" s="54" t="n">
        <v>10.6748101814103</v>
      </c>
      <c r="F67" s="55" t="n">
        <v>11.5245417150359</v>
      </c>
      <c r="G67" s="55" t="n">
        <v>10.6581222043062</v>
      </c>
      <c r="H67" s="56" t="n">
        <v>-0.85</v>
      </c>
      <c r="I67" s="56" t="n">
        <v>0.87</v>
      </c>
      <c r="J67" s="7" t="n">
        <v>0.02</v>
      </c>
      <c r="K67" s="64"/>
    </row>
    <row r="68" customFormat="false" ht="12.75" hidden="false" customHeight="false" outlineLevel="0" collapsed="false">
      <c r="A68" s="50" t="s">
        <v>276</v>
      </c>
      <c r="B68" s="2" t="s">
        <v>277</v>
      </c>
      <c r="C68" s="52" t="s">
        <v>278</v>
      </c>
      <c r="D68" s="53" t="s">
        <v>272</v>
      </c>
      <c r="E68" s="54" t="n">
        <v>10.7651203098197</v>
      </c>
      <c r="F68" s="55" t="n">
        <v>11.5846337241571</v>
      </c>
      <c r="G68" s="55" t="n">
        <v>10.6034408966871</v>
      </c>
      <c r="H68" s="56" t="n">
        <v>-0.82</v>
      </c>
      <c r="I68" s="56" t="n">
        <v>0.98</v>
      </c>
      <c r="J68" s="7" t="n">
        <v>0.16</v>
      </c>
      <c r="K68" s="64"/>
    </row>
    <row r="69" customFormat="false" ht="12.75" hidden="false" customHeight="false" outlineLevel="0" collapsed="false">
      <c r="A69" s="50" t="s">
        <v>279</v>
      </c>
      <c r="B69" s="2" t="s">
        <v>280</v>
      </c>
      <c r="C69" s="52" t="s">
        <v>281</v>
      </c>
      <c r="D69" s="53" t="s">
        <v>272</v>
      </c>
      <c r="E69" s="54" t="n">
        <v>10.355020670411</v>
      </c>
      <c r="F69" s="55" t="n">
        <v>11.3508839471414</v>
      </c>
      <c r="G69" s="55" t="n">
        <v>10.1926626888584</v>
      </c>
      <c r="H69" s="56" t="n">
        <v>-1</v>
      </c>
      <c r="I69" s="56" t="n">
        <v>1.16</v>
      </c>
      <c r="J69" s="7" t="n">
        <v>0.16</v>
      </c>
      <c r="K69" s="64"/>
    </row>
    <row r="70" customFormat="false" ht="12.75" hidden="false" customHeight="false" outlineLevel="0" collapsed="false">
      <c r="A70" s="1" t="s">
        <v>282</v>
      </c>
      <c r="B70" s="2" t="s">
        <v>283</v>
      </c>
      <c r="C70" s="52" t="s">
        <v>284</v>
      </c>
      <c r="D70" s="53" t="s">
        <v>285</v>
      </c>
      <c r="E70" s="54" t="n">
        <v>13.1236364538038</v>
      </c>
      <c r="F70" s="55" t="n">
        <v>12.4161377685783</v>
      </c>
      <c r="G70" s="55" t="n">
        <v>12.0828808504332</v>
      </c>
      <c r="H70" s="56" t="n">
        <v>0.71</v>
      </c>
      <c r="I70" s="7" t="n">
        <v>0.33</v>
      </c>
      <c r="J70" s="56" t="n">
        <v>1.04</v>
      </c>
      <c r="K70" s="62" t="s">
        <v>73</v>
      </c>
      <c r="O70" s="58" t="s">
        <v>53</v>
      </c>
      <c r="P70" s="62" t="s">
        <v>73</v>
      </c>
    </row>
    <row r="71" s="8" customFormat="true" ht="12.75" hidden="false" customHeight="false" outlineLevel="0" collapsed="false">
      <c r="A71" s="1" t="s">
        <v>286</v>
      </c>
      <c r="B71" s="2" t="s">
        <v>287</v>
      </c>
      <c r="C71" s="52" t="s">
        <v>288</v>
      </c>
      <c r="D71" s="53" t="s">
        <v>289</v>
      </c>
      <c r="E71" s="54" t="n">
        <v>10.8347080559877</v>
      </c>
      <c r="F71" s="55" t="n">
        <v>10.2237604006729</v>
      </c>
      <c r="G71" s="55" t="n">
        <v>10.6226009643114</v>
      </c>
      <c r="H71" s="56" t="n">
        <v>0.61</v>
      </c>
      <c r="I71" s="7" t="n">
        <v>-0.4</v>
      </c>
      <c r="J71" s="7" t="n">
        <v>0.21</v>
      </c>
      <c r="K71" s="58" t="s">
        <v>53</v>
      </c>
      <c r="P71" s="9"/>
      <c r="Q71" s="9"/>
      <c r="R71" s="9"/>
    </row>
    <row r="72" customFormat="false" ht="12.75" hidden="false" customHeight="false" outlineLevel="0" collapsed="false">
      <c r="A72" s="50" t="s">
        <v>290</v>
      </c>
      <c r="B72" s="2" t="s">
        <v>291</v>
      </c>
      <c r="C72" s="52" t="s">
        <v>292</v>
      </c>
      <c r="D72" s="53" t="s">
        <v>293</v>
      </c>
      <c r="E72" s="54" t="n">
        <v>10.5060099852576</v>
      </c>
      <c r="F72" s="55" t="n">
        <v>9.32934787845928</v>
      </c>
      <c r="G72" s="55" t="n">
        <v>9.51076416791789</v>
      </c>
      <c r="H72" s="56" t="n">
        <v>1.18</v>
      </c>
      <c r="I72" s="7" t="n">
        <v>-0.18</v>
      </c>
      <c r="J72" s="56" t="n">
        <v>1</v>
      </c>
      <c r="K72" s="8"/>
      <c r="M72" s="58" t="s">
        <v>53</v>
      </c>
    </row>
    <row r="73" customFormat="false" ht="25.5" hidden="false" customHeight="false" outlineLevel="0" collapsed="false">
      <c r="A73" s="1" t="s">
        <v>294</v>
      </c>
      <c r="B73" s="2" t="s">
        <v>295</v>
      </c>
      <c r="C73" s="52" t="s">
        <v>296</v>
      </c>
      <c r="D73" s="53" t="s">
        <v>297</v>
      </c>
      <c r="E73" s="54" t="n">
        <v>11.9493160609782</v>
      </c>
      <c r="F73" s="55" t="n">
        <v>12.1610688818253</v>
      </c>
      <c r="G73" s="55" t="n">
        <v>12.60910946495</v>
      </c>
      <c r="H73" s="7" t="n">
        <v>-0.21</v>
      </c>
      <c r="I73" s="7" t="n">
        <v>-0.45</v>
      </c>
      <c r="J73" s="56" t="n">
        <v>-0.66</v>
      </c>
      <c r="K73" s="62" t="s">
        <v>73</v>
      </c>
      <c r="Q73" s="62" t="s">
        <v>73</v>
      </c>
    </row>
    <row r="74" customFormat="false" ht="25.5" hidden="false" customHeight="false" outlineLevel="0" collapsed="false">
      <c r="A74" s="1" t="s">
        <v>298</v>
      </c>
      <c r="B74" s="2" t="s">
        <v>299</v>
      </c>
      <c r="C74" s="52" t="s">
        <v>300</v>
      </c>
      <c r="D74" s="53" t="s">
        <v>301</v>
      </c>
      <c r="E74" s="54" t="n">
        <v>10.1113965318286</v>
      </c>
      <c r="F74" s="55" t="n">
        <v>10.5106652820725</v>
      </c>
      <c r="G74" s="55" t="n">
        <v>10.7687632719734</v>
      </c>
      <c r="H74" s="7" t="n">
        <v>-0.4</v>
      </c>
      <c r="I74" s="7" t="n">
        <v>-0.26</v>
      </c>
      <c r="J74" s="56" t="n">
        <v>-0.66</v>
      </c>
      <c r="K74" s="62" t="s">
        <v>73</v>
      </c>
      <c r="Q74" s="62" t="s">
        <v>73</v>
      </c>
    </row>
    <row r="75" customFormat="false" ht="25.5" hidden="false" customHeight="false" outlineLevel="0" collapsed="false">
      <c r="A75" s="1" t="s">
        <v>302</v>
      </c>
      <c r="B75" s="2" t="s">
        <v>303</v>
      </c>
      <c r="C75" s="52" t="s">
        <v>304</v>
      </c>
      <c r="D75" s="53" t="s">
        <v>305</v>
      </c>
      <c r="E75" s="54" t="n">
        <v>10.3185428097027</v>
      </c>
      <c r="F75" s="55" t="n">
        <v>10.6689735991762</v>
      </c>
      <c r="G75" s="55" t="n">
        <v>11.0310119074377</v>
      </c>
      <c r="H75" s="56" t="n">
        <v>-0.35</v>
      </c>
      <c r="I75" s="56" t="n">
        <v>-0.36</v>
      </c>
      <c r="J75" s="56" t="n">
        <v>-0.71</v>
      </c>
      <c r="K75" s="62" t="s">
        <v>73</v>
      </c>
    </row>
    <row r="76" s="8" customFormat="true" ht="25.5" hidden="false" customHeight="false" outlineLevel="0" collapsed="false">
      <c r="A76" s="1" t="s">
        <v>306</v>
      </c>
      <c r="B76" s="2" t="s">
        <v>307</v>
      </c>
      <c r="C76" s="52" t="s">
        <v>308</v>
      </c>
      <c r="D76" s="53" t="s">
        <v>309</v>
      </c>
      <c r="E76" s="54" t="n">
        <v>12.9933276272464</v>
      </c>
      <c r="F76" s="55" t="n">
        <v>13.0429076238303</v>
      </c>
      <c r="G76" s="55" t="n">
        <v>13.5038629972006</v>
      </c>
      <c r="H76" s="7" t="n">
        <v>-0.05</v>
      </c>
      <c r="I76" s="56" t="n">
        <v>-0.46</v>
      </c>
      <c r="J76" s="56" t="n">
        <v>-0.51</v>
      </c>
      <c r="K76" s="62" t="s">
        <v>73</v>
      </c>
      <c r="P76" s="9"/>
      <c r="Q76" s="62" t="s">
        <v>73</v>
      </c>
      <c r="R76" s="9"/>
    </row>
    <row r="77" customFormat="false" ht="25.5" hidden="false" customHeight="false" outlineLevel="0" collapsed="false">
      <c r="A77" s="1" t="s">
        <v>310</v>
      </c>
      <c r="B77" s="2" t="s">
        <v>311</v>
      </c>
      <c r="C77" s="52" t="s">
        <v>312</v>
      </c>
      <c r="D77" s="53" t="s">
        <v>313</v>
      </c>
      <c r="E77" s="54" t="n">
        <v>12.078084076541</v>
      </c>
      <c r="F77" s="55" t="n">
        <v>12.4034914215882</v>
      </c>
      <c r="G77" s="55" t="n">
        <v>12.7386834069514</v>
      </c>
      <c r="H77" s="7" t="n">
        <v>-0.33</v>
      </c>
      <c r="I77" s="7" t="n">
        <v>-0.34</v>
      </c>
      <c r="J77" s="56" t="n">
        <v>-0.66</v>
      </c>
      <c r="K77" s="62" t="s">
        <v>73</v>
      </c>
      <c r="M77" s="62" t="s">
        <v>73</v>
      </c>
      <c r="N77" s="62" t="s">
        <v>73</v>
      </c>
    </row>
    <row r="78" customFormat="false" ht="25.5" hidden="false" customHeight="false" outlineLevel="0" collapsed="false">
      <c r="A78" s="1" t="s">
        <v>314</v>
      </c>
      <c r="B78" s="2" t="s">
        <v>315</v>
      </c>
      <c r="C78" s="52" t="s">
        <v>316</v>
      </c>
      <c r="D78" s="53" t="s">
        <v>317</v>
      </c>
      <c r="E78" s="54" t="n">
        <v>12.9293508861243</v>
      </c>
      <c r="F78" s="55" t="n">
        <v>13.0895663422882</v>
      </c>
      <c r="G78" s="55" t="n">
        <v>13.5104798528419</v>
      </c>
      <c r="H78" s="7" t="n">
        <v>-0.16</v>
      </c>
      <c r="I78" s="56" t="n">
        <v>-0.42</v>
      </c>
      <c r="J78" s="56" t="n">
        <v>-0.58</v>
      </c>
      <c r="K78" s="62" t="s">
        <v>73</v>
      </c>
      <c r="Q78" s="62" t="s">
        <v>73</v>
      </c>
    </row>
    <row r="79" s="64" customFormat="true" ht="25.5" hidden="false" customHeight="false" outlineLevel="0" collapsed="false">
      <c r="A79" s="1" t="s">
        <v>318</v>
      </c>
      <c r="B79" s="2" t="s">
        <v>319</v>
      </c>
      <c r="C79" s="52" t="s">
        <v>320</v>
      </c>
      <c r="D79" s="53" t="s">
        <v>321</v>
      </c>
      <c r="E79" s="54" t="n">
        <v>11.1139374635304</v>
      </c>
      <c r="F79" s="55" t="n">
        <v>11.4388957893991</v>
      </c>
      <c r="G79" s="55" t="n">
        <v>11.6426384020075</v>
      </c>
      <c r="H79" s="7" t="n">
        <v>-0.32</v>
      </c>
      <c r="I79" s="7" t="n">
        <v>-0.2</v>
      </c>
      <c r="J79" s="56" t="n">
        <v>-0.53</v>
      </c>
      <c r="K79" s="62" t="s">
        <v>73</v>
      </c>
      <c r="L79" s="8"/>
      <c r="M79" s="8"/>
      <c r="N79" s="8"/>
      <c r="O79" s="8"/>
      <c r="P79" s="9"/>
      <c r="Q79" s="62" t="s">
        <v>73</v>
      </c>
      <c r="R79" s="9"/>
      <c r="S79" s="8"/>
      <c r="T79" s="8"/>
      <c r="U79" s="8"/>
      <c r="V79" s="8"/>
      <c r="W79" s="8"/>
    </row>
    <row r="80" customFormat="false" ht="12.75" hidden="false" customHeight="false" outlineLevel="0" collapsed="false">
      <c r="A80" s="1" t="s">
        <v>322</v>
      </c>
      <c r="B80" s="2" t="s">
        <v>323</v>
      </c>
      <c r="C80" s="52" t="s">
        <v>324</v>
      </c>
      <c r="D80" s="53" t="s">
        <v>325</v>
      </c>
      <c r="E80" s="54" t="n">
        <v>8.57856138994729</v>
      </c>
      <c r="F80" s="55" t="n">
        <v>8.02458563827827</v>
      </c>
      <c r="G80" s="55" t="n">
        <v>8.18338726124888</v>
      </c>
      <c r="H80" s="56" t="n">
        <v>0.55</v>
      </c>
      <c r="I80" s="7" t="n">
        <v>-0.16</v>
      </c>
      <c r="J80" s="56" t="n">
        <v>0.4</v>
      </c>
      <c r="K80" s="58" t="s">
        <v>53</v>
      </c>
      <c r="X80" s="10"/>
    </row>
    <row r="81" customFormat="false" ht="12.75" hidden="false" customHeight="false" outlineLevel="0" collapsed="false">
      <c r="A81" s="50" t="s">
        <v>326</v>
      </c>
      <c r="C81" s="52" t="s">
        <v>327</v>
      </c>
      <c r="D81" s="53" t="s">
        <v>328</v>
      </c>
      <c r="E81" s="54" t="n">
        <v>9.78692302215279</v>
      </c>
      <c r="F81" s="55" t="n">
        <v>9.35579154675365</v>
      </c>
      <c r="G81" s="55" t="n">
        <v>9.39124358942744</v>
      </c>
      <c r="H81" s="56" t="n">
        <v>0.43</v>
      </c>
      <c r="I81" s="7" t="n">
        <v>-0.04</v>
      </c>
      <c r="J81" s="7" t="n">
        <v>0.4</v>
      </c>
      <c r="K81" s="64"/>
      <c r="X81" s="10"/>
    </row>
    <row r="82" customFormat="false" ht="12.75" hidden="false" customHeight="false" outlineLevel="0" collapsed="false">
      <c r="A82" s="1" t="s">
        <v>329</v>
      </c>
      <c r="B82" s="2" t="s">
        <v>329</v>
      </c>
      <c r="C82" s="52" t="s">
        <v>330</v>
      </c>
      <c r="D82" s="53"/>
      <c r="E82" s="54" t="n">
        <v>8.66994800411605</v>
      </c>
      <c r="F82" s="55" t="n">
        <v>9.05311133645956</v>
      </c>
      <c r="G82" s="55" t="n">
        <v>9.83114887121933</v>
      </c>
      <c r="H82" s="7" t="n">
        <v>-0.38</v>
      </c>
      <c r="I82" s="56" t="n">
        <v>-0.78</v>
      </c>
      <c r="J82" s="56" t="n">
        <v>-1.16</v>
      </c>
      <c r="K82" s="58" t="s">
        <v>53</v>
      </c>
      <c r="X82" s="10"/>
    </row>
    <row r="83" customFormat="false" ht="12.75" hidden="false" customHeight="false" outlineLevel="0" collapsed="false">
      <c r="A83" s="50" t="s">
        <v>331</v>
      </c>
      <c r="C83" s="52" t="s">
        <v>332</v>
      </c>
      <c r="D83" s="53"/>
      <c r="E83" s="54" t="n">
        <v>7.59245703726808</v>
      </c>
      <c r="F83" s="55" t="n">
        <v>6.42122329922514</v>
      </c>
      <c r="G83" s="55" t="n">
        <v>5.94251450533924</v>
      </c>
      <c r="H83" s="56" t="n">
        <v>1.17</v>
      </c>
      <c r="I83" s="7" t="n">
        <v>0.48</v>
      </c>
      <c r="J83" s="56" t="n">
        <v>1.65</v>
      </c>
      <c r="K83" s="64"/>
      <c r="X83" s="10"/>
    </row>
    <row r="84" customFormat="false" ht="12.75" hidden="false" customHeight="false" outlineLevel="0" collapsed="false">
      <c r="A84" s="1" t="s">
        <v>333</v>
      </c>
      <c r="B84" s="2" t="s">
        <v>333</v>
      </c>
      <c r="C84" s="52" t="s">
        <v>334</v>
      </c>
      <c r="D84" s="53"/>
      <c r="E84" s="54" t="n">
        <v>10.0697182757183</v>
      </c>
      <c r="F84" s="55" t="n">
        <v>10.5939512839484</v>
      </c>
      <c r="G84" s="55" t="n">
        <v>12.136446475193</v>
      </c>
      <c r="H84" s="7" t="n">
        <v>-0.52</v>
      </c>
      <c r="I84" s="56" t="n">
        <v>-1.54</v>
      </c>
      <c r="J84" s="56" t="n">
        <v>-2.07</v>
      </c>
      <c r="K84" s="62" t="s">
        <v>73</v>
      </c>
      <c r="X84" s="10"/>
    </row>
    <row r="85" customFormat="false" ht="12.75" hidden="false" customHeight="false" outlineLevel="0" collapsed="false">
      <c r="A85" s="50" t="s">
        <v>70</v>
      </c>
      <c r="C85" s="52" t="s">
        <v>71</v>
      </c>
      <c r="D85" s="53"/>
      <c r="E85" s="54" t="n">
        <v>7.98868468677217</v>
      </c>
      <c r="F85" s="55" t="n">
        <v>10.263738674845</v>
      </c>
      <c r="G85" s="55" t="n">
        <v>9.24055285046195</v>
      </c>
      <c r="H85" s="56" t="n">
        <v>-2.28</v>
      </c>
      <c r="I85" s="56" t="n">
        <v>1.02</v>
      </c>
      <c r="J85" s="56" t="n">
        <v>-1.25</v>
      </c>
      <c r="K85" s="64"/>
      <c r="X85" s="10"/>
    </row>
    <row r="86" customFormat="false" ht="12.75" hidden="false" customHeight="false" outlineLevel="0" collapsed="false">
      <c r="A86" s="50" t="s">
        <v>335</v>
      </c>
      <c r="C86" s="52" t="s">
        <v>336</v>
      </c>
      <c r="D86" s="53"/>
      <c r="E86" s="54" t="n">
        <v>8.12412131182919</v>
      </c>
      <c r="F86" s="55" t="n">
        <v>7.12825215227739</v>
      </c>
      <c r="G86" s="55" t="n">
        <v>8.12153351734003</v>
      </c>
      <c r="H86" s="56" t="n">
        <v>1</v>
      </c>
      <c r="I86" s="56" t="n">
        <v>-0.99</v>
      </c>
      <c r="K86" s="64"/>
      <c r="X86" s="10"/>
    </row>
    <row r="87" customFormat="false" ht="12.75" hidden="false" customHeight="false" outlineLevel="0" collapsed="false">
      <c r="A87" s="1" t="s">
        <v>337</v>
      </c>
      <c r="B87" s="2" t="s">
        <v>337</v>
      </c>
      <c r="C87" s="52" t="s">
        <v>338</v>
      </c>
      <c r="D87" s="53"/>
      <c r="E87" s="54" t="n">
        <v>9.52649923913657</v>
      </c>
      <c r="F87" s="55" t="n">
        <v>10.2138332830993</v>
      </c>
      <c r="G87" s="55" t="n">
        <v>10.1180326154195</v>
      </c>
      <c r="H87" s="56" t="n">
        <v>-0.69</v>
      </c>
      <c r="I87" s="7" t="n">
        <v>0.1</v>
      </c>
      <c r="J87" s="56" t="n">
        <v>-0.59</v>
      </c>
      <c r="K87" s="62" t="s">
        <v>73</v>
      </c>
      <c r="X87" s="10"/>
    </row>
    <row r="88" customFormat="false" ht="12.75" hidden="false" customHeight="false" outlineLevel="0" collapsed="false">
      <c r="A88" s="1" t="s">
        <v>339</v>
      </c>
      <c r="B88" s="2" t="s">
        <v>339</v>
      </c>
      <c r="C88" s="52" t="s">
        <v>340</v>
      </c>
      <c r="D88" s="53"/>
      <c r="E88" s="54" t="n">
        <v>7.90147031982427</v>
      </c>
      <c r="F88" s="55" t="n">
        <v>8.82686622653697</v>
      </c>
      <c r="G88" s="55" t="n">
        <v>11.9674784562042</v>
      </c>
      <c r="H88" s="7" t="n">
        <v>-0.93</v>
      </c>
      <c r="I88" s="56" t="n">
        <v>-3.14</v>
      </c>
      <c r="J88" s="56" t="n">
        <v>-4.07</v>
      </c>
      <c r="K88" s="62" t="s">
        <v>73</v>
      </c>
      <c r="X88" s="10"/>
    </row>
    <row r="89" customFormat="false" ht="12.75" hidden="false" customHeight="false" outlineLevel="0" collapsed="false">
      <c r="A89" s="50" t="s">
        <v>341</v>
      </c>
      <c r="C89" s="52" t="s">
        <v>342</v>
      </c>
      <c r="D89" s="53"/>
      <c r="E89" s="54" t="n">
        <v>7.31560245663795</v>
      </c>
      <c r="F89" s="55" t="n">
        <v>7.82209277437953</v>
      </c>
      <c r="G89" s="55" t="n">
        <v>7.20261362014849</v>
      </c>
      <c r="H89" s="56" t="n">
        <v>-0.51</v>
      </c>
      <c r="I89" s="56" t="n">
        <v>0.62</v>
      </c>
      <c r="J89" s="7" t="n">
        <v>0.11</v>
      </c>
      <c r="K89" s="64"/>
      <c r="X89" s="10"/>
    </row>
    <row r="90" customFormat="false" ht="25.5" hidden="false" customHeight="false" outlineLevel="0" collapsed="false">
      <c r="A90" s="50" t="s">
        <v>343</v>
      </c>
      <c r="B90" s="2" t="s">
        <v>344</v>
      </c>
      <c r="C90" s="52" t="s">
        <v>345</v>
      </c>
      <c r="D90" s="53" t="s">
        <v>346</v>
      </c>
      <c r="E90" s="54" t="n">
        <v>8.98270842891991</v>
      </c>
      <c r="F90" s="55" t="n">
        <v>8.34739990950854</v>
      </c>
      <c r="G90" s="55" t="n">
        <v>8.5980525001616</v>
      </c>
      <c r="H90" s="56" t="n">
        <v>0.64</v>
      </c>
      <c r="I90" s="56" t="n">
        <v>-0.25</v>
      </c>
      <c r="J90" s="56" t="n">
        <v>0.38</v>
      </c>
      <c r="K90" s="64"/>
      <c r="X90" s="10"/>
    </row>
    <row r="91" customFormat="false" ht="12.75" hidden="false" customHeight="false" outlineLevel="0" collapsed="false">
      <c r="A91" s="50" t="s">
        <v>347</v>
      </c>
      <c r="B91" s="2" t="s">
        <v>348</v>
      </c>
      <c r="C91" s="52" t="s">
        <v>349</v>
      </c>
      <c r="D91" s="53" t="s">
        <v>350</v>
      </c>
      <c r="E91" s="54" t="n">
        <v>9.92065059456398</v>
      </c>
      <c r="F91" s="55" t="n">
        <v>8.94163454493325</v>
      </c>
      <c r="G91" s="55" t="n">
        <v>9.25077213159993</v>
      </c>
      <c r="H91" s="56" t="n">
        <v>0.98</v>
      </c>
      <c r="I91" s="7" t="n">
        <v>-0.31</v>
      </c>
      <c r="J91" s="56" t="n">
        <v>0.67</v>
      </c>
      <c r="K91" s="64"/>
      <c r="M91" s="58" t="s">
        <v>53</v>
      </c>
      <c r="X91" s="10"/>
    </row>
    <row r="92" s="8" customFormat="true" ht="12.75" hidden="false" customHeight="false" outlineLevel="0" collapsed="false">
      <c r="A92" s="50" t="s">
        <v>351</v>
      </c>
      <c r="B92" s="2" t="s">
        <v>352</v>
      </c>
      <c r="C92" s="52" t="s">
        <v>353</v>
      </c>
      <c r="D92" s="53" t="s">
        <v>354</v>
      </c>
      <c r="E92" s="54" t="n">
        <v>7.06069593168756</v>
      </c>
      <c r="F92" s="55" t="n">
        <v>6.22303633790188</v>
      </c>
      <c r="G92" s="55" t="n">
        <v>9.20359271420771</v>
      </c>
      <c r="H92" s="56" t="n">
        <v>0.84</v>
      </c>
      <c r="I92" s="56" t="n">
        <v>-2.98</v>
      </c>
      <c r="J92" s="56" t="n">
        <v>-2.14</v>
      </c>
      <c r="K92" s="64"/>
      <c r="P92" s="9"/>
      <c r="Q92" s="9"/>
      <c r="R92" s="9"/>
    </row>
    <row r="93" s="8" customFormat="true" ht="12.75" hidden="false" customHeight="false" outlineLevel="0" collapsed="false">
      <c r="A93" s="50" t="s">
        <v>355</v>
      </c>
      <c r="B93" s="2" t="s">
        <v>356</v>
      </c>
      <c r="C93" s="52" t="s">
        <v>357</v>
      </c>
      <c r="D93" s="53" t="s">
        <v>358</v>
      </c>
      <c r="E93" s="54" t="n">
        <v>9.15228484230658</v>
      </c>
      <c r="F93" s="55" t="n">
        <v>9.20896588630656</v>
      </c>
      <c r="G93" s="55" t="n">
        <v>9.47167521439205</v>
      </c>
      <c r="H93" s="7" t="n">
        <v>-0.06</v>
      </c>
      <c r="I93" s="7" t="n">
        <v>-0.26</v>
      </c>
      <c r="J93" s="56" t="n">
        <v>-0.32</v>
      </c>
      <c r="O93" s="58" t="s">
        <v>53</v>
      </c>
      <c r="P93" s="9"/>
      <c r="Q93" s="9"/>
      <c r="R93" s="9"/>
    </row>
    <row r="94" s="8" customFormat="true" ht="12.75" hidden="false" customHeight="false" outlineLevel="0" collapsed="false">
      <c r="A94" s="50" t="s">
        <v>359</v>
      </c>
      <c r="B94" s="2" t="s">
        <v>360</v>
      </c>
      <c r="C94" s="52" t="s">
        <v>361</v>
      </c>
      <c r="D94" s="53" t="s">
        <v>362</v>
      </c>
      <c r="E94" s="54" t="n">
        <v>11.8239244649427</v>
      </c>
      <c r="F94" s="55" t="n">
        <v>9.86526930717486</v>
      </c>
      <c r="G94" s="55" t="n">
        <v>11.4231684472473</v>
      </c>
      <c r="H94" s="56" t="n">
        <v>1.96</v>
      </c>
      <c r="I94" s="56" t="n">
        <v>-1.56</v>
      </c>
      <c r="J94" s="7" t="n">
        <v>0.4</v>
      </c>
      <c r="P94" s="9"/>
      <c r="Q94" s="9"/>
      <c r="R94" s="9"/>
    </row>
    <row r="95" s="8" customFormat="true" ht="12.75" hidden="false" customHeight="false" outlineLevel="0" collapsed="false">
      <c r="A95" s="1" t="s">
        <v>363</v>
      </c>
      <c r="B95" s="2" t="s">
        <v>364</v>
      </c>
      <c r="C95" s="52" t="s">
        <v>365</v>
      </c>
      <c r="D95" s="53" t="s">
        <v>366</v>
      </c>
      <c r="E95" s="54" t="n">
        <v>8.44294349584873</v>
      </c>
      <c r="F95" s="55" t="n">
        <v>8.39959836912011</v>
      </c>
      <c r="G95" s="55" t="n">
        <v>8.71801906528173</v>
      </c>
      <c r="H95" s="7" t="n">
        <v>0.04</v>
      </c>
      <c r="I95" s="56" t="n">
        <v>-0.32</v>
      </c>
      <c r="J95" s="56" t="n">
        <v>-0.28</v>
      </c>
      <c r="K95" s="62" t="s">
        <v>73</v>
      </c>
      <c r="P95" s="9"/>
      <c r="Q95" s="9"/>
      <c r="R95" s="9"/>
    </row>
    <row r="96" s="8" customFormat="true" ht="12.75" hidden="false" customHeight="false" outlineLevel="0" collapsed="false">
      <c r="A96" s="50" t="s">
        <v>367</v>
      </c>
      <c r="B96" s="2" t="s">
        <v>368</v>
      </c>
      <c r="C96" s="52" t="s">
        <v>369</v>
      </c>
      <c r="D96" s="53" t="s">
        <v>370</v>
      </c>
      <c r="E96" s="54" t="n">
        <v>7.11997860965488</v>
      </c>
      <c r="F96" s="55" t="n">
        <v>7.36632221424582</v>
      </c>
      <c r="G96" s="55" t="n">
        <v>7.51727569320958</v>
      </c>
      <c r="H96" s="56" t="n">
        <v>-0.25</v>
      </c>
      <c r="I96" s="7" t="n">
        <v>-0.15</v>
      </c>
      <c r="J96" s="56" t="n">
        <v>-0.4</v>
      </c>
      <c r="P96" s="9"/>
      <c r="Q96" s="9"/>
      <c r="R96" s="9"/>
    </row>
    <row r="97" customFormat="false" ht="12.75" hidden="false" customHeight="false" outlineLevel="0" collapsed="false">
      <c r="A97" s="50" t="s">
        <v>371</v>
      </c>
      <c r="B97" s="2" t="s">
        <v>372</v>
      </c>
      <c r="C97" s="52" t="s">
        <v>373</v>
      </c>
      <c r="D97" s="53" t="s">
        <v>374</v>
      </c>
      <c r="E97" s="54" t="n">
        <v>8.97355387880801</v>
      </c>
      <c r="F97" s="55" t="n">
        <v>7.63299519714296</v>
      </c>
      <c r="G97" s="55" t="n">
        <v>8.49944729748518</v>
      </c>
      <c r="H97" s="56" t="n">
        <v>1.34</v>
      </c>
      <c r="I97" s="56" t="n">
        <v>-0.87</v>
      </c>
      <c r="J97" s="7" t="n">
        <v>0.47</v>
      </c>
      <c r="K97" s="8"/>
      <c r="M97" s="58" t="s">
        <v>53</v>
      </c>
    </row>
    <row r="98" customFormat="false" ht="25.5" hidden="false" customHeight="false" outlineLevel="0" collapsed="false">
      <c r="A98" s="1" t="s">
        <v>375</v>
      </c>
      <c r="B98" s="2" t="s">
        <v>376</v>
      </c>
      <c r="C98" s="52" t="s">
        <v>377</v>
      </c>
      <c r="D98" s="53" t="s">
        <v>378</v>
      </c>
      <c r="E98" s="54" t="n">
        <v>6.46270675067016</v>
      </c>
      <c r="F98" s="55" t="n">
        <v>9.17167721216976</v>
      </c>
      <c r="G98" s="55" t="n">
        <v>9.40620500541886</v>
      </c>
      <c r="H98" s="56" t="n">
        <v>-2.71</v>
      </c>
      <c r="I98" s="7" t="n">
        <v>-0.23</v>
      </c>
      <c r="J98" s="56" t="n">
        <v>-2.94</v>
      </c>
      <c r="K98" s="62" t="s">
        <v>73</v>
      </c>
    </row>
    <row r="99" customFormat="false" ht="12.75" hidden="false" customHeight="false" outlineLevel="0" collapsed="false">
      <c r="A99" s="50" t="s">
        <v>379</v>
      </c>
      <c r="B99" s="2" t="s">
        <v>380</v>
      </c>
      <c r="C99" s="52" t="s">
        <v>381</v>
      </c>
      <c r="D99" s="53" t="s">
        <v>382</v>
      </c>
      <c r="E99" s="54" t="n">
        <v>10.4353577299664</v>
      </c>
      <c r="F99" s="55" t="n">
        <v>10.1206266915313</v>
      </c>
      <c r="G99" s="55" t="n">
        <v>10.7316584487518</v>
      </c>
      <c r="H99" s="7" t="n">
        <v>0.31</v>
      </c>
      <c r="I99" s="56" t="n">
        <v>-0.61</v>
      </c>
      <c r="J99" s="7" t="n">
        <v>-0.3</v>
      </c>
      <c r="K99" s="8"/>
      <c r="M99" s="62" t="s">
        <v>73</v>
      </c>
    </row>
    <row r="100" customFormat="false" ht="12.75" hidden="false" customHeight="false" outlineLevel="0" collapsed="false">
      <c r="A100" s="50" t="s">
        <v>383</v>
      </c>
      <c r="B100" s="2" t="s">
        <v>384</v>
      </c>
      <c r="C100" s="52" t="s">
        <v>385</v>
      </c>
      <c r="D100" s="53" t="s">
        <v>386</v>
      </c>
      <c r="E100" s="54" t="n">
        <v>8.97813841506996</v>
      </c>
      <c r="F100" s="55" t="n">
        <v>9.17417668445276</v>
      </c>
      <c r="G100" s="55" t="n">
        <v>9.22110372536788</v>
      </c>
      <c r="H100" s="7" t="n">
        <v>-0.2</v>
      </c>
      <c r="I100" s="7" t="n">
        <v>-0.05</v>
      </c>
      <c r="J100" s="56" t="n">
        <v>-0.24</v>
      </c>
      <c r="K100" s="8"/>
    </row>
    <row r="101" customFormat="false" ht="12.75" hidden="false" customHeight="false" outlineLevel="0" collapsed="false">
      <c r="A101" s="1" t="s">
        <v>387</v>
      </c>
      <c r="B101" s="2" t="s">
        <v>388</v>
      </c>
      <c r="C101" s="52" t="s">
        <v>389</v>
      </c>
      <c r="D101" s="53" t="s">
        <v>390</v>
      </c>
      <c r="E101" s="54" t="n">
        <v>10.8322571143779</v>
      </c>
      <c r="F101" s="55" t="n">
        <v>10.0582623718625</v>
      </c>
      <c r="G101" s="55" t="n">
        <v>7.77544567410286</v>
      </c>
      <c r="H101" s="7" t="n">
        <v>0.77</v>
      </c>
      <c r="I101" s="56" t="n">
        <v>2.28</v>
      </c>
      <c r="J101" s="56" t="n">
        <v>3.06</v>
      </c>
      <c r="K101" s="58" t="s">
        <v>53</v>
      </c>
      <c r="P101" s="59" t="s">
        <v>53</v>
      </c>
    </row>
    <row r="102" customFormat="false" ht="12.75" hidden="false" customHeight="false" outlineLevel="0" collapsed="false">
      <c r="A102" s="50" t="s">
        <v>391</v>
      </c>
      <c r="B102" s="2" t="s">
        <v>392</v>
      </c>
      <c r="C102" s="52" t="s">
        <v>393</v>
      </c>
      <c r="D102" s="53" t="s">
        <v>394</v>
      </c>
      <c r="E102" s="54" t="n">
        <v>10.4165864375419</v>
      </c>
      <c r="F102" s="55" t="n">
        <v>10.3630396302565</v>
      </c>
      <c r="G102" s="55" t="n">
        <v>7.34074028063018</v>
      </c>
      <c r="H102" s="7" t="n">
        <v>0.05</v>
      </c>
      <c r="I102" s="56" t="n">
        <v>3.02</v>
      </c>
      <c r="J102" s="56" t="n">
        <v>3.08</v>
      </c>
      <c r="K102" s="8"/>
    </row>
    <row r="103" customFormat="false" ht="12.75" hidden="false" customHeight="false" outlineLevel="0" collapsed="false">
      <c r="A103" s="50" t="s">
        <v>395</v>
      </c>
      <c r="B103" s="2" t="s">
        <v>396</v>
      </c>
      <c r="C103" s="52" t="s">
        <v>397</v>
      </c>
      <c r="D103" s="53" t="s">
        <v>398</v>
      </c>
      <c r="E103" s="54" t="n">
        <v>8.02569327368077</v>
      </c>
      <c r="F103" s="55" t="n">
        <v>8.15127028879017</v>
      </c>
      <c r="G103" s="55" t="n">
        <v>7.61544572530479</v>
      </c>
      <c r="H103" s="7" t="n">
        <v>-0.13</v>
      </c>
      <c r="I103" s="56" t="n">
        <v>0.54</v>
      </c>
      <c r="J103" s="7" t="n">
        <v>0.41</v>
      </c>
      <c r="K103" s="8"/>
      <c r="P103" s="59" t="s">
        <v>53</v>
      </c>
    </row>
    <row r="104" customFormat="false" ht="12.75" hidden="false" customHeight="false" outlineLevel="0" collapsed="false">
      <c r="A104" s="50" t="s">
        <v>399</v>
      </c>
      <c r="B104" s="2" t="s">
        <v>400</v>
      </c>
      <c r="C104" s="52" t="s">
        <v>401</v>
      </c>
      <c r="D104" s="53" t="s">
        <v>402</v>
      </c>
      <c r="E104" s="54" t="n">
        <v>11.352153803749</v>
      </c>
      <c r="F104" s="55" t="n">
        <v>10.4603535012607</v>
      </c>
      <c r="G104" s="55" t="n">
        <v>10.4823037823232</v>
      </c>
      <c r="H104" s="56" t="n">
        <v>0.89</v>
      </c>
      <c r="I104" s="7" t="n">
        <v>-0.02</v>
      </c>
      <c r="J104" s="56" t="n">
        <v>0.87</v>
      </c>
      <c r="K104" s="8"/>
    </row>
    <row r="105" customFormat="false" ht="25.5" hidden="false" customHeight="false" outlineLevel="0" collapsed="false">
      <c r="A105" s="1" t="s">
        <v>403</v>
      </c>
      <c r="B105" s="2" t="s">
        <v>404</v>
      </c>
      <c r="C105" s="52" t="s">
        <v>405</v>
      </c>
      <c r="D105" s="53" t="s">
        <v>406</v>
      </c>
      <c r="E105" s="54" t="n">
        <v>8.24697805961472</v>
      </c>
      <c r="F105" s="55" t="n">
        <v>8.67207169690516</v>
      </c>
      <c r="G105" s="55" t="n">
        <v>8.41151098801207</v>
      </c>
      <c r="H105" s="56" t="n">
        <v>-0.43</v>
      </c>
      <c r="I105" s="7" t="n">
        <v>0.26</v>
      </c>
      <c r="J105" s="7" t="n">
        <v>-0.16</v>
      </c>
      <c r="K105" s="62" t="s">
        <v>73</v>
      </c>
      <c r="P105" s="62" t="s">
        <v>73</v>
      </c>
    </row>
    <row r="106" customFormat="false" ht="25.5" hidden="false" customHeight="false" outlineLevel="0" collapsed="false">
      <c r="A106" s="50" t="s">
        <v>407</v>
      </c>
      <c r="B106" s="2" t="s">
        <v>408</v>
      </c>
      <c r="C106" s="52" t="s">
        <v>409</v>
      </c>
      <c r="D106" s="53" t="s">
        <v>410</v>
      </c>
      <c r="E106" s="54" t="n">
        <v>13.5768858268766</v>
      </c>
      <c r="F106" s="55" t="n">
        <v>10.3831642606351</v>
      </c>
      <c r="G106" s="55" t="n">
        <v>11.3518778430295</v>
      </c>
      <c r="H106" s="56" t="n">
        <v>3.19</v>
      </c>
      <c r="I106" s="56" t="n">
        <v>-0.97</v>
      </c>
      <c r="J106" s="56" t="n">
        <v>2.23</v>
      </c>
      <c r="K106" s="64"/>
    </row>
    <row r="107" customFormat="false" ht="12.75" hidden="false" customHeight="false" outlineLevel="0" collapsed="false">
      <c r="A107" s="50" t="s">
        <v>411</v>
      </c>
      <c r="B107" s="2" t="s">
        <v>412</v>
      </c>
      <c r="C107" s="52" t="s">
        <v>413</v>
      </c>
      <c r="D107" s="4" t="s">
        <v>414</v>
      </c>
      <c r="E107" s="54" t="n">
        <v>12.1100917519251</v>
      </c>
      <c r="F107" s="55" t="n">
        <v>8.66035250967092</v>
      </c>
      <c r="G107" s="55" t="n">
        <v>9.56147889150101</v>
      </c>
      <c r="H107" s="61" t="n">
        <v>3.45</v>
      </c>
      <c r="I107" s="61" t="n">
        <v>-0.9</v>
      </c>
      <c r="J107" s="61" t="n">
        <v>2.55</v>
      </c>
      <c r="K107" s="64"/>
    </row>
    <row r="108" customFormat="false" ht="12.75" hidden="false" customHeight="false" outlineLevel="0" collapsed="false">
      <c r="A108" s="1" t="s">
        <v>415</v>
      </c>
      <c r="B108" s="2" t="s">
        <v>416</v>
      </c>
      <c r="C108" s="52" t="s">
        <v>417</v>
      </c>
      <c r="D108" s="53" t="s">
        <v>418</v>
      </c>
      <c r="E108" s="54" t="n">
        <v>12.3204903191753</v>
      </c>
      <c r="F108" s="55" t="n">
        <v>11.7801706396575</v>
      </c>
      <c r="G108" s="55" t="n">
        <v>11.4296159642017</v>
      </c>
      <c r="H108" s="56" t="n">
        <v>0.54</v>
      </c>
      <c r="I108" s="7" t="n">
        <v>0.35</v>
      </c>
      <c r="J108" s="56" t="n">
        <v>0.89</v>
      </c>
      <c r="K108" s="58" t="s">
        <v>53</v>
      </c>
    </row>
    <row r="109" customFormat="false" ht="12.75" hidden="false" customHeight="false" outlineLevel="0" collapsed="false">
      <c r="A109" s="1" t="s">
        <v>419</v>
      </c>
      <c r="B109" s="2" t="s">
        <v>420</v>
      </c>
      <c r="C109" s="52" t="s">
        <v>421</v>
      </c>
      <c r="D109" s="53" t="s">
        <v>422</v>
      </c>
      <c r="E109" s="54" t="n">
        <v>8.12205144771389</v>
      </c>
      <c r="F109" s="55" t="n">
        <v>8.55113145277411</v>
      </c>
      <c r="G109" s="55" t="n">
        <v>8.38154295118459</v>
      </c>
      <c r="H109" s="56" t="n">
        <v>-0.43</v>
      </c>
      <c r="I109" s="7" t="n">
        <v>0.17</v>
      </c>
      <c r="J109" s="7" t="n">
        <v>-0.26</v>
      </c>
      <c r="K109" s="62" t="s">
        <v>73</v>
      </c>
    </row>
    <row r="110" customFormat="false" ht="12.75" hidden="false" customHeight="false" outlineLevel="0" collapsed="false">
      <c r="A110" s="1" t="s">
        <v>423</v>
      </c>
      <c r="B110" s="2" t="s">
        <v>424</v>
      </c>
      <c r="C110" s="52" t="s">
        <v>425</v>
      </c>
      <c r="D110" s="53" t="s">
        <v>426</v>
      </c>
      <c r="E110" s="54" t="n">
        <v>12.5575594313375</v>
      </c>
      <c r="F110" s="55" t="n">
        <v>9.72502535641937</v>
      </c>
      <c r="G110" s="55" t="n">
        <v>10.2919764491562</v>
      </c>
      <c r="H110" s="56" t="n">
        <v>2.83</v>
      </c>
      <c r="I110" s="7" t="n">
        <v>-0.57</v>
      </c>
      <c r="J110" s="56" t="n">
        <v>2.27</v>
      </c>
      <c r="K110" s="58" t="s">
        <v>53</v>
      </c>
      <c r="O110" s="58" t="s">
        <v>53</v>
      </c>
      <c r="Q110" s="59" t="s">
        <v>53</v>
      </c>
      <c r="S110" s="58" t="s">
        <v>53</v>
      </c>
    </row>
    <row r="111" customFormat="false" ht="12.75" hidden="false" customHeight="false" outlineLevel="0" collapsed="false">
      <c r="A111" s="50" t="s">
        <v>427</v>
      </c>
      <c r="B111" s="2" t="s">
        <v>428</v>
      </c>
      <c r="C111" s="52" t="s">
        <v>429</v>
      </c>
      <c r="D111" s="53" t="s">
        <v>430</v>
      </c>
      <c r="E111" s="54" t="n">
        <v>8.53216108498321</v>
      </c>
      <c r="F111" s="55" t="n">
        <v>8.76917666348914</v>
      </c>
      <c r="G111" s="55" t="n">
        <v>9.62844554013718</v>
      </c>
      <c r="H111" s="7" t="n">
        <v>-0.24</v>
      </c>
      <c r="I111" s="56" t="n">
        <v>-0.86</v>
      </c>
      <c r="J111" s="56" t="n">
        <v>-1.1</v>
      </c>
      <c r="K111" s="64"/>
    </row>
    <row r="112" customFormat="false" ht="12.75" hidden="false" customHeight="false" outlineLevel="0" collapsed="false">
      <c r="A112" s="50" t="s">
        <v>431</v>
      </c>
      <c r="B112" s="2" t="s">
        <v>432</v>
      </c>
      <c r="C112" s="52" t="s">
        <v>433</v>
      </c>
      <c r="D112" s="53" t="s">
        <v>434</v>
      </c>
      <c r="E112" s="54" t="n">
        <v>9.85096815098244</v>
      </c>
      <c r="F112" s="55" t="n">
        <v>9.04984854945056</v>
      </c>
      <c r="G112" s="55" t="n">
        <v>9.39874369193819</v>
      </c>
      <c r="H112" s="56" t="n">
        <v>0.8</v>
      </c>
      <c r="I112" s="7" t="n">
        <v>-0.35</v>
      </c>
      <c r="J112" s="7" t="n">
        <v>0.45</v>
      </c>
      <c r="K112" s="64"/>
    </row>
    <row r="113" customFormat="false" ht="12.75" hidden="false" customHeight="false" outlineLevel="0" collapsed="false">
      <c r="A113" s="50" t="s">
        <v>435</v>
      </c>
      <c r="B113" s="2" t="s">
        <v>436</v>
      </c>
      <c r="C113" s="52" t="s">
        <v>437</v>
      </c>
      <c r="D113" s="53" t="s">
        <v>434</v>
      </c>
      <c r="E113" s="54" t="n">
        <v>9.41700858678878</v>
      </c>
      <c r="F113" s="55" t="n">
        <v>8.81570350334807</v>
      </c>
      <c r="G113" s="55" t="n">
        <v>9.19549524650911</v>
      </c>
      <c r="H113" s="56" t="n">
        <v>0.6</v>
      </c>
      <c r="I113" s="56" t="n">
        <v>-0.38</v>
      </c>
      <c r="J113" s="7" t="n">
        <v>0.22</v>
      </c>
      <c r="K113" s="64"/>
    </row>
    <row r="114" customFormat="false" ht="25.5" hidden="false" customHeight="false" outlineLevel="0" collapsed="false">
      <c r="A114" s="50" t="s">
        <v>438</v>
      </c>
      <c r="B114" s="2" t="s">
        <v>439</v>
      </c>
      <c r="C114" s="52" t="s">
        <v>440</v>
      </c>
      <c r="D114" s="53" t="s">
        <v>441</v>
      </c>
      <c r="E114" s="54" t="n">
        <v>7.36282052553426</v>
      </c>
      <c r="F114" s="55" t="n">
        <v>8.02347715183043</v>
      </c>
      <c r="G114" s="55" t="n">
        <v>7.35226417325832</v>
      </c>
      <c r="H114" s="56" t="n">
        <v>-0.66</v>
      </c>
      <c r="I114" s="56" t="n">
        <v>0.67</v>
      </c>
      <c r="J114" s="7" t="n">
        <v>0.01</v>
      </c>
      <c r="K114" s="64"/>
    </row>
    <row r="115" customFormat="false" ht="25.5" hidden="false" customHeight="false" outlineLevel="0" collapsed="false">
      <c r="A115" s="50" t="s">
        <v>442</v>
      </c>
      <c r="B115" s="2" t="s">
        <v>443</v>
      </c>
      <c r="C115" s="52" t="s">
        <v>444</v>
      </c>
      <c r="D115" s="53" t="s">
        <v>445</v>
      </c>
      <c r="E115" s="54" t="n">
        <v>7.61765111942733</v>
      </c>
      <c r="F115" s="55" t="n">
        <v>8.13493964349298</v>
      </c>
      <c r="G115" s="55" t="n">
        <v>7.84987419379562</v>
      </c>
      <c r="H115" s="56" t="n">
        <v>-0.52</v>
      </c>
      <c r="I115" s="56" t="n">
        <v>0.29</v>
      </c>
      <c r="J115" s="56" t="n">
        <v>-0.23</v>
      </c>
      <c r="K115" s="64"/>
      <c r="X115" s="10"/>
    </row>
    <row r="116" customFormat="false" ht="12.75" hidden="false" customHeight="false" outlineLevel="0" collapsed="false">
      <c r="A116" s="50" t="s">
        <v>446</v>
      </c>
      <c r="B116" s="2" t="s">
        <v>447</v>
      </c>
      <c r="C116" s="52" t="s">
        <v>448</v>
      </c>
      <c r="D116" s="53" t="s">
        <v>449</v>
      </c>
      <c r="E116" s="54" t="n">
        <v>8.34651373316564</v>
      </c>
      <c r="F116" s="55" t="n">
        <v>8.48663393507016</v>
      </c>
      <c r="G116" s="55" t="n">
        <v>8.17442639367726</v>
      </c>
      <c r="H116" s="7" t="n">
        <v>-0.14</v>
      </c>
      <c r="I116" s="56" t="n">
        <v>0.31</v>
      </c>
      <c r="J116" s="7" t="n">
        <v>0.17</v>
      </c>
      <c r="K116" s="64"/>
      <c r="X116" s="10"/>
    </row>
    <row r="117" customFormat="false" ht="25.5" hidden="false" customHeight="false" outlineLevel="0" collapsed="false">
      <c r="A117" s="50" t="s">
        <v>450</v>
      </c>
      <c r="B117" s="2" t="s">
        <v>451</v>
      </c>
      <c r="C117" s="52" t="s">
        <v>452</v>
      </c>
      <c r="D117" s="53" t="s">
        <v>453</v>
      </c>
      <c r="E117" s="54" t="n">
        <v>10.7336085525391</v>
      </c>
      <c r="F117" s="55" t="n">
        <v>10.6635581042173</v>
      </c>
      <c r="G117" s="55" t="n">
        <v>10.3772105303886</v>
      </c>
      <c r="H117" s="7" t="n">
        <v>0.07</v>
      </c>
      <c r="I117" s="56" t="n">
        <v>0.29</v>
      </c>
      <c r="J117" s="56" t="n">
        <v>0.36</v>
      </c>
      <c r="K117" s="64"/>
      <c r="X117" s="10"/>
    </row>
    <row r="118" customFormat="false" ht="25.5" hidden="false" customHeight="false" outlineLevel="0" collapsed="false">
      <c r="A118" s="50" t="s">
        <v>454</v>
      </c>
      <c r="B118" s="2" t="s">
        <v>455</v>
      </c>
      <c r="C118" s="52" t="s">
        <v>456</v>
      </c>
      <c r="D118" s="53" t="s">
        <v>457</v>
      </c>
      <c r="E118" s="54" t="n">
        <v>8.96664964210534</v>
      </c>
      <c r="F118" s="55" t="n">
        <v>8.79733728828843</v>
      </c>
      <c r="G118" s="55" t="n">
        <v>8.49825086752783</v>
      </c>
      <c r="H118" s="7" t="n">
        <v>0.17</v>
      </c>
      <c r="I118" s="7" t="n">
        <v>0.3</v>
      </c>
      <c r="J118" s="56" t="n">
        <v>0.47</v>
      </c>
      <c r="K118" s="64"/>
      <c r="X118" s="10"/>
    </row>
    <row r="119" customFormat="false" ht="25.5" hidden="false" customHeight="false" outlineLevel="0" collapsed="false">
      <c r="A119" s="50" t="s">
        <v>458</v>
      </c>
      <c r="B119" s="2" t="s">
        <v>459</v>
      </c>
      <c r="C119" s="52" t="s">
        <v>460</v>
      </c>
      <c r="D119" s="53" t="s">
        <v>461</v>
      </c>
      <c r="E119" s="54" t="n">
        <v>10.3842441222431</v>
      </c>
      <c r="F119" s="55" t="n">
        <v>8.73843008775478</v>
      </c>
      <c r="G119" s="55" t="n">
        <v>8.43962313755712</v>
      </c>
      <c r="H119" s="56" t="n">
        <v>1.65</v>
      </c>
      <c r="I119" s="7" t="n">
        <v>0.3</v>
      </c>
      <c r="J119" s="56" t="n">
        <v>1.94</v>
      </c>
      <c r="K119" s="64"/>
      <c r="X119" s="10"/>
    </row>
    <row r="120" customFormat="false" ht="12.75" hidden="false" customHeight="false" outlineLevel="0" collapsed="false">
      <c r="A120" s="50" t="s">
        <v>462</v>
      </c>
      <c r="B120" s="2" t="s">
        <v>463</v>
      </c>
      <c r="C120" s="52" t="s">
        <v>464</v>
      </c>
      <c r="D120" s="53" t="s">
        <v>465</v>
      </c>
      <c r="E120" s="54" t="n">
        <v>10.7026921698725</v>
      </c>
      <c r="F120" s="55" t="n">
        <v>8.05093696522523</v>
      </c>
      <c r="G120" s="55" t="n">
        <v>7.21723071622067</v>
      </c>
      <c r="H120" s="56" t="n">
        <v>2.65</v>
      </c>
      <c r="I120" s="56" t="n">
        <v>0.83</v>
      </c>
      <c r="J120" s="56" t="n">
        <v>3.49</v>
      </c>
      <c r="K120" s="64"/>
      <c r="X120" s="10"/>
    </row>
    <row r="121" customFormat="false" ht="12.75" hidden="false" customHeight="false" outlineLevel="0" collapsed="false">
      <c r="A121" s="50" t="s">
        <v>466</v>
      </c>
      <c r="B121" s="2" t="s">
        <v>467</v>
      </c>
      <c r="C121" s="52" t="s">
        <v>468</v>
      </c>
      <c r="D121" s="53" t="s">
        <v>469</v>
      </c>
      <c r="E121" s="54" t="n">
        <v>10.6308131522991</v>
      </c>
      <c r="F121" s="55" t="n">
        <v>7.93604896367662</v>
      </c>
      <c r="G121" s="55" t="n">
        <v>7.02790599656989</v>
      </c>
      <c r="H121" s="56" t="n">
        <v>2.69</v>
      </c>
      <c r="I121" s="56" t="n">
        <v>0.91</v>
      </c>
      <c r="J121" s="56" t="n">
        <v>3.6</v>
      </c>
      <c r="K121" s="64"/>
      <c r="X121" s="10"/>
    </row>
    <row r="122" customFormat="false" ht="12.75" hidden="false" customHeight="false" outlineLevel="0" collapsed="false">
      <c r="A122" s="50" t="s">
        <v>470</v>
      </c>
      <c r="B122" s="2" t="s">
        <v>471</v>
      </c>
      <c r="C122" s="52" t="s">
        <v>472</v>
      </c>
      <c r="D122" s="53" t="s">
        <v>473</v>
      </c>
      <c r="E122" s="54" t="n">
        <v>9.94865924556015</v>
      </c>
      <c r="F122" s="55" t="n">
        <v>8.90448409790142</v>
      </c>
      <c r="G122" s="55" t="n">
        <v>8.71596199025515</v>
      </c>
      <c r="H122" s="56" t="n">
        <v>1.04</v>
      </c>
      <c r="I122" s="7" t="n">
        <v>0.19</v>
      </c>
      <c r="J122" s="56" t="n">
        <v>1.23</v>
      </c>
      <c r="K122" s="64"/>
      <c r="X122" s="10"/>
    </row>
    <row r="123" customFormat="false" ht="12.75" hidden="false" customHeight="false" outlineLevel="0" collapsed="false">
      <c r="A123" s="50" t="s">
        <v>474</v>
      </c>
      <c r="B123" s="2" t="s">
        <v>475</v>
      </c>
      <c r="C123" s="52" t="s">
        <v>476</v>
      </c>
      <c r="D123" s="53" t="s">
        <v>477</v>
      </c>
      <c r="E123" s="54" t="n">
        <v>8.91258999085263</v>
      </c>
      <c r="F123" s="55" t="n">
        <v>7.81121411751324</v>
      </c>
      <c r="G123" s="55" t="n">
        <v>7.68018368159249</v>
      </c>
      <c r="H123" s="56" t="n">
        <v>1.1</v>
      </c>
      <c r="I123" s="7" t="n">
        <v>0.13</v>
      </c>
      <c r="J123" s="56" t="n">
        <v>1.23</v>
      </c>
      <c r="K123" s="8"/>
      <c r="X123" s="10"/>
    </row>
    <row r="124" customFormat="false" ht="12.75" hidden="false" customHeight="false" outlineLevel="0" collapsed="false">
      <c r="A124" s="1" t="s">
        <v>478</v>
      </c>
      <c r="B124" s="2" t="s">
        <v>479</v>
      </c>
      <c r="C124" s="52" t="s">
        <v>480</v>
      </c>
      <c r="D124" s="53" t="s">
        <v>481</v>
      </c>
      <c r="E124" s="54" t="n">
        <v>11.3692701674495</v>
      </c>
      <c r="F124" s="55" t="n">
        <v>9.80928581019891</v>
      </c>
      <c r="G124" s="55" t="n">
        <v>10.5883398609235</v>
      </c>
      <c r="H124" s="56" t="n">
        <v>1.56</v>
      </c>
      <c r="I124" s="56" t="n">
        <v>-0.78</v>
      </c>
      <c r="J124" s="56" t="n">
        <v>0.78</v>
      </c>
      <c r="K124" s="58" t="s">
        <v>53</v>
      </c>
      <c r="S124" s="58" t="s">
        <v>53</v>
      </c>
      <c r="X124" s="10"/>
    </row>
    <row r="125" customFormat="false" ht="12.75" hidden="false" customHeight="false" outlineLevel="0" collapsed="false">
      <c r="A125" s="50" t="s">
        <v>482</v>
      </c>
      <c r="B125" s="2" t="s">
        <v>483</v>
      </c>
      <c r="C125" s="52" t="s">
        <v>484</v>
      </c>
      <c r="D125" s="53" t="s">
        <v>485</v>
      </c>
      <c r="E125" s="54" t="n">
        <v>9.45121111183233</v>
      </c>
      <c r="F125" s="55" t="n">
        <v>10.6947061119494</v>
      </c>
      <c r="G125" s="55" t="n">
        <v>10.7784057242392</v>
      </c>
      <c r="H125" s="56" t="n">
        <v>-1.24</v>
      </c>
      <c r="I125" s="7" t="n">
        <v>-0.08</v>
      </c>
      <c r="J125" s="56" t="n">
        <v>-1.33</v>
      </c>
      <c r="K125" s="64"/>
      <c r="X125" s="10"/>
    </row>
    <row r="126" customFormat="false" ht="12.75" hidden="false" customHeight="false" outlineLevel="0" collapsed="false">
      <c r="A126" s="1" t="s">
        <v>486</v>
      </c>
      <c r="B126" s="2" t="s">
        <v>487</v>
      </c>
      <c r="C126" s="52" t="s">
        <v>488</v>
      </c>
      <c r="D126" s="53" t="s">
        <v>489</v>
      </c>
      <c r="E126" s="54" t="n">
        <v>7.9692426044345</v>
      </c>
      <c r="F126" s="55" t="n">
        <v>8.65892551149237</v>
      </c>
      <c r="G126" s="55" t="n">
        <v>8.50541460934675</v>
      </c>
      <c r="H126" s="56" t="n">
        <v>-0.69</v>
      </c>
      <c r="I126" s="7" t="n">
        <v>0.15</v>
      </c>
      <c r="J126" s="56" t="n">
        <v>-0.54</v>
      </c>
      <c r="K126" s="64"/>
      <c r="X126" s="10"/>
    </row>
    <row r="127" s="8" customFormat="true" ht="51" hidden="false" customHeight="false" outlineLevel="0" collapsed="false">
      <c r="A127" s="50" t="s">
        <v>490</v>
      </c>
      <c r="B127" s="2" t="s">
        <v>491</v>
      </c>
      <c r="C127" s="52" t="s">
        <v>490</v>
      </c>
      <c r="D127" s="53" t="s">
        <v>492</v>
      </c>
      <c r="E127" s="54" t="n">
        <v>9.27844945822048</v>
      </c>
      <c r="F127" s="55" t="n">
        <v>8.4148966042115</v>
      </c>
      <c r="G127" s="55" t="n">
        <v>8.97470137939814</v>
      </c>
      <c r="H127" s="56" t="n">
        <v>0.86</v>
      </c>
      <c r="I127" s="56" t="n">
        <v>-0.56</v>
      </c>
      <c r="J127" s="7" t="n">
        <v>0.3</v>
      </c>
      <c r="K127" s="64"/>
      <c r="P127" s="9"/>
      <c r="Q127" s="9"/>
      <c r="R127" s="9"/>
    </row>
    <row r="128" s="8" customFormat="true" ht="12.75" hidden="false" customHeight="false" outlineLevel="0" collapsed="false">
      <c r="A128" s="50" t="s">
        <v>493</v>
      </c>
      <c r="B128" s="2" t="s">
        <v>494</v>
      </c>
      <c r="C128" s="52" t="s">
        <v>495</v>
      </c>
      <c r="D128" s="53" t="s">
        <v>496</v>
      </c>
      <c r="E128" s="54" t="n">
        <v>9.12101540096137</v>
      </c>
      <c r="F128" s="55" t="n">
        <v>9.01736520529273</v>
      </c>
      <c r="G128" s="55" t="n">
        <v>9.50819093055715</v>
      </c>
      <c r="H128" s="7" t="n">
        <v>0.1</v>
      </c>
      <c r="I128" s="56" t="n">
        <v>-0.49</v>
      </c>
      <c r="J128" s="7" t="n">
        <v>-0.39</v>
      </c>
      <c r="K128" s="64"/>
      <c r="P128" s="9"/>
      <c r="Q128" s="9"/>
      <c r="R128" s="9"/>
    </row>
    <row r="129" customFormat="false" ht="25.5" hidden="false" customHeight="false" outlineLevel="0" collapsed="false">
      <c r="A129" s="1" t="s">
        <v>497</v>
      </c>
      <c r="B129" s="2" t="s">
        <v>498</v>
      </c>
      <c r="C129" s="52" t="s">
        <v>499</v>
      </c>
      <c r="D129" s="53" t="s">
        <v>500</v>
      </c>
      <c r="E129" s="54" t="n">
        <v>9.58270652678079</v>
      </c>
      <c r="F129" s="55" t="n">
        <v>9.48220292629596</v>
      </c>
      <c r="G129" s="55" t="n">
        <v>9.93383816224145</v>
      </c>
      <c r="H129" s="7" t="n">
        <v>0.1</v>
      </c>
      <c r="I129" s="56" t="n">
        <v>-0.45</v>
      </c>
      <c r="J129" s="56" t="n">
        <v>-0.35</v>
      </c>
      <c r="K129" s="62" t="s">
        <v>73</v>
      </c>
      <c r="M129" s="62" t="s">
        <v>73</v>
      </c>
      <c r="N129" s="62" t="s">
        <v>73</v>
      </c>
    </row>
    <row r="130" customFormat="false" ht="51" hidden="false" customHeight="false" outlineLevel="0" collapsed="false">
      <c r="A130" s="1" t="s">
        <v>501</v>
      </c>
      <c r="B130" s="2" t="s">
        <v>502</v>
      </c>
      <c r="C130" s="52" t="s">
        <v>503</v>
      </c>
      <c r="D130" s="53" t="s">
        <v>504</v>
      </c>
      <c r="E130" s="54" t="n">
        <v>7.32012359804061</v>
      </c>
      <c r="F130" s="55" t="n">
        <v>8.35138098067433</v>
      </c>
      <c r="G130" s="55" t="n">
        <v>11.6406064686239</v>
      </c>
      <c r="H130" s="56" t="n">
        <v>-1.03</v>
      </c>
      <c r="I130" s="56" t="n">
        <v>-3.29</v>
      </c>
      <c r="J130" s="56" t="n">
        <v>-4.32</v>
      </c>
      <c r="K130" s="62" t="s">
        <v>73</v>
      </c>
      <c r="M130" s="62" t="s">
        <v>73</v>
      </c>
      <c r="N130" s="62" t="s">
        <v>73</v>
      </c>
    </row>
    <row r="131" customFormat="false" ht="12.75" hidden="false" customHeight="false" outlineLevel="0" collapsed="false">
      <c r="A131" s="1" t="s">
        <v>505</v>
      </c>
      <c r="B131" s="2" t="s">
        <v>506</v>
      </c>
      <c r="C131" s="52" t="s">
        <v>507</v>
      </c>
      <c r="D131" s="53" t="s">
        <v>508</v>
      </c>
      <c r="E131" s="54" t="n">
        <v>10.2941612186948</v>
      </c>
      <c r="F131" s="55" t="n">
        <v>9.94192792470872</v>
      </c>
      <c r="G131" s="55" t="n">
        <v>10.6339941991312</v>
      </c>
      <c r="H131" s="7" t="n">
        <v>0.35</v>
      </c>
      <c r="I131" s="56" t="n">
        <v>-0.69</v>
      </c>
      <c r="J131" s="7" t="n">
        <v>-0.34</v>
      </c>
      <c r="K131" s="62" t="s">
        <v>73</v>
      </c>
      <c r="M131" s="62" t="s">
        <v>73</v>
      </c>
      <c r="N131" s="62" t="s">
        <v>73</v>
      </c>
    </row>
    <row r="132" customFormat="false" ht="25.5" hidden="false" customHeight="false" outlineLevel="0" collapsed="false">
      <c r="A132" s="50" t="s">
        <v>509</v>
      </c>
      <c r="B132" s="2" t="s">
        <v>510</v>
      </c>
      <c r="C132" s="52" t="s">
        <v>511</v>
      </c>
      <c r="D132" s="53" t="s">
        <v>512</v>
      </c>
      <c r="E132" s="54" t="n">
        <v>7.81698362325538</v>
      </c>
      <c r="F132" s="55" t="n">
        <v>7.39403389536778</v>
      </c>
      <c r="G132" s="55" t="n">
        <v>7.37068740680722</v>
      </c>
      <c r="H132" s="56" t="n">
        <v>0.42</v>
      </c>
      <c r="I132" s="7" t="n">
        <v>0.02</v>
      </c>
      <c r="J132" s="56" t="n">
        <v>0.45</v>
      </c>
      <c r="K132" s="64"/>
    </row>
    <row r="133" customFormat="false" ht="12.75" hidden="false" customHeight="false" outlineLevel="0" collapsed="false">
      <c r="A133" s="50" t="s">
        <v>513</v>
      </c>
      <c r="B133" s="2" t="s">
        <v>514</v>
      </c>
      <c r="C133" s="52" t="s">
        <v>515</v>
      </c>
      <c r="D133" s="53" t="s">
        <v>516</v>
      </c>
      <c r="E133" s="54" t="n">
        <v>8.57553924683453</v>
      </c>
      <c r="F133" s="55" t="n">
        <v>8.81442224656679</v>
      </c>
      <c r="G133" s="55" t="n">
        <v>8.65320336203398</v>
      </c>
      <c r="H133" s="56" t="n">
        <v>-0.24</v>
      </c>
      <c r="I133" s="7" t="n">
        <v>0.16</v>
      </c>
      <c r="J133" s="7" t="n">
        <v>-0.08</v>
      </c>
      <c r="K133" s="64"/>
    </row>
    <row r="134" customFormat="false" ht="12.75" hidden="false" customHeight="false" outlineLevel="0" collapsed="false">
      <c r="A134" s="50" t="s">
        <v>517</v>
      </c>
      <c r="B134" s="2" t="s">
        <v>518</v>
      </c>
      <c r="C134" s="52" t="s">
        <v>519</v>
      </c>
      <c r="D134" s="53" t="s">
        <v>520</v>
      </c>
      <c r="E134" s="54" t="n">
        <v>12.0529755342247</v>
      </c>
      <c r="F134" s="55" t="n">
        <v>11.6810187399021</v>
      </c>
      <c r="G134" s="55" t="n">
        <v>11.7210991887072</v>
      </c>
      <c r="H134" s="56" t="n">
        <v>0.37</v>
      </c>
      <c r="I134" s="7" t="n">
        <v>-0.04</v>
      </c>
      <c r="J134" s="7" t="n">
        <v>0.33</v>
      </c>
      <c r="K134" s="64"/>
    </row>
    <row r="135" customFormat="false" ht="25.5" hidden="false" customHeight="false" outlineLevel="0" collapsed="false">
      <c r="A135" s="50" t="s">
        <v>521</v>
      </c>
      <c r="B135" s="2" t="s">
        <v>522</v>
      </c>
      <c r="C135" s="52" t="s">
        <v>523</v>
      </c>
      <c r="D135" s="53" t="s">
        <v>524</v>
      </c>
      <c r="E135" s="54" t="n">
        <v>4.90689059560852</v>
      </c>
      <c r="F135" s="55" t="n">
        <v>5.4093909361377</v>
      </c>
      <c r="G135" s="55" t="n">
        <v>5.72246602447109</v>
      </c>
      <c r="H135" s="56" t="n">
        <v>-0.5</v>
      </c>
      <c r="I135" s="56" t="n">
        <v>-0.32</v>
      </c>
      <c r="J135" s="56" t="n">
        <v>-0.82</v>
      </c>
      <c r="K135" s="64"/>
    </row>
    <row r="136" customFormat="false" ht="25.5" hidden="false" customHeight="false" outlineLevel="0" collapsed="false">
      <c r="A136" s="50" t="s">
        <v>525</v>
      </c>
      <c r="B136" s="2" t="s">
        <v>526</v>
      </c>
      <c r="C136" s="52" t="s">
        <v>527</v>
      </c>
      <c r="D136" s="53" t="s">
        <v>528</v>
      </c>
      <c r="E136" s="54" t="n">
        <v>10.4523442128473</v>
      </c>
      <c r="F136" s="55" t="n">
        <v>9.14363830992204</v>
      </c>
      <c r="G136" s="55" t="n">
        <v>9.5432251980507</v>
      </c>
      <c r="H136" s="56" t="n">
        <v>1.31</v>
      </c>
      <c r="I136" s="56" t="n">
        <v>-0.4</v>
      </c>
      <c r="J136" s="56" t="n">
        <v>0.91</v>
      </c>
      <c r="K136" s="64"/>
    </row>
    <row r="137" customFormat="false" ht="25.5" hidden="false" customHeight="false" outlineLevel="0" collapsed="false">
      <c r="A137" s="50" t="s">
        <v>529</v>
      </c>
      <c r="B137" s="2" t="s">
        <v>530</v>
      </c>
      <c r="C137" s="52" t="s">
        <v>531</v>
      </c>
      <c r="D137" s="53" t="s">
        <v>532</v>
      </c>
      <c r="E137" s="54" t="n">
        <v>7.98242322677588</v>
      </c>
      <c r="F137" s="55" t="n">
        <v>7.53915881110803</v>
      </c>
      <c r="G137" s="55" t="n">
        <v>7.34961297182452</v>
      </c>
      <c r="H137" s="56" t="n">
        <v>0.44</v>
      </c>
      <c r="I137" s="7" t="n">
        <v>0.19</v>
      </c>
      <c r="J137" s="56" t="n">
        <v>0.63</v>
      </c>
      <c r="K137" s="64"/>
      <c r="M137" s="58" t="s">
        <v>53</v>
      </c>
    </row>
    <row r="138" customFormat="false" ht="25.5" hidden="false" customHeight="false" outlineLevel="0" collapsed="false">
      <c r="A138" s="50" t="s">
        <v>533</v>
      </c>
      <c r="B138" s="2" t="s">
        <v>534</v>
      </c>
      <c r="C138" s="52" t="s">
        <v>535</v>
      </c>
      <c r="D138" s="53" t="s">
        <v>536</v>
      </c>
      <c r="E138" s="54" t="n">
        <v>9.83652380965103</v>
      </c>
      <c r="F138" s="55" t="n">
        <v>10.1115269449397</v>
      </c>
      <c r="G138" s="55" t="n">
        <v>10.1332706746277</v>
      </c>
      <c r="H138" s="56" t="n">
        <v>-0.27</v>
      </c>
      <c r="I138" s="7" t="n">
        <v>-0.02</v>
      </c>
      <c r="J138" s="56" t="n">
        <v>-0.3</v>
      </c>
      <c r="K138" s="64"/>
    </row>
    <row r="139" customFormat="false" ht="12.75" hidden="false" customHeight="false" outlineLevel="0" collapsed="false">
      <c r="A139" s="50" t="s">
        <v>537</v>
      </c>
      <c r="B139" s="2" t="s">
        <v>538</v>
      </c>
      <c r="C139" s="52" t="s">
        <v>539</v>
      </c>
      <c r="D139" s="4" t="s">
        <v>540</v>
      </c>
      <c r="E139" s="54" t="n">
        <v>10.7936845855838</v>
      </c>
      <c r="F139" s="55" t="n">
        <v>10.0836122884896</v>
      </c>
      <c r="G139" s="55" t="n">
        <v>10.4527560290325</v>
      </c>
      <c r="H139" s="56" t="n">
        <v>0.71</v>
      </c>
      <c r="I139" s="7" t="n">
        <v>-0.37</v>
      </c>
      <c r="J139" s="7" t="n">
        <v>0.34</v>
      </c>
      <c r="K139" s="64"/>
    </row>
    <row r="140" customFormat="false" ht="25.5" hidden="false" customHeight="false" outlineLevel="0" collapsed="false">
      <c r="A140" s="1" t="s">
        <v>541</v>
      </c>
      <c r="B140" s="2" t="s">
        <v>542</v>
      </c>
      <c r="C140" s="52" t="s">
        <v>543</v>
      </c>
      <c r="D140" s="53" t="s">
        <v>544</v>
      </c>
      <c r="E140" s="54" t="n">
        <v>9.32305476034165</v>
      </c>
      <c r="F140" s="55" t="n">
        <v>9.76105251893802</v>
      </c>
      <c r="G140" s="55" t="n">
        <v>9.76121877592938</v>
      </c>
      <c r="H140" s="56" t="n">
        <v>-0.44</v>
      </c>
      <c r="J140" s="56" t="n">
        <v>-0.44</v>
      </c>
      <c r="K140" s="62" t="s">
        <v>73</v>
      </c>
      <c r="M140" s="62"/>
      <c r="N140" s="62"/>
    </row>
    <row r="141" customFormat="false" ht="12.75" hidden="false" customHeight="false" outlineLevel="0" collapsed="false">
      <c r="A141" s="1" t="s">
        <v>545</v>
      </c>
      <c r="B141" s="2" t="s">
        <v>546</v>
      </c>
      <c r="C141" s="52" t="s">
        <v>547</v>
      </c>
      <c r="D141" s="53" t="s">
        <v>548</v>
      </c>
      <c r="E141" s="54" t="n">
        <v>8.53138146051631</v>
      </c>
      <c r="F141" s="55" t="n">
        <v>7.85049941375812</v>
      </c>
      <c r="G141" s="55" t="n">
        <v>7.78332568481352</v>
      </c>
      <c r="H141" s="56" t="n">
        <v>0.68</v>
      </c>
      <c r="I141" s="7" t="n">
        <v>0.07</v>
      </c>
      <c r="J141" s="56" t="n">
        <v>0.75</v>
      </c>
      <c r="K141" s="58" t="s">
        <v>53</v>
      </c>
      <c r="Q141" s="59" t="s">
        <v>53</v>
      </c>
    </row>
    <row r="142" customFormat="false" ht="12.75" hidden="false" customHeight="false" outlineLevel="0" collapsed="false">
      <c r="A142" s="50" t="s">
        <v>549</v>
      </c>
      <c r="B142" s="2" t="s">
        <v>550</v>
      </c>
      <c r="C142" s="52" t="s">
        <v>551</v>
      </c>
      <c r="D142" s="53" t="s">
        <v>552</v>
      </c>
      <c r="E142" s="54" t="n">
        <v>9.4446008137115</v>
      </c>
      <c r="F142" s="55" t="n">
        <v>10.2015113445001</v>
      </c>
      <c r="G142" s="55" t="n">
        <v>10.7885552149289</v>
      </c>
      <c r="H142" s="56" t="n">
        <v>-0.76</v>
      </c>
      <c r="I142" s="56" t="n">
        <v>-0.59</v>
      </c>
      <c r="J142" s="56" t="n">
        <v>-1.34</v>
      </c>
      <c r="K142" s="8"/>
    </row>
    <row r="143" customFormat="false" ht="25.5" hidden="false" customHeight="false" outlineLevel="0" collapsed="false">
      <c r="A143" s="1" t="s">
        <v>553</v>
      </c>
      <c r="B143" s="2" t="s">
        <v>554</v>
      </c>
      <c r="C143" s="52" t="s">
        <v>555</v>
      </c>
      <c r="D143" s="53" t="s">
        <v>556</v>
      </c>
      <c r="E143" s="54" t="n">
        <v>11.8804636069074</v>
      </c>
      <c r="F143" s="55" t="n">
        <v>12.0527038913994</v>
      </c>
      <c r="G143" s="55" t="n">
        <v>11.3619985863353</v>
      </c>
      <c r="H143" s="7" t="n">
        <v>-0.17</v>
      </c>
      <c r="I143" s="56" t="n">
        <v>0.69</v>
      </c>
      <c r="J143" s="7" t="n">
        <v>0.52</v>
      </c>
      <c r="K143" s="62" t="s">
        <v>73</v>
      </c>
    </row>
    <row r="144" customFormat="false" ht="12.75" hidden="false" customHeight="false" outlineLevel="0" collapsed="false">
      <c r="A144" s="1" t="s">
        <v>557</v>
      </c>
      <c r="B144" s="2" t="s">
        <v>558</v>
      </c>
      <c r="C144" s="52" t="s">
        <v>559</v>
      </c>
      <c r="D144" s="53" t="s">
        <v>560</v>
      </c>
      <c r="E144" s="54" t="n">
        <v>8.7217827684598</v>
      </c>
      <c r="F144" s="55" t="n">
        <v>8.84580364621588</v>
      </c>
      <c r="G144" s="55" t="n">
        <v>9.5432251980507</v>
      </c>
      <c r="H144" s="7" t="n">
        <v>-0.12</v>
      </c>
      <c r="I144" s="7" t="n">
        <v>-0.7</v>
      </c>
      <c r="J144" s="56" t="n">
        <v>-0.82</v>
      </c>
      <c r="K144" s="58" t="s">
        <v>53</v>
      </c>
    </row>
    <row r="145" customFormat="false" ht="12.75" hidden="false" customHeight="false" outlineLevel="0" collapsed="false">
      <c r="A145" s="1" t="s">
        <v>561</v>
      </c>
      <c r="B145" s="2" t="s">
        <v>562</v>
      </c>
      <c r="C145" s="52" t="s">
        <v>563</v>
      </c>
      <c r="D145" s="53" t="s">
        <v>564</v>
      </c>
      <c r="E145" s="54" t="n">
        <v>7.29462074889163</v>
      </c>
      <c r="F145" s="55" t="n">
        <v>7.82908844400489</v>
      </c>
      <c r="G145" s="55" t="n">
        <v>8.59320435406329</v>
      </c>
      <c r="H145" s="7" t="n">
        <v>-0.53</v>
      </c>
      <c r="I145" s="56" t="n">
        <v>-0.76</v>
      </c>
      <c r="J145" s="56" t="n">
        <v>-1.3</v>
      </c>
      <c r="K145" s="58" t="s">
        <v>53</v>
      </c>
      <c r="P145" s="59" t="s">
        <v>53</v>
      </c>
      <c r="Q145" s="59"/>
    </row>
    <row r="146" customFormat="false" ht="12.75" hidden="false" customHeight="false" outlineLevel="0" collapsed="false">
      <c r="A146" s="50" t="s">
        <v>565</v>
      </c>
      <c r="B146" s="2" t="s">
        <v>566</v>
      </c>
      <c r="C146" s="52" t="s">
        <v>567</v>
      </c>
      <c r="D146" s="53" t="s">
        <v>568</v>
      </c>
      <c r="E146" s="54" t="n">
        <v>9.06958402781975</v>
      </c>
      <c r="F146" s="55" t="n">
        <v>8.98242322677588</v>
      </c>
      <c r="G146" s="55" t="n">
        <v>9.31469652565629</v>
      </c>
      <c r="H146" s="7" t="n">
        <v>0.09</v>
      </c>
      <c r="I146" s="56" t="n">
        <v>-0.33</v>
      </c>
      <c r="J146" s="7" t="n">
        <v>-0.24</v>
      </c>
      <c r="K146" s="8"/>
    </row>
    <row r="147" customFormat="false" ht="25.5" hidden="false" customHeight="false" outlineLevel="0" collapsed="false">
      <c r="A147" s="1" t="s">
        <v>569</v>
      </c>
      <c r="B147" s="2" t="s">
        <v>570</v>
      </c>
      <c r="C147" s="52" t="s">
        <v>571</v>
      </c>
      <c r="D147" s="53" t="s">
        <v>572</v>
      </c>
      <c r="E147" s="54" t="n">
        <v>9.9745579917281</v>
      </c>
      <c r="F147" s="55" t="n">
        <v>9.72775031539903</v>
      </c>
      <c r="G147" s="55" t="n">
        <v>11.2002856052243</v>
      </c>
      <c r="H147" s="7" t="n">
        <v>0.25</v>
      </c>
      <c r="I147" s="56" t="n">
        <v>-1.47</v>
      </c>
      <c r="J147" s="56" t="n">
        <v>-1.23</v>
      </c>
      <c r="K147" s="8"/>
      <c r="O147" s="62" t="s">
        <v>73</v>
      </c>
      <c r="P147" s="59" t="s">
        <v>53</v>
      </c>
      <c r="Q147" s="59" t="s">
        <v>53</v>
      </c>
      <c r="R147" s="59" t="s">
        <v>53</v>
      </c>
      <c r="S147" s="62" t="s">
        <v>73</v>
      </c>
    </row>
    <row r="148" customFormat="false" ht="12.75" hidden="false" customHeight="false" outlineLevel="0" collapsed="false">
      <c r="A148" s="50" t="s">
        <v>573</v>
      </c>
      <c r="B148" s="2" t="s">
        <v>574</v>
      </c>
      <c r="C148" s="52" t="s">
        <v>575</v>
      </c>
      <c r="D148" s="53" t="s">
        <v>576</v>
      </c>
      <c r="E148" s="54" t="n">
        <v>8.69557630622205</v>
      </c>
      <c r="F148" s="55" t="n">
        <v>9.15431181143649</v>
      </c>
      <c r="G148" s="55" t="n">
        <v>8.95652136333312</v>
      </c>
      <c r="H148" s="56" t="n">
        <v>-0.46</v>
      </c>
      <c r="I148" s="7" t="n">
        <v>0.2</v>
      </c>
      <c r="J148" s="7" t="n">
        <v>-0.26</v>
      </c>
      <c r="K148" s="8"/>
    </row>
    <row r="149" customFormat="false" ht="12.75" hidden="false" customHeight="false" outlineLevel="0" collapsed="false">
      <c r="A149" s="50" t="s">
        <v>577</v>
      </c>
      <c r="B149" s="2" t="s">
        <v>578</v>
      </c>
      <c r="C149" s="52" t="s">
        <v>579</v>
      </c>
      <c r="D149" s="53" t="s">
        <v>580</v>
      </c>
      <c r="E149" s="54" t="n">
        <v>9.58496250072116</v>
      </c>
      <c r="F149" s="55" t="n">
        <v>10.0652814858323</v>
      </c>
      <c r="G149" s="55" t="n">
        <v>9.1048607997082</v>
      </c>
      <c r="H149" s="7" t="n">
        <v>-0.48</v>
      </c>
      <c r="I149" s="56" t="n">
        <v>0.96</v>
      </c>
      <c r="J149" s="7" t="n">
        <v>0.48</v>
      </c>
      <c r="K149" s="8"/>
    </row>
    <row r="150" customFormat="false" ht="12.75" hidden="false" customHeight="false" outlineLevel="0" collapsed="false">
      <c r="A150" s="1" t="s">
        <v>581</v>
      </c>
      <c r="B150" s="2" t="s">
        <v>582</v>
      </c>
      <c r="C150" s="52" t="s">
        <v>583</v>
      </c>
      <c r="D150" s="53" t="s">
        <v>584</v>
      </c>
      <c r="E150" s="54" t="n">
        <v>9.37569110419135</v>
      </c>
      <c r="F150" s="55" t="n">
        <v>8.81538329581354</v>
      </c>
      <c r="G150" s="55" t="n">
        <v>8.51175265376738</v>
      </c>
      <c r="H150" s="56" t="n">
        <v>0.56</v>
      </c>
      <c r="I150" s="7" t="n">
        <v>0.3</v>
      </c>
      <c r="J150" s="56" t="n">
        <v>0.86</v>
      </c>
      <c r="K150" s="58" t="s">
        <v>53</v>
      </c>
      <c r="S150" s="58" t="s">
        <v>53</v>
      </c>
    </row>
    <row r="151" customFormat="false" ht="25.5" hidden="false" customHeight="false" outlineLevel="0" collapsed="false">
      <c r="A151" s="50" t="s">
        <v>585</v>
      </c>
      <c r="B151" s="2" t="s">
        <v>586</v>
      </c>
      <c r="C151" s="52" t="s">
        <v>587</v>
      </c>
      <c r="D151" s="53" t="s">
        <v>588</v>
      </c>
      <c r="E151" s="54" t="n">
        <v>8.67595703294175</v>
      </c>
      <c r="F151" s="55" t="n">
        <v>8.79668859446415</v>
      </c>
      <c r="G151" s="55" t="n">
        <v>8.39959836912011</v>
      </c>
      <c r="H151" s="7" t="n">
        <v>-0.12</v>
      </c>
      <c r="I151" s="56" t="n">
        <v>0.4</v>
      </c>
      <c r="J151" s="56" t="n">
        <v>0.28</v>
      </c>
      <c r="K151" s="8"/>
    </row>
    <row r="152" customFormat="false" ht="25.5" hidden="false" customHeight="false" outlineLevel="0" collapsed="false">
      <c r="A152" s="50" t="s">
        <v>589</v>
      </c>
      <c r="B152" s="2" t="s">
        <v>590</v>
      </c>
      <c r="C152" s="52" t="s">
        <v>591</v>
      </c>
      <c r="D152" s="53" t="s">
        <v>592</v>
      </c>
      <c r="E152" s="54" t="n">
        <v>8.91647664443772</v>
      </c>
      <c r="F152" s="55" t="n">
        <v>9.49884920653173</v>
      </c>
      <c r="G152" s="55" t="n">
        <v>9.56890615450208</v>
      </c>
      <c r="H152" s="56" t="n">
        <v>-0.58</v>
      </c>
      <c r="I152" s="7" t="n">
        <v>-0.07</v>
      </c>
      <c r="J152" s="56" t="n">
        <v>-0.65</v>
      </c>
      <c r="K152" s="8"/>
    </row>
    <row r="153" customFormat="false" ht="25.5" hidden="false" customHeight="false" outlineLevel="0" collapsed="false">
      <c r="A153" s="50" t="s">
        <v>593</v>
      </c>
      <c r="B153" s="2" t="s">
        <v>594</v>
      </c>
      <c r="C153" s="52" t="s">
        <v>595</v>
      </c>
      <c r="D153" s="53" t="s">
        <v>596</v>
      </c>
      <c r="E153" s="54" t="n">
        <v>10.2888660741658</v>
      </c>
      <c r="F153" s="55" t="n">
        <v>9.42101285577923</v>
      </c>
      <c r="G153" s="55" t="n">
        <v>10.5835529304665</v>
      </c>
      <c r="H153" s="56" t="n">
        <v>0.87</v>
      </c>
      <c r="I153" s="56" t="n">
        <v>-1.16</v>
      </c>
      <c r="J153" s="7" t="n">
        <v>-0.29</v>
      </c>
      <c r="K153" s="8"/>
    </row>
    <row r="154" customFormat="false" ht="12.75" hidden="false" customHeight="false" outlineLevel="0" collapsed="false">
      <c r="A154" s="50" t="s">
        <v>597</v>
      </c>
      <c r="B154" s="2" t="s">
        <v>598</v>
      </c>
      <c r="C154" s="52" t="s">
        <v>599</v>
      </c>
      <c r="D154" s="53" t="s">
        <v>600</v>
      </c>
      <c r="E154" s="54" t="n">
        <v>9.19031854794182</v>
      </c>
      <c r="F154" s="55" t="n">
        <v>10.4135221557157</v>
      </c>
      <c r="G154" s="55" t="n">
        <v>10.0861362250273</v>
      </c>
      <c r="H154" s="56" t="n">
        <v>-1.22</v>
      </c>
      <c r="I154" s="7" t="n">
        <v>0.33</v>
      </c>
      <c r="J154" s="56" t="n">
        <v>-0.9</v>
      </c>
      <c r="K154" s="64"/>
    </row>
    <row r="155" customFormat="false" ht="12.75" hidden="false" customHeight="false" outlineLevel="0" collapsed="false">
      <c r="A155" s="1" t="s">
        <v>601</v>
      </c>
      <c r="B155" s="2" t="s">
        <v>602</v>
      </c>
      <c r="C155" s="52" t="s">
        <v>603</v>
      </c>
      <c r="D155" s="53" t="s">
        <v>604</v>
      </c>
      <c r="E155" s="54" t="n">
        <v>9.73250664387348</v>
      </c>
      <c r="F155" s="55" t="n">
        <v>8.94573644261376</v>
      </c>
      <c r="G155" s="55" t="n">
        <v>9.67948009950545</v>
      </c>
      <c r="H155" s="56" t="n">
        <v>0.79</v>
      </c>
      <c r="I155" s="56" t="n">
        <v>-0.73</v>
      </c>
      <c r="J155" s="7" t="n">
        <v>0.05</v>
      </c>
      <c r="K155" s="58" t="s">
        <v>53</v>
      </c>
    </row>
    <row r="156" customFormat="false" ht="12.75" hidden="false" customHeight="false" outlineLevel="0" collapsed="false">
      <c r="A156" s="50" t="s">
        <v>605</v>
      </c>
      <c r="B156" s="2" t="s">
        <v>606</v>
      </c>
      <c r="C156" s="52" t="s">
        <v>607</v>
      </c>
      <c r="D156" s="53" t="s">
        <v>608</v>
      </c>
      <c r="E156" s="54" t="n">
        <v>10.2539656369911</v>
      </c>
      <c r="F156" s="55" t="n">
        <v>9.21965256510381</v>
      </c>
      <c r="G156" s="55" t="n">
        <v>9.2749604721406</v>
      </c>
      <c r="H156" s="56" t="n">
        <v>1.03</v>
      </c>
      <c r="I156" s="7" t="n">
        <v>-0.06</v>
      </c>
      <c r="J156" s="56" t="n">
        <v>0.98</v>
      </c>
      <c r="K156" s="64"/>
    </row>
    <row r="157" customFormat="false" ht="12.75" hidden="false" customHeight="false" outlineLevel="0" collapsed="false">
      <c r="A157" s="50" t="s">
        <v>609</v>
      </c>
      <c r="B157" s="2" t="s">
        <v>610</v>
      </c>
      <c r="C157" s="52" t="s">
        <v>611</v>
      </c>
      <c r="D157" s="53" t="s">
        <v>612</v>
      </c>
      <c r="E157" s="54" t="n">
        <v>10.9483672315847</v>
      </c>
      <c r="F157" s="55" t="n">
        <v>10.7693419869341</v>
      </c>
      <c r="G157" s="55" t="n">
        <v>10.9769220678511</v>
      </c>
      <c r="H157" s="56" t="n">
        <v>0.18</v>
      </c>
      <c r="I157" s="56" t="n">
        <v>-0.21</v>
      </c>
      <c r="J157" s="7" t="n">
        <v>-0.03</v>
      </c>
      <c r="K157" s="64"/>
    </row>
    <row r="158" customFormat="false" ht="12.75" hidden="false" customHeight="false" outlineLevel="0" collapsed="false">
      <c r="A158" s="50" t="s">
        <v>613</v>
      </c>
      <c r="B158" s="2" t="s">
        <v>614</v>
      </c>
      <c r="C158" s="52" t="s">
        <v>615</v>
      </c>
      <c r="D158" s="53" t="s">
        <v>616</v>
      </c>
      <c r="E158" s="54" t="n">
        <v>8.01010845347429</v>
      </c>
      <c r="F158" s="55" t="n">
        <v>9.38370429247405</v>
      </c>
      <c r="G158" s="55" t="n">
        <v>10.4219596096408</v>
      </c>
      <c r="H158" s="56" t="n">
        <v>-1.37</v>
      </c>
      <c r="I158" s="56" t="n">
        <v>-1.04</v>
      </c>
      <c r="J158" s="56" t="n">
        <v>-2.41</v>
      </c>
      <c r="K158" s="64"/>
      <c r="O158" s="58" t="s">
        <v>53</v>
      </c>
    </row>
    <row r="159" customFormat="false" ht="25.5" hidden="false" customHeight="false" outlineLevel="0" collapsed="false">
      <c r="A159" s="50" t="s">
        <v>617</v>
      </c>
      <c r="B159" s="2" t="s">
        <v>618</v>
      </c>
      <c r="C159" s="52" t="s">
        <v>619</v>
      </c>
      <c r="D159" s="53" t="s">
        <v>620</v>
      </c>
      <c r="E159" s="54" t="n">
        <v>9.71630503984442</v>
      </c>
      <c r="F159" s="55" t="n">
        <v>7.11997860965488</v>
      </c>
      <c r="G159" s="55" t="n">
        <v>8.12360412414095</v>
      </c>
      <c r="H159" s="56" t="n">
        <v>2.6</v>
      </c>
      <c r="I159" s="56" t="n">
        <v>-1</v>
      </c>
      <c r="J159" s="56" t="n">
        <v>1.59</v>
      </c>
      <c r="K159" s="64"/>
    </row>
    <row r="160" customFormat="false" ht="12.75" hidden="false" customHeight="false" outlineLevel="0" collapsed="false">
      <c r="A160" s="50" t="s">
        <v>621</v>
      </c>
      <c r="B160" s="2" t="s">
        <v>622</v>
      </c>
      <c r="C160" s="52" t="s">
        <v>623</v>
      </c>
      <c r="D160" s="53" t="s">
        <v>624</v>
      </c>
      <c r="E160" s="65"/>
      <c r="F160" s="66"/>
      <c r="G160" s="66"/>
      <c r="H160" s="56" t="n">
        <v>-0.56</v>
      </c>
      <c r="I160" s="56" t="n">
        <v>0.85</v>
      </c>
      <c r="J160" s="7" t="n">
        <v>0.28</v>
      </c>
      <c r="K160" s="64"/>
    </row>
    <row r="161" customFormat="false" ht="25.5" hidden="false" customHeight="false" outlineLevel="0" collapsed="false">
      <c r="A161" s="50" t="s">
        <v>625</v>
      </c>
      <c r="B161" s="2" t="s">
        <v>626</v>
      </c>
      <c r="C161" s="52" t="s">
        <v>627</v>
      </c>
      <c r="D161" s="53" t="s">
        <v>628</v>
      </c>
      <c r="E161" s="54" t="n">
        <v>12.3931490942185</v>
      </c>
      <c r="F161" s="55" t="n">
        <v>12.7662804322586</v>
      </c>
      <c r="G161" s="55" t="n">
        <v>11.4001856661121</v>
      </c>
      <c r="H161" s="7" t="n">
        <v>-0.37</v>
      </c>
      <c r="I161" s="56" t="n">
        <v>1.37</v>
      </c>
      <c r="J161" s="56" t="n">
        <v>0.99</v>
      </c>
      <c r="K161" s="64"/>
    </row>
    <row r="162" customFormat="false" ht="12.75" hidden="false" customHeight="false" outlineLevel="0" collapsed="false">
      <c r="A162" s="50" t="s">
        <v>629</v>
      </c>
      <c r="B162" s="2" t="s">
        <v>630</v>
      </c>
      <c r="C162" s="52" t="s">
        <v>631</v>
      </c>
      <c r="D162" s="53" t="s">
        <v>632</v>
      </c>
      <c r="E162" s="54" t="n">
        <v>9.9898202201176</v>
      </c>
      <c r="F162" s="55" t="n">
        <v>10.4393114618188</v>
      </c>
      <c r="G162" s="55" t="n">
        <v>8.94749083485374</v>
      </c>
      <c r="H162" s="7" t="n">
        <v>-0.45</v>
      </c>
      <c r="I162" s="56" t="n">
        <v>1.49</v>
      </c>
      <c r="J162" s="56" t="n">
        <v>1.04</v>
      </c>
      <c r="K162" s="64"/>
    </row>
    <row r="163" customFormat="false" ht="38.25" hidden="false" customHeight="false" outlineLevel="0" collapsed="false">
      <c r="A163" s="50" t="s">
        <v>633</v>
      </c>
      <c r="B163" s="2" t="s">
        <v>634</v>
      </c>
      <c r="C163" s="52" t="s">
        <v>635</v>
      </c>
      <c r="D163" s="4" t="s">
        <v>636</v>
      </c>
      <c r="E163" s="54" t="n">
        <v>9.05473996697031</v>
      </c>
      <c r="F163" s="55" t="n">
        <v>9.48260630810786</v>
      </c>
      <c r="G163" s="55" t="n">
        <v>9.03507399737762</v>
      </c>
      <c r="H163" s="61" t="n">
        <v>-0.85</v>
      </c>
      <c r="I163" s="61" t="n">
        <v>0.57</v>
      </c>
      <c r="J163" s="67" t="n">
        <v>-0.28</v>
      </c>
      <c r="K163" s="62" t="s">
        <v>73</v>
      </c>
    </row>
    <row r="164" customFormat="false" ht="38.25" hidden="false" customHeight="false" outlineLevel="0" collapsed="false">
      <c r="A164" s="1" t="s">
        <v>637</v>
      </c>
      <c r="B164" s="2" t="s">
        <v>638</v>
      </c>
      <c r="C164" s="52" t="s">
        <v>639</v>
      </c>
      <c r="D164" s="53" t="s">
        <v>640</v>
      </c>
      <c r="E164" s="54" t="n">
        <v>8.36457243229586</v>
      </c>
      <c r="F164" s="55" t="n">
        <v>9.21577565302028</v>
      </c>
      <c r="G164" s="55" t="n">
        <v>8.64889680647526</v>
      </c>
      <c r="H164" s="56" t="n">
        <v>-0.43</v>
      </c>
      <c r="I164" s="56" t="n">
        <v>0.45</v>
      </c>
      <c r="J164" s="7" t="n">
        <v>0.02</v>
      </c>
      <c r="K164" s="64"/>
    </row>
    <row r="165" customFormat="false" ht="12.75" hidden="false" customHeight="false" outlineLevel="0" collapsed="false">
      <c r="A165" s="50" t="s">
        <v>641</v>
      </c>
      <c r="B165" s="2" t="s">
        <v>642</v>
      </c>
      <c r="C165" s="52" t="s">
        <v>643</v>
      </c>
      <c r="D165" s="53" t="s">
        <v>644</v>
      </c>
      <c r="E165" s="54" t="n">
        <v>8.5702352149746</v>
      </c>
      <c r="F165" s="55" t="n">
        <v>8.91767043436176</v>
      </c>
      <c r="G165" s="55" t="n">
        <v>8.5438051759644</v>
      </c>
      <c r="H165" s="56" t="n">
        <v>-0.35</v>
      </c>
      <c r="I165" s="56" t="n">
        <v>0.37</v>
      </c>
      <c r="J165" s="7" t="n">
        <v>0.03</v>
      </c>
      <c r="K165" s="64"/>
    </row>
    <row r="166" customFormat="false" ht="12.75" hidden="false" customHeight="false" outlineLevel="0" collapsed="false">
      <c r="A166" s="50" t="s">
        <v>645</v>
      </c>
      <c r="B166" s="2" t="s">
        <v>646</v>
      </c>
      <c r="C166" s="52" t="s">
        <v>647</v>
      </c>
      <c r="D166" s="53" t="s">
        <v>648</v>
      </c>
      <c r="E166" s="54" t="n">
        <v>9.60696034451027</v>
      </c>
      <c r="F166" s="55" t="n">
        <v>10.0589387725692</v>
      </c>
      <c r="G166" s="55" t="n">
        <v>9.82416320974416</v>
      </c>
      <c r="H166" s="56" t="n">
        <v>-0.45</v>
      </c>
      <c r="I166" s="7" t="n">
        <v>0.23</v>
      </c>
      <c r="J166" s="7" t="n">
        <v>-0.22</v>
      </c>
      <c r="K166" s="62" t="s">
        <v>73</v>
      </c>
    </row>
    <row r="167" customFormat="false" ht="12.75" hidden="false" customHeight="false" outlineLevel="0" collapsed="false">
      <c r="A167" s="1" t="s">
        <v>649</v>
      </c>
      <c r="B167" s="2" t="s">
        <v>650</v>
      </c>
      <c r="C167" s="52" t="s">
        <v>651</v>
      </c>
      <c r="D167" s="53"/>
      <c r="E167" s="54" t="n">
        <v>9.55362929391636</v>
      </c>
      <c r="F167" s="55" t="n">
        <v>9.85049941375812</v>
      </c>
      <c r="G167" s="55" t="n">
        <v>10.5876837709147</v>
      </c>
      <c r="H167" s="7" t="n">
        <v>-0.3</v>
      </c>
      <c r="I167" s="56" t="n">
        <v>-0.74</v>
      </c>
      <c r="J167" s="56" t="n">
        <v>-1.03</v>
      </c>
      <c r="K167" s="64"/>
    </row>
    <row r="168" customFormat="false" ht="25.5" hidden="false" customHeight="false" outlineLevel="0" collapsed="false">
      <c r="A168" s="50" t="s">
        <v>652</v>
      </c>
      <c r="B168" s="2" t="s">
        <v>653</v>
      </c>
      <c r="C168" s="52" t="s">
        <v>654</v>
      </c>
      <c r="D168" s="53" t="s">
        <v>655</v>
      </c>
      <c r="E168" s="65"/>
      <c r="F168" s="66"/>
      <c r="G168" s="66"/>
      <c r="H168" s="7" t="n">
        <v>-0.05</v>
      </c>
      <c r="I168" s="56" t="n">
        <v>-0.79</v>
      </c>
      <c r="J168" s="56" t="n">
        <v>-0.84</v>
      </c>
      <c r="K168" s="64"/>
      <c r="M168" s="62" t="s">
        <v>73</v>
      </c>
      <c r="S168" s="62" t="s">
        <v>73</v>
      </c>
    </row>
    <row r="169" customFormat="false" ht="12.75" hidden="false" customHeight="false" outlineLevel="0" collapsed="false">
      <c r="A169" s="50" t="s">
        <v>656</v>
      </c>
      <c r="B169" s="2" t="s">
        <v>657</v>
      </c>
      <c r="C169" s="52" t="s">
        <v>658</v>
      </c>
      <c r="D169" s="53" t="s">
        <v>659</v>
      </c>
      <c r="E169" s="54" t="n">
        <v>9.17766868660239</v>
      </c>
      <c r="F169" s="55" t="n">
        <v>8.87958324961278</v>
      </c>
      <c r="G169" s="55" t="n">
        <v>9.38499954473004</v>
      </c>
      <c r="H169" s="56" t="n">
        <v>0.3</v>
      </c>
      <c r="I169" s="56" t="n">
        <v>-0.51</v>
      </c>
      <c r="J169" s="56" t="n">
        <v>-0.21</v>
      </c>
      <c r="K169" s="58" t="s">
        <v>53</v>
      </c>
      <c r="M169" s="62" t="s">
        <v>73</v>
      </c>
    </row>
    <row r="170" customFormat="false" ht="12.75" hidden="false" customHeight="false" outlineLevel="0" collapsed="false">
      <c r="A170" s="1" t="s">
        <v>660</v>
      </c>
      <c r="B170" s="2" t="s">
        <v>661</v>
      </c>
      <c r="C170" s="52" t="s">
        <v>662</v>
      </c>
      <c r="D170" s="53" t="s">
        <v>663</v>
      </c>
      <c r="E170" s="54" t="n">
        <v>12.8187619040398</v>
      </c>
      <c r="F170" s="55" t="n">
        <v>12.5774524321463</v>
      </c>
      <c r="G170" s="55" t="n">
        <v>12.1461867914907</v>
      </c>
      <c r="H170" s="7" t="n">
        <v>0.24</v>
      </c>
      <c r="I170" s="7" t="n">
        <v>0.43</v>
      </c>
      <c r="J170" s="56" t="n">
        <v>0.67</v>
      </c>
      <c r="K170" s="58" t="s">
        <v>53</v>
      </c>
      <c r="Q170" s="59" t="s">
        <v>53</v>
      </c>
    </row>
    <row r="171" customFormat="false" ht="12.75" hidden="false" customHeight="false" outlineLevel="0" collapsed="false">
      <c r="A171" s="1" t="s">
        <v>664</v>
      </c>
      <c r="B171" s="2" t="s">
        <v>665</v>
      </c>
      <c r="C171" s="52" t="s">
        <v>666</v>
      </c>
      <c r="D171" s="53" t="s">
        <v>667</v>
      </c>
      <c r="E171" s="54" t="n">
        <v>12.6631133084558</v>
      </c>
      <c r="F171" s="55" t="n">
        <v>12.1568731179496</v>
      </c>
      <c r="G171" s="55" t="n">
        <v>11.9967559270742</v>
      </c>
      <c r="H171" s="7" t="n">
        <v>0.51</v>
      </c>
      <c r="I171" s="7" t="n">
        <v>0.16</v>
      </c>
      <c r="J171" s="56" t="n">
        <v>0.67</v>
      </c>
      <c r="K171" s="58" t="s">
        <v>53</v>
      </c>
      <c r="P171" s="59" t="s">
        <v>53</v>
      </c>
      <c r="Q171" s="59" t="s">
        <v>53</v>
      </c>
    </row>
    <row r="172" customFormat="false" ht="12.75" hidden="false" customHeight="false" outlineLevel="0" collapsed="false">
      <c r="A172" s="1" t="s">
        <v>668</v>
      </c>
      <c r="B172" s="2" t="s">
        <v>669</v>
      </c>
      <c r="C172" s="52" t="s">
        <v>670</v>
      </c>
      <c r="D172" s="53" t="s">
        <v>671</v>
      </c>
      <c r="E172" s="54" t="n">
        <v>12.6940531216209</v>
      </c>
      <c r="F172" s="55" t="n">
        <v>12.6536960016293</v>
      </c>
      <c r="G172" s="55" t="n">
        <v>11.5603806047805</v>
      </c>
      <c r="H172" s="7" t="n">
        <v>0.04</v>
      </c>
      <c r="I172" s="56" t="n">
        <v>1.09</v>
      </c>
      <c r="J172" s="56" t="n">
        <v>1.13</v>
      </c>
      <c r="K172" s="58" t="s">
        <v>53</v>
      </c>
    </row>
    <row r="173" customFormat="false" ht="12.75" hidden="false" customHeight="false" outlineLevel="0" collapsed="false">
      <c r="A173" s="1" t="s">
        <v>672</v>
      </c>
      <c r="B173" s="2" t="s">
        <v>673</v>
      </c>
      <c r="C173" s="52" t="s">
        <v>674</v>
      </c>
      <c r="D173" s="53" t="s">
        <v>675</v>
      </c>
      <c r="E173" s="54" t="n">
        <v>12.9228445251991</v>
      </c>
      <c r="F173" s="55" t="n">
        <v>12.5452058274256</v>
      </c>
      <c r="G173" s="55" t="n">
        <v>12.1694866160381</v>
      </c>
      <c r="H173" s="7" t="n">
        <v>0.38</v>
      </c>
      <c r="I173" s="7" t="n">
        <v>0.38</v>
      </c>
      <c r="J173" s="56" t="n">
        <v>0.75</v>
      </c>
      <c r="K173" s="64"/>
    </row>
    <row r="174" customFormat="false" ht="25.5" hidden="false" customHeight="false" outlineLevel="0" collapsed="false">
      <c r="A174" s="50" t="s">
        <v>676</v>
      </c>
      <c r="B174" s="2" t="s">
        <v>677</v>
      </c>
      <c r="C174" s="52" t="s">
        <v>678</v>
      </c>
      <c r="D174" s="53" t="s">
        <v>679</v>
      </c>
      <c r="E174" s="54" t="n">
        <v>10.0724006136499</v>
      </c>
      <c r="F174" s="55" t="n">
        <v>10.6168244916557</v>
      </c>
      <c r="G174" s="55" t="n">
        <v>10.5265970456544</v>
      </c>
      <c r="H174" s="56" t="n">
        <v>-0.54</v>
      </c>
      <c r="I174" s="7" t="n">
        <v>0.09</v>
      </c>
      <c r="J174" s="56" t="n">
        <v>-0.45</v>
      </c>
      <c r="K174" s="64"/>
    </row>
    <row r="175" customFormat="false" ht="12.75" hidden="false" customHeight="false" outlineLevel="0" collapsed="false">
      <c r="A175" s="50" t="s">
        <v>680</v>
      </c>
      <c r="B175" s="2" t="s">
        <v>681</v>
      </c>
      <c r="C175" s="52" t="s">
        <v>682</v>
      </c>
      <c r="D175" s="53" t="s">
        <v>683</v>
      </c>
      <c r="E175" s="54" t="n">
        <v>9.5713734359732</v>
      </c>
      <c r="F175" s="55" t="n">
        <v>9.26021388677142</v>
      </c>
      <c r="G175" s="55" t="n">
        <v>9.08480838780436</v>
      </c>
      <c r="H175" s="7" t="n">
        <v>0.31</v>
      </c>
      <c r="I175" s="7" t="n">
        <v>0.18</v>
      </c>
      <c r="J175" s="56" t="n">
        <v>0.49</v>
      </c>
      <c r="K175" s="64"/>
    </row>
    <row r="176" customFormat="false" ht="25.5" hidden="false" customHeight="false" outlineLevel="0" collapsed="false">
      <c r="A176" s="50" t="s">
        <v>684</v>
      </c>
      <c r="B176" s="2" t="s">
        <v>685</v>
      </c>
      <c r="C176" s="52" t="s">
        <v>686</v>
      </c>
      <c r="D176" s="53" t="s">
        <v>687</v>
      </c>
      <c r="E176" s="54" t="n">
        <v>8.32192809488736</v>
      </c>
      <c r="F176" s="55" t="n">
        <v>8.69453201009185</v>
      </c>
      <c r="G176" s="55" t="n">
        <v>8.79376585730965</v>
      </c>
      <c r="H176" s="56" t="n">
        <v>-0.37</v>
      </c>
      <c r="I176" s="7" t="n">
        <v>-0.1</v>
      </c>
      <c r="J176" s="56" t="n">
        <v>-0.47</v>
      </c>
      <c r="K176" s="58" t="s">
        <v>53</v>
      </c>
    </row>
    <row r="177" customFormat="false" ht="12.75" hidden="false" customHeight="false" outlineLevel="0" collapsed="false">
      <c r="A177" s="1" t="s">
        <v>688</v>
      </c>
      <c r="B177" s="2" t="s">
        <v>689</v>
      </c>
      <c r="C177" s="52" t="s">
        <v>690</v>
      </c>
      <c r="D177" s="53" t="s">
        <v>691</v>
      </c>
      <c r="E177" s="54" t="n">
        <v>9.7323370447384</v>
      </c>
      <c r="F177" s="55" t="n">
        <v>9.78365308639008</v>
      </c>
      <c r="G177" s="55" t="n">
        <v>9.23983716874034</v>
      </c>
      <c r="H177" s="7" t="n">
        <v>-0.05</v>
      </c>
      <c r="I177" s="56" t="n">
        <v>0.54</v>
      </c>
      <c r="J177" s="56" t="n">
        <v>0.49</v>
      </c>
      <c r="K177" s="58" t="s">
        <v>53</v>
      </c>
      <c r="Q177" s="59" t="s">
        <v>53</v>
      </c>
    </row>
    <row r="178" customFormat="false" ht="12.75" hidden="false" customHeight="false" outlineLevel="0" collapsed="false">
      <c r="A178" s="1" t="s">
        <v>692</v>
      </c>
      <c r="B178" s="2" t="s">
        <v>693</v>
      </c>
      <c r="C178" s="52" t="s">
        <v>694</v>
      </c>
      <c r="D178" s="53" t="s">
        <v>695</v>
      </c>
      <c r="E178" s="68" t="n">
        <v>10.4025857582326</v>
      </c>
      <c r="F178" s="68" t="n">
        <v>10.3444068801893</v>
      </c>
      <c r="G178" s="68" t="n">
        <v>9.93928535647869</v>
      </c>
      <c r="H178" s="7" t="n">
        <v>0.06</v>
      </c>
      <c r="I178" s="56" t="n">
        <v>0.41</v>
      </c>
      <c r="J178" s="56" t="n">
        <v>0.46</v>
      </c>
      <c r="K178" s="58" t="s">
        <v>53</v>
      </c>
    </row>
    <row r="179" customFormat="false" ht="25.5" hidden="false" customHeight="false" outlineLevel="0" collapsed="false">
      <c r="A179" s="1" t="s">
        <v>696</v>
      </c>
      <c r="B179" s="2" t="s">
        <v>697</v>
      </c>
      <c r="C179" s="52" t="s">
        <v>698</v>
      </c>
      <c r="D179" s="53" t="s">
        <v>699</v>
      </c>
      <c r="E179" s="69" t="n">
        <v>8.82972273508606</v>
      </c>
      <c r="F179" s="70" t="n">
        <v>8.77643303244473</v>
      </c>
      <c r="G179" s="70" t="n">
        <v>8.12928301694497</v>
      </c>
      <c r="H179" s="7" t="n">
        <v>0.05</v>
      </c>
      <c r="I179" s="56" t="n">
        <v>0.65</v>
      </c>
      <c r="J179" s="56" t="n">
        <v>0.7</v>
      </c>
      <c r="K179" s="64"/>
      <c r="Q179" s="59" t="s">
        <v>53</v>
      </c>
    </row>
    <row r="180" customFormat="false" ht="25.5" hidden="false" customHeight="false" outlineLevel="0" collapsed="false">
      <c r="A180" s="50" t="s">
        <v>700</v>
      </c>
      <c r="B180" s="2" t="s">
        <v>701</v>
      </c>
      <c r="C180" s="52" t="s">
        <v>702</v>
      </c>
      <c r="D180" s="53" t="s">
        <v>703</v>
      </c>
      <c r="E180" s="54" t="n">
        <v>7.59170933316174</v>
      </c>
      <c r="F180" s="55" t="n">
        <v>7.8814199080924</v>
      </c>
      <c r="G180" s="55" t="n">
        <v>7.84235034341381</v>
      </c>
      <c r="H180" s="56" t="n">
        <v>-0.29</v>
      </c>
      <c r="I180" s="7" t="n">
        <v>0.04</v>
      </c>
      <c r="J180" s="7" t="n">
        <v>-0.25</v>
      </c>
      <c r="K180" s="64"/>
    </row>
    <row r="181" customFormat="false" ht="12.75" hidden="false" customHeight="false" outlineLevel="0" collapsed="false">
      <c r="A181" s="50" t="s">
        <v>704</v>
      </c>
      <c r="B181" s="2" t="s">
        <v>705</v>
      </c>
      <c r="C181" s="52" t="s">
        <v>706</v>
      </c>
      <c r="D181" s="4" t="s">
        <v>707</v>
      </c>
      <c r="E181" s="54" t="n">
        <v>10.3268788548384</v>
      </c>
      <c r="F181" s="55" t="n">
        <v>10.4554299727024</v>
      </c>
      <c r="G181" s="55" t="n">
        <v>10.6313589729908</v>
      </c>
      <c r="H181" s="7" t="n">
        <v>-0.13</v>
      </c>
      <c r="I181" s="7" t="n">
        <v>-0.18</v>
      </c>
      <c r="J181" s="56" t="n">
        <v>-0.3</v>
      </c>
      <c r="K181" s="64"/>
    </row>
    <row r="182" customFormat="false" ht="12.75" hidden="false" customHeight="false" outlineLevel="0" collapsed="false">
      <c r="A182" s="50" t="s">
        <v>708</v>
      </c>
      <c r="B182" s="2" t="s">
        <v>709</v>
      </c>
      <c r="C182" s="52" t="s">
        <v>710</v>
      </c>
      <c r="D182" s="53" t="s">
        <v>711</v>
      </c>
      <c r="E182" s="54" t="n">
        <v>6.2364926183813</v>
      </c>
      <c r="F182" s="55" t="n">
        <v>6.05093696522523</v>
      </c>
      <c r="G182" s="55" t="n">
        <v>5.40599235967584</v>
      </c>
      <c r="H182" s="7" t="n">
        <v>0.19</v>
      </c>
      <c r="I182" s="56" t="n">
        <v>0.65</v>
      </c>
      <c r="J182" s="56" t="n">
        <v>0.83</v>
      </c>
      <c r="K182" s="64"/>
      <c r="P182" s="62" t="s">
        <v>73</v>
      </c>
    </row>
    <row r="183" customFormat="false" ht="12.75" hidden="false" customHeight="false" outlineLevel="0" collapsed="false">
      <c r="A183" s="50" t="s">
        <v>712</v>
      </c>
      <c r="B183" s="2" t="s">
        <v>713</v>
      </c>
      <c r="C183" s="52" t="s">
        <v>714</v>
      </c>
      <c r="D183" s="53" t="s">
        <v>715</v>
      </c>
      <c r="E183" s="54" t="n">
        <v>9.53974042572623</v>
      </c>
      <c r="F183" s="55" t="n">
        <v>9.14108531856233</v>
      </c>
      <c r="G183" s="55" t="n">
        <v>9.17990909001493</v>
      </c>
      <c r="H183" s="56" t="n">
        <v>0.4</v>
      </c>
      <c r="I183" s="7" t="n">
        <v>-0.04</v>
      </c>
      <c r="J183" s="56" t="n">
        <v>0.36</v>
      </c>
      <c r="K183" s="64"/>
    </row>
    <row r="184" customFormat="false" ht="25.5" hidden="false" customHeight="false" outlineLevel="0" collapsed="false">
      <c r="A184" s="50" t="s">
        <v>716</v>
      </c>
      <c r="B184" s="2" t="s">
        <v>717</v>
      </c>
      <c r="C184" s="52" t="s">
        <v>718</v>
      </c>
      <c r="D184" s="53" t="s">
        <v>719</v>
      </c>
      <c r="E184" s="54" t="n">
        <v>8.60806996772166</v>
      </c>
      <c r="F184" s="55" t="n">
        <v>8.96231765494231</v>
      </c>
      <c r="G184" s="55" t="n">
        <v>8.97470137939814</v>
      </c>
      <c r="H184" s="56" t="n">
        <v>-0.35</v>
      </c>
      <c r="I184" s="7" t="n">
        <v>-0.01</v>
      </c>
      <c r="J184" s="56" t="n">
        <v>-0.37</v>
      </c>
      <c r="K184" s="64"/>
    </row>
    <row r="185" customFormat="false" ht="38.25" hidden="false" customHeight="false" outlineLevel="0" collapsed="false">
      <c r="A185" s="50" t="s">
        <v>720</v>
      </c>
      <c r="B185" s="2" t="s">
        <v>721</v>
      </c>
      <c r="C185" s="52" t="s">
        <v>722</v>
      </c>
      <c r="D185" s="53" t="s">
        <v>723</v>
      </c>
      <c r="E185" s="54" t="n">
        <v>11.2288788015369</v>
      </c>
      <c r="F185" s="55" t="n">
        <v>10.4401424475375</v>
      </c>
      <c r="G185" s="55" t="n">
        <v>10.3308048632816</v>
      </c>
      <c r="H185" s="56" t="n">
        <v>0.79</v>
      </c>
      <c r="I185" s="7" t="n">
        <v>0.11</v>
      </c>
      <c r="J185" s="56" t="n">
        <v>0.9</v>
      </c>
      <c r="K185" s="58" t="s">
        <v>53</v>
      </c>
    </row>
    <row r="186" customFormat="false" ht="25.5" hidden="false" customHeight="false" outlineLevel="0" collapsed="false">
      <c r="A186" s="1" t="s">
        <v>724</v>
      </c>
      <c r="B186" s="2" t="s">
        <v>725</v>
      </c>
      <c r="C186" s="52" t="s">
        <v>726</v>
      </c>
      <c r="D186" s="53" t="s">
        <v>727</v>
      </c>
      <c r="E186" s="54" t="n">
        <v>9.15253836924527</v>
      </c>
      <c r="F186" s="55" t="n">
        <v>8.75855636218021</v>
      </c>
      <c r="G186" s="55" t="n">
        <v>9.43254190038826</v>
      </c>
      <c r="H186" s="7" t="n">
        <v>0.39</v>
      </c>
      <c r="I186" s="56" t="n">
        <v>-0.67</v>
      </c>
      <c r="J186" s="7" t="n">
        <v>-0.28</v>
      </c>
      <c r="K186" s="62" t="s">
        <v>73</v>
      </c>
    </row>
    <row r="187" customFormat="false" ht="25.5" hidden="false" customHeight="false" outlineLevel="0" collapsed="false">
      <c r="A187" s="1" t="s">
        <v>728</v>
      </c>
      <c r="B187" s="2" t="s">
        <v>729</v>
      </c>
      <c r="C187" s="52" t="s">
        <v>730</v>
      </c>
      <c r="D187" s="53" t="s">
        <v>731</v>
      </c>
      <c r="E187" s="54" t="n">
        <v>10.795796163931</v>
      </c>
      <c r="F187" s="55" t="n">
        <v>10.9425878111517</v>
      </c>
      <c r="G187" s="55" t="n">
        <v>10.9657121481066</v>
      </c>
      <c r="H187" s="56" t="n">
        <v>-0.15</v>
      </c>
      <c r="I187" s="7" t="n">
        <v>-0.02</v>
      </c>
      <c r="J187" s="56" t="n">
        <v>-0.17</v>
      </c>
      <c r="K187" s="64"/>
    </row>
    <row r="188" customFormat="false" ht="25.5" hidden="false" customHeight="false" outlineLevel="0" collapsed="false">
      <c r="A188" s="50" t="s">
        <v>732</v>
      </c>
      <c r="B188" s="2" t="s">
        <v>733</v>
      </c>
      <c r="C188" s="52" t="s">
        <v>734</v>
      </c>
      <c r="D188" s="53" t="s">
        <v>735</v>
      </c>
      <c r="E188" s="54" t="n">
        <v>9.9133382378695</v>
      </c>
      <c r="F188" s="55" t="n">
        <v>10.5811064081568</v>
      </c>
      <c r="G188" s="55" t="n">
        <v>10.1823943534045</v>
      </c>
      <c r="H188" s="56" t="n">
        <v>-0.67</v>
      </c>
      <c r="I188" s="56" t="n">
        <v>0.4</v>
      </c>
      <c r="J188" s="7" t="n">
        <v>-0.27</v>
      </c>
      <c r="K188" s="64"/>
    </row>
    <row r="189" customFormat="false" ht="12.75" hidden="false" customHeight="false" outlineLevel="0" collapsed="false">
      <c r="A189" s="50" t="s">
        <v>736</v>
      </c>
      <c r="B189" s="2" t="s">
        <v>737</v>
      </c>
      <c r="C189" s="52" t="s">
        <v>738</v>
      </c>
      <c r="D189" s="53" t="s">
        <v>739</v>
      </c>
      <c r="E189" s="54" t="n">
        <v>10.1656607514987</v>
      </c>
      <c r="F189" s="55" t="n">
        <v>10.2643253031786</v>
      </c>
      <c r="G189" s="55" t="n">
        <v>10.419854867797</v>
      </c>
      <c r="H189" s="7" t="n">
        <v>-0.1</v>
      </c>
      <c r="I189" s="7" t="n">
        <v>-0.16</v>
      </c>
      <c r="J189" s="56" t="n">
        <v>-0.25</v>
      </c>
      <c r="K189" s="58" t="s">
        <v>53</v>
      </c>
    </row>
    <row r="190" customFormat="false" ht="12.75" hidden="false" customHeight="false" outlineLevel="0" collapsed="false">
      <c r="A190" s="1" t="s">
        <v>740</v>
      </c>
      <c r="B190" s="2" t="s">
        <v>741</v>
      </c>
      <c r="C190" s="52" t="s">
        <v>742</v>
      </c>
      <c r="D190" s="53" t="s">
        <v>743</v>
      </c>
      <c r="E190" s="54" t="n">
        <v>10.3212516730382</v>
      </c>
      <c r="F190" s="55" t="n">
        <v>9.98170997465234</v>
      </c>
      <c r="G190" s="55" t="n">
        <v>11.0134622598066</v>
      </c>
      <c r="H190" s="7" t="n">
        <v>0.34</v>
      </c>
      <c r="I190" s="56" t="n">
        <v>-1.03</v>
      </c>
      <c r="J190" s="7" t="n">
        <v>-0.69</v>
      </c>
      <c r="K190" s="58" t="s">
        <v>53</v>
      </c>
      <c r="S190" s="62" t="s">
        <v>73</v>
      </c>
      <c r="X190" s="10"/>
    </row>
    <row r="191" s="8" customFormat="true" ht="25.5" hidden="false" customHeight="false" outlineLevel="0" collapsed="false">
      <c r="A191" s="1" t="s">
        <v>744</v>
      </c>
      <c r="B191" s="2" t="s">
        <v>745</v>
      </c>
      <c r="C191" s="52" t="s">
        <v>746</v>
      </c>
      <c r="D191" s="53" t="s">
        <v>747</v>
      </c>
      <c r="E191" s="54" t="n">
        <v>12.1024678623593</v>
      </c>
      <c r="F191" s="55" t="n">
        <v>11.2931267402719</v>
      </c>
      <c r="G191" s="55" t="n">
        <v>12.5891361407344</v>
      </c>
      <c r="H191" s="56" t="n">
        <v>0.81</v>
      </c>
      <c r="I191" s="56" t="n">
        <v>-1.3</v>
      </c>
      <c r="J191" s="7" t="n">
        <v>-0.49</v>
      </c>
      <c r="K191" s="62" t="s">
        <v>73</v>
      </c>
      <c r="P191" s="9"/>
      <c r="Q191" s="59" t="s">
        <v>53</v>
      </c>
      <c r="R191" s="9"/>
      <c r="S191" s="62" t="s">
        <v>73</v>
      </c>
    </row>
    <row r="192" customFormat="false" ht="25.5" hidden="false" customHeight="false" outlineLevel="0" collapsed="false">
      <c r="A192" s="1" t="s">
        <v>748</v>
      </c>
      <c r="B192" s="2" t="s">
        <v>749</v>
      </c>
      <c r="C192" s="52" t="s">
        <v>750</v>
      </c>
      <c r="D192" s="53" t="s">
        <v>751</v>
      </c>
      <c r="E192" s="54" t="n">
        <v>9.3780780559955</v>
      </c>
      <c r="F192" s="55" t="n">
        <v>9.9940705277412</v>
      </c>
      <c r="G192" s="55" t="n">
        <v>10.1450405318526</v>
      </c>
      <c r="H192" s="56" t="n">
        <v>-0.62</v>
      </c>
      <c r="I192" s="7" t="n">
        <v>-0.15</v>
      </c>
      <c r="J192" s="56" t="n">
        <v>-0.77</v>
      </c>
      <c r="K192" s="64"/>
    </row>
    <row r="193" customFormat="false" ht="38.25" hidden="false" customHeight="false" outlineLevel="0" collapsed="false">
      <c r="A193" s="50" t="s">
        <v>752</v>
      </c>
      <c r="B193" s="2" t="s">
        <v>753</v>
      </c>
      <c r="C193" s="52" t="s">
        <v>754</v>
      </c>
      <c r="D193" s="53" t="s">
        <v>755</v>
      </c>
      <c r="E193" s="54" t="n">
        <v>8.93781516880342</v>
      </c>
      <c r="F193" s="55" t="n">
        <v>8.4594316186373</v>
      </c>
      <c r="G193" s="55" t="n">
        <v>7.97842446544086</v>
      </c>
      <c r="H193" s="56" t="n">
        <v>0.48</v>
      </c>
      <c r="I193" s="56" t="n">
        <v>0.48</v>
      </c>
      <c r="J193" s="56" t="n">
        <v>0.96</v>
      </c>
      <c r="K193" s="64"/>
    </row>
    <row r="194" customFormat="false" ht="12.75" hidden="false" customHeight="false" outlineLevel="0" collapsed="false">
      <c r="A194" s="50" t="s">
        <v>756</v>
      </c>
      <c r="B194" s="2" t="s">
        <v>757</v>
      </c>
      <c r="C194" s="52" t="s">
        <v>758</v>
      </c>
      <c r="D194" s="53" t="s">
        <v>759</v>
      </c>
      <c r="E194" s="54" t="n">
        <v>10.6585685412961</v>
      </c>
      <c r="F194" s="55" t="n">
        <v>10.456559766335</v>
      </c>
      <c r="G194" s="55" t="n">
        <v>11.5972611278076</v>
      </c>
      <c r="H194" s="7" t="n">
        <v>0.2</v>
      </c>
      <c r="I194" s="56" t="n">
        <v>-1.14</v>
      </c>
      <c r="J194" s="56" t="n">
        <v>-0.94</v>
      </c>
      <c r="K194" s="64"/>
      <c r="M194" s="62" t="s">
        <v>73</v>
      </c>
    </row>
    <row r="195" customFormat="false" ht="25.5" hidden="false" customHeight="false" outlineLevel="0" collapsed="false">
      <c r="A195" s="50" t="s">
        <v>760</v>
      </c>
      <c r="B195" s="2" t="s">
        <v>761</v>
      </c>
      <c r="C195" s="52" t="s">
        <v>762</v>
      </c>
      <c r="D195" s="53" t="s">
        <v>763</v>
      </c>
      <c r="E195" s="54" t="n">
        <v>8.33091687811462</v>
      </c>
      <c r="F195" s="55" t="n">
        <v>8.32732808262995</v>
      </c>
      <c r="G195" s="55" t="n">
        <v>8.66569121703696</v>
      </c>
      <c r="I195" s="56" t="n">
        <v>-0.34</v>
      </c>
      <c r="J195" s="56" t="n">
        <v>-0.33</v>
      </c>
      <c r="K195" s="64"/>
    </row>
    <row r="196" customFormat="false" ht="25.5" hidden="false" customHeight="false" outlineLevel="0" collapsed="false">
      <c r="A196" s="50" t="s">
        <v>764</v>
      </c>
      <c r="B196" s="2" t="s">
        <v>765</v>
      </c>
      <c r="C196" s="52" t="s">
        <v>766</v>
      </c>
      <c r="D196" s="53" t="s">
        <v>767</v>
      </c>
      <c r="E196" s="54" t="n">
        <v>9.21916852046216</v>
      </c>
      <c r="F196" s="55" t="n">
        <v>8.59544398458948</v>
      </c>
      <c r="G196" s="55" t="n">
        <v>8.88630626345243</v>
      </c>
      <c r="H196" s="56" t="n">
        <v>0.62</v>
      </c>
      <c r="I196" s="7" t="n">
        <v>-0.29</v>
      </c>
      <c r="J196" s="7" t="n">
        <v>0.33</v>
      </c>
      <c r="K196" s="58" t="s">
        <v>53</v>
      </c>
    </row>
    <row r="197" customFormat="false" ht="12.75" hidden="false" customHeight="false" outlineLevel="0" collapsed="false">
      <c r="A197" s="1" t="s">
        <v>768</v>
      </c>
      <c r="B197" s="2" t="s">
        <v>769</v>
      </c>
      <c r="C197" s="52" t="s">
        <v>770</v>
      </c>
      <c r="D197" s="53" t="s">
        <v>771</v>
      </c>
      <c r="E197" s="54" t="n">
        <v>14.1374634981414</v>
      </c>
      <c r="F197" s="55" t="n">
        <v>11.667510756681</v>
      </c>
      <c r="G197" s="55" t="n">
        <v>12.6161122935686</v>
      </c>
      <c r="H197" s="56" t="n">
        <v>2.47</v>
      </c>
      <c r="I197" s="7" t="n">
        <v>-0.95</v>
      </c>
      <c r="J197" s="56" t="n">
        <v>1.52</v>
      </c>
      <c r="K197" s="62" t="s">
        <v>73</v>
      </c>
      <c r="O197" s="58" t="s">
        <v>53</v>
      </c>
      <c r="P197" s="59" t="s">
        <v>53</v>
      </c>
      <c r="Q197" s="59" t="s">
        <v>53</v>
      </c>
      <c r="R197" s="59" t="s">
        <v>53</v>
      </c>
      <c r="S197" s="58" t="s">
        <v>53</v>
      </c>
    </row>
    <row r="198" customFormat="false" ht="38.25" hidden="false" customHeight="false" outlineLevel="0" collapsed="false">
      <c r="A198" s="1" t="s">
        <v>772</v>
      </c>
      <c r="B198" s="2" t="s">
        <v>773</v>
      </c>
      <c r="C198" s="52" t="s">
        <v>774</v>
      </c>
      <c r="D198" s="53" t="s">
        <v>775</v>
      </c>
      <c r="E198" s="54" t="n">
        <v>10.3790533991589</v>
      </c>
      <c r="F198" s="55" t="n">
        <v>10.5664346462833</v>
      </c>
      <c r="G198" s="55" t="n">
        <v>11.289212002723</v>
      </c>
      <c r="H198" s="7" t="n">
        <v>-0.19</v>
      </c>
      <c r="I198" s="56" t="n">
        <v>-0.72</v>
      </c>
      <c r="J198" s="56" t="n">
        <v>-0.91</v>
      </c>
      <c r="K198" s="64"/>
      <c r="M198" s="62" t="s">
        <v>73</v>
      </c>
      <c r="N198" s="62" t="s">
        <v>73</v>
      </c>
    </row>
    <row r="199" customFormat="false" ht="25.5" hidden="false" customHeight="false" outlineLevel="0" collapsed="false">
      <c r="A199" s="50" t="s">
        <v>776</v>
      </c>
      <c r="B199" s="2" t="s">
        <v>777</v>
      </c>
      <c r="C199" s="52" t="s">
        <v>778</v>
      </c>
      <c r="D199" s="53" t="s">
        <v>779</v>
      </c>
      <c r="E199" s="54" t="n">
        <v>9.61213130001343</v>
      </c>
      <c r="F199" s="55" t="n">
        <v>9.15860968821448</v>
      </c>
      <c r="G199" s="55" t="n">
        <v>9.51884982870769</v>
      </c>
      <c r="H199" s="56" t="n">
        <v>0.45</v>
      </c>
      <c r="I199" s="56" t="n">
        <v>-0.36</v>
      </c>
      <c r="J199" s="7" t="n">
        <v>0.09</v>
      </c>
      <c r="K199" s="64"/>
    </row>
    <row r="200" customFormat="false" ht="38.25" hidden="false" customHeight="false" outlineLevel="0" collapsed="false">
      <c r="A200" s="50" t="s">
        <v>780</v>
      </c>
      <c r="B200" s="2" t="s">
        <v>781</v>
      </c>
      <c r="C200" s="52" t="s">
        <v>782</v>
      </c>
      <c r="D200" s="53" t="s">
        <v>783</v>
      </c>
      <c r="E200" s="54" t="n">
        <v>10.761052518938</v>
      </c>
      <c r="F200" s="55" t="n">
        <v>10.3357253069164</v>
      </c>
      <c r="G200" s="55" t="n">
        <v>10.6503337538459</v>
      </c>
      <c r="H200" s="56" t="n">
        <v>0.43</v>
      </c>
      <c r="I200" s="7" t="n">
        <v>-0.31</v>
      </c>
      <c r="J200" s="7" t="n">
        <v>0.11</v>
      </c>
      <c r="K200" s="64"/>
    </row>
    <row r="201" customFormat="false" ht="12.75" hidden="false" customHeight="false" outlineLevel="0" collapsed="false">
      <c r="A201" s="50" t="s">
        <v>784</v>
      </c>
      <c r="B201" s="2" t="s">
        <v>785</v>
      </c>
      <c r="C201" s="52" t="s">
        <v>786</v>
      </c>
      <c r="D201" s="53" t="s">
        <v>787</v>
      </c>
      <c r="E201" s="54" t="n">
        <v>11.3041801733101</v>
      </c>
      <c r="F201" s="55" t="n">
        <v>10.6464687076566</v>
      </c>
      <c r="G201" s="55" t="n">
        <v>11.0703893278914</v>
      </c>
      <c r="H201" s="56" t="n">
        <v>-0.72</v>
      </c>
      <c r="I201" s="56" t="n">
        <v>-0.9</v>
      </c>
      <c r="J201" s="56" t="n">
        <v>-1.62</v>
      </c>
      <c r="K201" s="64"/>
    </row>
    <row r="202" customFormat="false" ht="12.75" hidden="false" customHeight="false" outlineLevel="0" collapsed="false">
      <c r="A202" s="50" t="s">
        <v>788</v>
      </c>
      <c r="B202" s="2" t="s">
        <v>789</v>
      </c>
      <c r="C202" s="52" t="s">
        <v>790</v>
      </c>
      <c r="D202" s="53" t="s">
        <v>791</v>
      </c>
      <c r="E202" s="54" t="n">
        <v>8.62058641045188</v>
      </c>
      <c r="F202" s="55" t="n">
        <v>9.63244999525669</v>
      </c>
      <c r="G202" s="55" t="n">
        <v>9.49745269597724</v>
      </c>
      <c r="H202" s="56" t="n">
        <v>-1.01</v>
      </c>
      <c r="I202" s="7" t="n">
        <v>0.13</v>
      </c>
      <c r="J202" s="56" t="n">
        <v>-0.88</v>
      </c>
      <c r="K202" s="64"/>
    </row>
    <row r="203" customFormat="false" ht="12.75" hidden="false" customHeight="false" outlineLevel="0" collapsed="false">
      <c r="A203" s="50" t="s">
        <v>792</v>
      </c>
      <c r="B203" s="2" t="s">
        <v>793</v>
      </c>
      <c r="C203" s="52" t="s">
        <v>794</v>
      </c>
      <c r="D203" s="53" t="s">
        <v>795</v>
      </c>
      <c r="E203" s="54" t="n">
        <v>8.65963918701565</v>
      </c>
      <c r="F203" s="55" t="n">
        <v>8.91528186586766</v>
      </c>
      <c r="G203" s="55" t="n">
        <v>9.09513325187293</v>
      </c>
      <c r="H203" s="7" t="n">
        <v>-0.26</v>
      </c>
      <c r="I203" s="7" t="n">
        <v>-0.18</v>
      </c>
      <c r="J203" s="56" t="n">
        <v>-0.44</v>
      </c>
      <c r="K203" s="64"/>
    </row>
    <row r="204" customFormat="false" ht="12.75" hidden="false" customHeight="false" outlineLevel="0" collapsed="false">
      <c r="A204" s="50" t="s">
        <v>796</v>
      </c>
      <c r="B204" s="2" t="s">
        <v>797</v>
      </c>
      <c r="C204" s="52" t="s">
        <v>798</v>
      </c>
      <c r="D204" s="4" t="s">
        <v>799</v>
      </c>
      <c r="E204" s="54" t="n">
        <v>10.7983907940525</v>
      </c>
      <c r="F204" s="55" t="n">
        <v>10.7597217728126</v>
      </c>
      <c r="G204" s="55" t="n">
        <v>11.1346188378523</v>
      </c>
      <c r="H204" s="7" t="n">
        <v>0.04</v>
      </c>
      <c r="I204" s="56" t="n">
        <v>-0.37</v>
      </c>
      <c r="J204" s="56" t="n">
        <v>-0.34</v>
      </c>
      <c r="K204" s="64"/>
    </row>
    <row r="205" customFormat="false" ht="12.75" hidden="false" customHeight="false" outlineLevel="0" collapsed="false">
      <c r="A205" s="50" t="s">
        <v>800</v>
      </c>
      <c r="B205" s="2" t="s">
        <v>801</v>
      </c>
      <c r="D205" s="4" t="s">
        <v>802</v>
      </c>
      <c r="E205" s="54" t="n">
        <v>11.286442248974</v>
      </c>
      <c r="F205" s="55" t="n">
        <v>10.022090344994</v>
      </c>
      <c r="G205" s="55" t="n">
        <v>10.146059474274</v>
      </c>
      <c r="H205" s="56" t="n">
        <v>1.26</v>
      </c>
      <c r="I205" s="7" t="n">
        <v>-0.12</v>
      </c>
      <c r="J205" s="56" t="n">
        <v>1.14</v>
      </c>
      <c r="K205" s="64"/>
    </row>
    <row r="206" customFormat="false" ht="25.5" hidden="false" customHeight="false" outlineLevel="0" collapsed="false">
      <c r="A206" s="50" t="s">
        <v>803</v>
      </c>
      <c r="B206" s="2" t="s">
        <v>804</v>
      </c>
      <c r="C206" s="52" t="s">
        <v>805</v>
      </c>
      <c r="D206" s="53" t="s">
        <v>806</v>
      </c>
      <c r="E206" s="54" t="n">
        <v>11.3769935674525</v>
      </c>
      <c r="F206" s="55" t="n">
        <v>10.9336906549522</v>
      </c>
      <c r="G206" s="55" t="n">
        <v>10.856814552503</v>
      </c>
      <c r="H206" s="7" t="n">
        <v>0.44</v>
      </c>
      <c r="I206" s="7" t="n">
        <v>0.08</v>
      </c>
      <c r="J206" s="56" t="n">
        <v>0.52</v>
      </c>
      <c r="K206" s="58" t="s">
        <v>53</v>
      </c>
    </row>
    <row r="207" customFormat="false" ht="12.75" hidden="false" customHeight="false" outlineLevel="0" collapsed="false">
      <c r="A207" s="1" t="s">
        <v>807</v>
      </c>
      <c r="B207" s="2" t="s">
        <v>808</v>
      </c>
      <c r="C207" s="52" t="s">
        <v>809</v>
      </c>
      <c r="D207" s="53" t="s">
        <v>810</v>
      </c>
      <c r="E207" s="54" t="n">
        <v>11.3605727814807</v>
      </c>
      <c r="F207" s="55" t="n">
        <v>11.062720767165</v>
      </c>
      <c r="G207" s="55" t="n">
        <v>10.6797439829999</v>
      </c>
      <c r="H207" s="56" t="n">
        <v>0.3</v>
      </c>
      <c r="I207" s="56" t="n">
        <v>0.38</v>
      </c>
      <c r="J207" s="56" t="n">
        <v>0.68</v>
      </c>
      <c r="K207" s="64"/>
    </row>
    <row r="208" customFormat="false" ht="12.75" hidden="false" customHeight="false" outlineLevel="0" collapsed="false">
      <c r="A208" s="50" t="s">
        <v>811</v>
      </c>
      <c r="B208" s="2" t="s">
        <v>812</v>
      </c>
      <c r="C208" s="52" t="s">
        <v>813</v>
      </c>
      <c r="D208" s="53" t="s">
        <v>814</v>
      </c>
      <c r="E208" s="54" t="n">
        <v>10.2937015420807</v>
      </c>
      <c r="F208" s="55" t="n">
        <v>11.0010562746348</v>
      </c>
      <c r="G208" s="55" t="n">
        <v>10.496853777388</v>
      </c>
      <c r="H208" s="56" t="n">
        <v>-0.71</v>
      </c>
      <c r="I208" s="56" t="n">
        <v>0.5</v>
      </c>
      <c r="J208" s="7" t="n">
        <v>-0.2</v>
      </c>
      <c r="K208" s="64"/>
    </row>
    <row r="209" customFormat="false" ht="12.75" hidden="false" customHeight="false" outlineLevel="0" collapsed="false">
      <c r="A209" s="50" t="s">
        <v>815</v>
      </c>
      <c r="B209" s="2" t="s">
        <v>816</v>
      </c>
      <c r="C209" s="52" t="s">
        <v>817</v>
      </c>
      <c r="D209" s="53"/>
      <c r="E209" s="54" t="n">
        <v>9.85969007350846</v>
      </c>
      <c r="F209" s="55" t="n">
        <v>9.44356521317828</v>
      </c>
      <c r="G209" s="55" t="n">
        <v>9.49745269597724</v>
      </c>
      <c r="H209" s="56" t="n">
        <v>0.42</v>
      </c>
      <c r="I209" s="7" t="n">
        <v>-0.05</v>
      </c>
      <c r="J209" s="7" t="n">
        <v>0.36</v>
      </c>
      <c r="K209" s="64"/>
    </row>
    <row r="210" customFormat="false" ht="12.75" hidden="false" customHeight="false" outlineLevel="0" collapsed="false">
      <c r="A210" s="50" t="s">
        <v>818</v>
      </c>
      <c r="B210" s="2" t="s">
        <v>819</v>
      </c>
      <c r="C210" s="52" t="s">
        <v>820</v>
      </c>
      <c r="D210" s="53"/>
      <c r="E210" s="54" t="n">
        <v>12.6378248566511</v>
      </c>
      <c r="F210" s="55" t="n">
        <v>10.72366094441</v>
      </c>
      <c r="G210" s="55" t="n">
        <v>11.6821606685742</v>
      </c>
      <c r="H210" s="56" t="n">
        <v>1.91</v>
      </c>
      <c r="I210" s="56" t="n">
        <v>-0.96</v>
      </c>
      <c r="J210" s="56" t="n">
        <v>0.96</v>
      </c>
      <c r="K210" s="64"/>
    </row>
    <row r="211" customFormat="false" ht="12.75" hidden="false" customHeight="false" outlineLevel="0" collapsed="false">
      <c r="A211" s="50" t="s">
        <v>821</v>
      </c>
      <c r="B211" s="2" t="s">
        <v>822</v>
      </c>
      <c r="C211" s="52" t="s">
        <v>823</v>
      </c>
      <c r="D211" s="53" t="s">
        <v>824</v>
      </c>
      <c r="E211" s="54" t="n">
        <v>10.0019710875099</v>
      </c>
      <c r="F211" s="55" t="n">
        <v>10.180779419277</v>
      </c>
      <c r="G211" s="55" t="n">
        <v>9.58025856749979</v>
      </c>
      <c r="H211" s="56" t="n">
        <v>-0.18</v>
      </c>
      <c r="I211" s="56" t="n">
        <v>0.6</v>
      </c>
      <c r="J211" s="56" t="n">
        <v>0.42</v>
      </c>
      <c r="K211" s="58" t="s">
        <v>53</v>
      </c>
    </row>
    <row r="212" customFormat="false" ht="12.75" hidden="false" customHeight="false" outlineLevel="0" collapsed="false">
      <c r="A212" s="1" t="s">
        <v>825</v>
      </c>
      <c r="B212" s="2" t="s">
        <v>826</v>
      </c>
      <c r="C212" s="52" t="s">
        <v>827</v>
      </c>
      <c r="D212" s="53" t="s">
        <v>828</v>
      </c>
      <c r="E212" s="54" t="n">
        <v>7.76354436429392</v>
      </c>
      <c r="F212" s="55" t="n">
        <v>8.40726776424473</v>
      </c>
      <c r="G212" s="55" t="n">
        <v>7.87528859822269</v>
      </c>
      <c r="H212" s="56" t="n">
        <v>-0.64</v>
      </c>
      <c r="I212" s="56" t="n">
        <v>0.53</v>
      </c>
      <c r="J212" s="7" t="n">
        <v>-0.11</v>
      </c>
      <c r="K212" s="64"/>
      <c r="M212" s="62" t="s">
        <v>73</v>
      </c>
      <c r="N212" s="58" t="s">
        <v>53</v>
      </c>
    </row>
    <row r="213" customFormat="false" ht="12.75" hidden="false" customHeight="false" outlineLevel="0" collapsed="false">
      <c r="A213" s="50" t="s">
        <v>829</v>
      </c>
      <c r="B213" s="2" t="s">
        <v>830</v>
      </c>
      <c r="C213" s="52" t="s">
        <v>831</v>
      </c>
      <c r="D213" s="53" t="s">
        <v>832</v>
      </c>
      <c r="E213" s="54" t="n">
        <v>7.14669594803066</v>
      </c>
      <c r="F213" s="55" t="n">
        <v>7.81570350334807</v>
      </c>
      <c r="G213" s="55" t="n">
        <v>7.37851162325373</v>
      </c>
      <c r="H213" s="56" t="n">
        <v>-0.67</v>
      </c>
      <c r="I213" s="7" t="n">
        <v>0.44</v>
      </c>
      <c r="J213" s="7" t="n">
        <v>-0.23</v>
      </c>
      <c r="K213" s="64"/>
    </row>
    <row r="214" customFormat="false" ht="25.5" hidden="false" customHeight="false" outlineLevel="0" collapsed="false">
      <c r="A214" s="50" t="s">
        <v>833</v>
      </c>
      <c r="B214" s="2" t="s">
        <v>834</v>
      </c>
      <c r="C214" s="52" t="s">
        <v>835</v>
      </c>
      <c r="D214" s="53" t="s">
        <v>836</v>
      </c>
      <c r="E214" s="54" t="n">
        <v>7.99265514938683</v>
      </c>
      <c r="F214" s="55" t="n">
        <v>7.08427691053149</v>
      </c>
      <c r="G214" s="55" t="n">
        <v>7.74416109557041</v>
      </c>
      <c r="H214" s="56" t="n">
        <v>0.91</v>
      </c>
      <c r="I214" s="56" t="n">
        <v>-0.66</v>
      </c>
      <c r="J214" s="7" t="n">
        <v>0.25</v>
      </c>
      <c r="K214" s="64"/>
    </row>
    <row r="215" customFormat="false" ht="12.75" hidden="false" customHeight="false" outlineLevel="0" collapsed="false">
      <c r="A215" s="50" t="s">
        <v>837</v>
      </c>
      <c r="B215" s="2" t="s">
        <v>838</v>
      </c>
      <c r="C215" s="52" t="s">
        <v>839</v>
      </c>
      <c r="D215" s="53" t="s">
        <v>840</v>
      </c>
      <c r="E215" s="54" t="n">
        <v>9.11504365016171</v>
      </c>
      <c r="F215" s="55" t="n">
        <v>9.53508093022373</v>
      </c>
      <c r="G215" s="55" t="n">
        <v>9.43899971873248</v>
      </c>
      <c r="H215" s="56" t="n">
        <v>-0.42</v>
      </c>
      <c r="I215" s="7" t="n">
        <v>0.1</v>
      </c>
      <c r="J215" s="56" t="n">
        <v>-0.32</v>
      </c>
      <c r="K215" s="64"/>
    </row>
    <row r="216" customFormat="false" ht="12.75" hidden="false" customHeight="false" outlineLevel="0" collapsed="false">
      <c r="A216" s="50" t="s">
        <v>841</v>
      </c>
      <c r="B216" s="2" t="s">
        <v>842</v>
      </c>
      <c r="C216" s="52" t="s">
        <v>843</v>
      </c>
      <c r="D216" s="53"/>
      <c r="E216" s="54" t="n">
        <v>9.43441973062923</v>
      </c>
      <c r="F216" s="55" t="n">
        <v>7.74617838097141</v>
      </c>
      <c r="G216" s="55" t="n">
        <v>8.40215936690663</v>
      </c>
      <c r="H216" s="56" t="n">
        <v>1.69</v>
      </c>
      <c r="I216" s="56" t="n">
        <v>-0.66</v>
      </c>
      <c r="J216" s="56" t="n">
        <v>1.03</v>
      </c>
      <c r="K216" s="64"/>
    </row>
    <row r="217" customFormat="false" ht="12.75" hidden="false" customHeight="false" outlineLevel="0" collapsed="false">
      <c r="A217" s="50" t="s">
        <v>844</v>
      </c>
      <c r="B217" s="2" t="s">
        <v>845</v>
      </c>
      <c r="C217" s="52" t="s">
        <v>846</v>
      </c>
      <c r="D217" s="53" t="s">
        <v>847</v>
      </c>
      <c r="E217" s="54" t="n">
        <v>8.22641219278879</v>
      </c>
      <c r="F217" s="55" t="n">
        <v>8.57780644747015</v>
      </c>
      <c r="G217" s="55" t="n">
        <v>8.64060646862391</v>
      </c>
      <c r="H217" s="56" t="n">
        <v>-0.35</v>
      </c>
      <c r="I217" s="7" t="n">
        <v>-0.06</v>
      </c>
      <c r="J217" s="56" t="n">
        <v>-0.41</v>
      </c>
      <c r="K217" s="64"/>
    </row>
    <row r="218" customFormat="false" ht="25.5" hidden="false" customHeight="false" outlineLevel="0" collapsed="false">
      <c r="A218" s="50" t="s">
        <v>848</v>
      </c>
      <c r="B218" s="2" t="s">
        <v>849</v>
      </c>
      <c r="C218" s="52" t="s">
        <v>850</v>
      </c>
      <c r="D218" s="53" t="s">
        <v>851</v>
      </c>
      <c r="E218" s="54" t="n">
        <v>10.0068870564812</v>
      </c>
      <c r="F218" s="55" t="n">
        <v>9.77231457392165</v>
      </c>
      <c r="G218" s="55" t="n">
        <v>9.9915218460757</v>
      </c>
      <c r="H218" s="56" t="n">
        <v>0.23</v>
      </c>
      <c r="I218" s="56" t="n">
        <v>-0.22</v>
      </c>
      <c r="J218" s="7" t="n">
        <v>0.02</v>
      </c>
      <c r="K218" s="8"/>
    </row>
    <row r="219" customFormat="false" ht="25.5" hidden="false" customHeight="false" outlineLevel="0" collapsed="false">
      <c r="A219" s="50" t="s">
        <v>852</v>
      </c>
      <c r="B219" s="2" t="s">
        <v>853</v>
      </c>
      <c r="C219" s="52" t="s">
        <v>854</v>
      </c>
      <c r="D219" s="53" t="s">
        <v>855</v>
      </c>
      <c r="E219" s="54" t="n">
        <v>8.48341273352902</v>
      </c>
      <c r="F219" s="55" t="n">
        <v>8.72553667843106</v>
      </c>
      <c r="G219" s="55" t="n">
        <v>8.79863380155554</v>
      </c>
      <c r="H219" s="56" t="n">
        <v>-0.24</v>
      </c>
      <c r="I219" s="7" t="n">
        <v>-0.07</v>
      </c>
      <c r="J219" s="56" t="n">
        <v>-0.32</v>
      </c>
      <c r="K219" s="64"/>
    </row>
    <row r="220" customFormat="false" ht="25.5" hidden="false" customHeight="false" outlineLevel="0" collapsed="false">
      <c r="A220" s="50" t="s">
        <v>856</v>
      </c>
      <c r="B220" s="2" t="s">
        <v>857</v>
      </c>
      <c r="C220" s="52" t="s">
        <v>858</v>
      </c>
      <c r="D220" s="53" t="s">
        <v>859</v>
      </c>
      <c r="E220" s="54" t="n">
        <v>9.05256805080416</v>
      </c>
      <c r="F220" s="55" t="n">
        <v>8.47897180503294</v>
      </c>
      <c r="G220" s="55" t="n">
        <v>8.67948009950545</v>
      </c>
      <c r="H220" s="56" t="n">
        <v>0.57</v>
      </c>
      <c r="I220" s="7" t="n">
        <v>-0.2</v>
      </c>
      <c r="J220" s="56" t="n">
        <v>0.37</v>
      </c>
      <c r="K220" s="64"/>
    </row>
    <row r="221" customFormat="false" ht="12.75" hidden="false" customHeight="false" outlineLevel="0" collapsed="false">
      <c r="A221" s="50" t="s">
        <v>860</v>
      </c>
      <c r="B221" s="2" t="s">
        <v>861</v>
      </c>
      <c r="C221" s="52" t="s">
        <v>862</v>
      </c>
      <c r="D221" s="53"/>
      <c r="E221" s="54" t="n">
        <v>8.15177765473205</v>
      </c>
      <c r="F221" s="55" t="n">
        <v>8.71938882094208</v>
      </c>
      <c r="G221" s="55" t="n">
        <v>8.38154295118459</v>
      </c>
      <c r="H221" s="56" t="n">
        <v>-0.57</v>
      </c>
      <c r="I221" s="7" t="n">
        <v>0.34</v>
      </c>
      <c r="J221" s="7" t="n">
        <v>-0.23</v>
      </c>
      <c r="K221" s="64"/>
    </row>
    <row r="222" customFormat="false" ht="12.75" hidden="false" customHeight="false" outlineLevel="0" collapsed="false">
      <c r="A222" s="50" t="s">
        <v>863</v>
      </c>
      <c r="B222" s="2" t="s">
        <v>864</v>
      </c>
      <c r="C222" s="52" t="s">
        <v>865</v>
      </c>
      <c r="D222" s="53" t="s">
        <v>866</v>
      </c>
      <c r="E222" s="54" t="n">
        <v>9.32215349837831</v>
      </c>
      <c r="F222" s="55" t="n">
        <v>9.48119397804804</v>
      </c>
      <c r="G222" s="55" t="n">
        <v>9.64529816394863</v>
      </c>
      <c r="H222" s="7" t="n">
        <v>-0.16</v>
      </c>
      <c r="I222" s="7" t="n">
        <v>-0.16</v>
      </c>
      <c r="J222" s="56" t="n">
        <v>-0.32</v>
      </c>
      <c r="K222" s="64"/>
    </row>
    <row r="223" customFormat="false" ht="12.75" hidden="false" customHeight="false" outlineLevel="0" collapsed="false">
      <c r="A223" s="50" t="s">
        <v>867</v>
      </c>
      <c r="B223" s="2" t="s">
        <v>868</v>
      </c>
      <c r="C223" s="52" t="s">
        <v>869</v>
      </c>
      <c r="D223" s="53"/>
      <c r="E223" s="54" t="n">
        <v>9.33873638257392</v>
      </c>
      <c r="F223" s="55" t="n">
        <v>9.57061472176119</v>
      </c>
      <c r="G223" s="55" t="n">
        <v>9.74382460692961</v>
      </c>
      <c r="H223" s="7" t="n">
        <v>-0.23</v>
      </c>
      <c r="I223" s="7" t="n">
        <v>-0.17</v>
      </c>
      <c r="J223" s="56" t="n">
        <v>-0.41</v>
      </c>
      <c r="K223" s="8"/>
    </row>
    <row r="224" customFormat="false" ht="12.75" hidden="false" customHeight="false" outlineLevel="0" collapsed="false">
      <c r="A224" s="50" t="s">
        <v>870</v>
      </c>
      <c r="B224" s="2" t="s">
        <v>871</v>
      </c>
      <c r="C224" s="52" t="s">
        <v>872</v>
      </c>
      <c r="D224" s="53"/>
      <c r="E224" s="54" t="n">
        <v>8.26256470208851</v>
      </c>
      <c r="F224" s="55" t="n">
        <v>8.45820152473795</v>
      </c>
      <c r="G224" s="55" t="n">
        <v>8.81153525163608</v>
      </c>
      <c r="H224" s="7" t="n">
        <v>-0.2</v>
      </c>
      <c r="I224" s="7" t="n">
        <v>-0.35</v>
      </c>
      <c r="J224" s="56" t="n">
        <v>-0.55</v>
      </c>
      <c r="K224" s="8"/>
    </row>
    <row r="225" customFormat="false" ht="25.5" hidden="false" customHeight="false" outlineLevel="0" collapsed="false">
      <c r="A225" s="50" t="s">
        <v>873</v>
      </c>
      <c r="B225" s="51" t="s">
        <v>874</v>
      </c>
      <c r="C225" s="52" t="s">
        <v>875</v>
      </c>
      <c r="D225" s="53" t="s">
        <v>876</v>
      </c>
      <c r="E225" s="54" t="n">
        <v>9.07921808726614</v>
      </c>
      <c r="F225" s="55" t="n">
        <v>9.19377174339668</v>
      </c>
      <c r="G225" s="55" t="n">
        <v>9.4549161375148</v>
      </c>
      <c r="H225" s="7" t="n">
        <v>-0.11</v>
      </c>
      <c r="I225" s="7" t="n">
        <v>-0.26</v>
      </c>
      <c r="J225" s="56" t="n">
        <v>-0.38</v>
      </c>
      <c r="K225" s="8"/>
    </row>
    <row r="226" customFormat="false" ht="25.5" hidden="false" customHeight="false" outlineLevel="0" collapsed="false">
      <c r="A226" s="50" t="s">
        <v>877</v>
      </c>
      <c r="B226" s="2" t="s">
        <v>878</v>
      </c>
      <c r="C226" s="52" t="s">
        <v>879</v>
      </c>
      <c r="D226" s="53" t="s">
        <v>880</v>
      </c>
      <c r="E226" s="54" t="n">
        <v>10.1507627443554</v>
      </c>
      <c r="F226" s="55" t="n">
        <v>9.97513145692134</v>
      </c>
      <c r="G226" s="55" t="n">
        <v>9.70182625841206</v>
      </c>
      <c r="H226" s="7" t="n">
        <v>0.18</v>
      </c>
      <c r="I226" s="56" t="n">
        <v>0.27</v>
      </c>
      <c r="J226" s="56" t="n">
        <v>0.45</v>
      </c>
      <c r="K226" s="64"/>
    </row>
    <row r="227" customFormat="false" ht="25.5" hidden="false" customHeight="false" outlineLevel="0" collapsed="false">
      <c r="A227" s="50" t="s">
        <v>881</v>
      </c>
      <c r="B227" s="2" t="s">
        <v>882</v>
      </c>
      <c r="C227" s="52" t="s">
        <v>883</v>
      </c>
      <c r="D227" s="53" t="s">
        <v>884</v>
      </c>
      <c r="E227" s="54" t="n">
        <v>9.73606362787181</v>
      </c>
      <c r="F227" s="55" t="n">
        <v>10.5705198544233</v>
      </c>
      <c r="G227" s="55" t="n">
        <v>10.2750769077196</v>
      </c>
      <c r="H227" s="56" t="n">
        <v>-0.83</v>
      </c>
      <c r="I227" s="7" t="n">
        <v>0.3</v>
      </c>
      <c r="J227" s="7" t="n">
        <v>-0.54</v>
      </c>
      <c r="K227" s="64"/>
    </row>
    <row r="228" customFormat="false" ht="12.75" hidden="false" customHeight="false" outlineLevel="0" collapsed="false">
      <c r="A228" s="50" t="s">
        <v>885</v>
      </c>
      <c r="B228" s="2" t="s">
        <v>886</v>
      </c>
      <c r="C228" s="52" t="s">
        <v>887</v>
      </c>
      <c r="D228" s="53" t="s">
        <v>888</v>
      </c>
      <c r="E228" s="54" t="n">
        <v>11.3497235358772</v>
      </c>
      <c r="F228" s="55" t="n">
        <v>11.7756925770455</v>
      </c>
      <c r="G228" s="55" t="n">
        <v>11.8645730817736</v>
      </c>
      <c r="H228" s="56" t="n">
        <v>-0.43</v>
      </c>
      <c r="I228" s="7" t="n">
        <v>-0.09</v>
      </c>
      <c r="J228" s="56" t="n">
        <v>-0.51</v>
      </c>
      <c r="K228" s="64"/>
      <c r="P228" s="62" t="s">
        <v>73</v>
      </c>
    </row>
    <row r="229" customFormat="false" ht="12.75" hidden="false" customHeight="false" outlineLevel="0" collapsed="false">
      <c r="A229" s="50" t="s">
        <v>889</v>
      </c>
      <c r="B229" s="2" t="s">
        <v>890</v>
      </c>
      <c r="C229" s="52" t="s">
        <v>891</v>
      </c>
      <c r="D229" s="53" t="s">
        <v>892</v>
      </c>
      <c r="E229" s="54" t="n">
        <v>11.6550387097745</v>
      </c>
      <c r="F229" s="55" t="n">
        <v>12.065651739919</v>
      </c>
      <c r="G229" s="55" t="n">
        <v>12.3880172853451</v>
      </c>
      <c r="H229" s="56" t="n">
        <v>-0.41</v>
      </c>
      <c r="I229" s="56" t="n">
        <v>-0.32</v>
      </c>
      <c r="J229" s="56" t="n">
        <v>-0.73</v>
      </c>
      <c r="K229" s="64"/>
    </row>
    <row r="230" customFormat="false" ht="12.75" hidden="false" customHeight="false" outlineLevel="0" collapsed="false">
      <c r="A230" s="50" t="s">
        <v>893</v>
      </c>
      <c r="B230" s="2" t="s">
        <v>894</v>
      </c>
      <c r="C230" s="52" t="s">
        <v>895</v>
      </c>
      <c r="D230" s="53" t="s">
        <v>896</v>
      </c>
      <c r="E230" s="54" t="n">
        <v>12.5750901073715</v>
      </c>
      <c r="F230" s="55" t="n">
        <v>12.7203939076877</v>
      </c>
      <c r="G230" s="55" t="n">
        <v>13.1629419907384</v>
      </c>
      <c r="H230" s="7" t="n">
        <v>-0.15</v>
      </c>
      <c r="I230" s="56" t="n">
        <v>-0.44</v>
      </c>
      <c r="J230" s="56" t="n">
        <v>-0.59</v>
      </c>
      <c r="K230" s="64"/>
    </row>
    <row r="231" customFormat="false" ht="25.5" hidden="false" customHeight="false" outlineLevel="0" collapsed="false">
      <c r="A231" s="50" t="s">
        <v>897</v>
      </c>
      <c r="B231" s="2" t="s">
        <v>898</v>
      </c>
      <c r="C231" s="52" t="s">
        <v>899</v>
      </c>
      <c r="D231" s="53" t="s">
        <v>900</v>
      </c>
      <c r="E231" s="54" t="n">
        <v>10.9812104882717</v>
      </c>
      <c r="F231" s="55" t="n">
        <v>11.4862819662513</v>
      </c>
      <c r="G231" s="55" t="n">
        <v>11.716776599878</v>
      </c>
      <c r="H231" s="56" t="n">
        <v>-0.51</v>
      </c>
      <c r="I231" s="7" t="n">
        <v>-0.23</v>
      </c>
      <c r="J231" s="56" t="n">
        <v>-0.74</v>
      </c>
      <c r="K231" s="64"/>
    </row>
    <row r="232" customFormat="false" ht="25.5" hidden="false" customHeight="false" outlineLevel="0" collapsed="false">
      <c r="A232" s="50" t="s">
        <v>901</v>
      </c>
      <c r="B232" s="2" t="s">
        <v>902</v>
      </c>
      <c r="C232" s="52" t="s">
        <v>903</v>
      </c>
      <c r="D232" s="53" t="s">
        <v>904</v>
      </c>
      <c r="E232" s="54" t="n">
        <v>12.213164989004</v>
      </c>
      <c r="F232" s="55" t="n">
        <v>12.6924193515728</v>
      </c>
      <c r="G232" s="55" t="n">
        <v>12.3403508517148</v>
      </c>
      <c r="H232" s="56" t="n">
        <v>-0.48</v>
      </c>
      <c r="I232" s="56" t="n">
        <v>0.35</v>
      </c>
      <c r="J232" s="7" t="n">
        <v>-0.13</v>
      </c>
      <c r="K232" s="64"/>
    </row>
    <row r="233" customFormat="false" ht="38.25" hidden="false" customHeight="false" outlineLevel="0" collapsed="false">
      <c r="A233" s="50" t="s">
        <v>905</v>
      </c>
      <c r="B233" s="2" t="s">
        <v>906</v>
      </c>
      <c r="C233" s="52" t="s">
        <v>907</v>
      </c>
      <c r="D233" s="53" t="s">
        <v>908</v>
      </c>
      <c r="E233" s="54" t="n">
        <v>9.39059890555246</v>
      </c>
      <c r="F233" s="55" t="n">
        <v>10.318316841335</v>
      </c>
      <c r="G233" s="55" t="n">
        <v>9.67595703294175</v>
      </c>
      <c r="H233" s="56" t="n">
        <v>-0.93</v>
      </c>
      <c r="I233" s="56" t="n">
        <v>0.64</v>
      </c>
      <c r="J233" s="7" t="n">
        <v>-0.29</v>
      </c>
      <c r="K233" s="62" t="s">
        <v>73</v>
      </c>
    </row>
    <row r="234" customFormat="false" ht="25.5" hidden="false" customHeight="false" outlineLevel="0" collapsed="false">
      <c r="A234" s="1" t="s">
        <v>909</v>
      </c>
      <c r="B234" s="2" t="s">
        <v>910</v>
      </c>
      <c r="C234" s="52" t="s">
        <v>911</v>
      </c>
      <c r="D234" s="53" t="s">
        <v>912</v>
      </c>
      <c r="E234" s="54" t="n">
        <v>7.11478344724985</v>
      </c>
      <c r="F234" s="55" t="n">
        <v>7.7983097824546</v>
      </c>
      <c r="G234" s="55" t="n">
        <v>8.06824086131282</v>
      </c>
      <c r="H234" s="56" t="n">
        <v>-0.68</v>
      </c>
      <c r="I234" s="7" t="n">
        <v>-0.27</v>
      </c>
      <c r="J234" s="56" t="n">
        <v>-0.95</v>
      </c>
      <c r="K234" s="64"/>
      <c r="M234" s="62" t="s">
        <v>73</v>
      </c>
      <c r="N234" s="62" t="s">
        <v>73</v>
      </c>
    </row>
    <row r="235" customFormat="false" ht="25.5" hidden="false" customHeight="false" outlineLevel="0" collapsed="false">
      <c r="A235" s="50" t="s">
        <v>913</v>
      </c>
      <c r="B235" s="2" t="s">
        <v>914</v>
      </c>
      <c r="C235" s="52" t="s">
        <v>915</v>
      </c>
      <c r="D235" s="53" t="s">
        <v>916</v>
      </c>
      <c r="E235" s="54" t="n">
        <v>12.6987697688683</v>
      </c>
      <c r="F235" s="55" t="n">
        <v>11.9165886042159</v>
      </c>
      <c r="G235" s="55" t="n">
        <v>12.3576069843266</v>
      </c>
      <c r="H235" s="56" t="n">
        <v>0.78</v>
      </c>
      <c r="I235" s="7" t="n">
        <v>-0.44</v>
      </c>
      <c r="J235" s="7" t="n">
        <v>0.34</v>
      </c>
      <c r="K235" s="64"/>
    </row>
    <row r="236" customFormat="false" ht="12.75" hidden="false" customHeight="false" outlineLevel="0" collapsed="false">
      <c r="A236" s="50" t="s">
        <v>917</v>
      </c>
      <c r="B236" s="2" t="s">
        <v>918</v>
      </c>
      <c r="C236" s="52" t="s">
        <v>919</v>
      </c>
      <c r="D236" s="53" t="s">
        <v>920</v>
      </c>
      <c r="E236" s="54" t="n">
        <v>12.9578819600736</v>
      </c>
      <c r="F236" s="55" t="n">
        <v>10.3387363825739</v>
      </c>
      <c r="G236" s="55" t="n">
        <v>12.2350867888621</v>
      </c>
      <c r="H236" s="56" t="n">
        <v>2.62</v>
      </c>
      <c r="I236" s="56" t="n">
        <v>-1.9</v>
      </c>
      <c r="J236" s="56" t="n">
        <v>0.72</v>
      </c>
      <c r="K236" s="64"/>
      <c r="O236" s="58" t="s">
        <v>53</v>
      </c>
    </row>
    <row r="237" customFormat="false" ht="12.75" hidden="false" customHeight="false" outlineLevel="0" collapsed="false">
      <c r="A237" s="50" t="s">
        <v>921</v>
      </c>
      <c r="B237" s="2" t="s">
        <v>922</v>
      </c>
      <c r="C237" s="52" t="s">
        <v>923</v>
      </c>
      <c r="D237" s="53" t="s">
        <v>924</v>
      </c>
      <c r="E237" s="54" t="n">
        <v>9.97813841506996</v>
      </c>
      <c r="F237" s="55" t="n">
        <v>9.50481898763284</v>
      </c>
      <c r="G237" s="55" t="n">
        <v>9.66959375118833</v>
      </c>
      <c r="H237" s="56" t="n">
        <v>0.47</v>
      </c>
      <c r="I237" s="7" t="n">
        <v>-0.16</v>
      </c>
      <c r="J237" s="56" t="n">
        <v>0.31</v>
      </c>
      <c r="K237" s="64"/>
    </row>
    <row r="238" customFormat="false" ht="12.75" hidden="false" customHeight="false" outlineLevel="0" collapsed="false">
      <c r="A238" s="50" t="s">
        <v>925</v>
      </c>
      <c r="B238" s="2" t="s">
        <v>926</v>
      </c>
      <c r="C238" s="52" t="s">
        <v>927</v>
      </c>
      <c r="D238" s="53" t="s">
        <v>928</v>
      </c>
      <c r="E238" s="54" t="n">
        <v>9.06150620693541</v>
      </c>
      <c r="F238" s="55" t="n">
        <v>9.73420153955819</v>
      </c>
      <c r="G238" s="55" t="n">
        <v>9.74129843741551</v>
      </c>
      <c r="H238" s="56" t="n">
        <v>-0.67</v>
      </c>
      <c r="I238" s="7" t="n">
        <v>-0.01</v>
      </c>
      <c r="J238" s="56" t="n">
        <v>-0.68</v>
      </c>
      <c r="K238" s="64"/>
    </row>
    <row r="239" customFormat="false" ht="25.5" hidden="false" customHeight="false" outlineLevel="0" collapsed="false">
      <c r="A239" s="50" t="s">
        <v>929</v>
      </c>
      <c r="B239" s="2" t="s">
        <v>930</v>
      </c>
      <c r="C239" s="52" t="s">
        <v>931</v>
      </c>
      <c r="D239" s="53" t="s">
        <v>932</v>
      </c>
      <c r="E239" s="54" t="n">
        <v>10.5420645422834</v>
      </c>
      <c r="F239" s="55" t="n">
        <v>9.52022578974751</v>
      </c>
      <c r="G239" s="55" t="n">
        <v>9.5184564558243</v>
      </c>
      <c r="H239" s="56" t="n">
        <v>1.02</v>
      </c>
      <c r="J239" s="56" t="n">
        <v>1.02</v>
      </c>
      <c r="K239" s="64"/>
    </row>
    <row r="240" customFormat="false" ht="25.5" hidden="false" customHeight="false" outlineLevel="0" collapsed="false">
      <c r="A240" s="50" t="s">
        <v>933</v>
      </c>
      <c r="B240" s="2" t="s">
        <v>934</v>
      </c>
      <c r="C240" s="52" t="s">
        <v>935</v>
      </c>
      <c r="D240" s="53" t="s">
        <v>936</v>
      </c>
      <c r="E240" s="54" t="n">
        <v>8.66035250967092</v>
      </c>
      <c r="F240" s="55" t="n">
        <v>10.1206266915313</v>
      </c>
      <c r="G240" s="55" t="n">
        <v>9.31582885052478</v>
      </c>
      <c r="H240" s="56" t="n">
        <v>-1.46</v>
      </c>
      <c r="I240" s="56" t="n">
        <v>0.8</v>
      </c>
      <c r="J240" s="56" t="n">
        <v>-0.66</v>
      </c>
      <c r="K240" s="64"/>
    </row>
    <row r="241" customFormat="false" ht="25.5" hidden="false" customHeight="false" outlineLevel="0" collapsed="false">
      <c r="A241" s="50" t="s">
        <v>937</v>
      </c>
      <c r="B241" s="2" t="s">
        <v>938</v>
      </c>
      <c r="C241" s="52" t="s">
        <v>939</v>
      </c>
      <c r="D241" s="53" t="s">
        <v>940</v>
      </c>
      <c r="E241" s="54" t="n">
        <v>9.11738336693148</v>
      </c>
      <c r="F241" s="55" t="n">
        <v>10.6679985356725</v>
      </c>
      <c r="G241" s="55" t="n">
        <v>9.73843008775478</v>
      </c>
      <c r="H241" s="56" t="n">
        <v>-1.55</v>
      </c>
      <c r="I241" s="56" t="n">
        <v>0.93</v>
      </c>
      <c r="J241" s="56" t="n">
        <v>-0.62</v>
      </c>
      <c r="K241" s="58" t="s">
        <v>53</v>
      </c>
    </row>
    <row r="242" customFormat="false" ht="12.75" hidden="false" customHeight="false" outlineLevel="0" collapsed="false">
      <c r="A242" s="1" t="s">
        <v>941</v>
      </c>
      <c r="B242" s="2" t="s">
        <v>942</v>
      </c>
      <c r="C242" s="52" t="s">
        <v>943</v>
      </c>
      <c r="D242" s="53" t="s">
        <v>944</v>
      </c>
      <c r="E242" s="54" t="n">
        <v>9.36172450250739</v>
      </c>
      <c r="F242" s="55" t="n">
        <v>11.0144389865024</v>
      </c>
      <c r="G242" s="55" t="n">
        <v>11.4037576850001</v>
      </c>
      <c r="H242" s="56" t="n">
        <v>-1.65</v>
      </c>
      <c r="I242" s="7" t="n">
        <v>-0.39</v>
      </c>
      <c r="J242" s="56" t="n">
        <v>-2.04</v>
      </c>
      <c r="K242" s="58" t="s">
        <v>53</v>
      </c>
    </row>
    <row r="243" customFormat="false" ht="12.75" hidden="false" customHeight="false" outlineLevel="0" collapsed="false">
      <c r="A243" s="1" t="s">
        <v>945</v>
      </c>
      <c r="B243" s="2" t="s">
        <v>946</v>
      </c>
      <c r="C243" s="52" t="s">
        <v>947</v>
      </c>
      <c r="D243" s="53" t="s">
        <v>948</v>
      </c>
      <c r="E243" s="54" t="n">
        <v>9.01597250797357</v>
      </c>
      <c r="F243" s="55" t="n">
        <v>10.5223853663159</v>
      </c>
      <c r="G243" s="55" t="n">
        <v>10.904183003245</v>
      </c>
      <c r="H243" s="56" t="n">
        <v>-1.51</v>
      </c>
      <c r="I243" s="7" t="n">
        <v>-0.38</v>
      </c>
      <c r="J243" s="56" t="n">
        <v>-1.89</v>
      </c>
      <c r="K243" s="64"/>
    </row>
    <row r="244" customFormat="false" ht="25.5" hidden="false" customHeight="false" outlineLevel="0" collapsed="false">
      <c r="A244" s="50" t="s">
        <v>949</v>
      </c>
      <c r="B244" s="2" t="s">
        <v>950</v>
      </c>
      <c r="C244" s="52" t="s">
        <v>951</v>
      </c>
      <c r="D244" s="53" t="s">
        <v>952</v>
      </c>
      <c r="E244" s="54" t="n">
        <v>9.34318571544788</v>
      </c>
      <c r="F244" s="55" t="n">
        <v>10.2530201499149</v>
      </c>
      <c r="G244" s="55" t="n">
        <v>10.3892011014162</v>
      </c>
      <c r="H244" s="56" t="n">
        <v>-0.91</v>
      </c>
      <c r="I244" s="7" t="n">
        <v>-0.14</v>
      </c>
      <c r="J244" s="56" t="n">
        <v>-1.05</v>
      </c>
      <c r="K244" s="8"/>
    </row>
    <row r="245" customFormat="false" ht="12.75" hidden="false" customHeight="false" outlineLevel="0" collapsed="false">
      <c r="A245" s="50" t="s">
        <v>953</v>
      </c>
      <c r="B245" s="2" t="s">
        <v>954</v>
      </c>
      <c r="C245" s="52" t="s">
        <v>955</v>
      </c>
      <c r="D245" s="53" t="s">
        <v>956</v>
      </c>
      <c r="E245" s="54" t="n">
        <v>9.81826260830447</v>
      </c>
      <c r="F245" s="55" t="n">
        <v>9.42290574261218</v>
      </c>
      <c r="G245" s="55" t="n">
        <v>8.59954096564405</v>
      </c>
      <c r="H245" s="7" t="n">
        <v>0.4</v>
      </c>
      <c r="I245" s="56" t="n">
        <v>0.82</v>
      </c>
      <c r="J245" s="56" t="n">
        <v>1.22</v>
      </c>
      <c r="K245" s="64"/>
    </row>
    <row r="246" customFormat="false" ht="12.75" hidden="false" customHeight="false" outlineLevel="0" collapsed="false">
      <c r="A246" s="50" t="s">
        <v>957</v>
      </c>
      <c r="B246" s="2" t="s">
        <v>958</v>
      </c>
      <c r="C246" s="52" t="s">
        <v>959</v>
      </c>
      <c r="D246" s="53" t="s">
        <v>960</v>
      </c>
      <c r="E246" s="54" t="n">
        <v>7.43879185257826</v>
      </c>
      <c r="F246" s="55" t="n">
        <v>7.3110671022556</v>
      </c>
      <c r="G246" s="55" t="n">
        <v>6.90327934205614</v>
      </c>
      <c r="H246" s="7" t="n">
        <v>0.13</v>
      </c>
      <c r="I246" s="56" t="n">
        <v>0.41</v>
      </c>
      <c r="J246" s="56" t="n">
        <v>0.53</v>
      </c>
      <c r="K246" s="64"/>
    </row>
    <row r="247" customFormat="false" ht="25.5" hidden="false" customHeight="false" outlineLevel="0" collapsed="false">
      <c r="A247" s="50" t="s">
        <v>961</v>
      </c>
      <c r="B247" s="2" t="s">
        <v>962</v>
      </c>
      <c r="C247" s="52" t="s">
        <v>963</v>
      </c>
      <c r="D247" s="53" t="s">
        <v>964</v>
      </c>
      <c r="E247" s="54" t="n">
        <v>10.2657322387221</v>
      </c>
      <c r="F247" s="55" t="n">
        <v>10.8090445904618</v>
      </c>
      <c r="G247" s="55" t="n">
        <v>10.4567650883365</v>
      </c>
      <c r="H247" s="56" t="n">
        <v>-0.54</v>
      </c>
      <c r="I247" s="7" t="n">
        <v>0.35</v>
      </c>
      <c r="J247" s="7" t="n">
        <v>-0.19</v>
      </c>
      <c r="K247" s="64"/>
    </row>
    <row r="248" customFormat="false" ht="25.5" hidden="false" customHeight="false" outlineLevel="0" collapsed="false">
      <c r="A248" s="50" t="s">
        <v>965</v>
      </c>
      <c r="B248" s="2" t="s">
        <v>966</v>
      </c>
      <c r="C248" s="52" t="s">
        <v>967</v>
      </c>
      <c r="D248" s="53" t="s">
        <v>968</v>
      </c>
      <c r="E248" s="54" t="n">
        <v>10.2438880122135</v>
      </c>
      <c r="F248" s="55" t="n">
        <v>8.98953642056108</v>
      </c>
      <c r="G248" s="55" t="n">
        <v>9.44604940671655</v>
      </c>
      <c r="H248" s="56" t="n">
        <v>1.25</v>
      </c>
      <c r="I248" s="7" t="n">
        <v>-0.46</v>
      </c>
      <c r="J248" s="56" t="n">
        <v>0.8</v>
      </c>
      <c r="K248" s="58" t="s">
        <v>53</v>
      </c>
    </row>
    <row r="249" customFormat="false" ht="12.75" hidden="false" customHeight="false" outlineLevel="0" collapsed="false">
      <c r="A249" s="1" t="s">
        <v>969</v>
      </c>
      <c r="B249" s="2" t="s">
        <v>970</v>
      </c>
      <c r="C249" s="52" t="s">
        <v>971</v>
      </c>
      <c r="D249" s="53" t="s">
        <v>972</v>
      </c>
      <c r="E249" s="54" t="n">
        <v>11.6044142344221</v>
      </c>
      <c r="F249" s="55" t="n">
        <v>12.5164387346079</v>
      </c>
      <c r="G249" s="55" t="n">
        <v>10.1391676058768</v>
      </c>
      <c r="H249" s="56" t="n">
        <v>-0.91</v>
      </c>
      <c r="I249" s="56" t="n">
        <v>2.38</v>
      </c>
      <c r="J249" s="56" t="n">
        <v>1.47</v>
      </c>
      <c r="K249" s="64"/>
      <c r="O249" s="58" t="s">
        <v>53</v>
      </c>
    </row>
    <row r="250" customFormat="false" ht="25.5" hidden="false" customHeight="false" outlineLevel="0" collapsed="false">
      <c r="A250" s="50" t="s">
        <v>973</v>
      </c>
      <c r="B250" s="2" t="s">
        <v>974</v>
      </c>
      <c r="C250" s="52" t="s">
        <v>975</v>
      </c>
      <c r="D250" s="53" t="s">
        <v>976</v>
      </c>
      <c r="E250" s="54" t="n">
        <v>6.71836162613835</v>
      </c>
      <c r="F250" s="55" t="n">
        <v>8.42080238163181</v>
      </c>
      <c r="G250" s="55" t="n">
        <v>7.53760669149529</v>
      </c>
      <c r="H250" s="56" t="n">
        <v>-1.7</v>
      </c>
      <c r="I250" s="56" t="n">
        <v>0.88</v>
      </c>
      <c r="J250" s="56" t="n">
        <v>-0.82</v>
      </c>
      <c r="K250" s="58" t="s">
        <v>53</v>
      </c>
      <c r="O250" s="58" t="s">
        <v>53</v>
      </c>
    </row>
    <row r="251" customFormat="false" ht="12.75" hidden="false" customHeight="false" outlineLevel="0" collapsed="false">
      <c r="A251" s="1" t="s">
        <v>977</v>
      </c>
      <c r="B251" s="2" t="s">
        <v>978</v>
      </c>
      <c r="C251" s="52" t="s">
        <v>979</v>
      </c>
      <c r="D251" s="53" t="s">
        <v>980</v>
      </c>
      <c r="E251" s="54" t="n">
        <v>7.69209237542757</v>
      </c>
      <c r="F251" s="55" t="n">
        <v>9.23816586275513</v>
      </c>
      <c r="G251" s="55" t="n">
        <v>7.05419729438881</v>
      </c>
      <c r="H251" s="56" t="n">
        <v>-1.55</v>
      </c>
      <c r="I251" s="56" t="n">
        <v>2.18</v>
      </c>
      <c r="J251" s="56" t="n">
        <v>0.64</v>
      </c>
      <c r="K251" s="64"/>
      <c r="M251" s="62" t="s">
        <v>73</v>
      </c>
      <c r="N251" s="58" t="s">
        <v>53</v>
      </c>
    </row>
    <row r="252" customFormat="false" ht="25.5" hidden="false" customHeight="false" outlineLevel="0" collapsed="false">
      <c r="A252" s="50" t="s">
        <v>981</v>
      </c>
      <c r="B252" s="2" t="s">
        <v>982</v>
      </c>
      <c r="C252" s="52" t="s">
        <v>983</v>
      </c>
      <c r="D252" s="53" t="s">
        <v>984</v>
      </c>
      <c r="E252" s="54" t="n">
        <v>7.58195375084882</v>
      </c>
      <c r="F252" s="55" t="n">
        <v>8.25785923463963</v>
      </c>
      <c r="G252" s="55" t="n">
        <v>7.55612281784118</v>
      </c>
      <c r="H252" s="56" t="n">
        <v>-0.68</v>
      </c>
      <c r="I252" s="56" t="n">
        <v>0.7</v>
      </c>
      <c r="J252" s="7" t="n">
        <v>0.03</v>
      </c>
      <c r="K252" s="64"/>
      <c r="M252" s="62" t="s">
        <v>73</v>
      </c>
      <c r="O252" s="58" t="s">
        <v>53</v>
      </c>
    </row>
    <row r="253" customFormat="false" ht="12.75" hidden="false" customHeight="false" outlineLevel="0" collapsed="false">
      <c r="A253" s="50" t="s">
        <v>985</v>
      </c>
      <c r="B253" s="2" t="s">
        <v>986</v>
      </c>
      <c r="C253" s="52" t="s">
        <v>987</v>
      </c>
      <c r="D253" s="53" t="s">
        <v>988</v>
      </c>
      <c r="E253" s="54" t="n">
        <v>8.53294028837287</v>
      </c>
      <c r="F253" s="55" t="n">
        <v>9.22207035524718</v>
      </c>
      <c r="G253" s="55" t="n">
        <v>8.2803068064537</v>
      </c>
      <c r="H253" s="56" t="n">
        <v>-0.69</v>
      </c>
      <c r="I253" s="56" t="n">
        <v>0.94</v>
      </c>
      <c r="J253" s="7" t="n">
        <v>0.25</v>
      </c>
      <c r="K253" s="64"/>
      <c r="O253" s="58" t="s">
        <v>53</v>
      </c>
    </row>
    <row r="254" customFormat="false" ht="12.75" hidden="false" customHeight="false" outlineLevel="0" collapsed="false">
      <c r="A254" s="50" t="s">
        <v>989</v>
      </c>
      <c r="B254" s="2" t="s">
        <v>990</v>
      </c>
      <c r="C254" s="52" t="s">
        <v>991</v>
      </c>
      <c r="D254" s="53" t="s">
        <v>988</v>
      </c>
      <c r="E254" s="54" t="n">
        <v>8.00112666545428</v>
      </c>
      <c r="F254" s="55" t="n">
        <v>8.62570884306447</v>
      </c>
      <c r="G254" s="55" t="n">
        <v>7.64313466185727</v>
      </c>
      <c r="H254" s="56" t="n">
        <v>-0.62</v>
      </c>
      <c r="I254" s="56" t="n">
        <v>0.98</v>
      </c>
      <c r="J254" s="56" t="n">
        <v>0.36</v>
      </c>
      <c r="K254" s="58" t="s">
        <v>53</v>
      </c>
      <c r="O254" s="58" t="s">
        <v>53</v>
      </c>
    </row>
    <row r="255" customFormat="false" ht="12.75" hidden="false" customHeight="false" outlineLevel="0" collapsed="false">
      <c r="A255" s="1" t="s">
        <v>992</v>
      </c>
      <c r="B255" s="2" t="s">
        <v>993</v>
      </c>
      <c r="C255" s="52" t="s">
        <v>994</v>
      </c>
      <c r="D255" s="53" t="s">
        <v>995</v>
      </c>
      <c r="E255" s="54" t="n">
        <v>9.60251329745184</v>
      </c>
      <c r="F255" s="55" t="n">
        <v>10.9103429185315</v>
      </c>
      <c r="G255" s="55" t="n">
        <v>8.95361446119936</v>
      </c>
      <c r="H255" s="56" t="n">
        <v>-1.31</v>
      </c>
      <c r="I255" s="56" t="n">
        <v>1.96</v>
      </c>
      <c r="J255" s="56" t="n">
        <v>0.65</v>
      </c>
      <c r="K255" s="64"/>
      <c r="O255" s="58" t="s">
        <v>53</v>
      </c>
    </row>
    <row r="256" customFormat="false" ht="38.25" hidden="false" customHeight="false" outlineLevel="0" collapsed="false">
      <c r="A256" s="50" t="s">
        <v>996</v>
      </c>
      <c r="B256" s="2" t="s">
        <v>997</v>
      </c>
      <c r="C256" s="52" t="s">
        <v>998</v>
      </c>
      <c r="D256" s="53" t="s">
        <v>999</v>
      </c>
      <c r="E256" s="54" t="n">
        <v>10.0467147723351</v>
      </c>
      <c r="F256" s="55" t="n">
        <v>10.4090726594792</v>
      </c>
      <c r="G256" s="55" t="n">
        <v>11.4962046682165</v>
      </c>
      <c r="H256" s="7" t="n">
        <v>-0.36</v>
      </c>
      <c r="I256" s="56" t="n">
        <v>-1.09</v>
      </c>
      <c r="J256" s="56" t="n">
        <v>-1.45</v>
      </c>
      <c r="K256" s="64"/>
      <c r="Q256" s="62" t="s">
        <v>73</v>
      </c>
    </row>
    <row r="257" customFormat="false" ht="25.5" hidden="false" customHeight="false" outlineLevel="0" collapsed="false">
      <c r="A257" s="50" t="s">
        <v>1000</v>
      </c>
      <c r="B257" s="2" t="s">
        <v>1001</v>
      </c>
      <c r="C257" s="52" t="s">
        <v>1002</v>
      </c>
      <c r="D257" s="53" t="s">
        <v>1003</v>
      </c>
      <c r="E257" s="54" t="n">
        <v>10.1645298665069</v>
      </c>
      <c r="F257" s="55" t="n">
        <v>10.5420645422834</v>
      </c>
      <c r="G257" s="55" t="n">
        <v>10.5746881271895</v>
      </c>
      <c r="H257" s="56" t="n">
        <v>-0.38</v>
      </c>
      <c r="I257" s="7" t="n">
        <v>-0.03</v>
      </c>
      <c r="J257" s="56" t="n">
        <v>-0.41</v>
      </c>
      <c r="K257" s="58" t="s">
        <v>53</v>
      </c>
    </row>
    <row r="258" customFormat="false" ht="25.5" hidden="false" customHeight="false" outlineLevel="0" collapsed="false">
      <c r="A258" s="1" t="s">
        <v>1004</v>
      </c>
      <c r="B258" s="2" t="s">
        <v>1005</v>
      </c>
      <c r="C258" s="52" t="s">
        <v>1006</v>
      </c>
      <c r="D258" s="53" t="s">
        <v>1007</v>
      </c>
      <c r="E258" s="54" t="n">
        <v>9.05446865619548</v>
      </c>
      <c r="F258" s="55" t="n">
        <v>8.66177809777199</v>
      </c>
      <c r="G258" s="55" t="n">
        <v>8.23697088625934</v>
      </c>
      <c r="H258" s="7" t="n">
        <v>0.39</v>
      </c>
      <c r="I258" s="7" t="n">
        <v>0.42</v>
      </c>
      <c r="J258" s="56" t="n">
        <v>0.82</v>
      </c>
      <c r="K258" s="58" t="s">
        <v>53</v>
      </c>
      <c r="O258" s="58" t="s">
        <v>53</v>
      </c>
    </row>
    <row r="259" customFormat="false" ht="12.75" hidden="false" customHeight="false" outlineLevel="0" collapsed="false">
      <c r="A259" s="1" t="s">
        <v>1008</v>
      </c>
      <c r="B259" s="2" t="s">
        <v>1009</v>
      </c>
      <c r="C259" s="52" t="s">
        <v>1010</v>
      </c>
      <c r="D259" s="53" t="s">
        <v>1011</v>
      </c>
      <c r="E259" s="54" t="n">
        <v>10.4536821858722</v>
      </c>
      <c r="F259" s="55" t="n">
        <v>8.05311133645956</v>
      </c>
      <c r="G259" s="55" t="n">
        <v>8.73809225962049</v>
      </c>
      <c r="H259" s="56" t="n">
        <v>2.4</v>
      </c>
      <c r="I259" s="56" t="n">
        <v>-0.69</v>
      </c>
      <c r="J259" s="56" t="n">
        <v>1.72</v>
      </c>
      <c r="K259" s="58" t="s">
        <v>53</v>
      </c>
      <c r="O259" s="58" t="s">
        <v>53</v>
      </c>
    </row>
    <row r="260" customFormat="false" ht="12.75" hidden="false" customHeight="false" outlineLevel="0" collapsed="false">
      <c r="A260" s="1" t="s">
        <v>1012</v>
      </c>
      <c r="B260" s="2" t="s">
        <v>1013</v>
      </c>
      <c r="C260" s="52" t="s">
        <v>1014</v>
      </c>
      <c r="D260" s="53" t="s">
        <v>1015</v>
      </c>
      <c r="E260" s="54" t="n">
        <v>8.49385544924082</v>
      </c>
      <c r="F260" s="55" t="n">
        <v>7.55612281784118</v>
      </c>
      <c r="G260" s="55" t="n">
        <v>7.30833903013941</v>
      </c>
      <c r="H260" s="56" t="n">
        <v>0.94</v>
      </c>
      <c r="I260" s="7" t="n">
        <v>0.25</v>
      </c>
      <c r="J260" s="56" t="n">
        <v>1.19</v>
      </c>
      <c r="K260" s="58" t="s">
        <v>53</v>
      </c>
      <c r="O260" s="58" t="s">
        <v>53</v>
      </c>
    </row>
    <row r="261" customFormat="false" ht="25.5" hidden="false" customHeight="false" outlineLevel="0" collapsed="false">
      <c r="A261" s="1" t="s">
        <v>1016</v>
      </c>
      <c r="B261" s="2" t="s">
        <v>1017</v>
      </c>
      <c r="C261" s="52" t="s">
        <v>1018</v>
      </c>
      <c r="D261" s="53" t="s">
        <v>1007</v>
      </c>
      <c r="E261" s="54" t="n">
        <v>8.32237886665822</v>
      </c>
      <c r="F261" s="55" t="n">
        <v>7.98013957763916</v>
      </c>
      <c r="G261" s="55" t="n">
        <v>7.75755668893945</v>
      </c>
      <c r="H261" s="56" t="n">
        <v>0.34</v>
      </c>
      <c r="I261" s="7" t="n">
        <v>0.22</v>
      </c>
      <c r="J261" s="56" t="n">
        <v>0.56</v>
      </c>
      <c r="K261" s="58" t="s">
        <v>53</v>
      </c>
      <c r="O261" s="58" t="s">
        <v>53</v>
      </c>
    </row>
    <row r="262" customFormat="false" ht="25.5" hidden="false" customHeight="false" outlineLevel="0" collapsed="false">
      <c r="A262" s="1" t="s">
        <v>1019</v>
      </c>
      <c r="B262" s="2" t="s">
        <v>1020</v>
      </c>
      <c r="C262" s="52" t="s">
        <v>1021</v>
      </c>
      <c r="D262" s="53" t="s">
        <v>1022</v>
      </c>
      <c r="E262" s="54" t="n">
        <v>7.32282949762889</v>
      </c>
      <c r="F262" s="55" t="n">
        <v>6.97039353791468</v>
      </c>
      <c r="G262" s="55" t="n">
        <v>7.20554891117303</v>
      </c>
      <c r="H262" s="56" t="n">
        <v>0.35</v>
      </c>
      <c r="I262" s="7" t="n">
        <v>-0.23</v>
      </c>
      <c r="J262" s="7" t="n">
        <v>0.12</v>
      </c>
      <c r="K262" s="64"/>
      <c r="O262" s="58" t="s">
        <v>53</v>
      </c>
    </row>
    <row r="263" customFormat="false" ht="25.5" hidden="false" customHeight="false" outlineLevel="0" collapsed="false">
      <c r="A263" s="50" t="s">
        <v>1023</v>
      </c>
      <c r="B263" s="2" t="s">
        <v>1024</v>
      </c>
      <c r="C263" s="52" t="s">
        <v>1025</v>
      </c>
      <c r="D263" s="53" t="s">
        <v>1026</v>
      </c>
      <c r="E263" s="54" t="n">
        <v>8.81153525163608</v>
      </c>
      <c r="F263" s="55" t="n">
        <v>9.24507727535967</v>
      </c>
      <c r="G263" s="55" t="n">
        <v>8.41996017784789</v>
      </c>
      <c r="H263" s="56" t="n">
        <v>-0.43</v>
      </c>
      <c r="I263" s="56" t="n">
        <v>0.83</v>
      </c>
      <c r="J263" s="56" t="n">
        <v>0.39</v>
      </c>
      <c r="K263" s="64"/>
    </row>
    <row r="264" customFormat="false" ht="25.5" hidden="false" customHeight="false" outlineLevel="0" collapsed="false">
      <c r="A264" s="50" t="s">
        <v>1027</v>
      </c>
      <c r="B264" s="2" t="s">
        <v>1028</v>
      </c>
      <c r="C264" s="52" t="s">
        <v>1029</v>
      </c>
      <c r="D264" s="53" t="s">
        <v>1030</v>
      </c>
      <c r="E264" s="54" t="n">
        <v>10.4155305236831</v>
      </c>
      <c r="F264" s="55" t="n">
        <v>11.3499999089439</v>
      </c>
      <c r="G264" s="55" t="n">
        <v>9.85642552862553</v>
      </c>
      <c r="H264" s="56" t="n">
        <v>-0.93</v>
      </c>
      <c r="I264" s="56" t="n">
        <v>1.49</v>
      </c>
      <c r="J264" s="56" t="n">
        <v>0.56</v>
      </c>
      <c r="K264" s="58" t="s">
        <v>53</v>
      </c>
      <c r="X264" s="10"/>
    </row>
    <row r="265" customFormat="false" ht="25.5" hidden="false" customHeight="false" outlineLevel="0" collapsed="false">
      <c r="A265" s="1" t="s">
        <v>1031</v>
      </c>
      <c r="B265" s="2" t="s">
        <v>1032</v>
      </c>
      <c r="C265" s="52" t="s">
        <v>1033</v>
      </c>
      <c r="D265" s="53" t="s">
        <v>1034</v>
      </c>
      <c r="E265" s="54" t="n">
        <v>8.56833618213375</v>
      </c>
      <c r="F265" s="55" t="n">
        <v>8.41447383643093</v>
      </c>
      <c r="G265" s="55" t="n">
        <v>8.23840473932508</v>
      </c>
      <c r="H265" s="7" t="n">
        <v>0.15</v>
      </c>
      <c r="I265" s="7" t="n">
        <v>0.18</v>
      </c>
      <c r="J265" s="56" t="n">
        <v>0.33</v>
      </c>
      <c r="K265" s="58" t="s">
        <v>53</v>
      </c>
      <c r="O265" s="58" t="s">
        <v>53</v>
      </c>
      <c r="X265" s="10"/>
    </row>
    <row r="266" customFormat="false" ht="12.75" hidden="false" customHeight="false" outlineLevel="0" collapsed="false">
      <c r="A266" s="1" t="s">
        <v>1035</v>
      </c>
      <c r="B266" s="2" t="s">
        <v>1036</v>
      </c>
      <c r="C266" s="52" t="s">
        <v>1037</v>
      </c>
      <c r="D266" s="53" t="s">
        <v>1038</v>
      </c>
      <c r="E266" s="54" t="n">
        <v>10.919310284236</v>
      </c>
      <c r="F266" s="55" t="n">
        <v>10.2219495619251</v>
      </c>
      <c r="G266" s="55" t="n">
        <v>10.0659546044191</v>
      </c>
      <c r="H266" s="56" t="n">
        <v>0.7</v>
      </c>
      <c r="I266" s="7" t="n">
        <v>0.16</v>
      </c>
      <c r="J266" s="56" t="n">
        <v>0.85</v>
      </c>
      <c r="K266" s="58" t="s">
        <v>53</v>
      </c>
      <c r="O266" s="58" t="s">
        <v>53</v>
      </c>
      <c r="X266" s="10"/>
    </row>
    <row r="267" customFormat="false" ht="12.75" hidden="false" customHeight="false" outlineLevel="0" collapsed="false">
      <c r="A267" s="1" t="s">
        <v>1039</v>
      </c>
      <c r="B267" s="2" t="s">
        <v>1040</v>
      </c>
      <c r="C267" s="52" t="s">
        <v>1041</v>
      </c>
      <c r="D267" s="53" t="s">
        <v>1042</v>
      </c>
      <c r="E267" s="54" t="n">
        <v>7.17092652528739</v>
      </c>
      <c r="F267" s="55" t="n">
        <v>6.63226821549951</v>
      </c>
      <c r="G267" s="55" t="n">
        <v>6.72655877910497</v>
      </c>
      <c r="H267" s="56" t="n">
        <v>0.54</v>
      </c>
      <c r="I267" s="7" t="n">
        <v>-0.09</v>
      </c>
      <c r="J267" s="56" t="n">
        <v>0.44</v>
      </c>
      <c r="K267" s="58" t="s">
        <v>53</v>
      </c>
      <c r="O267" s="58" t="s">
        <v>53</v>
      </c>
      <c r="X267" s="10"/>
    </row>
    <row r="268" customFormat="false" ht="12.75" hidden="false" customHeight="false" outlineLevel="0" collapsed="false">
      <c r="A268" s="1" t="s">
        <v>1043</v>
      </c>
      <c r="B268" s="2" t="s">
        <v>1044</v>
      </c>
      <c r="C268" s="52" t="s">
        <v>1045</v>
      </c>
      <c r="D268" s="53" t="s">
        <v>1046</v>
      </c>
      <c r="E268" s="54" t="n">
        <v>8.66213427479907</v>
      </c>
      <c r="F268" s="55" t="n">
        <v>8.97441458980553</v>
      </c>
      <c r="G268" s="55" t="n">
        <v>8.75722331053453</v>
      </c>
      <c r="H268" s="56" t="n">
        <v>-0.31</v>
      </c>
      <c r="I268" s="7" t="n">
        <v>0.22</v>
      </c>
      <c r="J268" s="7" t="n">
        <v>-0.1</v>
      </c>
      <c r="K268" s="58" t="s">
        <v>53</v>
      </c>
      <c r="O268" s="58" t="s">
        <v>53</v>
      </c>
      <c r="X268" s="10"/>
    </row>
    <row r="269" s="8" customFormat="true" ht="12.75" hidden="false" customHeight="false" outlineLevel="0" collapsed="false">
      <c r="A269" s="1" t="s">
        <v>1047</v>
      </c>
      <c r="B269" s="2" t="s">
        <v>1048</v>
      </c>
      <c r="C269" s="52" t="s">
        <v>1049</v>
      </c>
      <c r="D269" s="53" t="s">
        <v>1050</v>
      </c>
      <c r="E269" s="54" t="n">
        <v>8.0703893278914</v>
      </c>
      <c r="F269" s="55" t="n">
        <v>7.61249994573944</v>
      </c>
      <c r="G269" s="55" t="n">
        <v>7.72587745912023</v>
      </c>
      <c r="H269" s="56" t="n">
        <v>0.46</v>
      </c>
      <c r="I269" s="7" t="n">
        <v>-0.11</v>
      </c>
      <c r="J269" s="7" t="n">
        <v>0.34</v>
      </c>
      <c r="K269" s="64"/>
      <c r="O269" s="58" t="s">
        <v>53</v>
      </c>
      <c r="P269" s="9"/>
      <c r="Q269" s="9"/>
      <c r="R269" s="9"/>
    </row>
    <row r="270" s="8" customFormat="true" ht="12.75" hidden="false" customHeight="false" outlineLevel="0" collapsed="false">
      <c r="A270" s="50" t="s">
        <v>1051</v>
      </c>
      <c r="B270" s="2" t="s">
        <v>1052</v>
      </c>
      <c r="C270" s="52" t="s">
        <v>1053</v>
      </c>
      <c r="D270" s="53" t="s">
        <v>1054</v>
      </c>
      <c r="E270" s="54" t="n">
        <v>12.6248411389571</v>
      </c>
      <c r="F270" s="55" t="n">
        <v>11.7853298543045</v>
      </c>
      <c r="G270" s="55" t="n">
        <v>11.8804636069074</v>
      </c>
      <c r="H270" s="56" t="n">
        <v>0.84</v>
      </c>
      <c r="I270" s="7" t="n">
        <v>-0.1</v>
      </c>
      <c r="J270" s="56" t="n">
        <v>0.74</v>
      </c>
      <c r="K270" s="62" t="s">
        <v>73</v>
      </c>
      <c r="M270" s="58" t="s">
        <v>53</v>
      </c>
      <c r="P270" s="9"/>
      <c r="Q270" s="9"/>
      <c r="R270" s="9"/>
    </row>
    <row r="271" s="8" customFormat="true" ht="25.5" hidden="false" customHeight="false" outlineLevel="0" collapsed="false">
      <c r="A271" s="1" t="s">
        <v>1055</v>
      </c>
      <c r="B271" s="2" t="s">
        <v>1056</v>
      </c>
      <c r="C271" s="52" t="s">
        <v>1057</v>
      </c>
      <c r="D271" s="53" t="s">
        <v>1058</v>
      </c>
      <c r="E271" s="54" t="n">
        <v>9.59618975614441</v>
      </c>
      <c r="F271" s="55" t="n">
        <v>9.96895472754222</v>
      </c>
      <c r="G271" s="55" t="n">
        <v>9.4443937530666</v>
      </c>
      <c r="H271" s="7" t="n">
        <v>-0.37</v>
      </c>
      <c r="I271" s="56" t="n">
        <v>0.52</v>
      </c>
      <c r="J271" s="7" t="n">
        <v>0.15</v>
      </c>
      <c r="K271" s="62" t="s">
        <v>73</v>
      </c>
      <c r="P271" s="9"/>
      <c r="Q271" s="9"/>
      <c r="R271" s="9"/>
    </row>
    <row r="272" s="8" customFormat="true" ht="12.75" hidden="false" customHeight="false" outlineLevel="0" collapsed="false">
      <c r="A272" s="1" t="s">
        <v>1059</v>
      </c>
      <c r="B272" s="2" t="s">
        <v>1060</v>
      </c>
      <c r="C272" s="52" t="s">
        <v>1061</v>
      </c>
      <c r="D272" s="53" t="s">
        <v>1062</v>
      </c>
      <c r="E272" s="54" t="n">
        <v>9.64132926174569</v>
      </c>
      <c r="F272" s="55" t="n">
        <v>10.112960711643</v>
      </c>
      <c r="G272" s="55" t="n">
        <v>9.48079020109582</v>
      </c>
      <c r="H272" s="56" t="n">
        <v>-0.47</v>
      </c>
      <c r="I272" s="56" t="n">
        <v>0.63</v>
      </c>
      <c r="J272" s="7" t="n">
        <v>0.16</v>
      </c>
      <c r="K272" s="58" t="s">
        <v>53</v>
      </c>
      <c r="P272" s="9"/>
      <c r="Q272" s="9"/>
      <c r="R272" s="9"/>
    </row>
    <row r="273" customFormat="false" ht="12.75" hidden="false" customHeight="false" outlineLevel="0" collapsed="false">
      <c r="A273" s="1" t="s">
        <v>1063</v>
      </c>
      <c r="B273" s="2" t="s">
        <v>1064</v>
      </c>
      <c r="C273" s="52" t="s">
        <v>1065</v>
      </c>
      <c r="D273" s="53" t="s">
        <v>1066</v>
      </c>
      <c r="E273" s="54" t="n">
        <v>9.61930295541569</v>
      </c>
      <c r="F273" s="55" t="n">
        <v>9.22376040067285</v>
      </c>
      <c r="G273" s="55" t="n">
        <v>9.2667865406949</v>
      </c>
      <c r="H273" s="56" t="n">
        <v>0.4</v>
      </c>
      <c r="I273" s="7" t="n">
        <v>-0.04</v>
      </c>
      <c r="J273" s="56" t="n">
        <v>0.35</v>
      </c>
      <c r="K273" s="64"/>
      <c r="P273" s="59" t="s">
        <v>53</v>
      </c>
      <c r="R273" s="59" t="s">
        <v>53</v>
      </c>
    </row>
    <row r="274" customFormat="false" ht="25.5" hidden="false" customHeight="false" outlineLevel="0" collapsed="false">
      <c r="A274" s="1" t="s">
        <v>1067</v>
      </c>
      <c r="B274" s="2" t="s">
        <v>1068</v>
      </c>
      <c r="C274" s="52" t="s">
        <v>1069</v>
      </c>
      <c r="D274" s="53" t="s">
        <v>1070</v>
      </c>
      <c r="E274" s="54" t="n">
        <v>13.0357613550736</v>
      </c>
      <c r="F274" s="55" t="n">
        <v>12.8557834098001</v>
      </c>
      <c r="G274" s="55" t="n">
        <v>12.4583040726316</v>
      </c>
      <c r="H274" s="7" t="n">
        <v>0.18</v>
      </c>
      <c r="I274" s="56" t="n">
        <v>0.4</v>
      </c>
      <c r="J274" s="56" t="n">
        <v>0.58</v>
      </c>
      <c r="K274" s="64"/>
    </row>
    <row r="275" customFormat="false" ht="12.75" hidden="false" customHeight="false" outlineLevel="0" collapsed="false">
      <c r="A275" s="50" t="s">
        <v>1071</v>
      </c>
      <c r="B275" s="2" t="s">
        <v>1072</v>
      </c>
      <c r="C275" s="52" t="s">
        <v>1073</v>
      </c>
      <c r="D275" s="53" t="s">
        <v>1074</v>
      </c>
      <c r="E275" s="54" t="n">
        <v>12.7100099770717</v>
      </c>
      <c r="F275" s="55" t="n">
        <v>12.5448678636242</v>
      </c>
      <c r="G275" s="55" t="n">
        <v>12.0089537795262</v>
      </c>
      <c r="H275" s="7" t="n">
        <v>0.17</v>
      </c>
      <c r="I275" s="56" t="n">
        <v>0.54</v>
      </c>
      <c r="J275" s="56" t="n">
        <v>0.7</v>
      </c>
      <c r="K275" s="62" t="s">
        <v>73</v>
      </c>
    </row>
    <row r="276" customFormat="false" ht="25.5" hidden="false" customHeight="false" outlineLevel="0" collapsed="false">
      <c r="A276" s="1" t="s">
        <v>1075</v>
      </c>
      <c r="B276" s="2" t="s">
        <v>1076</v>
      </c>
      <c r="C276" s="52" t="s">
        <v>1077</v>
      </c>
      <c r="D276" s="53" t="s">
        <v>1078</v>
      </c>
      <c r="E276" s="54" t="n">
        <v>11.3565620114133</v>
      </c>
      <c r="F276" s="55" t="n">
        <v>11.4470315528258</v>
      </c>
      <c r="G276" s="55" t="n">
        <v>10.9833499276765</v>
      </c>
      <c r="H276" s="7" t="n">
        <v>-0.09</v>
      </c>
      <c r="I276" s="56" t="n">
        <v>0.46</v>
      </c>
      <c r="J276" s="7" t="n">
        <v>0.37</v>
      </c>
      <c r="K276" s="64"/>
    </row>
    <row r="277" customFormat="false" ht="25.5" hidden="false" customHeight="false" outlineLevel="0" collapsed="false">
      <c r="A277" s="50" t="s">
        <v>1079</v>
      </c>
      <c r="B277" s="2" t="s">
        <v>1080</v>
      </c>
      <c r="C277" s="52" t="s">
        <v>1081</v>
      </c>
      <c r="D277" s="53" t="s">
        <v>1078</v>
      </c>
      <c r="E277" s="54" t="n">
        <v>11.9015834501941</v>
      </c>
      <c r="F277" s="55" t="n">
        <v>11.7997268290678</v>
      </c>
      <c r="G277" s="55" t="n">
        <v>11.3331553503106</v>
      </c>
      <c r="H277" s="7" t="n">
        <v>0.1</v>
      </c>
      <c r="I277" s="56" t="n">
        <v>0.47</v>
      </c>
      <c r="J277" s="56" t="n">
        <v>0.57</v>
      </c>
      <c r="K277" s="64"/>
      <c r="M277" s="58"/>
    </row>
    <row r="278" customFormat="false" ht="25.5" hidden="false" customHeight="false" outlineLevel="0" collapsed="false">
      <c r="A278" s="50" t="s">
        <v>1082</v>
      </c>
      <c r="B278" s="2" t="s">
        <v>1083</v>
      </c>
      <c r="C278" s="52" t="s">
        <v>1084</v>
      </c>
      <c r="D278" s="53" t="s">
        <v>1085</v>
      </c>
      <c r="E278" s="54" t="n">
        <v>11.1987519651937</v>
      </c>
      <c r="F278" s="55" t="n">
        <v>10.5748773082862</v>
      </c>
      <c r="G278" s="55" t="n">
        <v>10.4663824088136</v>
      </c>
      <c r="H278" s="56" t="n">
        <v>0.62</v>
      </c>
      <c r="I278" s="7" t="n">
        <v>0.11</v>
      </c>
      <c r="J278" s="56" t="n">
        <v>0.73</v>
      </c>
      <c r="K278" s="64"/>
    </row>
    <row r="279" customFormat="false" ht="25.5" hidden="false" customHeight="false" outlineLevel="0" collapsed="false">
      <c r="A279" s="50" t="s">
        <v>1086</v>
      </c>
      <c r="B279" s="2" t="s">
        <v>1087</v>
      </c>
      <c r="C279" s="52" t="s">
        <v>1088</v>
      </c>
      <c r="D279" s="53" t="s">
        <v>1089</v>
      </c>
      <c r="E279" s="54" t="n">
        <v>8.81089291189221</v>
      </c>
      <c r="F279" s="55" t="n">
        <v>8.74011804283313</v>
      </c>
      <c r="G279" s="55" t="n">
        <v>8.48260630810786</v>
      </c>
      <c r="H279" s="7" t="n">
        <v>0.07</v>
      </c>
      <c r="I279" s="56" t="n">
        <v>0.26</v>
      </c>
      <c r="J279" s="56" t="n">
        <v>0.33</v>
      </c>
      <c r="K279" s="64"/>
    </row>
    <row r="280" customFormat="false" ht="12.75" hidden="false" customHeight="false" outlineLevel="0" collapsed="false">
      <c r="A280" s="50" t="s">
        <v>1090</v>
      </c>
      <c r="B280" s="2" t="s">
        <v>1091</v>
      </c>
      <c r="C280" s="52" t="s">
        <v>1092</v>
      </c>
      <c r="D280" s="53" t="s">
        <v>1093</v>
      </c>
      <c r="E280" s="54" t="n">
        <v>10.7228928952145</v>
      </c>
      <c r="F280" s="55" t="n">
        <v>11.2919764491562</v>
      </c>
      <c r="G280" s="55" t="n">
        <v>11.3218153799343</v>
      </c>
      <c r="H280" s="56" t="n">
        <v>-0.57</v>
      </c>
      <c r="I280" s="7" t="n">
        <v>-0.03</v>
      </c>
      <c r="J280" s="56" t="n">
        <v>-0.6</v>
      </c>
      <c r="K280" s="64"/>
    </row>
    <row r="281" customFormat="false" ht="25.5" hidden="false" customHeight="false" outlineLevel="0" collapsed="false">
      <c r="A281" s="50" t="s">
        <v>1094</v>
      </c>
      <c r="B281" s="2" t="s">
        <v>1095</v>
      </c>
      <c r="C281" s="52" t="s">
        <v>1096</v>
      </c>
      <c r="D281" s="53" t="s">
        <v>1097</v>
      </c>
      <c r="E281" s="68" t="n">
        <v>9.16766902750195</v>
      </c>
      <c r="F281" s="68" t="n">
        <v>9.98584193700334</v>
      </c>
      <c r="G281" s="68" t="n">
        <v>9.58608916617544</v>
      </c>
      <c r="H281" s="56" t="n">
        <v>-0.82</v>
      </c>
      <c r="I281" s="7" t="n">
        <v>0.4</v>
      </c>
      <c r="J281" s="7" t="n">
        <v>-0.42</v>
      </c>
      <c r="K281" s="64"/>
    </row>
    <row r="282" customFormat="false" ht="12.75" hidden="false" customHeight="false" outlineLevel="0" collapsed="false">
      <c r="A282" s="50" t="s">
        <v>1098</v>
      </c>
      <c r="B282" s="2" t="s">
        <v>1099</v>
      </c>
      <c r="C282" s="52" t="s">
        <v>1100</v>
      </c>
      <c r="D282" s="53" t="s">
        <v>1101</v>
      </c>
      <c r="E282" s="54" t="n">
        <v>8.97813841506996</v>
      </c>
      <c r="F282" s="55" t="n">
        <v>9.39339045744399</v>
      </c>
      <c r="G282" s="55" t="n">
        <v>9.40875431258944</v>
      </c>
      <c r="H282" s="56" t="n">
        <v>-0.42</v>
      </c>
      <c r="I282" s="7" t="n">
        <v>-0.02</v>
      </c>
      <c r="J282" s="56" t="n">
        <v>-0.43</v>
      </c>
      <c r="K282" s="64"/>
    </row>
    <row r="283" customFormat="false" ht="12.75" hidden="false" customHeight="false" outlineLevel="0" collapsed="false">
      <c r="A283" s="50" t="s">
        <v>1102</v>
      </c>
      <c r="B283" s="2" t="s">
        <v>1103</v>
      </c>
      <c r="C283" s="52" t="s">
        <v>1104</v>
      </c>
      <c r="D283" s="53" t="s">
        <v>1105</v>
      </c>
      <c r="E283" s="54" t="n">
        <v>12.2996087113605</v>
      </c>
      <c r="F283" s="55" t="n">
        <v>12.8711544405887</v>
      </c>
      <c r="G283" s="55" t="n">
        <v>13.0958585058904</v>
      </c>
      <c r="H283" s="61" t="n">
        <v>-0.57</v>
      </c>
      <c r="I283" s="67" t="n">
        <v>-0.22</v>
      </c>
      <c r="J283" s="61" t="n">
        <v>-0.8</v>
      </c>
      <c r="K283" s="64"/>
    </row>
    <row r="284" customFormat="false" ht="12.75" hidden="false" customHeight="false" outlineLevel="0" collapsed="false">
      <c r="A284" s="50" t="s">
        <v>1106</v>
      </c>
      <c r="B284" s="2" t="s">
        <v>1107</v>
      </c>
      <c r="C284" s="52" t="s">
        <v>1108</v>
      </c>
      <c r="D284" s="53"/>
      <c r="E284" s="54" t="n">
        <v>8.80928581019891</v>
      </c>
      <c r="F284" s="55" t="n">
        <v>9.01764358349734</v>
      </c>
      <c r="G284" s="55" t="n">
        <v>9.67595703294175</v>
      </c>
      <c r="H284" s="56" t="n">
        <v>-0.52</v>
      </c>
      <c r="I284" s="56" t="n">
        <v>0.54</v>
      </c>
      <c r="J284" s="7" t="n">
        <v>0.02</v>
      </c>
      <c r="K284" s="64"/>
    </row>
    <row r="285" customFormat="false" ht="12.75" hidden="false" customHeight="false" outlineLevel="0" collapsed="false">
      <c r="A285" s="50" t="s">
        <v>1109</v>
      </c>
      <c r="B285" s="2" t="s">
        <v>1110</v>
      </c>
      <c r="C285" s="52" t="s">
        <v>1111</v>
      </c>
      <c r="D285" s="53" t="s">
        <v>1112</v>
      </c>
      <c r="E285" s="54" t="n">
        <v>11.4108752995061</v>
      </c>
      <c r="F285" s="55" t="n">
        <v>11.2010211737519</v>
      </c>
      <c r="G285" s="55" t="n">
        <v>11.8203385437483</v>
      </c>
      <c r="H285" s="7" t="n">
        <v>0.21</v>
      </c>
      <c r="I285" s="56" t="n">
        <v>-0.62</v>
      </c>
      <c r="J285" s="56" t="n">
        <v>-0.41</v>
      </c>
      <c r="K285" s="8"/>
    </row>
    <row r="286" customFormat="false" ht="12.75" hidden="false" customHeight="false" outlineLevel="0" collapsed="false">
      <c r="A286" s="50" t="s">
        <v>1113</v>
      </c>
      <c r="B286" s="2" t="s">
        <v>1114</v>
      </c>
      <c r="C286" s="52" t="s">
        <v>1115</v>
      </c>
      <c r="D286" s="53" t="s">
        <v>1112</v>
      </c>
      <c r="E286" s="54" t="n">
        <v>10.3488387861119</v>
      </c>
      <c r="F286" s="55" t="n">
        <v>10.7282606727091</v>
      </c>
      <c r="G286" s="55" t="n">
        <v>10.4907506164782</v>
      </c>
      <c r="H286" s="56" t="n">
        <v>-0.38</v>
      </c>
      <c r="I286" s="7" t="n">
        <v>0.24</v>
      </c>
      <c r="J286" s="7" t="n">
        <v>-0.14</v>
      </c>
      <c r="K286" s="8"/>
    </row>
    <row r="287" customFormat="false" ht="25.5" hidden="false" customHeight="false" outlineLevel="0" collapsed="false">
      <c r="A287" s="50" t="s">
        <v>1116</v>
      </c>
      <c r="B287" s="2" t="s">
        <v>1117</v>
      </c>
      <c r="C287" s="52" t="s">
        <v>1118</v>
      </c>
      <c r="D287" s="53" t="s">
        <v>1119</v>
      </c>
      <c r="E287" s="54" t="n">
        <v>11.4297205641685</v>
      </c>
      <c r="F287" s="55" t="n">
        <v>11.4829087704677</v>
      </c>
      <c r="G287" s="55" t="n">
        <v>11.7791447887952</v>
      </c>
      <c r="H287" s="7" t="n">
        <v>-0.05</v>
      </c>
      <c r="I287" s="56" t="n">
        <v>-0.3</v>
      </c>
      <c r="J287" s="56" t="n">
        <v>-0.35</v>
      </c>
      <c r="K287" s="64"/>
    </row>
    <row r="288" customFormat="false" ht="12.75" hidden="false" customHeight="false" outlineLevel="0" collapsed="false">
      <c r="A288" s="50" t="s">
        <v>1120</v>
      </c>
      <c r="B288" s="2" t="s">
        <v>1121</v>
      </c>
      <c r="C288" s="52" t="s">
        <v>1122</v>
      </c>
      <c r="D288" s="53" t="s">
        <v>1123</v>
      </c>
      <c r="E288" s="54" t="n">
        <v>10.123604124141</v>
      </c>
      <c r="F288" s="55" t="n">
        <v>9.80089989992031</v>
      </c>
      <c r="G288" s="55" t="n">
        <v>9.17741953798924</v>
      </c>
      <c r="H288" s="7" t="n">
        <v>0.32</v>
      </c>
      <c r="I288" s="56" t="n">
        <v>0.62</v>
      </c>
      <c r="J288" s="56" t="n">
        <v>0.95</v>
      </c>
      <c r="K288" s="62" t="s">
        <v>73</v>
      </c>
    </row>
    <row r="289" customFormat="false" ht="12.75" hidden="false" customHeight="false" outlineLevel="0" collapsed="false">
      <c r="A289" s="1" t="s">
        <v>1124</v>
      </c>
      <c r="B289" s="2" t="s">
        <v>1125</v>
      </c>
      <c r="C289" s="52" t="s">
        <v>1126</v>
      </c>
      <c r="D289" s="53" t="s">
        <v>1127</v>
      </c>
      <c r="E289" s="54" t="n">
        <v>8.82336724004624</v>
      </c>
      <c r="F289" s="55" t="n">
        <v>9.18338726124888</v>
      </c>
      <c r="G289" s="55" t="n">
        <v>8.58721495245254</v>
      </c>
      <c r="H289" s="56" t="n">
        <v>-0.36</v>
      </c>
      <c r="I289" s="56" t="n">
        <v>0.6</v>
      </c>
      <c r="J289" s="7" t="n">
        <v>0.24</v>
      </c>
      <c r="K289" s="62" t="s">
        <v>73</v>
      </c>
      <c r="O289" s="58" t="s">
        <v>53</v>
      </c>
    </row>
    <row r="290" customFormat="false" ht="12.75" hidden="false" customHeight="false" outlineLevel="0" collapsed="false">
      <c r="A290" s="1" t="s">
        <v>1128</v>
      </c>
      <c r="B290" s="2" t="s">
        <v>1129</v>
      </c>
      <c r="C290" s="52" t="s">
        <v>1130</v>
      </c>
      <c r="D290" s="53" t="s">
        <v>1131</v>
      </c>
      <c r="E290" s="54" t="n">
        <v>8.58871463558227</v>
      </c>
      <c r="F290" s="55" t="n">
        <v>9.25526467079968</v>
      </c>
      <c r="G290" s="55" t="n">
        <v>9.55055441321936</v>
      </c>
      <c r="H290" s="56" t="n">
        <v>-0.67</v>
      </c>
      <c r="I290" s="7" t="n">
        <v>-0.3</v>
      </c>
      <c r="J290" s="56" t="n">
        <v>-0.96</v>
      </c>
      <c r="K290" s="64"/>
      <c r="O290" s="58" t="s">
        <v>53</v>
      </c>
    </row>
    <row r="291" customFormat="false" ht="12.75" hidden="false" customHeight="false" outlineLevel="0" collapsed="false">
      <c r="A291" s="50" t="s">
        <v>1132</v>
      </c>
      <c r="B291" s="2" t="s">
        <v>1133</v>
      </c>
      <c r="C291" s="52" t="s">
        <v>1134</v>
      </c>
      <c r="D291" s="53" t="s">
        <v>1135</v>
      </c>
      <c r="E291" s="54" t="n">
        <v>10.8170635930479</v>
      </c>
      <c r="F291" s="55" t="n">
        <v>11.5829416887303</v>
      </c>
      <c r="G291" s="55" t="n">
        <v>9.82559484946338</v>
      </c>
      <c r="H291" s="56" t="n">
        <v>-0.77</v>
      </c>
      <c r="I291" s="56" t="n">
        <v>1.76</v>
      </c>
      <c r="J291" s="56" t="n">
        <v>0.99</v>
      </c>
      <c r="K291" s="64"/>
    </row>
    <row r="292" customFormat="false" ht="12.75" hidden="false" customHeight="false" outlineLevel="0" collapsed="false">
      <c r="A292" s="50" t="s">
        <v>1136</v>
      </c>
      <c r="B292" s="2" t="s">
        <v>1137</v>
      </c>
      <c r="C292" s="52" t="s">
        <v>1138</v>
      </c>
      <c r="D292" s="53" t="s">
        <v>1139</v>
      </c>
      <c r="E292" s="54" t="n">
        <v>13.6184428601769</v>
      </c>
      <c r="F292" s="55" t="n">
        <v>13.9867575585498</v>
      </c>
      <c r="G292" s="55" t="n">
        <v>14.076481601207</v>
      </c>
      <c r="H292" s="56" t="n">
        <v>-0.37</v>
      </c>
      <c r="I292" s="7" t="n">
        <v>-0.09</v>
      </c>
      <c r="J292" s="56" t="n">
        <v>-0.46</v>
      </c>
      <c r="K292" s="8"/>
      <c r="Q292" s="62" t="s">
        <v>73</v>
      </c>
    </row>
    <row r="293" customFormat="false" ht="25.5" hidden="false" customHeight="false" outlineLevel="0" collapsed="false">
      <c r="A293" s="50" t="s">
        <v>1140</v>
      </c>
      <c r="B293" s="2" t="s">
        <v>1141</v>
      </c>
      <c r="C293" s="52" t="s">
        <v>1142</v>
      </c>
      <c r="D293" s="53" t="s">
        <v>1143</v>
      </c>
      <c r="E293" s="54" t="n">
        <v>9.6959242370186</v>
      </c>
      <c r="F293" s="55" t="n">
        <v>8.36150519794804</v>
      </c>
      <c r="G293" s="55" t="n">
        <v>9.25785923463963</v>
      </c>
      <c r="H293" s="56" t="n">
        <v>1.33</v>
      </c>
      <c r="I293" s="56" t="n">
        <v>-0.9</v>
      </c>
      <c r="J293" s="7" t="n">
        <v>0.44</v>
      </c>
      <c r="K293" s="64"/>
    </row>
    <row r="294" customFormat="false" ht="12.75" hidden="false" customHeight="false" outlineLevel="0" collapsed="false">
      <c r="A294" s="50" t="s">
        <v>1144</v>
      </c>
      <c r="B294" s="2" t="s">
        <v>1145</v>
      </c>
      <c r="C294" s="52" t="s">
        <v>1146</v>
      </c>
      <c r="D294" s="53" t="s">
        <v>1147</v>
      </c>
      <c r="E294" s="54" t="n">
        <v>14.0180610501144</v>
      </c>
      <c r="F294" s="55" t="n">
        <v>9.12747852009822</v>
      </c>
      <c r="G294" s="55" t="n">
        <v>12.5910547740368</v>
      </c>
      <c r="H294" s="56" t="n">
        <v>4.89</v>
      </c>
      <c r="I294" s="56" t="n">
        <v>-3.46</v>
      </c>
      <c r="J294" s="56" t="n">
        <v>1.43</v>
      </c>
      <c r="K294" s="64"/>
      <c r="O294" s="58" t="s">
        <v>53</v>
      </c>
      <c r="Q294" s="59" t="s">
        <v>53</v>
      </c>
    </row>
    <row r="295" customFormat="false" ht="12.75" hidden="false" customHeight="false" outlineLevel="0" collapsed="false">
      <c r="A295" s="50" t="s">
        <v>1148</v>
      </c>
      <c r="B295" s="2" t="s">
        <v>1149</v>
      </c>
      <c r="C295" s="52" t="s">
        <v>1150</v>
      </c>
      <c r="D295" s="53" t="s">
        <v>1147</v>
      </c>
      <c r="E295" s="54" t="n">
        <v>14.2991006710126</v>
      </c>
      <c r="F295" s="55" t="n">
        <v>11.0930873904442</v>
      </c>
      <c r="G295" s="55" t="n">
        <v>13.5931226351409</v>
      </c>
      <c r="H295" s="56" t="n">
        <v>3.21</v>
      </c>
      <c r="I295" s="56" t="n">
        <v>-2.5</v>
      </c>
      <c r="J295" s="7" t="n">
        <v>0.71</v>
      </c>
      <c r="K295" s="8"/>
      <c r="O295" s="58" t="s">
        <v>53</v>
      </c>
      <c r="Q295" s="59" t="s">
        <v>53</v>
      </c>
    </row>
    <row r="296" customFormat="false" ht="12.75" hidden="false" customHeight="false" outlineLevel="0" collapsed="false">
      <c r="A296" s="50" t="s">
        <v>1151</v>
      </c>
      <c r="B296" s="2" t="s">
        <v>1152</v>
      </c>
      <c r="C296" s="52" t="s">
        <v>1153</v>
      </c>
      <c r="D296" s="53" t="s">
        <v>1154</v>
      </c>
      <c r="E296" s="54" t="n">
        <v>13.9228631035821</v>
      </c>
      <c r="F296" s="55" t="n">
        <v>10.1974624464606</v>
      </c>
      <c r="G296" s="55" t="n">
        <v>12.6344707517763</v>
      </c>
      <c r="H296" s="56" t="n">
        <v>3.73</v>
      </c>
      <c r="I296" s="56" t="n">
        <v>-2.44</v>
      </c>
      <c r="J296" s="56" t="n">
        <v>1.29</v>
      </c>
      <c r="K296" s="64"/>
      <c r="O296" s="58" t="s">
        <v>53</v>
      </c>
    </row>
    <row r="297" customFormat="false" ht="38.25" hidden="false" customHeight="false" outlineLevel="0" collapsed="false">
      <c r="A297" s="50" t="s">
        <v>1155</v>
      </c>
      <c r="B297" s="2" t="s">
        <v>1156</v>
      </c>
      <c r="C297" s="52" t="s">
        <v>1157</v>
      </c>
      <c r="D297" s="53" t="s">
        <v>1158</v>
      </c>
      <c r="E297" s="54" t="n">
        <v>13.5014142640282</v>
      </c>
      <c r="F297" s="55" t="n">
        <v>10.3160552088905</v>
      </c>
      <c r="G297" s="55" t="n">
        <v>12.5475934575738</v>
      </c>
      <c r="H297" s="56" t="n">
        <v>3.19</v>
      </c>
      <c r="I297" s="56" t="n">
        <v>-2.23</v>
      </c>
      <c r="J297" s="56" t="n">
        <v>0.95</v>
      </c>
      <c r="K297" s="64"/>
    </row>
    <row r="298" customFormat="false" ht="25.5" hidden="false" customHeight="false" outlineLevel="0" collapsed="false">
      <c r="A298" s="50" t="s">
        <v>1159</v>
      </c>
      <c r="B298" s="2" t="s">
        <v>1160</v>
      </c>
      <c r="C298" s="52" t="s">
        <v>1161</v>
      </c>
      <c r="D298" s="53" t="s">
        <v>1162</v>
      </c>
      <c r="E298" s="54" t="n">
        <v>10.8722901102881</v>
      </c>
      <c r="F298" s="55" t="n">
        <v>8.17192735435346</v>
      </c>
      <c r="G298" s="55" t="n">
        <v>9.34251918966061</v>
      </c>
      <c r="H298" s="56" t="n">
        <v>2.7</v>
      </c>
      <c r="I298" s="56" t="n">
        <v>-1.17</v>
      </c>
      <c r="J298" s="56" t="n">
        <v>1.53</v>
      </c>
      <c r="K298" s="64"/>
    </row>
    <row r="299" customFormat="false" ht="38.25" hidden="false" customHeight="false" outlineLevel="0" collapsed="false">
      <c r="A299" s="50" t="s">
        <v>1163</v>
      </c>
      <c r="B299" s="2" t="s">
        <v>1164</v>
      </c>
      <c r="C299" s="52" t="s">
        <v>1165</v>
      </c>
      <c r="D299" s="53" t="s">
        <v>1166</v>
      </c>
      <c r="E299" s="54" t="n">
        <v>12.8740976375994</v>
      </c>
      <c r="F299" s="55" t="n">
        <v>10.2138332830993</v>
      </c>
      <c r="G299" s="55" t="n">
        <v>11.6800078182363</v>
      </c>
      <c r="H299" s="56" t="n">
        <v>2.66</v>
      </c>
      <c r="I299" s="56" t="n">
        <v>-1.47</v>
      </c>
      <c r="J299" s="56" t="n">
        <v>1.19</v>
      </c>
      <c r="K299" s="8"/>
    </row>
    <row r="300" customFormat="false" ht="25.5" hidden="false" customHeight="false" outlineLevel="0" collapsed="false">
      <c r="A300" s="1" t="s">
        <v>1167</v>
      </c>
      <c r="B300" s="2" t="s">
        <v>1168</v>
      </c>
      <c r="C300" s="52" t="s">
        <v>1169</v>
      </c>
      <c r="D300" s="53" t="s">
        <v>1170</v>
      </c>
      <c r="E300" s="54" t="n">
        <v>10.6370776571437</v>
      </c>
      <c r="F300" s="55" t="n">
        <v>11.3677423510759</v>
      </c>
      <c r="G300" s="55" t="n">
        <v>11.530845224201</v>
      </c>
      <c r="H300" s="56" t="n">
        <v>-0.73</v>
      </c>
      <c r="I300" s="7" t="n">
        <v>-0.16</v>
      </c>
      <c r="J300" s="56" t="n">
        <v>-0.89</v>
      </c>
      <c r="K300" s="8"/>
    </row>
    <row r="301" customFormat="false" ht="12.75" hidden="false" customHeight="false" outlineLevel="0" collapsed="false">
      <c r="A301" s="50" t="s">
        <v>1171</v>
      </c>
      <c r="B301" s="2" t="s">
        <v>1172</v>
      </c>
      <c r="C301" s="52" t="s">
        <v>1173</v>
      </c>
      <c r="D301" s="53" t="s">
        <v>1174</v>
      </c>
      <c r="E301" s="54" t="n">
        <v>8.94953493301701</v>
      </c>
      <c r="F301" s="55" t="n">
        <v>8.30742852519225</v>
      </c>
      <c r="G301" s="55" t="n">
        <v>7.68158981722124</v>
      </c>
      <c r="H301" s="56" t="n">
        <v>0.64</v>
      </c>
      <c r="I301" s="56" t="n">
        <v>0.63</v>
      </c>
      <c r="J301" s="56" t="n">
        <v>1.27</v>
      </c>
      <c r="K301" s="64"/>
    </row>
    <row r="302" customFormat="false" ht="25.5" hidden="false" customHeight="false" outlineLevel="0" collapsed="false">
      <c r="A302" s="50" t="s">
        <v>1175</v>
      </c>
      <c r="B302" s="2" t="s">
        <v>1176</v>
      </c>
      <c r="C302" s="52" t="s">
        <v>1177</v>
      </c>
      <c r="D302" s="53" t="s">
        <v>1178</v>
      </c>
      <c r="E302" s="54" t="n">
        <v>11.1055811812774</v>
      </c>
      <c r="F302" s="55" t="n">
        <v>9.83162393682075</v>
      </c>
      <c r="G302" s="55" t="n">
        <v>9.71733369945369</v>
      </c>
      <c r="H302" s="56" t="n">
        <v>1.27</v>
      </c>
      <c r="I302" s="7" t="n">
        <v>0.11</v>
      </c>
      <c r="J302" s="56" t="n">
        <v>1.39</v>
      </c>
      <c r="K302" s="64"/>
    </row>
    <row r="303" customFormat="false" ht="25.5" hidden="false" customHeight="false" outlineLevel="0" collapsed="false">
      <c r="A303" s="50" t="s">
        <v>1179</v>
      </c>
      <c r="B303" s="2" t="s">
        <v>1180</v>
      </c>
      <c r="C303" s="52" t="s">
        <v>1181</v>
      </c>
      <c r="D303" s="53" t="s">
        <v>1182</v>
      </c>
      <c r="E303" s="54" t="n">
        <v>11.5800229677539</v>
      </c>
      <c r="F303" s="55" t="n">
        <v>10.3508287106217</v>
      </c>
      <c r="G303" s="55" t="n">
        <v>10.1229573786956</v>
      </c>
      <c r="H303" s="56" t="n">
        <v>1.23</v>
      </c>
      <c r="I303" s="7" t="n">
        <v>0.23</v>
      </c>
      <c r="J303" s="56" t="n">
        <v>1.46</v>
      </c>
      <c r="K303" s="64"/>
    </row>
    <row r="304" customFormat="false" ht="25.5" hidden="false" customHeight="false" outlineLevel="0" collapsed="false">
      <c r="A304" s="50" t="s">
        <v>1183</v>
      </c>
      <c r="B304" s="2" t="s">
        <v>1184</v>
      </c>
      <c r="C304" s="52" t="s">
        <v>1185</v>
      </c>
      <c r="D304" s="53" t="s">
        <v>1186</v>
      </c>
      <c r="E304" s="54" t="n">
        <v>8.88569637333939</v>
      </c>
      <c r="F304" s="55" t="n">
        <v>8.56491161099706</v>
      </c>
      <c r="G304" s="55" t="n">
        <v>8.24460168773681</v>
      </c>
      <c r="H304" s="7" t="n">
        <v>0.32</v>
      </c>
      <c r="I304" s="7" t="n">
        <v>0.32</v>
      </c>
      <c r="J304" s="56" t="n">
        <v>0.64</v>
      </c>
      <c r="K304" s="64"/>
    </row>
    <row r="305" customFormat="false" ht="12.75" hidden="false" customHeight="false" outlineLevel="0" collapsed="false">
      <c r="A305" s="50" t="s">
        <v>1187</v>
      </c>
      <c r="B305" s="2" t="s">
        <v>1188</v>
      </c>
      <c r="C305" s="52" t="s">
        <v>1189</v>
      </c>
      <c r="D305" s="53" t="s">
        <v>1190</v>
      </c>
      <c r="E305" s="54" t="n">
        <v>7.4594316186373</v>
      </c>
      <c r="F305" s="55" t="n">
        <v>7.47816289273763</v>
      </c>
      <c r="G305" s="55" t="n">
        <v>7.17192735435346</v>
      </c>
      <c r="H305" s="7" t="n">
        <v>-0.02</v>
      </c>
      <c r="I305" s="56" t="n">
        <v>0.31</v>
      </c>
      <c r="J305" s="56" t="n">
        <v>0.29</v>
      </c>
      <c r="K305" s="58" t="s">
        <v>53</v>
      </c>
    </row>
    <row r="306" customFormat="false" ht="12.75" hidden="false" customHeight="false" outlineLevel="0" collapsed="false">
      <c r="A306" s="1" t="s">
        <v>1191</v>
      </c>
      <c r="B306" s="2" t="s">
        <v>1192</v>
      </c>
      <c r="C306" s="52" t="s">
        <v>1193</v>
      </c>
      <c r="D306" s="53" t="s">
        <v>1194</v>
      </c>
      <c r="E306" s="54" t="n">
        <v>14.2208997441351</v>
      </c>
      <c r="F306" s="55" t="n">
        <v>13.296901871603</v>
      </c>
      <c r="G306" s="55" t="n">
        <v>11.7636273517276</v>
      </c>
      <c r="H306" s="56" t="n">
        <v>0.92</v>
      </c>
      <c r="I306" s="56" t="n">
        <v>1.53</v>
      </c>
      <c r="J306" s="56" t="n">
        <v>2.46</v>
      </c>
      <c r="K306" s="58" t="s">
        <v>53</v>
      </c>
      <c r="Q306" s="59" t="s">
        <v>53</v>
      </c>
    </row>
    <row r="307" customFormat="false" ht="12.75" hidden="false" customHeight="false" outlineLevel="0" collapsed="false">
      <c r="A307" s="1" t="s">
        <v>1195</v>
      </c>
      <c r="B307" s="2" t="s">
        <v>1196</v>
      </c>
      <c r="C307" s="52" t="s">
        <v>1197</v>
      </c>
      <c r="D307" s="53" t="s">
        <v>1198</v>
      </c>
      <c r="E307" s="54" t="n">
        <v>14.3465968353252</v>
      </c>
      <c r="F307" s="55" t="n">
        <v>13.5370242158636</v>
      </c>
      <c r="G307" s="55" t="n">
        <v>11.9726208620587</v>
      </c>
      <c r="H307" s="56" t="n">
        <v>0.81</v>
      </c>
      <c r="I307" s="56" t="n">
        <v>1.56</v>
      </c>
      <c r="J307" s="56" t="n">
        <v>2.37</v>
      </c>
      <c r="K307" s="58" t="s">
        <v>53</v>
      </c>
      <c r="Q307" s="59" t="s">
        <v>53</v>
      </c>
    </row>
    <row r="308" customFormat="false" ht="12.75" hidden="false" customHeight="false" outlineLevel="0" collapsed="false">
      <c r="A308" s="1" t="s">
        <v>1199</v>
      </c>
      <c r="B308" s="2" t="s">
        <v>1200</v>
      </c>
      <c r="C308" s="52" t="s">
        <v>1201</v>
      </c>
      <c r="D308" s="53" t="s">
        <v>1202</v>
      </c>
      <c r="E308" s="54" t="n">
        <v>13.7143635905535</v>
      </c>
      <c r="F308" s="55" t="n">
        <v>12.6228983305222</v>
      </c>
      <c r="G308" s="55" t="n">
        <v>10.5945112276934</v>
      </c>
      <c r="H308" s="56" t="n">
        <v>1.09</v>
      </c>
      <c r="I308" s="56" t="n">
        <v>2.03</v>
      </c>
      <c r="J308" s="56" t="n">
        <v>3.12</v>
      </c>
      <c r="K308" s="58" t="s">
        <v>53</v>
      </c>
      <c r="Q308" s="59" t="s">
        <v>53</v>
      </c>
    </row>
    <row r="309" customFormat="false" ht="12.75" hidden="false" customHeight="false" outlineLevel="0" collapsed="false">
      <c r="A309" s="1" t="s">
        <v>1203</v>
      </c>
      <c r="B309" s="2" t="s">
        <v>1204</v>
      </c>
      <c r="C309" s="52" t="s">
        <v>1205</v>
      </c>
      <c r="D309" s="53" t="s">
        <v>1206</v>
      </c>
      <c r="E309" s="54" t="n">
        <v>11.8803870754215</v>
      </c>
      <c r="F309" s="55" t="n">
        <v>11.0395359797442</v>
      </c>
      <c r="G309" s="55" t="n">
        <v>8.58833986092348</v>
      </c>
      <c r="H309" s="56" t="n">
        <v>0.84</v>
      </c>
      <c r="I309" s="56" t="n">
        <v>2.45</v>
      </c>
      <c r="J309" s="56" t="n">
        <v>3.29</v>
      </c>
      <c r="K309" s="64"/>
      <c r="Q309" s="59" t="s">
        <v>53</v>
      </c>
    </row>
    <row r="310" customFormat="false" ht="25.5" hidden="false" customHeight="false" outlineLevel="0" collapsed="false">
      <c r="A310" s="50" t="s">
        <v>1207</v>
      </c>
      <c r="B310" s="2" t="s">
        <v>1208</v>
      </c>
      <c r="C310" s="52" t="s">
        <v>1209</v>
      </c>
      <c r="D310" s="53" t="s">
        <v>1210</v>
      </c>
      <c r="E310" s="54" t="n">
        <v>11.489245875834</v>
      </c>
      <c r="F310" s="55" t="n">
        <v>10.8400697751601</v>
      </c>
      <c r="G310" s="55" t="n">
        <v>9.17317741512042</v>
      </c>
      <c r="H310" s="56" t="n">
        <v>0.65</v>
      </c>
      <c r="I310" s="56" t="n">
        <v>1.67</v>
      </c>
      <c r="J310" s="56" t="n">
        <v>2.32</v>
      </c>
      <c r="K310" s="58" t="s">
        <v>53</v>
      </c>
      <c r="Q310" s="59" t="s">
        <v>53</v>
      </c>
    </row>
    <row r="311" customFormat="false" ht="12.75" hidden="false" customHeight="false" outlineLevel="0" collapsed="false">
      <c r="A311" s="1" t="s">
        <v>1211</v>
      </c>
      <c r="B311" s="2" t="s">
        <v>1212</v>
      </c>
      <c r="C311" s="52" t="s">
        <v>1213</v>
      </c>
      <c r="D311" s="53" t="s">
        <v>1214</v>
      </c>
      <c r="E311" s="54" t="n">
        <v>14.2163593702596</v>
      </c>
      <c r="F311" s="55" t="n">
        <v>13.5067042800898</v>
      </c>
      <c r="G311" s="55" t="n">
        <v>12.6576757291871</v>
      </c>
      <c r="H311" s="56" t="n">
        <v>0.71</v>
      </c>
      <c r="I311" s="56" t="n">
        <v>0.85</v>
      </c>
      <c r="J311" s="56" t="n">
        <v>1.56</v>
      </c>
      <c r="K311" s="58" t="s">
        <v>53</v>
      </c>
    </row>
    <row r="312" customFormat="false" ht="12.75" hidden="false" customHeight="false" outlineLevel="0" collapsed="false">
      <c r="A312" s="1" t="s">
        <v>1215</v>
      </c>
      <c r="B312" s="2" t="s">
        <v>1216</v>
      </c>
      <c r="C312" s="52" t="s">
        <v>1217</v>
      </c>
      <c r="D312" s="53" t="s">
        <v>1218</v>
      </c>
      <c r="E312" s="54" t="n">
        <v>14.3181402789177</v>
      </c>
      <c r="F312" s="55" t="n">
        <v>13.3988238394364</v>
      </c>
      <c r="G312" s="55" t="n">
        <v>12.1601235341466</v>
      </c>
      <c r="H312" s="56" t="n">
        <v>0.92</v>
      </c>
      <c r="I312" s="56" t="n">
        <v>1.24</v>
      </c>
      <c r="J312" s="56" t="n">
        <v>2.16</v>
      </c>
      <c r="K312" s="64"/>
      <c r="Q312" s="59" t="s">
        <v>53</v>
      </c>
    </row>
    <row r="313" customFormat="false" ht="12.75" hidden="false" customHeight="false" outlineLevel="0" collapsed="false">
      <c r="A313" s="50" t="s">
        <v>1219</v>
      </c>
      <c r="B313" s="2" t="s">
        <v>1220</v>
      </c>
      <c r="C313" s="52" t="s">
        <v>1221</v>
      </c>
      <c r="D313" s="53" t="s">
        <v>1222</v>
      </c>
      <c r="E313" s="54" t="n">
        <v>8.57591736111815</v>
      </c>
      <c r="F313" s="55" t="n">
        <v>7.83289001416474</v>
      </c>
      <c r="G313" s="55" t="n">
        <v>7.82781902461732</v>
      </c>
      <c r="H313" s="56" t="n">
        <v>0.74</v>
      </c>
      <c r="I313" s="7" t="n">
        <v>0.01</v>
      </c>
      <c r="J313" s="56" t="n">
        <v>0.75</v>
      </c>
      <c r="K313" s="62" t="s">
        <v>73</v>
      </c>
      <c r="O313" s="58" t="s">
        <v>53</v>
      </c>
    </row>
    <row r="314" customFormat="false" ht="12.75" hidden="false" customHeight="false" outlineLevel="0" collapsed="false">
      <c r="A314" s="1" t="s">
        <v>1223</v>
      </c>
      <c r="B314" s="2" t="s">
        <v>1224</v>
      </c>
      <c r="C314" s="52" t="s">
        <v>1225</v>
      </c>
      <c r="D314" s="53" t="s">
        <v>1226</v>
      </c>
      <c r="E314" s="54" t="n">
        <v>13.1992275679892</v>
      </c>
      <c r="F314" s="55" t="n">
        <v>13.4842942455006</v>
      </c>
      <c r="G314" s="55" t="n">
        <v>13.5390860927915</v>
      </c>
      <c r="H314" s="7" t="n">
        <v>-0.29</v>
      </c>
      <c r="I314" s="7" t="n">
        <v>-0.05</v>
      </c>
      <c r="J314" s="56" t="n">
        <v>-0.34</v>
      </c>
      <c r="K314" s="64"/>
    </row>
    <row r="315" customFormat="false" ht="25.5" hidden="false" customHeight="false" outlineLevel="0" collapsed="false">
      <c r="A315" s="50" t="s">
        <v>1227</v>
      </c>
      <c r="B315" s="2" t="s">
        <v>1228</v>
      </c>
      <c r="C315" s="52" t="s">
        <v>1229</v>
      </c>
      <c r="D315" s="53" t="s">
        <v>1230</v>
      </c>
      <c r="E315" s="54" t="n">
        <v>9.46740176520507</v>
      </c>
      <c r="F315" s="55" t="n">
        <v>10.1428728867681</v>
      </c>
      <c r="G315" s="55" t="n">
        <v>10.266200912499</v>
      </c>
      <c r="H315" s="56" t="n">
        <v>-0.68</v>
      </c>
      <c r="I315" s="7" t="n">
        <v>-0.12</v>
      </c>
      <c r="J315" s="56" t="n">
        <v>-0.8</v>
      </c>
      <c r="K315" s="62" t="s">
        <v>73</v>
      </c>
    </row>
    <row r="316" customFormat="false" ht="38.25" hidden="false" customHeight="false" outlineLevel="0" collapsed="false">
      <c r="A316" s="1" t="s">
        <v>1231</v>
      </c>
      <c r="B316" s="2" t="s">
        <v>1232</v>
      </c>
      <c r="C316" s="52" t="s">
        <v>1233</v>
      </c>
      <c r="D316" s="53" t="s">
        <v>1234</v>
      </c>
      <c r="E316" s="54" t="n">
        <v>12.2386137238834</v>
      </c>
      <c r="F316" s="55" t="n">
        <v>12.9362330442966</v>
      </c>
      <c r="G316" s="55" t="n">
        <v>13.007027266894</v>
      </c>
      <c r="H316" s="56" t="n">
        <v>-0.7</v>
      </c>
      <c r="I316" s="7" t="n">
        <v>-0.07</v>
      </c>
      <c r="J316" s="56" t="n">
        <v>-0.77</v>
      </c>
      <c r="K316" s="58" t="s">
        <v>53</v>
      </c>
    </row>
    <row r="317" customFormat="false" ht="25.5" hidden="false" customHeight="false" outlineLevel="0" collapsed="false">
      <c r="A317" s="1" t="s">
        <v>1235</v>
      </c>
      <c r="B317" s="2" t="s">
        <v>1236</v>
      </c>
      <c r="C317" s="52" t="s">
        <v>1237</v>
      </c>
      <c r="D317" s="53" t="s">
        <v>1238</v>
      </c>
      <c r="E317" s="54" t="n">
        <v>9.55784658244956</v>
      </c>
      <c r="F317" s="55" t="n">
        <v>9.69366118551003</v>
      </c>
      <c r="G317" s="55" t="n">
        <v>10.2896731118091</v>
      </c>
      <c r="H317" s="7" t="n">
        <v>-0.14</v>
      </c>
      <c r="I317" s="56" t="n">
        <v>-0.6</v>
      </c>
      <c r="J317" s="56" t="n">
        <v>-0.73</v>
      </c>
      <c r="K317" s="64"/>
    </row>
    <row r="318" customFormat="false" ht="12.75" hidden="false" customHeight="false" outlineLevel="0" collapsed="false">
      <c r="A318" s="50" t="s">
        <v>1239</v>
      </c>
      <c r="B318" s="2" t="s">
        <v>1240</v>
      </c>
      <c r="C318" s="52" t="s">
        <v>1241</v>
      </c>
      <c r="D318" s="53" t="s">
        <v>1242</v>
      </c>
      <c r="E318" s="54" t="n">
        <v>8.7515440590891</v>
      </c>
      <c r="F318" s="55" t="n">
        <v>8.35049724708413</v>
      </c>
      <c r="G318" s="55" t="n">
        <v>8.47045552004783</v>
      </c>
      <c r="H318" s="56" t="n">
        <v>0.4</v>
      </c>
      <c r="I318" s="7" t="n">
        <v>-0.12</v>
      </c>
      <c r="J318" s="7" t="n">
        <v>0.28</v>
      </c>
      <c r="K318" s="64"/>
    </row>
    <row r="319" customFormat="false" ht="12.75" hidden="false" customHeight="false" outlineLevel="0" collapsed="false">
      <c r="A319" s="50" t="s">
        <v>1243</v>
      </c>
      <c r="B319" s="2" t="s">
        <v>1244</v>
      </c>
      <c r="C319" s="52" t="s">
        <v>1245</v>
      </c>
      <c r="D319" s="53" t="s">
        <v>1246</v>
      </c>
      <c r="E319" s="54" t="n">
        <v>10.0156938071051</v>
      </c>
      <c r="F319" s="55" t="n">
        <v>9.54554371207463</v>
      </c>
      <c r="G319" s="55" t="n">
        <v>9.80364681408332</v>
      </c>
      <c r="H319" s="56" t="n">
        <v>0.47</v>
      </c>
      <c r="I319" s="7" t="n">
        <v>-0.26</v>
      </c>
      <c r="J319" s="7" t="n">
        <v>0.21</v>
      </c>
      <c r="K319" s="64"/>
    </row>
    <row r="320" customFormat="false" ht="12.75" hidden="false" customHeight="false" outlineLevel="0" collapsed="false">
      <c r="A320" s="50" t="s">
        <v>1247</v>
      </c>
      <c r="B320" s="2" t="s">
        <v>1248</v>
      </c>
      <c r="C320" s="52" t="s">
        <v>1249</v>
      </c>
      <c r="D320" s="53"/>
      <c r="E320" s="54" t="n">
        <v>11.0476692513913</v>
      </c>
      <c r="F320" s="55" t="n">
        <v>10.860233446859</v>
      </c>
      <c r="G320" s="55" t="n">
        <v>10.8078378864233</v>
      </c>
      <c r="H320" s="56" t="n">
        <v>0.19</v>
      </c>
      <c r="I320" s="7" t="n">
        <v>0.05</v>
      </c>
      <c r="J320" s="56" t="n">
        <v>0.24</v>
      </c>
      <c r="K320" s="64"/>
    </row>
    <row r="321" customFormat="false" ht="12.75" hidden="false" customHeight="false" outlineLevel="0" collapsed="false">
      <c r="A321" s="50" t="s">
        <v>1250</v>
      </c>
      <c r="B321" s="2" t="s">
        <v>1251</v>
      </c>
      <c r="C321" s="52" t="s">
        <v>1252</v>
      </c>
      <c r="D321" s="53" t="s">
        <v>1253</v>
      </c>
      <c r="E321" s="54" t="n">
        <v>9.84109254469343</v>
      </c>
      <c r="F321" s="55" t="n">
        <v>9.01262453886506</v>
      </c>
      <c r="G321" s="55" t="n">
        <v>9.11608399276377</v>
      </c>
      <c r="H321" s="56" t="n">
        <v>0.83</v>
      </c>
      <c r="I321" s="7" t="n">
        <v>-0.1</v>
      </c>
      <c r="J321" s="56" t="n">
        <v>0.73</v>
      </c>
      <c r="K321" s="62" t="s">
        <v>73</v>
      </c>
    </row>
    <row r="322" customFormat="false" ht="12.75" hidden="false" customHeight="false" outlineLevel="0" collapsed="false">
      <c r="A322" s="1" t="s">
        <v>1254</v>
      </c>
      <c r="B322" s="2" t="s">
        <v>1255</v>
      </c>
      <c r="C322" s="52" t="s">
        <v>1256</v>
      </c>
      <c r="D322" s="53" t="s">
        <v>1257</v>
      </c>
      <c r="E322" s="54" t="n">
        <v>9.80089989992031</v>
      </c>
      <c r="F322" s="55" t="n">
        <v>10.702432451001</v>
      </c>
      <c r="G322" s="55" t="n">
        <v>10.4703538322916</v>
      </c>
      <c r="H322" s="56" t="n">
        <v>-0.9</v>
      </c>
      <c r="I322" s="7" t="n">
        <v>0.23</v>
      </c>
      <c r="J322" s="7" t="n">
        <v>-0.67</v>
      </c>
      <c r="K322" s="64"/>
    </row>
    <row r="323" customFormat="false" ht="12.75" hidden="false" customHeight="false" outlineLevel="0" collapsed="false">
      <c r="A323" s="50" t="s">
        <v>1258</v>
      </c>
      <c r="B323" s="2" t="s">
        <v>1259</v>
      </c>
      <c r="C323" s="52" t="s">
        <v>1260</v>
      </c>
      <c r="D323" s="53" t="s">
        <v>1261</v>
      </c>
      <c r="E323" s="54" t="n">
        <v>11.261859859615</v>
      </c>
      <c r="F323" s="55" t="n">
        <v>10.2521923401224</v>
      </c>
      <c r="G323" s="55" t="n">
        <v>10.9043335584281</v>
      </c>
      <c r="H323" s="56" t="n">
        <v>1.01</v>
      </c>
      <c r="I323" s="56" t="n">
        <v>-0.65</v>
      </c>
      <c r="J323" s="7" t="n">
        <v>0.36</v>
      </c>
      <c r="K323" s="64"/>
    </row>
    <row r="324" customFormat="false" ht="12.75" hidden="false" customHeight="false" outlineLevel="0" collapsed="false">
      <c r="A324" s="50" t="s">
        <v>1262</v>
      </c>
      <c r="B324" s="2" t="s">
        <v>1263</v>
      </c>
      <c r="C324" s="52" t="s">
        <v>1264</v>
      </c>
      <c r="D324" s="53" t="s">
        <v>1265</v>
      </c>
      <c r="E324" s="54" t="n">
        <v>10.8395187526306</v>
      </c>
      <c r="F324" s="55" t="n">
        <v>9.96246226427846</v>
      </c>
      <c r="G324" s="55" t="n">
        <v>10.756306122499</v>
      </c>
      <c r="H324" s="56" t="n">
        <v>0.88</v>
      </c>
      <c r="I324" s="56" t="n">
        <v>-0.79</v>
      </c>
      <c r="J324" s="7" t="n">
        <v>0.08</v>
      </c>
      <c r="K324" s="64"/>
      <c r="X324" s="10"/>
    </row>
    <row r="325" customFormat="false" ht="12.75" hidden="false" customHeight="false" outlineLevel="0" collapsed="false">
      <c r="A325" s="50" t="s">
        <v>1266</v>
      </c>
      <c r="B325" s="2" t="s">
        <v>1267</v>
      </c>
      <c r="C325" s="52" t="s">
        <v>1268</v>
      </c>
      <c r="D325" s="53" t="s">
        <v>1269</v>
      </c>
      <c r="E325" s="54" t="n">
        <v>11.4752774510722</v>
      </c>
      <c r="F325" s="55" t="n">
        <v>10.5057123280149</v>
      </c>
      <c r="G325" s="55" t="n">
        <v>11.1501915433551</v>
      </c>
      <c r="H325" s="56" t="n">
        <v>0.97</v>
      </c>
      <c r="I325" s="56" t="n">
        <v>-0.64</v>
      </c>
      <c r="J325" s="7" t="n">
        <v>0.33</v>
      </c>
      <c r="K325" s="64"/>
      <c r="X325" s="10"/>
    </row>
    <row r="326" customFormat="false" ht="12.75" hidden="false" customHeight="false" outlineLevel="0" collapsed="false">
      <c r="A326" s="50" t="s">
        <v>1270</v>
      </c>
      <c r="B326" s="2" t="s">
        <v>1271</v>
      </c>
      <c r="C326" s="52" t="s">
        <v>1272</v>
      </c>
      <c r="D326" s="53" t="s">
        <v>1273</v>
      </c>
      <c r="E326" s="54" t="n">
        <v>9.98013957763916</v>
      </c>
      <c r="F326" s="55" t="n">
        <v>8.88264304936184</v>
      </c>
      <c r="G326" s="55" t="n">
        <v>9</v>
      </c>
      <c r="H326" s="56" t="n">
        <v>1.1</v>
      </c>
      <c r="I326" s="7" t="n">
        <v>-0.12</v>
      </c>
      <c r="J326" s="56" t="n">
        <v>0.98</v>
      </c>
      <c r="K326" s="62" t="s">
        <v>73</v>
      </c>
      <c r="X326" s="10"/>
    </row>
    <row r="327" customFormat="false" ht="12.75" hidden="false" customHeight="false" outlineLevel="0" collapsed="false">
      <c r="A327" s="1" t="s">
        <v>1274</v>
      </c>
      <c r="B327" s="2" t="s">
        <v>1275</v>
      </c>
      <c r="C327" s="52" t="s">
        <v>1276</v>
      </c>
      <c r="D327" s="53" t="s">
        <v>1277</v>
      </c>
      <c r="E327" s="54" t="n">
        <v>12.9488599708876</v>
      </c>
      <c r="F327" s="55" t="n">
        <v>11.55012148204</v>
      </c>
      <c r="G327" s="55" t="n">
        <v>11.9890751271788</v>
      </c>
      <c r="H327" s="56" t="n">
        <v>1.4</v>
      </c>
      <c r="I327" s="7" t="n">
        <v>-0.44</v>
      </c>
      <c r="J327" s="7" t="n">
        <v>0.96</v>
      </c>
      <c r="K327" s="64"/>
      <c r="X327" s="10"/>
    </row>
    <row r="328" customFormat="false" ht="12.75" hidden="false" customHeight="false" outlineLevel="0" collapsed="false">
      <c r="A328" s="50" t="s">
        <v>1278</v>
      </c>
      <c r="B328" s="2" t="s">
        <v>1279</v>
      </c>
      <c r="C328" s="52" t="s">
        <v>1280</v>
      </c>
      <c r="D328" s="53" t="s">
        <v>1281</v>
      </c>
      <c r="E328" s="54" t="n">
        <v>11.2065260158774</v>
      </c>
      <c r="F328" s="55" t="n">
        <v>10.446979877591</v>
      </c>
      <c r="G328" s="55" t="n">
        <v>11.1498106170087</v>
      </c>
      <c r="H328" s="56" t="n">
        <v>0.76</v>
      </c>
      <c r="I328" s="56" t="n">
        <v>-0.7</v>
      </c>
      <c r="J328" s="7" t="n">
        <v>0.06</v>
      </c>
      <c r="K328" s="64"/>
      <c r="X328" s="10"/>
    </row>
    <row r="329" customFormat="false" ht="12.75" hidden="false" customHeight="false" outlineLevel="0" collapsed="false">
      <c r="A329" s="50" t="s">
        <v>1282</v>
      </c>
      <c r="B329" s="2" t="s">
        <v>1283</v>
      </c>
      <c r="C329" s="52" t="s">
        <v>1284</v>
      </c>
      <c r="D329" s="53" t="s">
        <v>1285</v>
      </c>
      <c r="E329" s="54" t="n">
        <v>10.3186557806155</v>
      </c>
      <c r="F329" s="55" t="n">
        <v>11.7429830418116</v>
      </c>
      <c r="G329" s="55" t="n">
        <v>11.4448078446426</v>
      </c>
      <c r="H329" s="56" t="n">
        <v>-1.42</v>
      </c>
      <c r="I329" s="7" t="n">
        <v>0.3</v>
      </c>
      <c r="J329" s="56" t="n">
        <v>-1.13</v>
      </c>
      <c r="K329" s="64"/>
      <c r="O329" s="58" t="s">
        <v>53</v>
      </c>
      <c r="X329" s="10"/>
    </row>
    <row r="330" customFormat="false" ht="25.5" hidden="false" customHeight="false" outlineLevel="0" collapsed="false">
      <c r="A330" s="50" t="s">
        <v>1286</v>
      </c>
      <c r="B330" s="2" t="s">
        <v>1287</v>
      </c>
      <c r="C330" s="52" t="s">
        <v>1288</v>
      </c>
      <c r="D330" s="53" t="s">
        <v>1289</v>
      </c>
      <c r="E330" s="54" t="n">
        <v>9.62406432950941</v>
      </c>
      <c r="F330" s="55" t="n">
        <v>10.065550770955</v>
      </c>
      <c r="G330" s="55" t="n">
        <v>10.2258099406235</v>
      </c>
      <c r="H330" s="56" t="n">
        <v>-0.44</v>
      </c>
      <c r="I330" s="7" t="n">
        <v>-0.16</v>
      </c>
      <c r="J330" s="56" t="n">
        <v>-0.6</v>
      </c>
      <c r="K330" s="64"/>
      <c r="X330" s="10"/>
    </row>
    <row r="331" customFormat="false" ht="12.75" hidden="false" customHeight="false" outlineLevel="0" collapsed="false">
      <c r="A331" s="50" t="s">
        <v>1290</v>
      </c>
      <c r="B331" s="2" t="s">
        <v>1291</v>
      </c>
      <c r="C331" s="52" t="s">
        <v>1292</v>
      </c>
      <c r="D331" s="53" t="s">
        <v>1293</v>
      </c>
      <c r="E331" s="54" t="n">
        <v>9.34673532828793</v>
      </c>
      <c r="F331" s="55" t="n">
        <v>9.9316239677501</v>
      </c>
      <c r="G331" s="55" t="n">
        <v>9.84705734609134</v>
      </c>
      <c r="H331" s="56" t="n">
        <v>-0.58</v>
      </c>
      <c r="I331" s="7" t="n">
        <v>0.08</v>
      </c>
      <c r="J331" s="56" t="n">
        <v>-0.5</v>
      </c>
      <c r="K331" s="64"/>
      <c r="X331" s="10"/>
    </row>
    <row r="332" customFormat="false" ht="12.75" hidden="false" customHeight="false" outlineLevel="0" collapsed="false">
      <c r="A332" s="50" t="s">
        <v>1294</v>
      </c>
      <c r="B332" s="2" t="s">
        <v>1295</v>
      </c>
      <c r="C332" s="52" t="s">
        <v>1296</v>
      </c>
      <c r="D332" s="53" t="s">
        <v>1297</v>
      </c>
      <c r="E332" s="54" t="n">
        <v>8.71321465299855</v>
      </c>
      <c r="F332" s="55" t="n">
        <v>9.05093696522523</v>
      </c>
      <c r="G332" s="55" t="n">
        <v>10.6257088430645</v>
      </c>
      <c r="H332" s="7" t="n">
        <v>-0.34</v>
      </c>
      <c r="I332" s="56" t="n">
        <v>-1.57</v>
      </c>
      <c r="J332" s="56" t="n">
        <v>-1.91</v>
      </c>
      <c r="K332" s="8"/>
      <c r="M332" s="62" t="s">
        <v>73</v>
      </c>
      <c r="X332" s="10"/>
    </row>
    <row r="333" customFormat="false" ht="12.75" hidden="false" customHeight="false" outlineLevel="0" collapsed="false">
      <c r="A333" s="50" t="s">
        <v>1298</v>
      </c>
      <c r="B333" s="2" t="s">
        <v>1299</v>
      </c>
      <c r="C333" s="52" t="s">
        <v>1300</v>
      </c>
      <c r="D333" s="53" t="s">
        <v>1301</v>
      </c>
      <c r="E333" s="54" t="n">
        <v>10.2214662874743</v>
      </c>
      <c r="F333" s="55" t="n">
        <v>10.9752747876095</v>
      </c>
      <c r="G333" s="55" t="n">
        <v>10.4961547246428</v>
      </c>
      <c r="H333" s="56" t="n">
        <v>-0.75</v>
      </c>
      <c r="I333" s="56" t="n">
        <v>0.48</v>
      </c>
      <c r="J333" s="7" t="n">
        <v>-0.27</v>
      </c>
      <c r="K333" s="8"/>
      <c r="X333" s="10"/>
    </row>
    <row r="334" customFormat="false" ht="12.75" hidden="false" customHeight="false" outlineLevel="0" collapsed="false">
      <c r="A334" s="50" t="s">
        <v>1302</v>
      </c>
      <c r="B334" s="2" t="s">
        <v>1303</v>
      </c>
      <c r="C334" s="52" t="s">
        <v>1304</v>
      </c>
      <c r="D334" s="53" t="s">
        <v>1305</v>
      </c>
      <c r="E334" s="54" t="n">
        <v>10.0343863120408</v>
      </c>
      <c r="F334" s="55" t="n">
        <v>10.9146841053284</v>
      </c>
      <c r="G334" s="55" t="n">
        <v>10.1282521522774</v>
      </c>
      <c r="H334" s="56" t="n">
        <v>-0.88</v>
      </c>
      <c r="I334" s="56" t="n">
        <v>0.79</v>
      </c>
      <c r="J334" s="7" t="n">
        <v>-0.09</v>
      </c>
      <c r="K334" s="8"/>
      <c r="X334" s="10"/>
    </row>
    <row r="335" customFormat="false" ht="12.75" hidden="false" customHeight="false" outlineLevel="0" collapsed="false">
      <c r="A335" s="50" t="s">
        <v>1306</v>
      </c>
      <c r="B335" s="2" t="s">
        <v>1307</v>
      </c>
      <c r="C335" s="52" t="s">
        <v>1308</v>
      </c>
      <c r="D335" s="53" t="s">
        <v>1309</v>
      </c>
      <c r="E335" s="54" t="n">
        <v>10.6883377425468</v>
      </c>
      <c r="F335" s="55" t="n">
        <v>11.8881343883529</v>
      </c>
      <c r="G335" s="55" t="n">
        <v>10.9740560226256</v>
      </c>
      <c r="H335" s="56" t="n">
        <v>-1.2</v>
      </c>
      <c r="I335" s="56" t="n">
        <v>0.91</v>
      </c>
      <c r="J335" s="7" t="n">
        <v>-0.29</v>
      </c>
      <c r="K335" s="8"/>
      <c r="X335" s="10"/>
    </row>
    <row r="336" customFormat="false" ht="12.75" hidden="false" customHeight="false" outlineLevel="0" collapsed="false">
      <c r="A336" s="50" t="s">
        <v>1310</v>
      </c>
      <c r="B336" s="2" t="s">
        <v>1311</v>
      </c>
      <c r="C336" s="52" t="s">
        <v>1312</v>
      </c>
      <c r="D336" s="53" t="s">
        <v>1305</v>
      </c>
      <c r="E336" s="54" t="n">
        <v>10.2000403323504</v>
      </c>
      <c r="F336" s="55" t="n">
        <v>11.1836974048623</v>
      </c>
      <c r="G336" s="55" t="n">
        <v>10.3873711578248</v>
      </c>
      <c r="H336" s="56" t="n">
        <v>-0.98</v>
      </c>
      <c r="I336" s="56" t="n">
        <v>0.8</v>
      </c>
      <c r="J336" s="7" t="n">
        <v>-0.19</v>
      </c>
      <c r="K336" s="62" t="s">
        <v>73</v>
      </c>
      <c r="X336" s="10"/>
    </row>
    <row r="337" customFormat="false" ht="12.75" hidden="false" customHeight="false" outlineLevel="0" collapsed="false">
      <c r="A337" s="1" t="s">
        <v>1313</v>
      </c>
      <c r="B337" s="2" t="s">
        <v>1314</v>
      </c>
      <c r="C337" s="52" t="s">
        <v>1315</v>
      </c>
      <c r="D337" s="53" t="s">
        <v>1316</v>
      </c>
      <c r="E337" s="54" t="n">
        <v>12.7501207461051</v>
      </c>
      <c r="F337" s="55" t="n">
        <v>12.2138940217601</v>
      </c>
      <c r="G337" s="55" t="n">
        <v>12.9047851297316</v>
      </c>
      <c r="H337" s="56" t="n">
        <v>0.54</v>
      </c>
      <c r="I337" s="56" t="n">
        <v>-0.69</v>
      </c>
      <c r="J337" s="7" t="n">
        <v>-0.15</v>
      </c>
      <c r="K337" s="62" t="s">
        <v>73</v>
      </c>
      <c r="O337" s="58" t="s">
        <v>53</v>
      </c>
      <c r="X337" s="10"/>
    </row>
    <row r="338" customFormat="false" ht="25.5" hidden="false" customHeight="false" outlineLevel="0" collapsed="false">
      <c r="A338" s="1" t="s">
        <v>1317</v>
      </c>
      <c r="B338" s="2" t="s">
        <v>1318</v>
      </c>
      <c r="C338" s="52" t="s">
        <v>1319</v>
      </c>
      <c r="D338" s="53" t="s">
        <v>1320</v>
      </c>
      <c r="E338" s="54" t="n">
        <v>10.9467600973408</v>
      </c>
      <c r="F338" s="55" t="n">
        <v>10.5723212679769</v>
      </c>
      <c r="G338" s="55" t="n">
        <v>11.3516570364416</v>
      </c>
      <c r="H338" s="7" t="n">
        <v>0.37</v>
      </c>
      <c r="I338" s="56" t="n">
        <v>-0.78</v>
      </c>
      <c r="J338" s="7" t="n">
        <v>-0.4</v>
      </c>
      <c r="K338" s="8"/>
      <c r="O338" s="58" t="s">
        <v>53</v>
      </c>
      <c r="X338" s="10"/>
    </row>
    <row r="339" customFormat="false" ht="12.75" hidden="false" customHeight="false" outlineLevel="0" collapsed="false">
      <c r="A339" s="50" t="s">
        <v>1321</v>
      </c>
      <c r="B339" s="2" t="s">
        <v>1322</v>
      </c>
      <c r="C339" s="52" t="s">
        <v>1323</v>
      </c>
      <c r="D339" s="53" t="s">
        <v>1324</v>
      </c>
      <c r="E339" s="54" t="n">
        <v>9.91258999085263</v>
      </c>
      <c r="F339" s="55" t="n">
        <v>10.2933566884778</v>
      </c>
      <c r="G339" s="55" t="n">
        <v>12.3431301833922</v>
      </c>
      <c r="H339" s="7" t="n">
        <v>-0.38</v>
      </c>
      <c r="I339" s="56" t="n">
        <v>-2.05</v>
      </c>
      <c r="J339" s="56" t="n">
        <v>-2.43</v>
      </c>
      <c r="K339" s="8"/>
    </row>
    <row r="340" customFormat="false" ht="12.75" hidden="false" customHeight="false" outlineLevel="0" collapsed="false">
      <c r="A340" s="50" t="s">
        <v>1325</v>
      </c>
      <c r="B340" s="2" t="s">
        <v>1326</v>
      </c>
      <c r="C340" s="52" t="s">
        <v>1327</v>
      </c>
      <c r="D340" s="53" t="s">
        <v>1328</v>
      </c>
      <c r="E340" s="54" t="n">
        <v>8.63190458725792</v>
      </c>
      <c r="F340" s="55" t="n">
        <v>9.03919323984743</v>
      </c>
      <c r="G340" s="55" t="n">
        <v>9.23888237384058</v>
      </c>
      <c r="H340" s="56" t="n">
        <v>-0.41</v>
      </c>
      <c r="I340" s="56" t="n">
        <v>-0.2</v>
      </c>
      <c r="J340" s="56" t="n">
        <v>-0.61</v>
      </c>
      <c r="K340" s="8"/>
    </row>
    <row r="341" customFormat="false" ht="12.75" hidden="false" customHeight="false" outlineLevel="0" collapsed="false">
      <c r="A341" s="50" t="s">
        <v>1329</v>
      </c>
      <c r="B341" s="2" t="s">
        <v>1330</v>
      </c>
      <c r="C341" s="52" t="s">
        <v>1331</v>
      </c>
      <c r="D341" s="53" t="s">
        <v>1332</v>
      </c>
      <c r="E341" s="54" t="n">
        <v>12.2647064837211</v>
      </c>
      <c r="F341" s="55" t="n">
        <v>12.5974706509741</v>
      </c>
      <c r="G341" s="55" t="n">
        <v>13.5480632829049</v>
      </c>
      <c r="H341" s="7" t="n">
        <v>-0.33</v>
      </c>
      <c r="I341" s="56" t="n">
        <v>-0.95</v>
      </c>
      <c r="J341" s="56" t="n">
        <v>-1.28</v>
      </c>
      <c r="K341" s="8"/>
      <c r="O341" s="58" t="s">
        <v>53</v>
      </c>
    </row>
    <row r="342" customFormat="false" ht="12.75" hidden="false" customHeight="false" outlineLevel="0" collapsed="false">
      <c r="A342" s="50" t="s">
        <v>1333</v>
      </c>
      <c r="B342" s="2" t="s">
        <v>1334</v>
      </c>
      <c r="C342" s="52" t="s">
        <v>1335</v>
      </c>
      <c r="D342" s="53" t="s">
        <v>1328</v>
      </c>
      <c r="E342" s="54" t="n">
        <v>10.6715410667119</v>
      </c>
      <c r="F342" s="55" t="n">
        <v>10.918937754722</v>
      </c>
      <c r="G342" s="55" t="n">
        <v>11.2596844250097</v>
      </c>
      <c r="H342" s="7" t="n">
        <v>-0.25</v>
      </c>
      <c r="I342" s="7" t="n">
        <v>-0.34</v>
      </c>
      <c r="J342" s="56" t="n">
        <v>-0.59</v>
      </c>
      <c r="K342" s="8"/>
    </row>
    <row r="343" customFormat="false" ht="12.75" hidden="false" customHeight="false" outlineLevel="0" collapsed="false">
      <c r="A343" s="50" t="s">
        <v>1336</v>
      </c>
      <c r="B343" s="2" t="s">
        <v>1337</v>
      </c>
      <c r="C343" s="52" t="s">
        <v>1338</v>
      </c>
      <c r="D343" s="53" t="s">
        <v>1339</v>
      </c>
      <c r="E343" s="54" t="n">
        <v>11.1101570189541</v>
      </c>
      <c r="F343" s="55" t="n">
        <v>11.6601742120694</v>
      </c>
      <c r="G343" s="55" t="n">
        <v>12.8168636602546</v>
      </c>
      <c r="H343" s="56" t="n">
        <v>-0.55</v>
      </c>
      <c r="I343" s="56" t="n">
        <v>-1.16</v>
      </c>
      <c r="J343" s="56" t="n">
        <v>-1.71</v>
      </c>
      <c r="K343" s="8"/>
      <c r="O343" s="58" t="s">
        <v>53</v>
      </c>
    </row>
    <row r="344" customFormat="false" ht="25.5" hidden="false" customHeight="false" outlineLevel="0" collapsed="false">
      <c r="A344" s="50" t="s">
        <v>1340</v>
      </c>
      <c r="B344" s="2" t="s">
        <v>1341</v>
      </c>
      <c r="C344" s="52" t="s">
        <v>1342</v>
      </c>
      <c r="D344" s="53" t="s">
        <v>1343</v>
      </c>
      <c r="E344" s="54" t="n">
        <v>11.597167996632</v>
      </c>
      <c r="F344" s="55" t="n">
        <v>11.9163646759703</v>
      </c>
      <c r="G344" s="55" t="n">
        <v>10.8381796782152</v>
      </c>
      <c r="H344" s="7" t="n">
        <v>-0.32</v>
      </c>
      <c r="I344" s="56" t="n">
        <v>1.08</v>
      </c>
      <c r="J344" s="7" t="n">
        <v>0.76</v>
      </c>
      <c r="K344" s="8"/>
      <c r="M344" s="58" t="s">
        <v>53</v>
      </c>
      <c r="O344" s="58" t="s">
        <v>53</v>
      </c>
    </row>
    <row r="345" customFormat="false" ht="12.75" hidden="false" customHeight="false" outlineLevel="0" collapsed="false">
      <c r="A345" s="50" t="s">
        <v>1344</v>
      </c>
      <c r="B345" s="2" t="s">
        <v>1345</v>
      </c>
      <c r="C345" s="52" t="s">
        <v>1346</v>
      </c>
      <c r="D345" s="53" t="s">
        <v>1347</v>
      </c>
      <c r="E345" s="54" t="n">
        <v>12.4507473138834</v>
      </c>
      <c r="F345" s="55" t="n">
        <v>12.5451092744179</v>
      </c>
      <c r="G345" s="55" t="n">
        <v>11.6103789452653</v>
      </c>
      <c r="H345" s="7" t="n">
        <v>-0.09</v>
      </c>
      <c r="I345" s="56" t="n">
        <v>0.93</v>
      </c>
      <c r="J345" s="56" t="n">
        <v>0.84</v>
      </c>
      <c r="K345" s="62" t="s">
        <v>73</v>
      </c>
      <c r="O345" s="58" t="s">
        <v>53</v>
      </c>
    </row>
    <row r="346" customFormat="false" ht="25.5" hidden="false" customHeight="false" outlineLevel="0" collapsed="false">
      <c r="A346" s="1" t="s">
        <v>1348</v>
      </c>
      <c r="B346" s="2" t="s">
        <v>1349</v>
      </c>
      <c r="C346" s="52" t="s">
        <v>1350</v>
      </c>
      <c r="D346" s="53" t="s">
        <v>1351</v>
      </c>
      <c r="E346" s="54" t="n">
        <v>9.53741255908016</v>
      </c>
      <c r="F346" s="55" t="n">
        <v>9.78217919383121</v>
      </c>
      <c r="G346" s="55" t="n">
        <v>10.12153351734</v>
      </c>
      <c r="H346" s="7" t="n">
        <v>-0.24</v>
      </c>
      <c r="I346" s="56" t="n">
        <v>-0.34</v>
      </c>
      <c r="J346" s="56" t="n">
        <v>-0.58</v>
      </c>
      <c r="K346" s="58" t="s">
        <v>53</v>
      </c>
    </row>
    <row r="347" customFormat="false" ht="12.75" hidden="false" customHeight="false" outlineLevel="0" collapsed="false">
      <c r="A347" s="1" t="s">
        <v>1352</v>
      </c>
      <c r="B347" s="2" t="s">
        <v>1353</v>
      </c>
      <c r="C347" s="52" t="s">
        <v>1354</v>
      </c>
      <c r="D347" s="53" t="s">
        <v>1355</v>
      </c>
      <c r="E347" s="54" t="n">
        <v>10.2665523179424</v>
      </c>
      <c r="F347" s="55" t="n">
        <v>10.8521393281872</v>
      </c>
      <c r="G347" s="55" t="n">
        <v>11.7968507952672</v>
      </c>
      <c r="H347" s="56" t="n">
        <v>-0.59</v>
      </c>
      <c r="I347" s="56" t="n">
        <v>-0.94</v>
      </c>
      <c r="J347" s="56" t="n">
        <v>-1.53</v>
      </c>
      <c r="K347" s="62" t="s">
        <v>73</v>
      </c>
      <c r="P347" s="59" t="s">
        <v>53</v>
      </c>
      <c r="Q347" s="59" t="s">
        <v>53</v>
      </c>
    </row>
    <row r="348" s="8" customFormat="true" ht="12.75" hidden="false" customHeight="false" outlineLevel="0" collapsed="false">
      <c r="A348" s="1" t="s">
        <v>1356</v>
      </c>
      <c r="B348" s="2" t="s">
        <v>1357</v>
      </c>
      <c r="C348" s="52" t="s">
        <v>1358</v>
      </c>
      <c r="D348" s="53" t="s">
        <v>1359</v>
      </c>
      <c r="E348" s="54" t="n">
        <v>10.6299029920009</v>
      </c>
      <c r="F348" s="55" t="n">
        <v>10.850811922162</v>
      </c>
      <c r="G348" s="55" t="n">
        <v>10.473096889074</v>
      </c>
      <c r="H348" s="7" t="n">
        <v>-0.22</v>
      </c>
      <c r="I348" s="56" t="n">
        <v>0.38</v>
      </c>
      <c r="J348" s="7" t="n">
        <v>0.16</v>
      </c>
      <c r="K348" s="64"/>
      <c r="P348" s="9"/>
      <c r="Q348" s="9"/>
      <c r="R348" s="9"/>
    </row>
    <row r="349" customFormat="false" ht="12.75" hidden="false" customHeight="false" outlineLevel="0" collapsed="false">
      <c r="A349" s="50" t="s">
        <v>1360</v>
      </c>
      <c r="B349" s="2" t="s">
        <v>1361</v>
      </c>
      <c r="C349" s="52" t="s">
        <v>1362</v>
      </c>
      <c r="D349" s="53" t="s">
        <v>1363</v>
      </c>
      <c r="E349" s="54" t="n">
        <v>10.4722846750957</v>
      </c>
      <c r="F349" s="55" t="n">
        <v>10.7756925770455</v>
      </c>
      <c r="G349" s="55" t="n">
        <v>10.9233274854192</v>
      </c>
      <c r="H349" s="7" t="n">
        <v>-0.3</v>
      </c>
      <c r="I349" s="7" t="n">
        <v>-0.15</v>
      </c>
      <c r="J349" s="56" t="n">
        <v>-0.45</v>
      </c>
      <c r="K349" s="64"/>
    </row>
    <row r="350" customFormat="false" ht="12.75" hidden="false" customHeight="false" outlineLevel="0" collapsed="false">
      <c r="A350" s="50" t="s">
        <v>1364</v>
      </c>
      <c r="B350" s="2" t="s">
        <v>1365</v>
      </c>
      <c r="C350" s="52" t="s">
        <v>1366</v>
      </c>
      <c r="D350" s="53" t="s">
        <v>1367</v>
      </c>
      <c r="E350" s="54" t="n">
        <v>10.8232079933944</v>
      </c>
      <c r="F350" s="55" t="n">
        <v>10.9269630684588</v>
      </c>
      <c r="G350" s="55" t="n">
        <v>11.279494510813</v>
      </c>
      <c r="H350" s="7" t="n">
        <v>-0.1</v>
      </c>
      <c r="I350" s="56" t="n">
        <v>-0.35</v>
      </c>
      <c r="J350" s="56" t="n">
        <v>-0.46</v>
      </c>
      <c r="K350" s="64"/>
    </row>
    <row r="351" customFormat="false" ht="12.75" hidden="false" customHeight="false" outlineLevel="0" collapsed="false">
      <c r="A351" s="50" t="s">
        <v>1368</v>
      </c>
      <c r="B351" s="2" t="s">
        <v>1369</v>
      </c>
      <c r="C351" s="52" t="s">
        <v>1370</v>
      </c>
      <c r="D351" s="53" t="s">
        <v>1371</v>
      </c>
      <c r="E351" s="54" t="n">
        <v>12.2164730539301</v>
      </c>
      <c r="F351" s="55" t="n">
        <v>13.0813835711134</v>
      </c>
      <c r="G351" s="55" t="n">
        <v>12.5264992391366</v>
      </c>
      <c r="H351" s="56" t="n">
        <v>-0.86</v>
      </c>
      <c r="I351" s="7" t="n">
        <v>0.55</v>
      </c>
      <c r="J351" s="7" t="n">
        <v>-0.31</v>
      </c>
      <c r="K351" s="64"/>
    </row>
    <row r="352" customFormat="false" ht="12.75" hidden="false" customHeight="false" outlineLevel="0" collapsed="false">
      <c r="A352" s="50" t="s">
        <v>1372</v>
      </c>
      <c r="B352" s="2" t="s">
        <v>1373</v>
      </c>
      <c r="C352" s="52" t="s">
        <v>1374</v>
      </c>
      <c r="D352" s="53" t="s">
        <v>1375</v>
      </c>
      <c r="E352" s="54" t="n">
        <v>9.60121365573391</v>
      </c>
      <c r="F352" s="55" t="n">
        <v>9.46740176520507</v>
      </c>
      <c r="G352" s="55" t="n">
        <v>10.0272148851598</v>
      </c>
      <c r="H352" s="7" t="n">
        <v>0.13</v>
      </c>
      <c r="I352" s="56" t="n">
        <v>-0.56</v>
      </c>
      <c r="J352" s="7" t="n">
        <v>-0.43</v>
      </c>
      <c r="K352" s="64"/>
      <c r="X352" s="10"/>
    </row>
    <row r="353" customFormat="false" ht="12.75" hidden="false" customHeight="false" outlineLevel="0" collapsed="false">
      <c r="A353" s="50" t="s">
        <v>1376</v>
      </c>
      <c r="B353" s="2" t="s">
        <v>1377</v>
      </c>
      <c r="C353" s="52" t="s">
        <v>1378</v>
      </c>
      <c r="D353" s="53" t="s">
        <v>1379</v>
      </c>
      <c r="E353" s="54" t="n">
        <v>10.9647740445081</v>
      </c>
      <c r="F353" s="55" t="n">
        <v>10.8205778826558</v>
      </c>
      <c r="G353" s="55" t="n">
        <v>10.6309951154754</v>
      </c>
      <c r="H353" s="7" t="n">
        <v>0.14</v>
      </c>
      <c r="I353" s="7" t="n">
        <v>0.19</v>
      </c>
      <c r="J353" s="56" t="n">
        <v>0.33</v>
      </c>
      <c r="K353" s="58" t="s">
        <v>53</v>
      </c>
      <c r="X353" s="10"/>
    </row>
    <row r="354" customFormat="false" ht="25.5" hidden="false" customHeight="false" outlineLevel="0" collapsed="false">
      <c r="A354" s="1" t="s">
        <v>1380</v>
      </c>
      <c r="B354" s="2" t="s">
        <v>1381</v>
      </c>
      <c r="C354" s="52" t="s">
        <v>1382</v>
      </c>
      <c r="D354" s="53" t="s">
        <v>1383</v>
      </c>
      <c r="E354" s="54" t="n">
        <v>12.3815159139177</v>
      </c>
      <c r="F354" s="55" t="n">
        <v>11.8182626083045</v>
      </c>
      <c r="G354" s="55" t="n">
        <v>11.9639436748467</v>
      </c>
      <c r="H354" s="56" t="n">
        <v>0.56</v>
      </c>
      <c r="I354" s="7" t="n">
        <v>-0.15</v>
      </c>
      <c r="J354" s="56" t="n">
        <v>0.42</v>
      </c>
      <c r="K354" s="64"/>
      <c r="X354" s="10"/>
    </row>
    <row r="355" customFormat="false" ht="25.5" hidden="false" customHeight="false" outlineLevel="0" collapsed="false">
      <c r="A355" s="50" t="s">
        <v>1384</v>
      </c>
      <c r="B355" s="2" t="s">
        <v>1385</v>
      </c>
      <c r="C355" s="52" t="s">
        <v>1386</v>
      </c>
      <c r="D355" s="53" t="s">
        <v>1387</v>
      </c>
      <c r="E355" s="54" t="n">
        <v>8.04984854945056</v>
      </c>
      <c r="F355" s="55" t="n">
        <v>8.41616416473313</v>
      </c>
      <c r="G355" s="55" t="n">
        <v>8.231701199029</v>
      </c>
      <c r="H355" s="56" t="n">
        <v>-0.37</v>
      </c>
      <c r="I355" s="7" t="n">
        <v>0.18</v>
      </c>
      <c r="J355" s="7" t="n">
        <v>-0.18</v>
      </c>
      <c r="K355" s="8"/>
      <c r="X355" s="10"/>
    </row>
    <row r="356" customFormat="false" ht="12.75" hidden="false" customHeight="false" outlineLevel="0" collapsed="false">
      <c r="A356" s="50" t="s">
        <v>1388</v>
      </c>
      <c r="B356" s="2" t="s">
        <v>1389</v>
      </c>
      <c r="C356" s="52" t="s">
        <v>1390</v>
      </c>
      <c r="D356" s="53" t="s">
        <v>1391</v>
      </c>
      <c r="E356" s="54" t="n">
        <v>9.96722625883599</v>
      </c>
      <c r="F356" s="55" t="n">
        <v>9.66533591718518</v>
      </c>
      <c r="G356" s="55" t="n">
        <v>9.54592976908547</v>
      </c>
      <c r="H356" s="56" t="n">
        <v>0.3</v>
      </c>
      <c r="I356" s="7" t="n">
        <v>0.12</v>
      </c>
      <c r="J356" s="56" t="n">
        <v>0.42</v>
      </c>
      <c r="K356" s="62" t="s">
        <v>73</v>
      </c>
      <c r="X356" s="10"/>
    </row>
    <row r="357" customFormat="false" ht="25.5" hidden="false" customHeight="false" outlineLevel="0" collapsed="false">
      <c r="A357" s="1" t="s">
        <v>1392</v>
      </c>
      <c r="B357" s="2" t="s">
        <v>1393</v>
      </c>
      <c r="C357" s="52" t="s">
        <v>1394</v>
      </c>
      <c r="D357" s="53" t="s">
        <v>1395</v>
      </c>
      <c r="E357" s="54" t="n">
        <v>10.4881414010297</v>
      </c>
      <c r="F357" s="55" t="n">
        <v>9.81985974678364</v>
      </c>
      <c r="G357" s="55" t="n">
        <v>10.0850740530368</v>
      </c>
      <c r="H357" s="56" t="n">
        <v>0.67</v>
      </c>
      <c r="I357" s="7" t="n">
        <v>-0.27</v>
      </c>
      <c r="J357" s="7" t="n">
        <v>0.4</v>
      </c>
      <c r="K357" s="64"/>
      <c r="X357" s="10"/>
    </row>
    <row r="358" customFormat="false" ht="12.75" hidden="false" customHeight="false" outlineLevel="0" collapsed="false">
      <c r="A358" s="50" t="s">
        <v>1396</v>
      </c>
      <c r="B358" s="2" t="s">
        <v>1397</v>
      </c>
      <c r="C358" s="52" t="s">
        <v>1398</v>
      </c>
      <c r="D358" s="53" t="s">
        <v>1399</v>
      </c>
      <c r="E358" s="54" t="n">
        <v>10.5233659243914</v>
      </c>
      <c r="F358" s="55" t="n">
        <v>10.2485206049384</v>
      </c>
      <c r="G358" s="55" t="n">
        <v>10.2002856052243</v>
      </c>
      <c r="H358" s="56" t="n">
        <v>0.27</v>
      </c>
      <c r="I358" s="7" t="n">
        <v>0.05</v>
      </c>
      <c r="J358" s="56" t="n">
        <v>0.32</v>
      </c>
      <c r="K358" s="58" t="s">
        <v>53</v>
      </c>
      <c r="X358" s="10"/>
    </row>
    <row r="359" customFormat="false" ht="12.75" hidden="false" customHeight="false" outlineLevel="0" collapsed="false">
      <c r="A359" s="1" t="s">
        <v>1400</v>
      </c>
      <c r="B359" s="2" t="s">
        <v>1401</v>
      </c>
      <c r="C359" s="52" t="s">
        <v>1402</v>
      </c>
      <c r="D359" s="53" t="s">
        <v>1403</v>
      </c>
      <c r="E359" s="54" t="n">
        <v>10.2457903629634</v>
      </c>
      <c r="F359" s="55" t="n">
        <v>10.0757465380609</v>
      </c>
      <c r="G359" s="55" t="n">
        <v>11.347898144596</v>
      </c>
      <c r="H359" s="7" t="n">
        <v>0.17</v>
      </c>
      <c r="I359" s="56" t="n">
        <v>-1.27</v>
      </c>
      <c r="J359" s="56" t="n">
        <v>-1.1</v>
      </c>
      <c r="K359" s="62" t="s">
        <v>73</v>
      </c>
      <c r="X359" s="10"/>
    </row>
    <row r="360" customFormat="false" ht="25.5" hidden="false" customHeight="false" outlineLevel="0" collapsed="false">
      <c r="A360" s="1" t="s">
        <v>1404</v>
      </c>
      <c r="B360" s="2" t="s">
        <v>1405</v>
      </c>
      <c r="C360" s="52" t="s">
        <v>1406</v>
      </c>
      <c r="D360" s="53" t="s">
        <v>1407</v>
      </c>
      <c r="E360" s="54" t="n">
        <v>10.3097037110303</v>
      </c>
      <c r="F360" s="55" t="n">
        <v>11.9492066125056</v>
      </c>
      <c r="G360" s="55" t="n">
        <v>11.2725131517219</v>
      </c>
      <c r="H360" s="56" t="n">
        <v>-1.64</v>
      </c>
      <c r="I360" s="56" t="n">
        <v>0.68</v>
      </c>
      <c r="J360" s="56" t="n">
        <v>-0.96</v>
      </c>
      <c r="K360" s="64"/>
      <c r="X360" s="10"/>
    </row>
    <row r="361" customFormat="false" ht="25.5" hidden="false" customHeight="false" outlineLevel="0" collapsed="false">
      <c r="A361" s="50" t="s">
        <v>1408</v>
      </c>
      <c r="B361" s="2" t="s">
        <v>1409</v>
      </c>
      <c r="C361" s="52" t="s">
        <v>1410</v>
      </c>
      <c r="D361" s="53" t="s">
        <v>1411</v>
      </c>
      <c r="E361" s="54" t="n">
        <v>8.9086928382425</v>
      </c>
      <c r="F361" s="55" t="n">
        <v>9.60214209069798</v>
      </c>
      <c r="G361" s="55" t="n">
        <v>9.65356166205839</v>
      </c>
      <c r="H361" s="56" t="n">
        <v>-0.69</v>
      </c>
      <c r="I361" s="7" t="n">
        <v>-0.05</v>
      </c>
      <c r="J361" s="56" t="n">
        <v>-0.74</v>
      </c>
      <c r="K361" s="64"/>
      <c r="X361" s="10"/>
    </row>
    <row r="362" customFormat="false" ht="25.5" hidden="false" customHeight="false" outlineLevel="0" collapsed="false">
      <c r="A362" s="50" t="s">
        <v>1412</v>
      </c>
      <c r="B362" s="2" t="s">
        <v>1413</v>
      </c>
      <c r="C362" s="52" t="s">
        <v>1414</v>
      </c>
      <c r="D362" s="53" t="s">
        <v>1415</v>
      </c>
      <c r="E362" s="54" t="n">
        <v>8.88325423134128</v>
      </c>
      <c r="F362" s="55" t="n">
        <v>8.88539133157044</v>
      </c>
      <c r="G362" s="55" t="n">
        <v>8.57931593758002</v>
      </c>
      <c r="I362" s="56" t="n">
        <v>0.31</v>
      </c>
      <c r="J362" s="56" t="n">
        <v>0.3</v>
      </c>
      <c r="K362" s="64"/>
      <c r="X362" s="10"/>
    </row>
    <row r="363" customFormat="false" ht="25.5" hidden="false" customHeight="false" outlineLevel="0" collapsed="false">
      <c r="A363" s="50" t="s">
        <v>1416</v>
      </c>
      <c r="B363" s="2" t="s">
        <v>1417</v>
      </c>
      <c r="C363" s="52" t="s">
        <v>1418</v>
      </c>
      <c r="D363" s="53" t="s">
        <v>1419</v>
      </c>
      <c r="E363" s="54" t="n">
        <v>11.0851404617018</v>
      </c>
      <c r="F363" s="55" t="n">
        <v>10.1787893232071</v>
      </c>
      <c r="G363" s="55" t="n">
        <v>11.4299297413533</v>
      </c>
      <c r="H363" s="56" t="n">
        <v>0.91</v>
      </c>
      <c r="I363" s="56" t="n">
        <v>-1.25</v>
      </c>
      <c r="J363" s="7" t="n">
        <v>-0.34</v>
      </c>
      <c r="K363" s="64"/>
      <c r="S363" s="62" t="s">
        <v>73</v>
      </c>
      <c r="X363" s="10"/>
    </row>
    <row r="364" customFormat="false" ht="25.5" hidden="false" customHeight="false" outlineLevel="0" collapsed="false">
      <c r="A364" s="50" t="s">
        <v>1420</v>
      </c>
      <c r="B364" s="2" t="s">
        <v>1421</v>
      </c>
      <c r="C364" s="52" t="s">
        <v>1422</v>
      </c>
      <c r="D364" s="53" t="s">
        <v>1423</v>
      </c>
      <c r="E364" s="54" t="n">
        <v>13.5982619084367</v>
      </c>
      <c r="F364" s="55" t="n">
        <v>12.6288100411601</v>
      </c>
      <c r="G364" s="55" t="n">
        <v>13.6149168486412</v>
      </c>
      <c r="H364" s="56" t="n">
        <v>0.97</v>
      </c>
      <c r="I364" s="56" t="n">
        <v>-0.99</v>
      </c>
      <c r="J364" s="7" t="n">
        <v>-0.02</v>
      </c>
      <c r="K364" s="64"/>
    </row>
    <row r="365" customFormat="false" ht="12.75" hidden="false" customHeight="false" outlineLevel="0" collapsed="false">
      <c r="A365" s="50" t="s">
        <v>1424</v>
      </c>
      <c r="B365" s="2" t="s">
        <v>1425</v>
      </c>
      <c r="C365" s="52" t="s">
        <v>1426</v>
      </c>
      <c r="D365" s="53" t="s">
        <v>1427</v>
      </c>
      <c r="E365" s="54" t="n">
        <v>7.81378119121704</v>
      </c>
      <c r="F365" s="55" t="n">
        <v>8.6077001881372</v>
      </c>
      <c r="G365" s="55" t="n">
        <v>8.69313843834293</v>
      </c>
      <c r="H365" s="56" t="n">
        <v>-0.79</v>
      </c>
      <c r="I365" s="7" t="n">
        <v>-0.09</v>
      </c>
      <c r="J365" s="56" t="n">
        <v>-0.88</v>
      </c>
      <c r="K365" s="64"/>
    </row>
    <row r="366" customFormat="false" ht="25.5" hidden="false" customHeight="false" outlineLevel="0" collapsed="false">
      <c r="A366" s="50" t="s">
        <v>1428</v>
      </c>
      <c r="B366" s="2" t="s">
        <v>1429</v>
      </c>
      <c r="C366" s="71" t="s">
        <v>1430</v>
      </c>
      <c r="D366" s="4" t="s">
        <v>1431</v>
      </c>
      <c r="E366" s="54" t="n">
        <v>9.61911951145322</v>
      </c>
      <c r="F366" s="55" t="n">
        <v>10.0854724591813</v>
      </c>
      <c r="G366" s="55" t="n">
        <v>10.2593901956038</v>
      </c>
      <c r="H366" s="72" t="n">
        <v>-0.47</v>
      </c>
      <c r="I366" s="72" t="n">
        <v>-0.17</v>
      </c>
      <c r="J366" s="73" t="n">
        <v>-0.64</v>
      </c>
      <c r="K366" s="62" t="s">
        <v>73</v>
      </c>
      <c r="L366" s="74"/>
      <c r="M366" s="74"/>
      <c r="N366" s="74"/>
      <c r="O366" s="74"/>
      <c r="P366" s="75"/>
      <c r="Q366" s="75"/>
      <c r="R366" s="75"/>
      <c r="S366" s="74"/>
    </row>
    <row r="367" customFormat="false" ht="12.75" hidden="false" customHeight="false" outlineLevel="0" collapsed="false">
      <c r="A367" s="1" t="s">
        <v>1432</v>
      </c>
      <c r="B367" s="2" t="s">
        <v>1433</v>
      </c>
      <c r="C367" s="52" t="s">
        <v>1434</v>
      </c>
      <c r="D367" s="53" t="s">
        <v>1435</v>
      </c>
      <c r="E367" s="54" t="n">
        <v>9.76437402389519</v>
      </c>
      <c r="F367" s="55" t="n">
        <v>10.1522848423066</v>
      </c>
      <c r="G367" s="55" t="n">
        <v>10.1031566483555</v>
      </c>
      <c r="H367" s="56" t="n">
        <v>-0.39</v>
      </c>
      <c r="I367" s="7" t="n">
        <v>0.05</v>
      </c>
      <c r="J367" s="56" t="n">
        <v>-0.34</v>
      </c>
      <c r="K367" s="64"/>
    </row>
    <row r="368" customFormat="false" ht="12.75" hidden="false" customHeight="false" outlineLevel="0" collapsed="false">
      <c r="A368" s="50" t="s">
        <v>1436</v>
      </c>
      <c r="B368" s="2" t="s">
        <v>1437</v>
      </c>
      <c r="C368" s="52" t="s">
        <v>1438</v>
      </c>
      <c r="D368" s="4" t="s">
        <v>1439</v>
      </c>
      <c r="E368" s="54" t="n">
        <v>9.63135897299076</v>
      </c>
      <c r="F368" s="55" t="n">
        <v>10.3644630004271</v>
      </c>
      <c r="G368" s="55" t="n">
        <v>10.2599785944214</v>
      </c>
      <c r="H368" s="61" t="n">
        <v>-0.73</v>
      </c>
      <c r="I368" s="67" t="n">
        <v>0.1</v>
      </c>
      <c r="J368" s="61" t="n">
        <v>-0.63</v>
      </c>
      <c r="K368" s="64"/>
    </row>
    <row r="369" customFormat="false" ht="12.75" hidden="false" customHeight="false" outlineLevel="0" collapsed="false">
      <c r="A369" s="50" t="s">
        <v>1440</v>
      </c>
      <c r="B369" s="2" t="s">
        <v>1441</v>
      </c>
      <c r="C369" s="52" t="s">
        <v>1442</v>
      </c>
      <c r="D369" s="53" t="s">
        <v>1443</v>
      </c>
      <c r="E369" s="54" t="n">
        <v>7.45532722030456</v>
      </c>
      <c r="F369" s="55" t="n">
        <v>7.54070926267143</v>
      </c>
      <c r="G369" s="55" t="n">
        <v>7.22303633790188</v>
      </c>
      <c r="H369" s="7" t="n">
        <v>-0.09</v>
      </c>
      <c r="I369" s="56" t="n">
        <v>0.32</v>
      </c>
      <c r="J369" s="7" t="n">
        <v>0.23</v>
      </c>
      <c r="K369" s="64"/>
    </row>
    <row r="370" customFormat="false" ht="12.75" hidden="false" customHeight="false" outlineLevel="0" collapsed="false">
      <c r="A370" s="50" t="s">
        <v>1444</v>
      </c>
      <c r="B370" s="2" t="s">
        <v>1445</v>
      </c>
      <c r="C370" s="52" t="s">
        <v>1446</v>
      </c>
      <c r="D370" s="53" t="s">
        <v>1447</v>
      </c>
      <c r="E370" s="54" t="n">
        <v>7.19278595925112</v>
      </c>
      <c r="F370" s="55" t="n">
        <v>8.68053534400517</v>
      </c>
      <c r="G370" s="55" t="n">
        <v>7.08321336824898</v>
      </c>
      <c r="H370" s="56" t="n">
        <v>-1.49</v>
      </c>
      <c r="I370" s="56" t="n">
        <v>1.6</v>
      </c>
      <c r="J370" s="7" t="n">
        <v>0.11</v>
      </c>
      <c r="K370" s="64"/>
      <c r="O370" s="58" t="s">
        <v>53</v>
      </c>
    </row>
    <row r="371" customFormat="false" ht="12.75" hidden="false" customHeight="false" outlineLevel="0" collapsed="false">
      <c r="A371" s="50" t="s">
        <v>1448</v>
      </c>
      <c r="B371" s="2" t="s">
        <v>1449</v>
      </c>
      <c r="C371" s="52" t="s">
        <v>1450</v>
      </c>
      <c r="D371" s="53" t="s">
        <v>1451</v>
      </c>
      <c r="E371" s="54" t="n">
        <v>9.91124216749534</v>
      </c>
      <c r="F371" s="55" t="n">
        <v>10.5412902526951</v>
      </c>
      <c r="G371" s="55" t="n">
        <v>9.97082490136262</v>
      </c>
      <c r="H371" s="56" t="n">
        <v>-0.63</v>
      </c>
      <c r="I371" s="56" t="n">
        <v>0.57</v>
      </c>
      <c r="J371" s="7" t="n">
        <v>-0.06</v>
      </c>
      <c r="K371" s="64"/>
    </row>
    <row r="372" customFormat="false" ht="63.75" hidden="false" customHeight="false" outlineLevel="0" collapsed="false">
      <c r="A372" s="50" t="s">
        <v>1452</v>
      </c>
      <c r="B372" s="2" t="s">
        <v>1453</v>
      </c>
      <c r="C372" s="52" t="s">
        <v>1454</v>
      </c>
      <c r="D372" s="53" t="s">
        <v>1455</v>
      </c>
      <c r="E372" s="54" t="n">
        <v>11.6426835235938</v>
      </c>
      <c r="F372" s="55" t="n">
        <v>10.7135583564048</v>
      </c>
      <c r="G372" s="55" t="n">
        <v>11.2666108771956</v>
      </c>
      <c r="H372" s="56" t="n">
        <v>0.93</v>
      </c>
      <c r="I372" s="56" t="n">
        <v>-0.55</v>
      </c>
      <c r="J372" s="7" t="n">
        <v>0.38</v>
      </c>
      <c r="K372" s="64"/>
      <c r="T372" s="74"/>
      <c r="U372" s="74"/>
      <c r="V372" s="74"/>
      <c r="W372" s="74"/>
    </row>
    <row r="373" customFormat="false" ht="51" hidden="false" customHeight="false" outlineLevel="0" collapsed="false">
      <c r="A373" s="50" t="s">
        <v>1456</v>
      </c>
      <c r="B373" s="2" t="s">
        <v>1457</v>
      </c>
      <c r="C373" s="52" t="s">
        <v>1458</v>
      </c>
      <c r="D373" s="53" t="s">
        <v>1459</v>
      </c>
      <c r="E373" s="54" t="n">
        <v>8.98384867402245</v>
      </c>
      <c r="F373" s="55" t="n">
        <v>9.11191811355546</v>
      </c>
      <c r="G373" s="55" t="n">
        <v>8.63626208880638</v>
      </c>
      <c r="H373" s="7" t="n">
        <v>-0.13</v>
      </c>
      <c r="I373" s="56" t="n">
        <v>0.48</v>
      </c>
      <c r="J373" s="56" t="n">
        <v>0.35</v>
      </c>
      <c r="K373" s="58" t="s">
        <v>53</v>
      </c>
    </row>
    <row r="374" customFormat="false" ht="12.75" hidden="false" customHeight="false" outlineLevel="0" collapsed="false">
      <c r="A374" s="50" t="s">
        <v>1460</v>
      </c>
      <c r="B374" s="2" t="s">
        <v>1461</v>
      </c>
      <c r="C374" s="52" t="s">
        <v>1462</v>
      </c>
      <c r="D374" s="53" t="s">
        <v>1463</v>
      </c>
      <c r="E374" s="54" t="n">
        <v>8.24222139509837</v>
      </c>
      <c r="F374" s="55" t="n">
        <v>9.07333825495173</v>
      </c>
      <c r="G374" s="55" t="n">
        <v>8.02680005934372</v>
      </c>
      <c r="H374" s="56" t="n">
        <v>-0.83</v>
      </c>
      <c r="I374" s="56" t="n">
        <v>1.05</v>
      </c>
      <c r="J374" s="7" t="n">
        <v>0.22</v>
      </c>
      <c r="K374" s="58" t="s">
        <v>53</v>
      </c>
    </row>
    <row r="375" customFormat="false" ht="12.75" hidden="false" customHeight="false" outlineLevel="0" collapsed="false">
      <c r="A375" s="1" t="s">
        <v>1464</v>
      </c>
      <c r="B375" s="2" t="s">
        <v>1465</v>
      </c>
      <c r="C375" s="52" t="s">
        <v>1466</v>
      </c>
      <c r="D375" s="4" t="s">
        <v>1467</v>
      </c>
      <c r="E375" s="54" t="n">
        <v>14.5832414646335</v>
      </c>
      <c r="F375" s="55" t="n">
        <v>13.8425762379415</v>
      </c>
      <c r="G375" s="55" t="n">
        <v>14.3434217028407</v>
      </c>
      <c r="H375" s="56" t="n">
        <v>0.74</v>
      </c>
      <c r="I375" s="56" t="n">
        <v>-0.5</v>
      </c>
      <c r="J375" s="7" t="n">
        <v>0.24</v>
      </c>
      <c r="K375" s="64"/>
      <c r="M375" s="58" t="s">
        <v>53</v>
      </c>
      <c r="N375" s="58" t="s">
        <v>53</v>
      </c>
      <c r="O375" s="58" t="s">
        <v>53</v>
      </c>
      <c r="Q375" s="59" t="s">
        <v>53</v>
      </c>
      <c r="S375" s="58" t="s">
        <v>53</v>
      </c>
    </row>
    <row r="376" customFormat="false" ht="12.75" hidden="false" customHeight="false" outlineLevel="0" collapsed="false">
      <c r="A376" s="1" t="s">
        <v>1468</v>
      </c>
      <c r="B376" s="2" t="s">
        <v>1469</v>
      </c>
      <c r="C376" s="52" t="s">
        <v>1470</v>
      </c>
      <c r="D376" s="4" t="s">
        <v>1467</v>
      </c>
      <c r="E376" s="54" t="n">
        <v>14.2462210159862</v>
      </c>
      <c r="F376" s="55" t="n">
        <v>13.4543378540911</v>
      </c>
      <c r="G376" s="55" t="n">
        <v>14.0069834526038</v>
      </c>
      <c r="H376" s="56" t="n">
        <v>0.79</v>
      </c>
      <c r="I376" s="56" t="n">
        <v>-0.55</v>
      </c>
      <c r="J376" s="7" t="n">
        <v>0.24</v>
      </c>
      <c r="K376" s="64"/>
      <c r="M376" s="58" t="s">
        <v>53</v>
      </c>
      <c r="N376" s="58" t="s">
        <v>53</v>
      </c>
      <c r="O376" s="58" t="s">
        <v>53</v>
      </c>
      <c r="Q376" s="59" t="s">
        <v>53</v>
      </c>
      <c r="S376" s="58" t="s">
        <v>53</v>
      </c>
    </row>
    <row r="377" customFormat="false" ht="12.75" hidden="false" customHeight="false" outlineLevel="0" collapsed="false">
      <c r="A377" s="50" t="s">
        <v>1471</v>
      </c>
      <c r="B377" s="2" t="s">
        <v>1472</v>
      </c>
      <c r="C377" s="52" t="s">
        <v>1473</v>
      </c>
      <c r="D377" s="4" t="s">
        <v>1474</v>
      </c>
      <c r="E377" s="54" t="n">
        <v>13.1115269449397</v>
      </c>
      <c r="F377" s="55" t="n">
        <v>10.8152231653909</v>
      </c>
      <c r="G377" s="55" t="n">
        <v>12.079984707034</v>
      </c>
      <c r="H377" s="56" t="n">
        <v>2.3</v>
      </c>
      <c r="I377" s="56" t="n">
        <v>-1.26</v>
      </c>
      <c r="J377" s="56" t="n">
        <v>1.03</v>
      </c>
      <c r="K377" s="64"/>
      <c r="O377" s="58" t="s">
        <v>53</v>
      </c>
    </row>
    <row r="378" customFormat="false" ht="12.75" hidden="false" customHeight="false" outlineLevel="0" collapsed="false">
      <c r="A378" s="50" t="s">
        <v>1475</v>
      </c>
      <c r="B378" s="2" t="s">
        <v>1476</v>
      </c>
      <c r="C378" s="52" t="s">
        <v>1477</v>
      </c>
      <c r="D378" s="53" t="s">
        <v>1478</v>
      </c>
      <c r="E378" s="54" t="n">
        <v>8.64241277290506</v>
      </c>
      <c r="F378" s="55" t="n">
        <v>9.42877889133759</v>
      </c>
      <c r="G378" s="55" t="n">
        <v>9.0805510773276</v>
      </c>
      <c r="H378" s="56" t="n">
        <v>-0.79</v>
      </c>
      <c r="I378" s="7" t="n">
        <v>0.35</v>
      </c>
      <c r="J378" s="56" t="n">
        <v>-0.44</v>
      </c>
      <c r="K378" s="64"/>
    </row>
    <row r="379" customFormat="false" ht="12.75" hidden="false" customHeight="false" outlineLevel="0" collapsed="false">
      <c r="A379" s="50" t="s">
        <v>1479</v>
      </c>
      <c r="B379" s="2" t="s">
        <v>1480</v>
      </c>
      <c r="C379" s="52" t="s">
        <v>1481</v>
      </c>
      <c r="D379" s="53" t="s">
        <v>1482</v>
      </c>
      <c r="E379" s="54" t="n">
        <v>10.0948694327187</v>
      </c>
      <c r="F379" s="55" t="n">
        <v>9.7820153350042</v>
      </c>
      <c r="G379" s="55" t="n">
        <v>10.2994369994275</v>
      </c>
      <c r="H379" s="56" t="n">
        <v>0.31</v>
      </c>
      <c r="I379" s="56" t="n">
        <v>-0.52</v>
      </c>
      <c r="J379" s="7" t="n">
        <v>-0.2</v>
      </c>
      <c r="K379" s="64"/>
    </row>
    <row r="380" customFormat="false" ht="12.75" hidden="false" customHeight="false" outlineLevel="0" collapsed="false">
      <c r="A380" s="50" t="s">
        <v>1483</v>
      </c>
      <c r="B380" s="2" t="s">
        <v>1484</v>
      </c>
      <c r="C380" s="52" t="s">
        <v>1485</v>
      </c>
      <c r="D380" s="53" t="s">
        <v>1486</v>
      </c>
      <c r="E380" s="54" t="n">
        <v>10.1404463641957</v>
      </c>
      <c r="F380" s="55" t="n">
        <v>10.0592092440812</v>
      </c>
      <c r="G380" s="55" t="n">
        <v>10.465668430554</v>
      </c>
      <c r="H380" s="7" t="n">
        <v>0.08</v>
      </c>
      <c r="I380" s="56" t="n">
        <v>-0.41</v>
      </c>
      <c r="J380" s="56" t="n">
        <v>-0.33</v>
      </c>
      <c r="K380" s="64"/>
    </row>
    <row r="381" customFormat="false" ht="12.75" hidden="false" customHeight="false" outlineLevel="0" collapsed="false">
      <c r="A381" s="1" t="s">
        <v>1487</v>
      </c>
      <c r="B381" s="2" t="s">
        <v>1488</v>
      </c>
      <c r="C381" s="52" t="s">
        <v>1489</v>
      </c>
      <c r="D381" s="53" t="s">
        <v>1490</v>
      </c>
      <c r="E381" s="54" t="n">
        <v>9.90794217739988</v>
      </c>
      <c r="F381" s="55" t="n">
        <v>10.1226985993153</v>
      </c>
      <c r="G381" s="55" t="n">
        <v>10.8067912592097</v>
      </c>
      <c r="H381" s="7" t="n">
        <v>-0.21</v>
      </c>
      <c r="I381" s="56" t="n">
        <v>-0.68</v>
      </c>
      <c r="J381" s="56" t="n">
        <v>-0.9</v>
      </c>
      <c r="K381" s="62" t="s">
        <v>73</v>
      </c>
    </row>
    <row r="382" customFormat="false" ht="25.5" hidden="false" customHeight="false" outlineLevel="0" collapsed="false">
      <c r="A382" s="50" t="s">
        <v>1491</v>
      </c>
      <c r="B382" s="2" t="s">
        <v>1492</v>
      </c>
      <c r="C382" s="52" t="s">
        <v>1493</v>
      </c>
      <c r="D382" s="53" t="s">
        <v>1494</v>
      </c>
      <c r="E382" s="54" t="n">
        <v>9.31288295528436</v>
      </c>
      <c r="F382" s="55" t="n">
        <v>9.83857365266833</v>
      </c>
      <c r="G382" s="55" t="n">
        <v>9.86573327085176</v>
      </c>
      <c r="H382" s="56" t="n">
        <v>-0.53</v>
      </c>
      <c r="I382" s="7" t="n">
        <v>-0.03</v>
      </c>
      <c r="J382" s="56" t="n">
        <v>-0.55</v>
      </c>
      <c r="K382" s="62" t="s">
        <v>73</v>
      </c>
    </row>
    <row r="383" customFormat="false" ht="12.75" hidden="false" customHeight="false" outlineLevel="0" collapsed="false">
      <c r="A383" s="1" t="s">
        <v>1495</v>
      </c>
      <c r="B383" s="2" t="s">
        <v>1496</v>
      </c>
      <c r="C383" s="52" t="s">
        <v>1497</v>
      </c>
      <c r="D383" s="53" t="s">
        <v>1490</v>
      </c>
      <c r="E383" s="54" t="n">
        <v>10.7979856905649</v>
      </c>
      <c r="F383" s="55" t="n">
        <v>10.8971647789271</v>
      </c>
      <c r="G383" s="55" t="n">
        <v>11.6989650575374</v>
      </c>
      <c r="H383" s="7" t="n">
        <v>-0.1</v>
      </c>
      <c r="I383" s="56" t="n">
        <v>-0.8</v>
      </c>
      <c r="J383" s="56" t="n">
        <v>-0.9</v>
      </c>
      <c r="K383" s="64"/>
    </row>
    <row r="384" customFormat="false" ht="25.5" hidden="false" customHeight="false" outlineLevel="0" collapsed="false">
      <c r="A384" s="1" t="s">
        <v>1498</v>
      </c>
      <c r="B384" s="2" t="s">
        <v>1499</v>
      </c>
      <c r="C384" s="52" t="s">
        <v>1500</v>
      </c>
      <c r="D384" s="53" t="s">
        <v>1501</v>
      </c>
      <c r="E384" s="54" t="n">
        <v>11.644982855229</v>
      </c>
      <c r="F384" s="55" t="n">
        <v>11.5452541015064</v>
      </c>
      <c r="G384" s="55" t="n">
        <v>12.3432967731471</v>
      </c>
      <c r="H384" s="7" t="n">
        <v>0.1</v>
      </c>
      <c r="I384" s="56" t="n">
        <v>-0.8</v>
      </c>
      <c r="J384" s="56" t="n">
        <v>-0.7</v>
      </c>
      <c r="K384" s="64"/>
    </row>
    <row r="385" customFormat="false" ht="25.5" hidden="false" customHeight="false" outlineLevel="0" collapsed="false">
      <c r="A385" s="50" t="s">
        <v>1502</v>
      </c>
      <c r="B385" s="2" t="s">
        <v>1503</v>
      </c>
      <c r="C385" s="52" t="s">
        <v>1504</v>
      </c>
      <c r="D385" s="53" t="s">
        <v>1505</v>
      </c>
      <c r="E385" s="54" t="n">
        <v>12.4858041568955</v>
      </c>
      <c r="F385" s="55" t="n">
        <v>12.483689838192</v>
      </c>
      <c r="G385" s="55" t="n">
        <v>12.7261755762055</v>
      </c>
      <c r="I385" s="56" t="n">
        <v>-0.24</v>
      </c>
      <c r="J385" s="56" t="n">
        <v>-0.24</v>
      </c>
      <c r="K385" s="64"/>
    </row>
    <row r="386" customFormat="false" ht="12.75" hidden="false" customHeight="false" outlineLevel="0" collapsed="false">
      <c r="A386" s="1" t="s">
        <v>1506</v>
      </c>
      <c r="B386" s="2" t="s">
        <v>1507</v>
      </c>
      <c r="C386" s="52" t="s">
        <v>1508</v>
      </c>
      <c r="D386" s="53" t="s">
        <v>1509</v>
      </c>
      <c r="E386" s="54" t="n">
        <v>9.56548293766582</v>
      </c>
      <c r="F386" s="55" t="n">
        <v>10.3365065598103</v>
      </c>
      <c r="G386" s="55" t="n">
        <v>10.389738878677</v>
      </c>
      <c r="H386" s="56" t="n">
        <v>-0.77</v>
      </c>
      <c r="I386" s="7" t="n">
        <v>-0.05</v>
      </c>
      <c r="J386" s="56" t="n">
        <v>-0.82</v>
      </c>
      <c r="K386" s="64"/>
    </row>
    <row r="387" customFormat="false" ht="38.25" hidden="false" customHeight="false" outlineLevel="0" collapsed="false">
      <c r="A387" s="50" t="s">
        <v>1510</v>
      </c>
      <c r="B387" s="2" t="s">
        <v>1511</v>
      </c>
      <c r="C387" s="52" t="s">
        <v>1512</v>
      </c>
      <c r="D387" s="53" t="s">
        <v>1513</v>
      </c>
      <c r="E387" s="54" t="n">
        <v>10.5149112648614</v>
      </c>
      <c r="F387" s="55" t="n">
        <v>9.98085360637974</v>
      </c>
      <c r="G387" s="55" t="n">
        <v>10.1073478670371</v>
      </c>
      <c r="H387" s="56" t="n">
        <v>0.53</v>
      </c>
      <c r="I387" s="7" t="n">
        <v>-0.13</v>
      </c>
      <c r="J387" s="7" t="n">
        <v>0.41</v>
      </c>
      <c r="K387" s="64"/>
    </row>
    <row r="388" customFormat="false" ht="25.5" hidden="false" customHeight="false" outlineLevel="0" collapsed="false">
      <c r="A388" s="50" t="s">
        <v>1514</v>
      </c>
      <c r="B388" s="2" t="s">
        <v>1515</v>
      </c>
      <c r="C388" s="52" t="s">
        <v>1516</v>
      </c>
      <c r="D388" s="53" t="s">
        <v>1517</v>
      </c>
      <c r="E388" s="54" t="n">
        <v>9.58327085107544</v>
      </c>
      <c r="F388" s="55" t="n">
        <v>9.74735382947806</v>
      </c>
      <c r="G388" s="55" t="n">
        <v>9.32260419973808</v>
      </c>
      <c r="H388" s="7" t="n">
        <v>-0.16</v>
      </c>
      <c r="I388" s="56" t="n">
        <v>0.42</v>
      </c>
      <c r="J388" s="7" t="n">
        <v>0.26</v>
      </c>
      <c r="K388" s="64"/>
    </row>
    <row r="389" customFormat="false" ht="38.25" hidden="false" customHeight="false" outlineLevel="0" collapsed="false">
      <c r="A389" s="50" t="s">
        <v>1518</v>
      </c>
      <c r="B389" s="2" t="s">
        <v>1519</v>
      </c>
      <c r="C389" s="52" t="s">
        <v>1520</v>
      </c>
      <c r="D389" s="53" t="s">
        <v>1521</v>
      </c>
      <c r="E389" s="54" t="n">
        <v>10.5872149524525</v>
      </c>
      <c r="F389" s="55" t="n">
        <v>10.5589946156992</v>
      </c>
      <c r="G389" s="55" t="n">
        <v>10.8692853773339</v>
      </c>
      <c r="H389" s="7" t="n">
        <v>0.03</v>
      </c>
      <c r="I389" s="56" t="n">
        <v>-0.31</v>
      </c>
      <c r="J389" s="56" t="n">
        <v>-0.28</v>
      </c>
      <c r="K389" s="62" t="s">
        <v>73</v>
      </c>
    </row>
    <row r="390" customFormat="false" ht="25.5" hidden="false" customHeight="false" outlineLevel="0" collapsed="false">
      <c r="A390" s="50" t="s">
        <v>1522</v>
      </c>
      <c r="B390" s="2" t="s">
        <v>1523</v>
      </c>
      <c r="C390" s="52" t="s">
        <v>1524</v>
      </c>
      <c r="D390" s="53" t="s">
        <v>1525</v>
      </c>
      <c r="E390" s="54" t="n">
        <v>9.31786479839195</v>
      </c>
      <c r="F390" s="55" t="n">
        <v>9.3306928397508</v>
      </c>
      <c r="G390" s="55" t="n">
        <v>10.020702203791</v>
      </c>
      <c r="H390" s="7" t="n">
        <v>-0.01</v>
      </c>
      <c r="I390" s="56" t="n">
        <v>-0.69</v>
      </c>
      <c r="J390" s="56" t="n">
        <v>-0.7</v>
      </c>
      <c r="K390" s="64"/>
    </row>
    <row r="391" customFormat="false" ht="12.75" hidden="false" customHeight="false" outlineLevel="0" collapsed="false">
      <c r="A391" s="1" t="s">
        <v>1526</v>
      </c>
      <c r="B391" s="2" t="s">
        <v>1527</v>
      </c>
      <c r="C391" s="52" t="s">
        <v>1528</v>
      </c>
      <c r="D391" s="53" t="s">
        <v>1529</v>
      </c>
      <c r="E391" s="54" t="n">
        <v>8.78594281939225</v>
      </c>
      <c r="F391" s="55" t="n">
        <v>8.74651432113847</v>
      </c>
      <c r="G391" s="55" t="n">
        <v>10.1637754503972</v>
      </c>
      <c r="H391" s="7" t="n">
        <v>0.04</v>
      </c>
      <c r="I391" s="56" t="n">
        <v>-1.42</v>
      </c>
      <c r="J391" s="56" t="n">
        <v>-1.38</v>
      </c>
      <c r="K391" s="62" t="s">
        <v>73</v>
      </c>
    </row>
    <row r="392" customFormat="false" ht="25.5" hidden="false" customHeight="false" outlineLevel="0" collapsed="false">
      <c r="A392" s="50" t="s">
        <v>1530</v>
      </c>
      <c r="B392" s="2" t="s">
        <v>1531</v>
      </c>
      <c r="C392" s="52" t="s">
        <v>1532</v>
      </c>
      <c r="D392" s="53" t="s">
        <v>1533</v>
      </c>
      <c r="E392" s="54" t="n">
        <v>8.2667865406949</v>
      </c>
      <c r="F392" s="55" t="n">
        <v>8.26397335480341</v>
      </c>
      <c r="G392" s="55" t="n">
        <v>9.38629363515099</v>
      </c>
      <c r="I392" s="56" t="n">
        <v>-1.12</v>
      </c>
      <c r="J392" s="56" t="n">
        <v>-1.12</v>
      </c>
      <c r="K392" s="64"/>
    </row>
    <row r="393" customFormat="false" ht="38.25" hidden="false" customHeight="false" outlineLevel="0" collapsed="false">
      <c r="A393" s="1" t="s">
        <v>1534</v>
      </c>
      <c r="B393" s="2" t="s">
        <v>1535</v>
      </c>
      <c r="C393" s="52" t="s">
        <v>1536</v>
      </c>
      <c r="D393" s="53" t="s">
        <v>1537</v>
      </c>
      <c r="E393" s="54" t="n">
        <v>9.08613622502731</v>
      </c>
      <c r="F393" s="55" t="n">
        <v>8.92243574023315</v>
      </c>
      <c r="G393" s="55" t="n">
        <v>10.113481728276</v>
      </c>
      <c r="H393" s="7" t="n">
        <v>0.16</v>
      </c>
      <c r="I393" s="56" t="n">
        <v>-1.19</v>
      </c>
      <c r="J393" s="56" t="n">
        <v>-1.03</v>
      </c>
      <c r="K393" s="62" t="s">
        <v>73</v>
      </c>
      <c r="P393" s="62" t="s">
        <v>73</v>
      </c>
    </row>
    <row r="394" customFormat="false" ht="12.75" hidden="false" customHeight="false" outlineLevel="0" collapsed="false">
      <c r="A394" s="50" t="s">
        <v>1538</v>
      </c>
      <c r="B394" s="2" t="s">
        <v>1539</v>
      </c>
      <c r="C394" s="52" t="s">
        <v>1540</v>
      </c>
      <c r="D394" s="53" t="s">
        <v>1541</v>
      </c>
      <c r="E394" s="54" t="n">
        <v>9.50918118046966</v>
      </c>
      <c r="F394" s="55" t="n">
        <v>9.49525544453835</v>
      </c>
      <c r="G394" s="55" t="n">
        <v>10.3244055984936</v>
      </c>
      <c r="H394" s="7" t="n">
        <v>0.01</v>
      </c>
      <c r="I394" s="56" t="n">
        <v>-0.83</v>
      </c>
      <c r="J394" s="56" t="n">
        <v>-0.82</v>
      </c>
      <c r="K394" s="62" t="s">
        <v>73</v>
      </c>
    </row>
    <row r="395" customFormat="false" ht="38.25" hidden="false" customHeight="false" outlineLevel="0" collapsed="false">
      <c r="A395" s="1" t="s">
        <v>1542</v>
      </c>
      <c r="B395" s="2" t="s">
        <v>1543</v>
      </c>
      <c r="C395" s="52" t="s">
        <v>1544</v>
      </c>
      <c r="D395" s="53" t="s">
        <v>1545</v>
      </c>
      <c r="E395" s="54" t="n">
        <v>9.77544567410286</v>
      </c>
      <c r="F395" s="55" t="n">
        <v>9.66533591718518</v>
      </c>
      <c r="G395" s="55" t="n">
        <v>10.2190474839219</v>
      </c>
      <c r="H395" s="7" t="n">
        <v>0.11</v>
      </c>
      <c r="I395" s="56" t="n">
        <v>-0.55</v>
      </c>
      <c r="J395" s="56" t="n">
        <v>-0.44</v>
      </c>
      <c r="K395" s="62" t="s">
        <v>73</v>
      </c>
    </row>
    <row r="396" customFormat="false" ht="38.25" hidden="false" customHeight="false" outlineLevel="0" collapsed="false">
      <c r="A396" s="1" t="s">
        <v>1546</v>
      </c>
      <c r="B396" s="2" t="s">
        <v>1547</v>
      </c>
      <c r="C396" s="52" t="s">
        <v>1548</v>
      </c>
      <c r="D396" s="53" t="s">
        <v>1549</v>
      </c>
      <c r="E396" s="54" t="n">
        <v>8.78594281939225</v>
      </c>
      <c r="F396" s="55" t="n">
        <v>8.66533591718518</v>
      </c>
      <c r="G396" s="55" t="n">
        <v>9.48663393507016</v>
      </c>
      <c r="H396" s="7" t="n">
        <v>0.12</v>
      </c>
      <c r="I396" s="56" t="n">
        <v>-0.82</v>
      </c>
      <c r="J396" s="56" t="n">
        <v>-0.7</v>
      </c>
      <c r="K396" s="64"/>
    </row>
    <row r="397" customFormat="false" ht="25.5" hidden="false" customHeight="false" outlineLevel="0" collapsed="false">
      <c r="A397" s="1" t="s">
        <v>1550</v>
      </c>
      <c r="B397" s="2" t="s">
        <v>822</v>
      </c>
      <c r="C397" s="52" t="s">
        <v>1551</v>
      </c>
      <c r="D397" s="53" t="s">
        <v>1552</v>
      </c>
      <c r="E397" s="54" t="n">
        <v>8.40471582659663</v>
      </c>
      <c r="F397" s="55" t="n">
        <v>8.65212792773827</v>
      </c>
      <c r="G397" s="55" t="n">
        <v>9.18462743586396</v>
      </c>
      <c r="H397" s="7" t="n">
        <v>-0.25</v>
      </c>
      <c r="I397" s="56" t="n">
        <v>-0.53</v>
      </c>
      <c r="J397" s="56" t="n">
        <v>-0.78</v>
      </c>
      <c r="K397" s="64"/>
      <c r="M397" s="62" t="s">
        <v>73</v>
      </c>
    </row>
    <row r="398" customFormat="false" ht="12.75" hidden="false" customHeight="false" outlineLevel="0" collapsed="false">
      <c r="A398" s="50" t="s">
        <v>1553</v>
      </c>
      <c r="B398" s="2" t="s">
        <v>1554</v>
      </c>
      <c r="C398" s="52" t="s">
        <v>1555</v>
      </c>
      <c r="D398" s="53" t="s">
        <v>1556</v>
      </c>
      <c r="E398" s="54" t="n">
        <v>11.0565022444299</v>
      </c>
      <c r="F398" s="55" t="n">
        <v>11.4360347948525</v>
      </c>
      <c r="G398" s="55" t="n">
        <v>11.5166357097307</v>
      </c>
      <c r="H398" s="56" t="n">
        <v>-0.38</v>
      </c>
      <c r="I398" s="7" t="n">
        <v>-0.08</v>
      </c>
      <c r="J398" s="56" t="n">
        <v>-0.46</v>
      </c>
      <c r="K398" s="64"/>
    </row>
    <row r="399" customFormat="false" ht="12.75" hidden="false" customHeight="false" outlineLevel="0" collapsed="false">
      <c r="A399" s="50" t="s">
        <v>1557</v>
      </c>
      <c r="B399" s="2" t="s">
        <v>1558</v>
      </c>
      <c r="C399" s="52" t="s">
        <v>1559</v>
      </c>
      <c r="D399" s="53" t="s">
        <v>1560</v>
      </c>
      <c r="E399" s="54" t="n">
        <v>10.4276271225462</v>
      </c>
      <c r="F399" s="55" t="n">
        <v>9.81634370528486</v>
      </c>
      <c r="G399" s="55" t="n">
        <v>10.1449131134342</v>
      </c>
      <c r="H399" s="56" t="n">
        <v>0.61</v>
      </c>
      <c r="I399" s="7" t="n">
        <v>-0.33</v>
      </c>
      <c r="J399" s="7" t="n">
        <v>0.28</v>
      </c>
      <c r="K399" s="64"/>
    </row>
    <row r="400" customFormat="false" ht="12.75" hidden="false" customHeight="false" outlineLevel="0" collapsed="false">
      <c r="A400" s="50" t="s">
        <v>1561</v>
      </c>
      <c r="B400" s="2" t="s">
        <v>1562</v>
      </c>
      <c r="C400" s="52" t="s">
        <v>1563</v>
      </c>
      <c r="D400" s="53" t="s">
        <v>1564</v>
      </c>
      <c r="E400" s="54" t="n">
        <v>9.7901855632105</v>
      </c>
      <c r="F400" s="55" t="n">
        <v>10.1342979608596</v>
      </c>
      <c r="G400" s="55" t="n">
        <v>10.0517527385243</v>
      </c>
      <c r="H400" s="56" t="n">
        <v>-0.34</v>
      </c>
      <c r="I400" s="7" t="n">
        <v>0.08</v>
      </c>
      <c r="J400" s="56" t="n">
        <v>-0.26</v>
      </c>
      <c r="K400" s="64"/>
      <c r="O400" s="58" t="s">
        <v>53</v>
      </c>
    </row>
    <row r="401" customFormat="false" ht="38.25" hidden="false" customHeight="false" outlineLevel="0" collapsed="false">
      <c r="A401" s="50" t="s">
        <v>1565</v>
      </c>
      <c r="B401" s="2" t="s">
        <v>1566</v>
      </c>
      <c r="C401" s="71" t="s">
        <v>1567</v>
      </c>
      <c r="D401" s="53" t="s">
        <v>1568</v>
      </c>
      <c r="E401" s="54" t="n">
        <v>12.2721923616446</v>
      </c>
      <c r="F401" s="55" t="n">
        <v>11.6309041367561</v>
      </c>
      <c r="G401" s="55" t="n">
        <v>11.9631128269755</v>
      </c>
      <c r="H401" s="56" t="n">
        <v>0.64</v>
      </c>
      <c r="I401" s="7" t="n">
        <v>-0.33</v>
      </c>
      <c r="J401" s="7" t="n">
        <v>0.31</v>
      </c>
      <c r="K401" s="58" t="s">
        <v>53</v>
      </c>
      <c r="O401" s="58" t="s">
        <v>53</v>
      </c>
    </row>
    <row r="402" customFormat="false" ht="12.75" hidden="false" customHeight="false" outlineLevel="0" collapsed="false">
      <c r="A402" s="50" t="s">
        <v>1569</v>
      </c>
      <c r="B402" s="2" t="s">
        <v>1570</v>
      </c>
      <c r="C402" s="52" t="s">
        <v>1571</v>
      </c>
      <c r="D402" s="53" t="s">
        <v>1572</v>
      </c>
      <c r="E402" s="54" t="n">
        <v>9.87036471958341</v>
      </c>
      <c r="F402" s="55" t="n">
        <v>10.1078709142796</v>
      </c>
      <c r="G402" s="55" t="n">
        <v>9.81281907378165</v>
      </c>
      <c r="H402" s="56" t="n">
        <v>-0.24</v>
      </c>
      <c r="I402" s="56" t="n">
        <v>0.3</v>
      </c>
      <c r="J402" s="7" t="n">
        <v>0.06</v>
      </c>
      <c r="K402" s="58" t="s">
        <v>53</v>
      </c>
    </row>
    <row r="403" s="8" customFormat="true" ht="12.75" hidden="false" customHeight="false" outlineLevel="0" collapsed="false">
      <c r="A403" s="1" t="s">
        <v>1573</v>
      </c>
      <c r="B403" s="2" t="s">
        <v>1574</v>
      </c>
      <c r="C403" s="52" t="s">
        <v>1575</v>
      </c>
      <c r="D403" s="53" t="s">
        <v>1576</v>
      </c>
      <c r="E403" s="54" t="n">
        <v>9.79603960882977</v>
      </c>
      <c r="F403" s="55" t="n">
        <v>9.83146559900125</v>
      </c>
      <c r="G403" s="55" t="n">
        <v>9.08587075533461</v>
      </c>
      <c r="H403" s="7" t="n">
        <v>-0.04</v>
      </c>
      <c r="I403" s="56" t="n">
        <v>0.75</v>
      </c>
      <c r="J403" s="56" t="n">
        <v>0.71</v>
      </c>
      <c r="K403" s="64"/>
      <c r="P403" s="9"/>
      <c r="Q403" s="9"/>
      <c r="R403" s="9"/>
    </row>
    <row r="404" customFormat="false" ht="12.75" hidden="false" customHeight="false" outlineLevel="0" collapsed="false">
      <c r="A404" s="1" t="s">
        <v>1577</v>
      </c>
      <c r="B404" s="2" t="s">
        <v>1578</v>
      </c>
      <c r="C404" s="52" t="s">
        <v>1579</v>
      </c>
      <c r="D404" s="53" t="s">
        <v>1580</v>
      </c>
      <c r="E404" s="54" t="n">
        <v>8.0948694327187</v>
      </c>
      <c r="F404" s="55" t="n">
        <v>8.63626208880638</v>
      </c>
      <c r="G404" s="55" t="n">
        <v>8.29324171895624</v>
      </c>
      <c r="H404" s="56" t="n">
        <v>-0.54</v>
      </c>
      <c r="I404" s="7" t="n">
        <v>0.34</v>
      </c>
      <c r="J404" s="7" t="n">
        <v>-0.2</v>
      </c>
      <c r="K404" s="64"/>
    </row>
    <row r="405" s="8" customFormat="true" ht="25.5" hidden="false" customHeight="false" outlineLevel="0" collapsed="false">
      <c r="A405" s="1" t="s">
        <v>1581</v>
      </c>
      <c r="B405" s="2" t="s">
        <v>1582</v>
      </c>
      <c r="C405" s="52" t="s">
        <v>1583</v>
      </c>
      <c r="D405" s="53" t="s">
        <v>1584</v>
      </c>
      <c r="E405" s="54" t="n">
        <v>9.00702726689397</v>
      </c>
      <c r="F405" s="55" t="n">
        <v>8.74819284958946</v>
      </c>
      <c r="G405" s="55" t="n">
        <v>9.49185309632968</v>
      </c>
      <c r="H405" s="7" t="n">
        <v>0.26</v>
      </c>
      <c r="I405" s="56" t="n">
        <v>-0.74</v>
      </c>
      <c r="J405" s="56" t="n">
        <v>-0.48</v>
      </c>
      <c r="K405" s="58" t="s">
        <v>53</v>
      </c>
      <c r="P405" s="9"/>
      <c r="Q405" s="9"/>
      <c r="R405" s="9"/>
      <c r="S405" s="62" t="s">
        <v>73</v>
      </c>
    </row>
    <row r="406" customFormat="false" ht="25.5" hidden="false" customHeight="false" outlineLevel="0" collapsed="false">
      <c r="A406" s="1" t="s">
        <v>1585</v>
      </c>
      <c r="B406" s="2" t="s">
        <v>1586</v>
      </c>
      <c r="C406" s="52" t="s">
        <v>1587</v>
      </c>
      <c r="D406" s="53" t="s">
        <v>1588</v>
      </c>
      <c r="E406" s="54" t="n">
        <v>10.6541884730595</v>
      </c>
      <c r="F406" s="55" t="n">
        <v>10.4254257345907</v>
      </c>
      <c r="G406" s="55" t="n">
        <v>11.0254856568084</v>
      </c>
      <c r="H406" s="7" t="n">
        <v>0.23</v>
      </c>
      <c r="I406" s="56" t="n">
        <v>-0.6</v>
      </c>
      <c r="J406" s="7" t="n">
        <v>-0.37</v>
      </c>
      <c r="K406" s="64"/>
      <c r="S406" s="62" t="s">
        <v>73</v>
      </c>
    </row>
    <row r="407" customFormat="false" ht="25.5" hidden="false" customHeight="false" outlineLevel="0" collapsed="false">
      <c r="A407" s="1" t="s">
        <v>1589</v>
      </c>
      <c r="B407" s="2" t="s">
        <v>1590</v>
      </c>
      <c r="C407" s="52" t="s">
        <v>1591</v>
      </c>
      <c r="D407" s="53" t="s">
        <v>1592</v>
      </c>
      <c r="E407" s="54" t="n">
        <v>10.5979594200596</v>
      </c>
      <c r="F407" s="55" t="n">
        <v>9.60991744529631</v>
      </c>
      <c r="G407" s="55" t="n">
        <v>10.4935552734154</v>
      </c>
      <c r="H407" s="56" t="n">
        <v>0.99</v>
      </c>
      <c r="I407" s="56" t="n">
        <v>-0.88</v>
      </c>
      <c r="J407" s="7" t="n">
        <v>0.1</v>
      </c>
      <c r="K407" s="62" t="s">
        <v>73</v>
      </c>
      <c r="S407" s="58" t="s">
        <v>53</v>
      </c>
    </row>
    <row r="408" customFormat="false" ht="25.5" hidden="false" customHeight="false" outlineLevel="0" collapsed="false">
      <c r="A408" s="1" t="s">
        <v>1593</v>
      </c>
      <c r="B408" s="2" t="s">
        <v>1594</v>
      </c>
      <c r="C408" s="52" t="s">
        <v>1595</v>
      </c>
      <c r="D408" s="53" t="s">
        <v>1596</v>
      </c>
      <c r="E408" s="54" t="n">
        <v>11.375419609612</v>
      </c>
      <c r="F408" s="55" t="n">
        <v>10.3970328170968</v>
      </c>
      <c r="G408" s="55" t="n">
        <v>11.3734089602287</v>
      </c>
      <c r="H408" s="56" t="n">
        <v>0.98</v>
      </c>
      <c r="I408" s="56" t="n">
        <v>-0.98</v>
      </c>
      <c r="J408" s="67" t="n">
        <v>0</v>
      </c>
      <c r="K408" s="64"/>
      <c r="S408" s="58" t="s">
        <v>53</v>
      </c>
    </row>
    <row r="409" customFormat="false" ht="12.75" hidden="false" customHeight="false" outlineLevel="0" collapsed="false">
      <c r="A409" s="1" t="s">
        <v>1597</v>
      </c>
      <c r="B409" s="2" t="s">
        <v>1598</v>
      </c>
      <c r="C409" s="52" t="s">
        <v>1599</v>
      </c>
      <c r="D409" s="53" t="s">
        <v>1600</v>
      </c>
      <c r="E409" s="54" t="n">
        <v>8.45697038112101</v>
      </c>
      <c r="F409" s="55" t="n">
        <v>8.7820153350042</v>
      </c>
      <c r="G409" s="55" t="n">
        <v>10.7249401184624</v>
      </c>
      <c r="H409" s="7" t="n">
        <v>-0.33</v>
      </c>
      <c r="I409" s="56" t="n">
        <v>-1.94</v>
      </c>
      <c r="J409" s="56" t="n">
        <v>-2.27</v>
      </c>
      <c r="K409" s="64"/>
    </row>
    <row r="410" customFormat="false" ht="12.75" hidden="false" customHeight="false" outlineLevel="0" collapsed="false">
      <c r="A410" s="50" t="s">
        <v>1601</v>
      </c>
      <c r="B410" s="2" t="s">
        <v>1602</v>
      </c>
      <c r="C410" s="52" t="s">
        <v>1603</v>
      </c>
      <c r="D410" s="53" t="s">
        <v>1604</v>
      </c>
      <c r="E410" s="54" t="n">
        <v>13.4963794571101</v>
      </c>
      <c r="F410" s="55" t="n">
        <v>11.1691734020292</v>
      </c>
      <c r="G410" s="55" t="n">
        <v>11.2349371518793</v>
      </c>
      <c r="H410" s="56" t="n">
        <v>2.33</v>
      </c>
      <c r="I410" s="7" t="n">
        <v>-0.07</v>
      </c>
      <c r="J410" s="56" t="n">
        <v>2.26</v>
      </c>
      <c r="K410" s="64"/>
    </row>
    <row r="411" customFormat="false" ht="12.75" hidden="false" customHeight="false" outlineLevel="0" collapsed="false">
      <c r="A411" s="50" t="s">
        <v>1605</v>
      </c>
      <c r="B411" s="2" t="s">
        <v>1606</v>
      </c>
      <c r="C411" s="52" t="s">
        <v>1607</v>
      </c>
      <c r="D411" s="53" t="s">
        <v>1608</v>
      </c>
      <c r="E411" s="54" t="n">
        <v>12.78275255321</v>
      </c>
      <c r="F411" s="55" t="n">
        <v>10.4622977655389</v>
      </c>
      <c r="G411" s="55" t="n">
        <v>10.6464687076566</v>
      </c>
      <c r="H411" s="56" t="n">
        <v>2.32</v>
      </c>
      <c r="I411" s="7" t="n">
        <v>-0.18</v>
      </c>
      <c r="J411" s="56" t="n">
        <v>2.14</v>
      </c>
      <c r="K411" s="64"/>
    </row>
    <row r="412" customFormat="false" ht="25.5" hidden="false" customHeight="false" outlineLevel="0" collapsed="false">
      <c r="A412" s="50" t="s">
        <v>1609</v>
      </c>
      <c r="B412" s="2" t="s">
        <v>1610</v>
      </c>
      <c r="C412" s="52" t="s">
        <v>1611</v>
      </c>
      <c r="D412" s="53" t="s">
        <v>1612</v>
      </c>
      <c r="E412" s="54" t="n">
        <v>13.2505945071923</v>
      </c>
      <c r="F412" s="55" t="n">
        <v>10.8357346323211</v>
      </c>
      <c r="G412" s="55" t="n">
        <v>11.0941436811908</v>
      </c>
      <c r="H412" s="56" t="n">
        <v>2.41</v>
      </c>
      <c r="I412" s="7" t="n">
        <v>-0.26</v>
      </c>
      <c r="J412" s="56" t="n">
        <v>2.16</v>
      </c>
      <c r="K412" s="64"/>
    </row>
    <row r="413" customFormat="false" ht="12.75" hidden="false" customHeight="false" outlineLevel="0" collapsed="false">
      <c r="A413" s="50" t="s">
        <v>1613</v>
      </c>
      <c r="B413" s="2" t="s">
        <v>1614</v>
      </c>
      <c r="C413" s="52" t="s">
        <v>1615</v>
      </c>
      <c r="D413" s="53" t="s">
        <v>1616</v>
      </c>
      <c r="E413" s="54" t="n">
        <v>13.098064990775</v>
      </c>
      <c r="F413" s="55" t="n">
        <v>10.6305401644953</v>
      </c>
      <c r="G413" s="55" t="n">
        <v>10.8273427042341</v>
      </c>
      <c r="H413" s="56" t="n">
        <v>2.47</v>
      </c>
      <c r="I413" s="7" t="n">
        <v>-0.2</v>
      </c>
      <c r="J413" s="56" t="n">
        <v>2.27</v>
      </c>
      <c r="K413" s="64"/>
      <c r="X413" s="10"/>
    </row>
    <row r="414" customFormat="false" ht="12.75" hidden="false" customHeight="false" outlineLevel="0" collapsed="false">
      <c r="A414" s="50" t="s">
        <v>1617</v>
      </c>
      <c r="B414" s="2" t="s">
        <v>1618</v>
      </c>
      <c r="C414" s="52" t="s">
        <v>1619</v>
      </c>
      <c r="D414" s="53" t="s">
        <v>1616</v>
      </c>
      <c r="E414" s="54" t="n">
        <v>12.3010388499031</v>
      </c>
      <c r="F414" s="55" t="n">
        <v>9.94192792470872</v>
      </c>
      <c r="G414" s="55" t="n">
        <v>10.2851709992062</v>
      </c>
      <c r="H414" s="56" t="n">
        <v>2.36</v>
      </c>
      <c r="I414" s="7" t="n">
        <v>-0.34</v>
      </c>
      <c r="J414" s="56" t="n">
        <v>2.02</v>
      </c>
      <c r="K414" s="62" t="s">
        <v>73</v>
      </c>
      <c r="X414" s="10"/>
    </row>
    <row r="415" customFormat="false" ht="12.75" hidden="false" customHeight="false" outlineLevel="0" collapsed="false">
      <c r="A415" s="50" t="s">
        <v>1620</v>
      </c>
      <c r="B415" s="2" t="s">
        <v>1621</v>
      </c>
      <c r="C415" s="52" t="s">
        <v>1622</v>
      </c>
      <c r="D415" s="53" t="s">
        <v>1623</v>
      </c>
      <c r="E415" s="54" t="n">
        <v>11.7172051571058</v>
      </c>
      <c r="F415" s="55" t="n">
        <v>8.90147031982427</v>
      </c>
      <c r="G415" s="55" t="n">
        <v>9.13262824907458</v>
      </c>
      <c r="H415" s="56" t="n">
        <v>2.82</v>
      </c>
      <c r="I415" s="7" t="n">
        <v>-0.23</v>
      </c>
      <c r="J415" s="56" t="n">
        <v>2.58</v>
      </c>
      <c r="K415" s="64"/>
      <c r="X415" s="10"/>
    </row>
    <row r="416" customFormat="false" ht="12.75" hidden="false" customHeight="false" outlineLevel="0" collapsed="false">
      <c r="A416" s="1" t="s">
        <v>1624</v>
      </c>
      <c r="B416" s="2" t="s">
        <v>1625</v>
      </c>
      <c r="C416" s="52" t="s">
        <v>1626</v>
      </c>
      <c r="D416" s="53" t="s">
        <v>1627</v>
      </c>
      <c r="E416" s="54" t="n">
        <v>12.2156543314846</v>
      </c>
      <c r="F416" s="55" t="n">
        <v>12.6583900230702</v>
      </c>
      <c r="G416" s="55" t="n">
        <v>11.3962836708847</v>
      </c>
      <c r="H416" s="7" t="n">
        <v>-0.44</v>
      </c>
      <c r="I416" s="56" t="n">
        <v>1.26</v>
      </c>
      <c r="J416" s="56" t="n">
        <v>0.82</v>
      </c>
      <c r="K416" s="64"/>
      <c r="X416" s="10"/>
    </row>
    <row r="417" customFormat="false" ht="25.5" hidden="false" customHeight="false" outlineLevel="0" collapsed="false">
      <c r="A417" s="50" t="s">
        <v>1628</v>
      </c>
      <c r="B417" s="2" t="s">
        <v>1629</v>
      </c>
      <c r="C417" s="52" t="s">
        <v>1630</v>
      </c>
      <c r="D417" s="53" t="s">
        <v>1631</v>
      </c>
      <c r="E417" s="54" t="n">
        <v>11.7874536873786</v>
      </c>
      <c r="F417" s="55" t="n">
        <v>12.7321250177785</v>
      </c>
      <c r="G417" s="55" t="n">
        <v>11.5853381536437</v>
      </c>
      <c r="H417" s="56" t="n">
        <v>-0.94</v>
      </c>
      <c r="I417" s="56" t="n">
        <v>1.15</v>
      </c>
      <c r="J417" s="7" t="n">
        <v>0.2</v>
      </c>
      <c r="K417" s="64"/>
      <c r="X417" s="10"/>
    </row>
    <row r="418" customFormat="false" ht="12.75" hidden="false" customHeight="false" outlineLevel="0" collapsed="false">
      <c r="A418" s="50" t="s">
        <v>1632</v>
      </c>
      <c r="B418" s="2" t="s">
        <v>1633</v>
      </c>
      <c r="C418" s="52" t="s">
        <v>1634</v>
      </c>
      <c r="D418" s="53" t="s">
        <v>1635</v>
      </c>
      <c r="E418" s="54" t="n">
        <v>10.380461065089</v>
      </c>
      <c r="F418" s="55" t="n">
        <v>11.5019864214979</v>
      </c>
      <c r="G418" s="55" t="n">
        <v>10.2855178147952</v>
      </c>
      <c r="H418" s="56" t="n">
        <v>-1.12</v>
      </c>
      <c r="I418" s="56" t="n">
        <v>1.22</v>
      </c>
      <c r="J418" s="7" t="n">
        <v>0.09</v>
      </c>
      <c r="K418" s="64"/>
      <c r="X418" s="10"/>
    </row>
    <row r="419" customFormat="false" ht="12.75" hidden="false" customHeight="false" outlineLevel="0" collapsed="false">
      <c r="A419" s="50" t="s">
        <v>1636</v>
      </c>
      <c r="B419" s="2" t="s">
        <v>1637</v>
      </c>
      <c r="C419" s="52" t="s">
        <v>1638</v>
      </c>
      <c r="D419" s="53" t="s">
        <v>1639</v>
      </c>
      <c r="E419" s="54" t="n">
        <v>10.6778957841284</v>
      </c>
      <c r="F419" s="55" t="n">
        <v>11.5759173611182</v>
      </c>
      <c r="G419" s="55" t="n">
        <v>10.5048189876328</v>
      </c>
      <c r="H419" s="56" t="n">
        <v>-0.9</v>
      </c>
      <c r="I419" s="56" t="n">
        <v>1.07</v>
      </c>
      <c r="J419" s="7" t="n">
        <v>0.17</v>
      </c>
      <c r="K419" s="64"/>
      <c r="X419" s="10"/>
    </row>
    <row r="420" customFormat="false" ht="12.75" hidden="false" customHeight="false" outlineLevel="0" collapsed="false">
      <c r="A420" s="50" t="s">
        <v>1640</v>
      </c>
      <c r="B420" s="2" t="s">
        <v>1641</v>
      </c>
      <c r="C420" s="52" t="s">
        <v>1642</v>
      </c>
      <c r="D420" s="53" t="s">
        <v>1643</v>
      </c>
      <c r="E420" s="54" t="n">
        <v>10.5642447771322</v>
      </c>
      <c r="F420" s="55" t="n">
        <v>11.4208550030474</v>
      </c>
      <c r="G420" s="55" t="n">
        <v>10.3300205158361</v>
      </c>
      <c r="H420" s="56" t="n">
        <v>-0.86</v>
      </c>
      <c r="I420" s="56" t="n">
        <v>1.09</v>
      </c>
      <c r="J420" s="7" t="n">
        <v>0.23</v>
      </c>
      <c r="K420" s="64"/>
      <c r="X420" s="10"/>
    </row>
    <row r="421" customFormat="false" ht="12.75" hidden="false" customHeight="false" outlineLevel="0" collapsed="false">
      <c r="A421" s="50" t="s">
        <v>1644</v>
      </c>
      <c r="B421" s="2" t="s">
        <v>1645</v>
      </c>
      <c r="C421" s="52" t="s">
        <v>1646</v>
      </c>
      <c r="D421" s="53" t="s">
        <v>1647</v>
      </c>
      <c r="E421" s="54" t="n">
        <v>9.49705344454508</v>
      </c>
      <c r="F421" s="55" t="n">
        <v>10.2165033680626</v>
      </c>
      <c r="G421" s="55" t="n">
        <v>9.22905911963416</v>
      </c>
      <c r="H421" s="56" t="n">
        <v>-0.72</v>
      </c>
      <c r="I421" s="56" t="n">
        <v>0.99</v>
      </c>
      <c r="J421" s="7" t="n">
        <v>0.27</v>
      </c>
      <c r="K421" s="64"/>
      <c r="X421" s="10"/>
    </row>
    <row r="422" customFormat="false" ht="25.5" hidden="false" customHeight="false" outlineLevel="0" collapsed="false">
      <c r="A422" s="50" t="s">
        <v>1648</v>
      </c>
      <c r="B422" s="2" t="s">
        <v>1649</v>
      </c>
      <c r="C422" s="52" t="s">
        <v>1650</v>
      </c>
      <c r="D422" s="53" t="s">
        <v>1651</v>
      </c>
      <c r="E422" s="54" t="n">
        <v>9.87313646883346</v>
      </c>
      <c r="F422" s="55" t="n">
        <v>10.4236411950759</v>
      </c>
      <c r="G422" s="55" t="n">
        <v>9.27542615808425</v>
      </c>
      <c r="H422" s="56" t="n">
        <v>-0.55</v>
      </c>
      <c r="I422" s="56" t="n">
        <v>1.15</v>
      </c>
      <c r="J422" s="56" t="n">
        <v>0.6</v>
      </c>
      <c r="K422" s="64"/>
      <c r="X422" s="10"/>
    </row>
    <row r="423" customFormat="false" ht="12.75" hidden="false" customHeight="false" outlineLevel="0" collapsed="false">
      <c r="A423" s="50" t="s">
        <v>1652</v>
      </c>
      <c r="B423" s="2" t="s">
        <v>1653</v>
      </c>
      <c r="C423" s="52" t="s">
        <v>1654</v>
      </c>
      <c r="D423" s="53" t="s">
        <v>1655</v>
      </c>
      <c r="E423" s="54" t="n">
        <v>12.3687519825091</v>
      </c>
      <c r="F423" s="55" t="n">
        <v>12.722039027386</v>
      </c>
      <c r="G423" s="55" t="n">
        <v>11.5321610849832</v>
      </c>
      <c r="H423" s="7" t="n">
        <v>-0.35</v>
      </c>
      <c r="I423" s="56" t="n">
        <v>1.19</v>
      </c>
      <c r="J423" s="56" t="n">
        <v>0.84</v>
      </c>
      <c r="K423" s="64"/>
      <c r="X423" s="10"/>
    </row>
    <row r="424" customFormat="false" ht="12.75" hidden="false" customHeight="false" outlineLevel="0" collapsed="false">
      <c r="A424" s="50" t="s">
        <v>1656</v>
      </c>
      <c r="B424" s="2" t="s">
        <v>1657</v>
      </c>
      <c r="C424" s="52" t="s">
        <v>1658</v>
      </c>
      <c r="D424" s="53" t="s">
        <v>1659</v>
      </c>
      <c r="E424" s="54" t="n">
        <v>11.2447205993413</v>
      </c>
      <c r="F424" s="55" t="n">
        <v>8.79766152585376</v>
      </c>
      <c r="G424" s="55" t="n">
        <v>6.49345520092618</v>
      </c>
      <c r="H424" s="56" t="n">
        <v>2.45</v>
      </c>
      <c r="I424" s="56" t="n">
        <v>2.3</v>
      </c>
      <c r="J424" s="56" t="n">
        <v>4.75</v>
      </c>
      <c r="K424" s="64"/>
      <c r="X424" s="10"/>
    </row>
    <row r="425" customFormat="false" ht="25.5" hidden="false" customHeight="false" outlineLevel="0" collapsed="false">
      <c r="A425" s="50" t="s">
        <v>1660</v>
      </c>
      <c r="B425" s="2" t="s">
        <v>1661</v>
      </c>
      <c r="C425" s="52" t="s">
        <v>1662</v>
      </c>
      <c r="D425" s="53" t="s">
        <v>1663</v>
      </c>
      <c r="E425" s="54" t="n">
        <v>10.7059779016825</v>
      </c>
      <c r="F425" s="55" t="n">
        <v>9.31061278165953</v>
      </c>
      <c r="G425" s="55" t="n">
        <v>8.59954096564405</v>
      </c>
      <c r="H425" s="56" t="n">
        <v>1.4</v>
      </c>
      <c r="I425" s="56" t="n">
        <v>0.71</v>
      </c>
      <c r="J425" s="56" t="n">
        <v>2.11</v>
      </c>
      <c r="K425" s="64"/>
      <c r="X425" s="10"/>
    </row>
    <row r="426" customFormat="false" ht="25.5" hidden="false" customHeight="false" outlineLevel="0" collapsed="false">
      <c r="A426" s="50" t="s">
        <v>1664</v>
      </c>
      <c r="B426" s="2" t="s">
        <v>1665</v>
      </c>
      <c r="C426" s="52" t="s">
        <v>1666</v>
      </c>
      <c r="D426" s="53" t="s">
        <v>1667</v>
      </c>
      <c r="E426" s="54" t="n">
        <v>10.6056647045122</v>
      </c>
      <c r="F426" s="55" t="n">
        <v>10.1559566294644</v>
      </c>
      <c r="G426" s="55" t="n">
        <v>9.86217239702164</v>
      </c>
      <c r="H426" s="56" t="n">
        <v>0.45</v>
      </c>
      <c r="I426" s="7" t="n">
        <v>0.29</v>
      </c>
      <c r="J426" s="56" t="n">
        <v>0.74</v>
      </c>
      <c r="K426" s="64"/>
      <c r="X426" s="10"/>
    </row>
    <row r="427" customFormat="false" ht="25.5" hidden="false" customHeight="false" outlineLevel="0" collapsed="false">
      <c r="A427" s="50" t="s">
        <v>1668</v>
      </c>
      <c r="B427" s="2" t="s">
        <v>1669</v>
      </c>
      <c r="C427" s="52" t="s">
        <v>1670</v>
      </c>
      <c r="D427" s="53" t="s">
        <v>1667</v>
      </c>
      <c r="E427" s="54" t="n">
        <v>10.5924570372681</v>
      </c>
      <c r="F427" s="55" t="n">
        <v>8.95710204156229</v>
      </c>
      <c r="G427" s="55" t="n">
        <v>8.13750352374994</v>
      </c>
      <c r="H427" s="56" t="n">
        <v>1.64</v>
      </c>
      <c r="I427" s="56" t="n">
        <v>0.82</v>
      </c>
      <c r="J427" s="56" t="n">
        <v>2.45</v>
      </c>
      <c r="K427" s="64"/>
      <c r="X427" s="10"/>
    </row>
    <row r="428" customFormat="false" ht="25.5" hidden="false" customHeight="false" outlineLevel="0" collapsed="false">
      <c r="A428" s="50" t="s">
        <v>1671</v>
      </c>
      <c r="B428" s="2" t="s">
        <v>1672</v>
      </c>
      <c r="C428" s="52" t="s">
        <v>1673</v>
      </c>
      <c r="D428" s="53" t="s">
        <v>1674</v>
      </c>
      <c r="E428" s="54" t="n">
        <v>11.2106713437856</v>
      </c>
      <c r="F428" s="55" t="n">
        <v>9.10695545712283</v>
      </c>
      <c r="G428" s="55" t="n">
        <v>7.51017075115177</v>
      </c>
      <c r="H428" s="56" t="n">
        <v>2.1</v>
      </c>
      <c r="I428" s="56" t="n">
        <v>1.6</v>
      </c>
      <c r="J428" s="56" t="n">
        <v>3.7</v>
      </c>
      <c r="K428" s="64"/>
      <c r="X428" s="10"/>
    </row>
    <row r="429" customFormat="false" ht="25.5" hidden="false" customHeight="false" outlineLevel="0" collapsed="false">
      <c r="A429" s="50" t="s">
        <v>1675</v>
      </c>
      <c r="B429" s="2" t="s">
        <v>1676</v>
      </c>
      <c r="C429" s="52" t="s">
        <v>1677</v>
      </c>
      <c r="D429" s="53" t="s">
        <v>1678</v>
      </c>
      <c r="E429" s="54" t="n">
        <v>11.6592377879755</v>
      </c>
      <c r="F429" s="55" t="n">
        <v>10.0663583248753</v>
      </c>
      <c r="G429" s="55" t="n">
        <v>9.46536233167222</v>
      </c>
      <c r="H429" s="56" t="n">
        <v>1.59</v>
      </c>
      <c r="I429" s="56" t="n">
        <v>0.6</v>
      </c>
      <c r="J429" s="56" t="n">
        <v>2.19</v>
      </c>
      <c r="K429" s="64"/>
      <c r="X429" s="10"/>
    </row>
    <row r="430" customFormat="false" ht="12.75" hidden="false" customHeight="false" outlineLevel="0" collapsed="false">
      <c r="A430" s="50" t="s">
        <v>1679</v>
      </c>
      <c r="B430" s="2" t="s">
        <v>1680</v>
      </c>
      <c r="C430" s="52" t="s">
        <v>1681</v>
      </c>
      <c r="D430" s="53" t="s">
        <v>1682</v>
      </c>
      <c r="E430" s="54" t="n">
        <v>10.2395985292491</v>
      </c>
      <c r="F430" s="55" t="n">
        <v>8.81570350334807</v>
      </c>
      <c r="G430" s="55" t="n">
        <v>8.30924896081662</v>
      </c>
      <c r="H430" s="56" t="n">
        <v>1.42</v>
      </c>
      <c r="I430" s="56" t="n">
        <v>0.51</v>
      </c>
      <c r="J430" s="56" t="n">
        <v>1.93</v>
      </c>
      <c r="K430" s="64"/>
      <c r="X430" s="10"/>
    </row>
    <row r="431" customFormat="false" ht="25.5" hidden="false" customHeight="false" outlineLevel="0" collapsed="false">
      <c r="A431" s="50" t="s">
        <v>1683</v>
      </c>
      <c r="B431" s="2" t="s">
        <v>1684</v>
      </c>
      <c r="C431" s="52" t="s">
        <v>1685</v>
      </c>
      <c r="D431" s="53" t="s">
        <v>1686</v>
      </c>
      <c r="E431" s="54" t="n">
        <v>10.297489501161</v>
      </c>
      <c r="F431" s="55" t="n">
        <v>9.60455322907904</v>
      </c>
      <c r="G431" s="55" t="n">
        <v>9.24126817732937</v>
      </c>
      <c r="H431" s="56" t="n">
        <v>0.69</v>
      </c>
      <c r="I431" s="56" t="n">
        <v>0.36</v>
      </c>
      <c r="J431" s="56" t="n">
        <v>1.06</v>
      </c>
      <c r="K431" s="64"/>
      <c r="X431" s="10"/>
    </row>
    <row r="432" customFormat="false" ht="25.5" hidden="false" customHeight="false" outlineLevel="0" collapsed="false">
      <c r="A432" s="50" t="s">
        <v>1687</v>
      </c>
      <c r="B432" s="2" t="s">
        <v>1688</v>
      </c>
      <c r="C432" s="52" t="s">
        <v>1689</v>
      </c>
      <c r="D432" s="53" t="s">
        <v>1690</v>
      </c>
      <c r="E432" s="54" t="n">
        <v>10.0152756548272</v>
      </c>
      <c r="F432" s="55" t="n">
        <v>9.20481564811233</v>
      </c>
      <c r="G432" s="55" t="n">
        <v>8.87036471958341</v>
      </c>
      <c r="H432" s="56" t="n">
        <v>0.81</v>
      </c>
      <c r="I432" s="7" t="n">
        <v>0.33</v>
      </c>
      <c r="J432" s="56" t="n">
        <v>1.14</v>
      </c>
      <c r="K432" s="64"/>
      <c r="X432" s="10"/>
    </row>
    <row r="433" customFormat="false" ht="25.5" hidden="false" customHeight="false" outlineLevel="0" collapsed="false">
      <c r="A433" s="50" t="s">
        <v>1691</v>
      </c>
      <c r="B433" s="2" t="s">
        <v>1692</v>
      </c>
      <c r="C433" s="52" t="s">
        <v>1693</v>
      </c>
      <c r="D433" s="53" t="s">
        <v>1694</v>
      </c>
      <c r="E433" s="54" t="n">
        <v>10.7925463004384</v>
      </c>
      <c r="F433" s="55" t="n">
        <v>8.77774845997228</v>
      </c>
      <c r="G433" s="55" t="n">
        <v>7.38370429247405</v>
      </c>
      <c r="H433" s="56" t="n">
        <v>2.01</v>
      </c>
      <c r="I433" s="56" t="n">
        <v>1.39</v>
      </c>
      <c r="J433" s="56" t="n">
        <v>3.41</v>
      </c>
      <c r="K433" s="64"/>
      <c r="X433" s="10"/>
    </row>
    <row r="434" customFormat="false" ht="12.75" hidden="false" customHeight="false" outlineLevel="0" collapsed="false">
      <c r="A434" s="50" t="s">
        <v>1695</v>
      </c>
      <c r="B434" s="2" t="s">
        <v>1696</v>
      </c>
      <c r="C434" s="52" t="s">
        <v>1697</v>
      </c>
      <c r="D434" s="53" t="s">
        <v>1698</v>
      </c>
      <c r="E434" s="54" t="n">
        <v>7.80283944093511</v>
      </c>
      <c r="F434" s="55" t="n">
        <v>8.86201737686989</v>
      </c>
      <c r="G434" s="55" t="n">
        <v>8.65785433581572</v>
      </c>
      <c r="H434" s="56" t="n">
        <v>-1.06</v>
      </c>
      <c r="I434" s="7" t="n">
        <v>0.2</v>
      </c>
      <c r="J434" s="56" t="n">
        <v>-0.86</v>
      </c>
      <c r="K434" s="64"/>
      <c r="X434" s="10"/>
    </row>
    <row r="435" customFormat="false" ht="12.75" hidden="false" customHeight="false" outlineLevel="0" collapsed="false">
      <c r="A435" s="50" t="s">
        <v>1699</v>
      </c>
      <c r="B435" s="2" t="s">
        <v>1700</v>
      </c>
      <c r="C435" s="52" t="s">
        <v>1701</v>
      </c>
      <c r="D435" s="53" t="s">
        <v>1702</v>
      </c>
      <c r="E435" s="54" t="n">
        <v>12.0342831309619</v>
      </c>
      <c r="F435" s="55" t="n">
        <v>11.2926667338779</v>
      </c>
      <c r="G435" s="55" t="n">
        <v>10.578750063856</v>
      </c>
      <c r="H435" s="56" t="n">
        <v>0.74</v>
      </c>
      <c r="I435" s="56" t="n">
        <v>0.71</v>
      </c>
      <c r="J435" s="56" t="n">
        <v>1.46</v>
      </c>
      <c r="K435" s="64"/>
      <c r="X435" s="10"/>
    </row>
    <row r="436" customFormat="false" ht="25.5" hidden="false" customHeight="false" outlineLevel="0" collapsed="false">
      <c r="A436" s="50" t="s">
        <v>1703</v>
      </c>
      <c r="B436" s="2" t="s">
        <v>1704</v>
      </c>
      <c r="C436" s="52" t="s">
        <v>1705</v>
      </c>
      <c r="D436" s="53" t="s">
        <v>1706</v>
      </c>
      <c r="E436" s="54" t="n">
        <v>11.7588478031083</v>
      </c>
      <c r="F436" s="55" t="n">
        <v>11.2740286490558</v>
      </c>
      <c r="G436" s="55" t="n">
        <v>10.7780771295354</v>
      </c>
      <c r="H436" s="56" t="n">
        <v>0.48</v>
      </c>
      <c r="I436" s="56" t="n">
        <v>0.5</v>
      </c>
      <c r="J436" s="56" t="n">
        <v>0.98</v>
      </c>
      <c r="K436" s="64"/>
      <c r="X436" s="10"/>
    </row>
    <row r="437" customFormat="false" ht="12.75" hidden="false" customHeight="false" outlineLevel="0" collapsed="false">
      <c r="A437" s="50" t="s">
        <v>1707</v>
      </c>
      <c r="B437" s="2" t="s">
        <v>1708</v>
      </c>
      <c r="C437" s="52" t="s">
        <v>1709</v>
      </c>
      <c r="D437" s="53" t="s">
        <v>1710</v>
      </c>
      <c r="E437" s="54" t="n">
        <v>11.6629353517465</v>
      </c>
      <c r="F437" s="55" t="n">
        <v>11.3624918060461</v>
      </c>
      <c r="G437" s="55" t="n">
        <v>10.7706638929168</v>
      </c>
      <c r="H437" s="7" t="n">
        <v>0.3</v>
      </c>
      <c r="I437" s="56" t="n">
        <v>0.59</v>
      </c>
      <c r="J437" s="56" t="n">
        <v>0.89</v>
      </c>
      <c r="K437" s="64"/>
      <c r="X437" s="10"/>
    </row>
    <row r="438" customFormat="false" ht="12.75" hidden="false" customHeight="false" outlineLevel="0" collapsed="false">
      <c r="A438" s="50" t="s">
        <v>1711</v>
      </c>
      <c r="B438" s="2" t="s">
        <v>1712</v>
      </c>
      <c r="C438" s="52" t="s">
        <v>1713</v>
      </c>
      <c r="D438" s="53" t="s">
        <v>1710</v>
      </c>
      <c r="E438" s="54" t="n">
        <v>10.8920114791903</v>
      </c>
      <c r="F438" s="55" t="n">
        <v>10.6287189245376</v>
      </c>
      <c r="G438" s="55" t="n">
        <v>10.095265143361</v>
      </c>
      <c r="H438" s="7" t="n">
        <v>0.26</v>
      </c>
      <c r="I438" s="56" t="n">
        <v>0.53</v>
      </c>
      <c r="J438" s="56" t="n">
        <v>0.8</v>
      </c>
      <c r="K438" s="8"/>
      <c r="X438" s="10"/>
    </row>
    <row r="439" customFormat="false" ht="12.75" hidden="false" customHeight="false" outlineLevel="0" collapsed="false">
      <c r="A439" s="50" t="s">
        <v>1714</v>
      </c>
      <c r="B439" s="2" t="s">
        <v>1715</v>
      </c>
      <c r="C439" s="52" t="s">
        <v>1716</v>
      </c>
      <c r="D439" s="53" t="s">
        <v>1717</v>
      </c>
      <c r="E439" s="54" t="n">
        <v>10.8605438540552</v>
      </c>
      <c r="F439" s="55" t="n">
        <v>10.5427417049529</v>
      </c>
      <c r="G439" s="55" t="n">
        <v>10.2282174422934</v>
      </c>
      <c r="H439" s="56" t="n">
        <v>0.32</v>
      </c>
      <c r="I439" s="56" t="n">
        <v>0.31</v>
      </c>
      <c r="J439" s="56" t="n">
        <v>0.63</v>
      </c>
      <c r="K439" s="64"/>
      <c r="X439" s="10"/>
    </row>
    <row r="440" customFormat="false" ht="12.75" hidden="false" customHeight="false" outlineLevel="0" collapsed="false">
      <c r="A440" s="50" t="s">
        <v>1718</v>
      </c>
      <c r="B440" s="2" t="s">
        <v>1719</v>
      </c>
      <c r="C440" s="52" t="s">
        <v>1720</v>
      </c>
      <c r="D440" s="53" t="s">
        <v>1721</v>
      </c>
      <c r="E440" s="54" t="n">
        <v>8.56833618213375</v>
      </c>
      <c r="F440" s="55" t="n">
        <v>8.42836017270429</v>
      </c>
      <c r="G440" s="55" t="n">
        <v>8.23983716874035</v>
      </c>
      <c r="H440" s="7" t="n">
        <v>0.14</v>
      </c>
      <c r="I440" s="7" t="n">
        <v>0.19</v>
      </c>
      <c r="J440" s="56" t="n">
        <v>0.33</v>
      </c>
      <c r="K440" s="64"/>
      <c r="X440" s="10"/>
    </row>
    <row r="441" customFormat="false" ht="12.75" hidden="false" customHeight="false" outlineLevel="0" collapsed="false">
      <c r="A441" s="50" t="s">
        <v>1722</v>
      </c>
      <c r="B441" s="2" t="s">
        <v>1723</v>
      </c>
      <c r="C441" s="52" t="s">
        <v>1724</v>
      </c>
      <c r="D441" s="53"/>
      <c r="E441" s="54" t="n">
        <v>8.37764435839991</v>
      </c>
      <c r="F441" s="55" t="n">
        <v>7.7217827684598</v>
      </c>
      <c r="G441" s="55" t="n">
        <v>7.78463484555752</v>
      </c>
      <c r="H441" s="56" t="n">
        <v>0.66</v>
      </c>
      <c r="I441" s="7" t="n">
        <v>-0.06</v>
      </c>
      <c r="J441" s="56" t="n">
        <v>0.59</v>
      </c>
      <c r="K441" s="64"/>
      <c r="X441" s="10"/>
    </row>
    <row r="442" s="8" customFormat="true" ht="12.75" hidden="false" customHeight="false" outlineLevel="0" collapsed="false">
      <c r="A442" s="50" t="s">
        <v>1725</v>
      </c>
      <c r="B442" s="2" t="s">
        <v>1726</v>
      </c>
      <c r="C442" s="52" t="s">
        <v>1727</v>
      </c>
      <c r="D442" s="53" t="s">
        <v>481</v>
      </c>
      <c r="E442" s="54" t="n">
        <v>8.38844787631711</v>
      </c>
      <c r="F442" s="55" t="n">
        <v>7.88752527074159</v>
      </c>
      <c r="G442" s="55" t="n">
        <v>9.09354961281063</v>
      </c>
      <c r="H442" s="67" t="n">
        <v>0.5</v>
      </c>
      <c r="I442" s="61" t="n">
        <v>-1.21</v>
      </c>
      <c r="J442" s="61" t="n">
        <v>-0.71</v>
      </c>
      <c r="K442" s="58" t="s">
        <v>53</v>
      </c>
      <c r="P442" s="9"/>
      <c r="Q442" s="9"/>
      <c r="R442" s="59" t="s">
        <v>53</v>
      </c>
      <c r="S442" s="62" t="s">
        <v>73</v>
      </c>
    </row>
    <row r="443" s="8" customFormat="true" ht="12.75" hidden="false" customHeight="false" outlineLevel="0" collapsed="false">
      <c r="A443" s="50" t="s">
        <v>1728</v>
      </c>
      <c r="B443" s="2" t="s">
        <v>1729</v>
      </c>
      <c r="C443" s="52" t="s">
        <v>1730</v>
      </c>
      <c r="D443" s="4" t="s">
        <v>1731</v>
      </c>
      <c r="E443" s="54" t="n">
        <v>10.1562095120314</v>
      </c>
      <c r="F443" s="55" t="n">
        <v>10.1354527841852</v>
      </c>
      <c r="G443" s="55" t="n">
        <v>10.7232343008934</v>
      </c>
      <c r="H443" s="67" t="n">
        <v>0.02</v>
      </c>
      <c r="I443" s="61" t="n">
        <v>-0.59</v>
      </c>
      <c r="J443" s="61" t="n">
        <v>-0.57</v>
      </c>
      <c r="K443" s="62" t="s">
        <v>73</v>
      </c>
      <c r="P443" s="9"/>
      <c r="Q443" s="9"/>
      <c r="R443" s="59"/>
      <c r="S443" s="62"/>
    </row>
    <row r="444" s="8" customFormat="true" ht="12.75" hidden="false" customHeight="false" outlineLevel="0" collapsed="false">
      <c r="A444" s="50" t="s">
        <v>1732</v>
      </c>
      <c r="B444" s="2" t="s">
        <v>1733</v>
      </c>
      <c r="C444" s="52" t="s">
        <v>1734</v>
      </c>
      <c r="D444" s="53" t="s">
        <v>1735</v>
      </c>
      <c r="E444" s="54" t="n">
        <v>9.63044915708062</v>
      </c>
      <c r="F444" s="55" t="n">
        <v>9.44625622988957</v>
      </c>
      <c r="G444" s="55" t="n">
        <v>9.21383328309929</v>
      </c>
      <c r="H444" s="7" t="n">
        <v>0.18</v>
      </c>
      <c r="I444" s="7" t="n">
        <v>0.23</v>
      </c>
      <c r="J444" s="56" t="n">
        <v>0.42</v>
      </c>
      <c r="K444" s="62" t="s">
        <v>73</v>
      </c>
      <c r="P444" s="9"/>
      <c r="Q444" s="9"/>
      <c r="R444" s="9"/>
    </row>
    <row r="445" s="8" customFormat="true" ht="12.75" hidden="false" customHeight="false" outlineLevel="0" collapsed="false">
      <c r="A445" s="1" t="s">
        <v>1736</v>
      </c>
      <c r="B445" s="2" t="s">
        <v>1737</v>
      </c>
      <c r="C445" s="52" t="s">
        <v>1738</v>
      </c>
      <c r="D445" s="53" t="s">
        <v>1739</v>
      </c>
      <c r="E445" s="54" t="n">
        <v>9.17692111164436</v>
      </c>
      <c r="F445" s="55" t="n">
        <v>8.24079133216196</v>
      </c>
      <c r="G445" s="55" t="n">
        <v>8.19229281447077</v>
      </c>
      <c r="H445" s="56" t="n">
        <v>0.94</v>
      </c>
      <c r="I445" s="7" t="n">
        <v>0.05</v>
      </c>
      <c r="J445" s="56" t="n">
        <v>0.98</v>
      </c>
      <c r="K445" s="64"/>
      <c r="P445" s="9"/>
      <c r="Q445" s="9"/>
      <c r="R445" s="9"/>
    </row>
    <row r="446" s="8" customFormat="true" ht="25.5" hidden="false" customHeight="false" outlineLevel="0" collapsed="false">
      <c r="A446" s="1" t="s">
        <v>1740</v>
      </c>
      <c r="B446" s="2" t="s">
        <v>1741</v>
      </c>
      <c r="C446" s="52" t="s">
        <v>1742</v>
      </c>
      <c r="D446" s="53" t="s">
        <v>1743</v>
      </c>
      <c r="E446" s="54" t="n">
        <v>8.37590826307501</v>
      </c>
      <c r="F446" s="55" t="n">
        <v>8.47897180503294</v>
      </c>
      <c r="G446" s="55" t="n">
        <v>8.9718309147805</v>
      </c>
      <c r="H446" s="7" t="n">
        <v>-0.1</v>
      </c>
      <c r="I446" s="56" t="n">
        <v>-0.49</v>
      </c>
      <c r="J446" s="56" t="n">
        <v>-0.6</v>
      </c>
      <c r="K446" s="64"/>
      <c r="P446" s="9"/>
      <c r="Q446" s="9"/>
      <c r="R446" s="9"/>
    </row>
    <row r="447" s="8" customFormat="true" ht="25.5" hidden="false" customHeight="false" outlineLevel="0" collapsed="false">
      <c r="A447" s="1" t="s">
        <v>1744</v>
      </c>
      <c r="B447" s="2" t="s">
        <v>1745</v>
      </c>
      <c r="C447" s="52" t="s">
        <v>1746</v>
      </c>
      <c r="D447" s="53" t="s">
        <v>1747</v>
      </c>
      <c r="E447" s="54" t="n">
        <v>7.75421943313514</v>
      </c>
      <c r="F447" s="55" t="n">
        <v>7.77939105953591</v>
      </c>
      <c r="G447" s="55" t="n">
        <v>8.44335800383632</v>
      </c>
      <c r="H447" s="7" t="n">
        <v>-0.03</v>
      </c>
      <c r="I447" s="56" t="n">
        <v>-0.66</v>
      </c>
      <c r="J447" s="56" t="n">
        <v>-0.69</v>
      </c>
      <c r="K447" s="64"/>
      <c r="P447" s="9"/>
      <c r="Q447" s="9"/>
      <c r="R447" s="9"/>
    </row>
    <row r="448" s="8" customFormat="true" ht="12.75" hidden="false" customHeight="false" outlineLevel="0" collapsed="false">
      <c r="A448" s="50" t="s">
        <v>1748</v>
      </c>
      <c r="B448" s="2" t="s">
        <v>1749</v>
      </c>
      <c r="C448" s="52" t="s">
        <v>1750</v>
      </c>
      <c r="D448" s="53" t="s">
        <v>1751</v>
      </c>
      <c r="E448" s="54" t="n">
        <v>10.303666606396</v>
      </c>
      <c r="F448" s="55" t="n">
        <v>11.453733621601</v>
      </c>
      <c r="G448" s="55" t="n">
        <v>11.2015726041354</v>
      </c>
      <c r="H448" s="56" t="n">
        <v>-1.15</v>
      </c>
      <c r="I448" s="7" t="n">
        <v>0.25</v>
      </c>
      <c r="J448" s="56" t="n">
        <v>-0.9</v>
      </c>
      <c r="K448" s="64"/>
      <c r="P448" s="9"/>
      <c r="Q448" s="9"/>
      <c r="R448" s="9"/>
    </row>
    <row r="449" s="8" customFormat="true" ht="12.75" hidden="false" customHeight="false" outlineLevel="0" collapsed="false">
      <c r="A449" s="50" t="s">
        <v>1752</v>
      </c>
      <c r="B449" s="2" t="s">
        <v>1753</v>
      </c>
      <c r="C449" s="52" t="s">
        <v>1754</v>
      </c>
      <c r="D449" s="53" t="s">
        <v>1755</v>
      </c>
      <c r="E449" s="54" t="n">
        <v>9.48502423332337</v>
      </c>
      <c r="F449" s="55" t="n">
        <v>9.83273181524569</v>
      </c>
      <c r="G449" s="55" t="n">
        <v>9.52591226074335</v>
      </c>
      <c r="H449" s="56" t="n">
        <v>-0.35</v>
      </c>
      <c r="I449" s="56" t="n">
        <v>0.31</v>
      </c>
      <c r="J449" s="7" t="n">
        <v>-0.04</v>
      </c>
      <c r="K449" s="64"/>
      <c r="P449" s="9"/>
      <c r="Q449" s="9"/>
      <c r="R449" s="9"/>
    </row>
    <row r="450" s="8" customFormat="true" ht="12.75" hidden="false" customHeight="false" outlineLevel="0" collapsed="false">
      <c r="A450" s="50" t="s">
        <v>1756</v>
      </c>
      <c r="B450" s="2" t="s">
        <v>1757</v>
      </c>
      <c r="C450" s="52" t="s">
        <v>1758</v>
      </c>
      <c r="D450" s="53" t="s">
        <v>1755</v>
      </c>
      <c r="E450" s="54" t="n">
        <v>8.99463629050958</v>
      </c>
      <c r="F450" s="55" t="n">
        <v>9.01875655947608</v>
      </c>
      <c r="G450" s="55" t="n">
        <v>8.69278983497265</v>
      </c>
      <c r="H450" s="7" t="n">
        <v>-0.02</v>
      </c>
      <c r="I450" s="56" t="n">
        <v>0.33</v>
      </c>
      <c r="J450" s="7" t="n">
        <v>0.3</v>
      </c>
      <c r="K450" s="64"/>
      <c r="P450" s="9"/>
      <c r="Q450" s="9"/>
      <c r="R450" s="9"/>
    </row>
    <row r="451" s="8" customFormat="true" ht="12.75" hidden="false" customHeight="false" outlineLevel="0" collapsed="false">
      <c r="A451" s="50" t="s">
        <v>1759</v>
      </c>
      <c r="B451" s="2" t="s">
        <v>1760</v>
      </c>
      <c r="C451" s="52" t="s">
        <v>1761</v>
      </c>
      <c r="D451" s="53" t="s">
        <v>1762</v>
      </c>
      <c r="E451" s="54" t="n">
        <v>10.113481728276</v>
      </c>
      <c r="F451" s="55" t="n">
        <v>11.4299297413533</v>
      </c>
      <c r="G451" s="55" t="n">
        <v>10.7809497987497</v>
      </c>
      <c r="H451" s="56" t="n">
        <v>-1.32</v>
      </c>
      <c r="I451" s="56" t="n">
        <v>0.65</v>
      </c>
      <c r="J451" s="56" t="n">
        <v>-0.67</v>
      </c>
      <c r="K451" s="64"/>
      <c r="P451" s="9"/>
      <c r="Q451" s="9"/>
      <c r="R451" s="9"/>
    </row>
    <row r="452" s="8" customFormat="true" ht="12.75" hidden="false" customHeight="false" outlineLevel="0" collapsed="false">
      <c r="A452" s="50" t="s">
        <v>1763</v>
      </c>
      <c r="B452" s="2" t="s">
        <v>1764</v>
      </c>
      <c r="C452" s="52" t="s">
        <v>1765</v>
      </c>
      <c r="D452" s="53" t="s">
        <v>1766</v>
      </c>
      <c r="E452" s="54" t="n">
        <v>8.40429006444484</v>
      </c>
      <c r="F452" s="55" t="n">
        <v>8.83383884355829</v>
      </c>
      <c r="G452" s="55" t="n">
        <v>8.54264498688628</v>
      </c>
      <c r="H452" s="56" t="n">
        <v>-0.43</v>
      </c>
      <c r="I452" s="56" t="n">
        <v>0.29</v>
      </c>
      <c r="J452" s="7" t="n">
        <v>-0.14</v>
      </c>
      <c r="K452" s="64"/>
      <c r="P452" s="9"/>
      <c r="Q452" s="9"/>
      <c r="R452" s="9"/>
    </row>
    <row r="453" customFormat="false" ht="12.75" hidden="false" customHeight="false" outlineLevel="0" collapsed="false">
      <c r="A453" s="50" t="s">
        <v>1767</v>
      </c>
      <c r="B453" s="2" t="s">
        <v>1768</v>
      </c>
      <c r="C453" s="52" t="s">
        <v>1769</v>
      </c>
      <c r="D453" s="53" t="s">
        <v>1770</v>
      </c>
      <c r="E453" s="54" t="n">
        <v>8.67736729213605</v>
      </c>
      <c r="F453" s="55" t="n">
        <v>9.5928307440545</v>
      </c>
      <c r="G453" s="55" t="n">
        <v>9.34562701215377</v>
      </c>
      <c r="H453" s="56" t="n">
        <v>-0.92</v>
      </c>
      <c r="I453" s="7" t="n">
        <v>0.25</v>
      </c>
      <c r="J453" s="56" t="n">
        <v>-0.67</v>
      </c>
      <c r="K453" s="64"/>
      <c r="X453" s="10"/>
    </row>
    <row r="454" customFormat="false" ht="12.75" hidden="false" customHeight="false" outlineLevel="0" collapsed="false">
      <c r="A454" s="50" t="s">
        <v>1771</v>
      </c>
      <c r="B454" s="2" t="s">
        <v>1772</v>
      </c>
      <c r="C454" s="52" t="s">
        <v>1773</v>
      </c>
      <c r="D454" s="53" t="s">
        <v>1774</v>
      </c>
      <c r="E454" s="54" t="n">
        <v>8.02458563827827</v>
      </c>
      <c r="F454" s="55" t="n">
        <v>8.44956137461324</v>
      </c>
      <c r="G454" s="55" t="n">
        <v>8.30697305714083</v>
      </c>
      <c r="H454" s="56" t="n">
        <v>-0.42</v>
      </c>
      <c r="I454" s="7" t="n">
        <v>0.14</v>
      </c>
      <c r="J454" s="7" t="n">
        <v>-0.28</v>
      </c>
      <c r="K454" s="64"/>
      <c r="X454" s="10"/>
    </row>
    <row r="455" customFormat="false" ht="12.75" hidden="false" customHeight="false" outlineLevel="0" collapsed="false">
      <c r="A455" s="50" t="s">
        <v>1775</v>
      </c>
      <c r="B455" s="2" t="s">
        <v>1776</v>
      </c>
      <c r="C455" s="52" t="s">
        <v>1777</v>
      </c>
      <c r="D455" s="53" t="s">
        <v>1778</v>
      </c>
      <c r="E455" s="54" t="n">
        <v>8.02458563827827</v>
      </c>
      <c r="F455" s="55" t="n">
        <v>8.44956137461324</v>
      </c>
      <c r="G455" s="55" t="n">
        <v>8.30697305714083</v>
      </c>
      <c r="H455" s="56" t="n">
        <v>-0.37</v>
      </c>
      <c r="I455" s="7" t="n">
        <v>-0.28</v>
      </c>
      <c r="J455" s="56" t="n">
        <v>-0.65</v>
      </c>
      <c r="K455" s="64"/>
      <c r="X455" s="10"/>
    </row>
    <row r="456" customFormat="false" ht="12.75" hidden="false" customHeight="false" outlineLevel="0" collapsed="false">
      <c r="A456" s="50" t="s">
        <v>1779</v>
      </c>
      <c r="B456" s="2" t="s">
        <v>1780</v>
      </c>
      <c r="C456" s="52" t="s">
        <v>1781</v>
      </c>
      <c r="D456" s="53" t="s">
        <v>1782</v>
      </c>
      <c r="E456" s="54" t="n">
        <v>7.44542875923832</v>
      </c>
      <c r="F456" s="55" t="n">
        <v>7.81570350334807</v>
      </c>
      <c r="G456" s="55" t="n">
        <v>8.09539702279256</v>
      </c>
      <c r="H456" s="56" t="n">
        <v>-0.39</v>
      </c>
      <c r="I456" s="56" t="n">
        <v>0.59</v>
      </c>
      <c r="J456" s="7" t="n">
        <v>0.2</v>
      </c>
      <c r="K456" s="64"/>
      <c r="X456" s="10"/>
    </row>
    <row r="457" customFormat="false" ht="12.75" hidden="false" customHeight="false" outlineLevel="0" collapsed="false">
      <c r="A457" s="50" t="s">
        <v>1783</v>
      </c>
      <c r="B457" s="2" t="s">
        <v>1784</v>
      </c>
      <c r="C457" s="52" t="s">
        <v>1785</v>
      </c>
      <c r="D457" s="53" t="s">
        <v>1786</v>
      </c>
      <c r="E457" s="54" t="n">
        <v>11.1965406554632</v>
      </c>
      <c r="F457" s="55" t="n">
        <v>11.5843048726509</v>
      </c>
      <c r="G457" s="55" t="n">
        <v>10.9932922414885</v>
      </c>
      <c r="H457" s="56" t="n">
        <v>-0.57</v>
      </c>
      <c r="I457" s="56" t="n">
        <v>0.62</v>
      </c>
      <c r="J457" s="7" t="n">
        <v>0.05</v>
      </c>
      <c r="K457" s="64"/>
      <c r="X457" s="10"/>
    </row>
    <row r="458" customFormat="false" ht="38.25" hidden="false" customHeight="false" outlineLevel="0" collapsed="false">
      <c r="A458" s="50" t="s">
        <v>1787</v>
      </c>
      <c r="B458" s="2" t="s">
        <v>1788</v>
      </c>
      <c r="C458" s="52" t="s">
        <v>1789</v>
      </c>
      <c r="D458" s="53" t="s">
        <v>1790</v>
      </c>
      <c r="E458" s="54" t="n">
        <v>9.71579043486629</v>
      </c>
      <c r="F458" s="55" t="n">
        <v>10.2851709992062</v>
      </c>
      <c r="G458" s="55" t="n">
        <v>9.66764380367151</v>
      </c>
      <c r="H458" s="56" t="n">
        <v>-0.424824000000003</v>
      </c>
      <c r="I458" s="56" t="n">
        <v>0.142344</v>
      </c>
      <c r="J458" s="7" t="n">
        <v>-0.282480000000003</v>
      </c>
      <c r="K458" s="64"/>
      <c r="X458" s="10"/>
    </row>
    <row r="459" customFormat="false" ht="12.75" hidden="false" customHeight="false" outlineLevel="0" collapsed="false">
      <c r="A459" s="50" t="s">
        <v>1791</v>
      </c>
      <c r="B459" s="2" t="s">
        <v>1792</v>
      </c>
      <c r="C459" s="52" t="s">
        <v>1793</v>
      </c>
      <c r="D459" s="53" t="s">
        <v>1794</v>
      </c>
      <c r="E459" s="54" t="n">
        <v>10.6615109072831</v>
      </c>
      <c r="F459" s="55" t="n">
        <v>11.3891473126631</v>
      </c>
      <c r="G459" s="55" t="n">
        <v>10.6268953825633</v>
      </c>
      <c r="H459" s="56" t="n">
        <v>-0.59</v>
      </c>
      <c r="I459" s="56" t="n">
        <v>0.7</v>
      </c>
      <c r="J459" s="7" t="n">
        <v>0.11</v>
      </c>
      <c r="K459" s="64"/>
      <c r="X459" s="10"/>
    </row>
    <row r="460" customFormat="false" ht="25.5" hidden="false" customHeight="false" outlineLevel="0" collapsed="false">
      <c r="A460" s="50" t="s">
        <v>1795</v>
      </c>
      <c r="B460" s="2" t="s">
        <v>1796</v>
      </c>
      <c r="C460" s="52" t="s">
        <v>1797</v>
      </c>
      <c r="D460" s="53" t="s">
        <v>1798</v>
      </c>
      <c r="E460" s="54" t="n">
        <v>10.7142455176661</v>
      </c>
      <c r="F460" s="55" t="n">
        <v>11.3049786919742</v>
      </c>
      <c r="G460" s="55" t="n">
        <v>10.6038117694503</v>
      </c>
      <c r="H460" s="7" t="n">
        <v>-0.26</v>
      </c>
      <c r="I460" s="7" t="n">
        <v>-0.12</v>
      </c>
      <c r="J460" s="56" t="n">
        <v>-0.38</v>
      </c>
      <c r="K460" s="64"/>
      <c r="X460" s="10"/>
    </row>
    <row r="461" customFormat="false" ht="38.25" hidden="false" customHeight="false" outlineLevel="0" collapsed="false">
      <c r="A461" s="50" t="s">
        <v>1799</v>
      </c>
      <c r="B461" s="2" t="s">
        <v>1800</v>
      </c>
      <c r="C461" s="52" t="s">
        <v>1801</v>
      </c>
      <c r="D461" s="53" t="s">
        <v>1802</v>
      </c>
      <c r="E461" s="54" t="n">
        <v>10.0068870564812</v>
      </c>
      <c r="F461" s="55" t="n">
        <v>10.2670207254273</v>
      </c>
      <c r="G461" s="55" t="n">
        <v>10.3828401444752</v>
      </c>
      <c r="H461" s="56" t="n">
        <v>-0.44</v>
      </c>
      <c r="I461" s="7" t="n">
        <v>0.31</v>
      </c>
      <c r="J461" s="7" t="n">
        <v>-0.13</v>
      </c>
      <c r="K461" s="62" t="s">
        <v>73</v>
      </c>
      <c r="X461" s="10"/>
    </row>
    <row r="462" customFormat="false" ht="51" hidden="false" customHeight="false" outlineLevel="0" collapsed="false">
      <c r="A462" s="1" t="s">
        <v>1803</v>
      </c>
      <c r="B462" s="2" t="s">
        <v>1804</v>
      </c>
      <c r="C462" s="52" t="s">
        <v>1805</v>
      </c>
      <c r="D462" s="53" t="s">
        <v>1806</v>
      </c>
      <c r="E462" s="54" t="n">
        <v>10.2367317721391</v>
      </c>
      <c r="F462" s="55" t="n">
        <v>10.6767504733582</v>
      </c>
      <c r="G462" s="55" t="n">
        <v>10.3635872465246</v>
      </c>
      <c r="H462" s="56" t="n">
        <v>-0.37</v>
      </c>
      <c r="I462" s="7" t="n">
        <v>-0.04</v>
      </c>
      <c r="J462" s="56" t="n">
        <v>-0.41</v>
      </c>
      <c r="K462" s="64"/>
      <c r="X462" s="10"/>
    </row>
    <row r="463" customFormat="false" ht="12.75" hidden="false" customHeight="false" outlineLevel="0" collapsed="false">
      <c r="A463" s="50" t="s">
        <v>1807</v>
      </c>
      <c r="B463" s="2" t="s">
        <v>1808</v>
      </c>
      <c r="C463" s="52" t="s">
        <v>1809</v>
      </c>
      <c r="D463" s="53" t="s">
        <v>1810</v>
      </c>
      <c r="E463" s="54" t="n">
        <v>11.0402212153612</v>
      </c>
      <c r="F463" s="55" t="n">
        <v>11.4109812670438</v>
      </c>
      <c r="G463" s="55" t="n">
        <v>11.4520867680241</v>
      </c>
      <c r="H463" s="56" t="n">
        <v>-0.65</v>
      </c>
      <c r="J463" s="56" t="n">
        <v>-0.65</v>
      </c>
      <c r="K463" s="64"/>
      <c r="X463" s="10"/>
    </row>
    <row r="464" customFormat="false" ht="12.75" hidden="false" customHeight="false" outlineLevel="0" collapsed="false">
      <c r="A464" s="1" t="s">
        <v>1811</v>
      </c>
      <c r="B464" s="2" t="s">
        <v>1812</v>
      </c>
      <c r="C464" s="52" t="s">
        <v>1813</v>
      </c>
      <c r="D464" s="53" t="s">
        <v>1814</v>
      </c>
      <c r="E464" s="54" t="n">
        <v>9.67860013909946</v>
      </c>
      <c r="F464" s="55" t="n">
        <v>10.3245181112674</v>
      </c>
      <c r="G464" s="55" t="n">
        <v>10.3272157887952</v>
      </c>
      <c r="H464" s="7" t="n">
        <v>-0.17</v>
      </c>
      <c r="I464" s="56" t="n">
        <v>-0.96</v>
      </c>
      <c r="J464" s="56" t="n">
        <v>-1.13</v>
      </c>
      <c r="K464" s="62" t="s">
        <v>73</v>
      </c>
      <c r="X464" s="10"/>
    </row>
    <row r="465" customFormat="false" ht="12.75" hidden="false" customHeight="false" outlineLevel="0" collapsed="false">
      <c r="A465" s="50" t="s">
        <v>1815</v>
      </c>
      <c r="B465" s="2" t="s">
        <v>1816</v>
      </c>
      <c r="C465" s="52" t="s">
        <v>1817</v>
      </c>
      <c r="D465" s="53" t="s">
        <v>1818</v>
      </c>
      <c r="E465" s="54" t="n">
        <v>9.36018867006271</v>
      </c>
      <c r="F465" s="55" t="n">
        <v>9.5337190711399</v>
      </c>
      <c r="G465" s="55" t="n">
        <v>10.4919532800067</v>
      </c>
      <c r="H465" s="56" t="n">
        <v>2.26</v>
      </c>
      <c r="I465" s="56" t="n">
        <v>-0.85</v>
      </c>
      <c r="J465" s="56" t="n">
        <v>1.41</v>
      </c>
      <c r="K465" s="64"/>
      <c r="X465" s="10"/>
    </row>
    <row r="466" s="8" customFormat="true" ht="12.75" hidden="false" customHeight="false" outlineLevel="0" collapsed="false">
      <c r="A466" s="50" t="s">
        <v>1819</v>
      </c>
      <c r="B466" s="2" t="s">
        <v>1820</v>
      </c>
      <c r="C466" s="52" t="s">
        <v>1821</v>
      </c>
      <c r="D466" s="53" t="s">
        <v>1822</v>
      </c>
      <c r="E466" s="54" t="n">
        <v>13.1128630000733</v>
      </c>
      <c r="F466" s="55" t="n">
        <v>10.8517490414161</v>
      </c>
      <c r="G466" s="55" t="n">
        <v>11.7052003780631</v>
      </c>
      <c r="H466" s="56" t="n">
        <v>1.28</v>
      </c>
      <c r="I466" s="56" t="n">
        <v>-2.01</v>
      </c>
      <c r="J466" s="56" t="n">
        <v>-0.74</v>
      </c>
      <c r="K466" s="64"/>
      <c r="O466" s="58" t="s">
        <v>53</v>
      </c>
      <c r="P466" s="9"/>
      <c r="Q466" s="59" t="s">
        <v>53</v>
      </c>
      <c r="R466" s="9"/>
    </row>
    <row r="467" customFormat="false" ht="12.75" hidden="false" customHeight="false" outlineLevel="0" collapsed="false">
      <c r="A467" s="1" t="s">
        <v>1823</v>
      </c>
      <c r="B467" s="2" t="s">
        <v>1824</v>
      </c>
      <c r="C467" s="52" t="s">
        <v>1825</v>
      </c>
      <c r="D467" s="53" t="s">
        <v>1826</v>
      </c>
      <c r="E467" s="54" t="n">
        <v>10.005905201863</v>
      </c>
      <c r="F467" s="55" t="n">
        <v>8.73030029846004</v>
      </c>
      <c r="G467" s="55" t="n">
        <v>10.7414669864011</v>
      </c>
      <c r="H467" s="56" t="n">
        <v>-1.31</v>
      </c>
      <c r="I467" s="7" t="n">
        <v>-0.18</v>
      </c>
      <c r="J467" s="56" t="n">
        <v>-1.49</v>
      </c>
      <c r="K467" s="58" t="s">
        <v>53</v>
      </c>
      <c r="R467" s="59" t="s">
        <v>53</v>
      </c>
      <c r="S467" s="62" t="s">
        <v>73</v>
      </c>
    </row>
    <row r="468" customFormat="false" ht="12.75" hidden="false" customHeight="false" outlineLevel="0" collapsed="false">
      <c r="A468" s="50" t="s">
        <v>1827</v>
      </c>
      <c r="B468" s="2" t="s">
        <v>1828</v>
      </c>
      <c r="C468" s="52" t="s">
        <v>1829</v>
      </c>
      <c r="D468" s="53" t="s">
        <v>1830</v>
      </c>
      <c r="E468" s="54" t="n">
        <v>9.71527564626461</v>
      </c>
      <c r="F468" s="55" t="n">
        <v>11.0220209696464</v>
      </c>
      <c r="G468" s="55" t="n">
        <v>11.2061596791602</v>
      </c>
      <c r="H468" s="56" t="n">
        <v>0.94</v>
      </c>
      <c r="I468" s="7" t="n">
        <v>-0.73</v>
      </c>
      <c r="J468" s="7" t="n">
        <v>0.21</v>
      </c>
      <c r="K468" s="64"/>
    </row>
    <row r="469" customFormat="false" ht="12.75" hidden="false" customHeight="false" outlineLevel="0" collapsed="false">
      <c r="A469" s="50" t="s">
        <v>1831</v>
      </c>
      <c r="B469" s="2" t="s">
        <v>1832</v>
      </c>
      <c r="C469" s="52" t="s">
        <v>1833</v>
      </c>
      <c r="D469" s="53" t="s">
        <v>1834</v>
      </c>
      <c r="E469" s="54" t="n">
        <v>10.3141300297756</v>
      </c>
      <c r="F469" s="55" t="n">
        <v>9.37525668833715</v>
      </c>
      <c r="G469" s="55" t="n">
        <v>10.1019756709492</v>
      </c>
      <c r="H469" s="7" t="n">
        <v>0.11</v>
      </c>
      <c r="I469" s="56" t="n">
        <v>0.35</v>
      </c>
      <c r="J469" s="56" t="n">
        <v>0.46</v>
      </c>
      <c r="K469" s="64"/>
    </row>
    <row r="470" customFormat="false" ht="12.75" hidden="false" customHeight="false" outlineLevel="0" collapsed="false">
      <c r="A470" s="1" t="s">
        <v>1835</v>
      </c>
      <c r="B470" s="2" t="s">
        <v>1836</v>
      </c>
      <c r="C470" s="52" t="s">
        <v>1837</v>
      </c>
      <c r="D470" s="53" t="s">
        <v>1838</v>
      </c>
      <c r="E470" s="54" t="n">
        <v>9.96737037701611</v>
      </c>
      <c r="F470" s="55" t="n">
        <v>9.86217239702164</v>
      </c>
      <c r="G470" s="55" t="n">
        <v>9.50977500432694</v>
      </c>
      <c r="H470" s="56" t="n">
        <v>0.71</v>
      </c>
      <c r="I470" s="56" t="n">
        <v>-0.58</v>
      </c>
      <c r="J470" s="7" t="n">
        <v>0.13</v>
      </c>
      <c r="K470" s="64"/>
    </row>
    <row r="471" customFormat="false" ht="38.25" hidden="false" customHeight="false" outlineLevel="0" collapsed="false">
      <c r="A471" s="50" t="s">
        <v>1839</v>
      </c>
      <c r="B471" s="2" t="s">
        <v>1840</v>
      </c>
      <c r="C471" s="52" t="s">
        <v>1841</v>
      </c>
      <c r="D471" s="53" t="s">
        <v>1842</v>
      </c>
      <c r="E471" s="54" t="n">
        <v>10.6690622086435</v>
      </c>
      <c r="F471" s="55" t="n">
        <v>9.955359305243</v>
      </c>
      <c r="G471" s="55" t="n">
        <v>10.537800797791</v>
      </c>
      <c r="H471" s="7" t="n">
        <v>0.15</v>
      </c>
      <c r="I471" s="7" t="n">
        <v>0.14</v>
      </c>
      <c r="J471" s="56" t="n">
        <v>0.29</v>
      </c>
      <c r="K471" s="64"/>
    </row>
    <row r="472" customFormat="false" ht="25.5" hidden="false" customHeight="false" outlineLevel="0" collapsed="false">
      <c r="A472" s="50" t="s">
        <v>1843</v>
      </c>
      <c r="B472" s="2" t="s">
        <v>1844</v>
      </c>
      <c r="C472" s="52" t="s">
        <v>1845</v>
      </c>
      <c r="D472" s="53" t="s">
        <v>1846</v>
      </c>
      <c r="E472" s="54" t="n">
        <v>8.31379002544369</v>
      </c>
      <c r="F472" s="55" t="n">
        <v>8.15987133677839</v>
      </c>
      <c r="G472" s="55" t="n">
        <v>8.02292258905563</v>
      </c>
      <c r="H472" s="56" t="n">
        <v>0.52</v>
      </c>
      <c r="I472" s="7" t="n">
        <v>-0.38</v>
      </c>
      <c r="J472" s="7" t="n">
        <v>0.14</v>
      </c>
      <c r="K472" s="64"/>
    </row>
    <row r="473" customFormat="false" ht="12.75" hidden="false" customHeight="false" outlineLevel="0" collapsed="false">
      <c r="A473" s="50" t="s">
        <v>1847</v>
      </c>
      <c r="B473" s="2" t="s">
        <v>1848</v>
      </c>
      <c r="C473" s="52" t="s">
        <v>1849</v>
      </c>
      <c r="D473" s="53" t="s">
        <v>1850</v>
      </c>
      <c r="E473" s="54" t="n">
        <v>10.8525295094042</v>
      </c>
      <c r="F473" s="55" t="n">
        <v>10.3317007385202</v>
      </c>
      <c r="G473" s="55" t="n">
        <v>10.7077904955288</v>
      </c>
      <c r="H473" s="56" t="n">
        <v>-1.48</v>
      </c>
      <c r="I473" s="56" t="n">
        <v>2.53</v>
      </c>
      <c r="J473" s="56" t="n">
        <v>1.05</v>
      </c>
      <c r="K473" s="62" t="s">
        <v>73</v>
      </c>
      <c r="O473" s="58" t="s">
        <v>53</v>
      </c>
    </row>
    <row r="474" customFormat="false" ht="12.75" hidden="false" customHeight="false" outlineLevel="0" collapsed="false">
      <c r="A474" s="50" t="s">
        <v>1851</v>
      </c>
      <c r="B474" s="2" t="s">
        <v>1852</v>
      </c>
      <c r="C474" s="52" t="s">
        <v>1853</v>
      </c>
      <c r="D474" s="53" t="s">
        <v>1854</v>
      </c>
      <c r="E474" s="54" t="n">
        <v>7.04657836662033</v>
      </c>
      <c r="F474" s="55" t="n">
        <v>8.52512925120397</v>
      </c>
      <c r="G474" s="55" t="n">
        <v>6</v>
      </c>
      <c r="H474" s="7" t="n">
        <v>-0.37</v>
      </c>
      <c r="I474" s="56" t="n">
        <v>0.91</v>
      </c>
      <c r="J474" s="7" t="n">
        <v>0.55</v>
      </c>
      <c r="K474" s="64"/>
      <c r="O474" s="58" t="s">
        <v>53</v>
      </c>
    </row>
    <row r="475" customFormat="false" ht="12.75" hidden="false" customHeight="false" outlineLevel="0" collapsed="false">
      <c r="A475" s="50" t="s">
        <v>1855</v>
      </c>
      <c r="B475" s="2" t="s">
        <v>1856</v>
      </c>
      <c r="C475" s="52" t="s">
        <v>1857</v>
      </c>
      <c r="D475" s="53" t="s">
        <v>1858</v>
      </c>
      <c r="E475" s="54" t="n">
        <v>9.4549161375148</v>
      </c>
      <c r="F475" s="55" t="n">
        <v>9.82001936342826</v>
      </c>
      <c r="G475" s="55" t="n">
        <v>8.90749159334305</v>
      </c>
      <c r="H475" s="56" t="n">
        <v>-0.73</v>
      </c>
      <c r="I475" s="56" t="n">
        <v>1.34</v>
      </c>
      <c r="J475" s="56" t="n">
        <v>0.61</v>
      </c>
      <c r="K475" s="64"/>
      <c r="O475" s="58" t="s">
        <v>53</v>
      </c>
    </row>
    <row r="476" customFormat="false" ht="25.5" hidden="false" customHeight="false" outlineLevel="0" collapsed="false">
      <c r="A476" s="1" t="s">
        <v>1859</v>
      </c>
      <c r="B476" s="2" t="s">
        <v>1860</v>
      </c>
      <c r="C476" s="52" t="s">
        <v>1861</v>
      </c>
      <c r="D476" s="53" t="s">
        <v>1862</v>
      </c>
      <c r="E476" s="54" t="n">
        <v>9.43400264619704</v>
      </c>
      <c r="F476" s="55" t="n">
        <v>10.1632722870681</v>
      </c>
      <c r="G476" s="55" t="n">
        <v>8.82177398197057</v>
      </c>
      <c r="H476" s="56" t="n">
        <v>-1.82</v>
      </c>
      <c r="I476" s="7" t="n">
        <v>-0.14</v>
      </c>
      <c r="J476" s="56" t="n">
        <v>-1.97</v>
      </c>
      <c r="K476" s="64"/>
      <c r="P476" s="59" t="s">
        <v>53</v>
      </c>
    </row>
    <row r="477" customFormat="false" ht="12.75" hidden="false" customHeight="false" outlineLevel="0" collapsed="false">
      <c r="A477" s="50" t="s">
        <v>1863</v>
      </c>
      <c r="B477" s="2" t="s">
        <v>1864</v>
      </c>
      <c r="C477" s="52" t="s">
        <v>1865</v>
      </c>
      <c r="D477" s="53" t="s">
        <v>1866</v>
      </c>
      <c r="E477" s="54" t="n">
        <v>11.1064320778169</v>
      </c>
      <c r="F477" s="55" t="n">
        <v>12.9297577166605</v>
      </c>
      <c r="G477" s="55" t="n">
        <v>13.0717472532885</v>
      </c>
      <c r="H477" s="56" t="n">
        <v>1.67</v>
      </c>
      <c r="I477" s="7" t="n">
        <v>-0.54</v>
      </c>
      <c r="J477" s="56" t="n">
        <v>1.13</v>
      </c>
      <c r="K477" s="64"/>
    </row>
    <row r="478" customFormat="false" ht="25.5" hidden="false" customHeight="false" outlineLevel="0" collapsed="false">
      <c r="A478" s="50" t="s">
        <v>1867</v>
      </c>
      <c r="B478" s="2" t="s">
        <v>1868</v>
      </c>
      <c r="C478" s="52" t="s">
        <v>1869</v>
      </c>
      <c r="D478" s="53" t="s">
        <v>1870</v>
      </c>
      <c r="E478" s="54" t="n">
        <v>10.481193978048</v>
      </c>
      <c r="F478" s="55" t="n">
        <v>8.80703285596834</v>
      </c>
      <c r="G478" s="55" t="n">
        <v>9.34739990950854</v>
      </c>
      <c r="H478" s="56" t="n">
        <v>1.13</v>
      </c>
      <c r="I478" s="56" t="n">
        <v>-0.99</v>
      </c>
      <c r="J478" s="7" t="n">
        <v>0.14</v>
      </c>
      <c r="K478" s="58" t="s">
        <v>53</v>
      </c>
    </row>
    <row r="479" customFormat="false" ht="12.75" hidden="false" customHeight="false" outlineLevel="0" collapsed="false">
      <c r="A479" s="50" t="s">
        <v>1871</v>
      </c>
      <c r="B479" s="2" t="s">
        <v>1872</v>
      </c>
      <c r="C479" s="52" t="s">
        <v>1873</v>
      </c>
      <c r="D479" s="53" t="s">
        <v>1874</v>
      </c>
      <c r="E479" s="54" t="n">
        <v>10.2793784312345</v>
      </c>
      <c r="F479" s="55" t="n">
        <v>9.15050890516397</v>
      </c>
      <c r="G479" s="55" t="n">
        <v>10.1441483665089</v>
      </c>
      <c r="H479" s="56" t="n">
        <v>-0.58</v>
      </c>
      <c r="I479" s="7" t="n">
        <v>0.02</v>
      </c>
      <c r="J479" s="56" t="n">
        <v>-0.56</v>
      </c>
      <c r="K479" s="64"/>
    </row>
    <row r="480" customFormat="false" ht="12.75" hidden="false" customHeight="false" outlineLevel="0" collapsed="false">
      <c r="A480" s="50" t="s">
        <v>1875</v>
      </c>
      <c r="B480" s="2" t="s">
        <v>1876</v>
      </c>
      <c r="C480" s="52" t="s">
        <v>1877</v>
      </c>
      <c r="D480" s="53" t="s">
        <v>1878</v>
      </c>
      <c r="E480" s="54" t="n">
        <v>10.0631253934588</v>
      </c>
      <c r="F480" s="55" t="n">
        <v>10.642232244213</v>
      </c>
      <c r="G480" s="55" t="n">
        <v>10.6268953825633</v>
      </c>
      <c r="H480" s="56" t="n">
        <v>-0.44</v>
      </c>
      <c r="I480" s="7" t="n">
        <v>0.07</v>
      </c>
      <c r="J480" s="56" t="n">
        <v>-0.37</v>
      </c>
      <c r="K480" s="58" t="s">
        <v>53</v>
      </c>
    </row>
    <row r="481" customFormat="false" ht="25.5" hidden="false" customHeight="false" outlineLevel="0" collapsed="false">
      <c r="A481" s="1" t="s">
        <v>1879</v>
      </c>
      <c r="B481" s="2" t="s">
        <v>1880</v>
      </c>
      <c r="C481" s="52" t="s">
        <v>1881</v>
      </c>
      <c r="D481" s="53" t="s">
        <v>1882</v>
      </c>
      <c r="E481" s="54" t="n">
        <v>10.5737418494166</v>
      </c>
      <c r="F481" s="55" t="n">
        <v>11.0102483511753</v>
      </c>
      <c r="G481" s="55" t="n">
        <v>10.9395057554669</v>
      </c>
      <c r="H481" s="56" t="n">
        <v>-0.56</v>
      </c>
      <c r="I481" s="7" t="n">
        <v>-0.02</v>
      </c>
      <c r="J481" s="56" t="n">
        <v>-0.58</v>
      </c>
      <c r="K481" s="58" t="s">
        <v>53</v>
      </c>
    </row>
    <row r="482" customFormat="false" ht="25.5" hidden="false" customHeight="false" outlineLevel="0" collapsed="false">
      <c r="A482" s="1" t="s">
        <v>1883</v>
      </c>
      <c r="B482" s="2" t="s">
        <v>1884</v>
      </c>
      <c r="C482" s="52" t="s">
        <v>1885</v>
      </c>
      <c r="D482" s="53" t="s">
        <v>1886</v>
      </c>
      <c r="E482" s="54" t="n">
        <v>10.0285967770671</v>
      </c>
      <c r="F482" s="55" t="n">
        <v>10.5920832336539</v>
      </c>
      <c r="G482" s="55" t="n">
        <v>10.6122234702764</v>
      </c>
      <c r="H482" s="7" t="n">
        <v>0.25</v>
      </c>
      <c r="I482" s="56" t="n">
        <v>-0.45</v>
      </c>
      <c r="J482" s="7" t="n">
        <v>-0.2</v>
      </c>
      <c r="K482" s="64"/>
      <c r="M482" s="58" t="s">
        <v>53</v>
      </c>
      <c r="N482" s="58" t="s">
        <v>53</v>
      </c>
    </row>
    <row r="483" customFormat="false" ht="25.5" hidden="false" customHeight="false" outlineLevel="0" collapsed="false">
      <c r="A483" s="1" t="s">
        <v>1887</v>
      </c>
      <c r="B483" s="2" t="s">
        <v>1888</v>
      </c>
      <c r="C483" s="52" t="s">
        <v>1889</v>
      </c>
      <c r="D483" s="53" t="s">
        <v>1890</v>
      </c>
      <c r="E483" s="54" t="n">
        <v>10.5298209465287</v>
      </c>
      <c r="F483" s="55" t="n">
        <v>10.2784494582205</v>
      </c>
      <c r="G483" s="55" t="n">
        <v>10.7278353874892</v>
      </c>
      <c r="H483" s="56" t="n">
        <v>0.47</v>
      </c>
      <c r="I483" s="56" t="n">
        <v>-0.59</v>
      </c>
      <c r="J483" s="7" t="n">
        <v>-0.12</v>
      </c>
      <c r="K483" s="64"/>
    </row>
    <row r="484" customFormat="false" ht="38.25" hidden="false" customHeight="false" outlineLevel="0" collapsed="false">
      <c r="A484" s="1" t="s">
        <v>1891</v>
      </c>
      <c r="B484" s="2" t="s">
        <v>1892</v>
      </c>
      <c r="C484" s="52" t="s">
        <v>1889</v>
      </c>
      <c r="D484" s="53" t="s">
        <v>1893</v>
      </c>
      <c r="E484" s="54" t="n">
        <v>10.120237877342</v>
      </c>
      <c r="F484" s="55" t="n">
        <v>9.65123111970237</v>
      </c>
      <c r="G484" s="55" t="n">
        <v>10.2425786894513</v>
      </c>
      <c r="H484" s="56" t="n">
        <v>-0.59</v>
      </c>
      <c r="I484" s="56" t="n">
        <v>0.51</v>
      </c>
      <c r="J484" s="7" t="n">
        <v>-0.08</v>
      </c>
      <c r="K484" s="64"/>
    </row>
    <row r="485" customFormat="false" ht="38.25" hidden="false" customHeight="false" outlineLevel="0" collapsed="false">
      <c r="A485" s="50" t="s">
        <v>1894</v>
      </c>
      <c r="B485" s="2" t="s">
        <v>1895</v>
      </c>
      <c r="C485" s="52" t="s">
        <v>1896</v>
      </c>
      <c r="D485" s="53" t="s">
        <v>1897</v>
      </c>
      <c r="E485" s="54" t="n">
        <v>10.8749045247862</v>
      </c>
      <c r="F485" s="55" t="n">
        <v>11.4672998619706</v>
      </c>
      <c r="G485" s="55" t="n">
        <v>10.9565213633331</v>
      </c>
      <c r="H485" s="7" t="n">
        <v>-0.31</v>
      </c>
      <c r="I485" s="7" t="n">
        <v>-0.44</v>
      </c>
      <c r="J485" s="56" t="n">
        <v>-0.75</v>
      </c>
      <c r="K485" s="58" t="s">
        <v>53</v>
      </c>
    </row>
    <row r="486" customFormat="false" ht="38.25" hidden="false" customHeight="false" outlineLevel="0" collapsed="false">
      <c r="A486" s="50" t="s">
        <v>1898</v>
      </c>
      <c r="B486" s="2" t="s">
        <v>1899</v>
      </c>
      <c r="C486" s="52" t="s">
        <v>1900</v>
      </c>
      <c r="D486" s="53" t="s">
        <v>1901</v>
      </c>
      <c r="E486" s="54" t="n">
        <v>9.0837452373945</v>
      </c>
      <c r="F486" s="55" t="n">
        <v>9.38909352190447</v>
      </c>
      <c r="G486" s="55" t="n">
        <v>9.83352263642478</v>
      </c>
      <c r="H486" s="56" t="n">
        <v>0.58</v>
      </c>
      <c r="I486" s="7" t="n">
        <v>-0.26</v>
      </c>
      <c r="J486" s="56" t="n">
        <v>0.33</v>
      </c>
      <c r="K486" s="58" t="s">
        <v>53</v>
      </c>
    </row>
    <row r="487" customFormat="false" ht="12.75" hidden="false" customHeight="false" outlineLevel="0" collapsed="false">
      <c r="A487" s="50" t="s">
        <v>1902</v>
      </c>
      <c r="B487" s="2" t="s">
        <v>1903</v>
      </c>
      <c r="C487" s="52" t="s">
        <v>1904</v>
      </c>
      <c r="D487" s="53" t="s">
        <v>1905</v>
      </c>
      <c r="E487" s="54" t="n">
        <v>9.7045953476324</v>
      </c>
      <c r="F487" s="55" t="n">
        <v>9.12075627297847</v>
      </c>
      <c r="G487" s="55" t="n">
        <v>9.3791617299298</v>
      </c>
      <c r="H487" s="56" t="n">
        <v>1.13</v>
      </c>
      <c r="I487" s="7" t="n">
        <v>0.04</v>
      </c>
      <c r="J487" s="56" t="n">
        <v>1.18</v>
      </c>
      <c r="K487" s="58" t="s">
        <v>53</v>
      </c>
    </row>
    <row r="488" customFormat="false" ht="12.75" hidden="false" customHeight="false" outlineLevel="0" collapsed="false">
      <c r="A488" s="1" t="s">
        <v>1906</v>
      </c>
      <c r="B488" s="2" t="s">
        <v>1907</v>
      </c>
      <c r="C488" s="52" t="s">
        <v>1908</v>
      </c>
      <c r="D488" s="53" t="s">
        <v>1909</v>
      </c>
      <c r="E488" s="54" t="n">
        <v>9.59656249740495</v>
      </c>
      <c r="F488" s="55" t="n">
        <v>8.46229776553889</v>
      </c>
      <c r="G488" s="55" t="n">
        <v>8.41996017784789</v>
      </c>
      <c r="H488" s="56" t="n">
        <v>0.51</v>
      </c>
      <c r="I488" s="56" t="n">
        <v>1.69</v>
      </c>
      <c r="J488" s="56" t="n">
        <v>2.2</v>
      </c>
      <c r="K488" s="62" t="s">
        <v>73</v>
      </c>
    </row>
    <row r="489" customFormat="false" ht="12.75" hidden="false" customHeight="false" outlineLevel="0" collapsed="false">
      <c r="A489" s="1" t="s">
        <v>1910</v>
      </c>
      <c r="B489" s="2" t="s">
        <v>1911</v>
      </c>
      <c r="C489" s="52" t="s">
        <v>1912</v>
      </c>
      <c r="D489" s="53" t="s">
        <v>1913</v>
      </c>
      <c r="E489" s="54" t="n">
        <v>8.99435343685886</v>
      </c>
      <c r="F489" s="55" t="n">
        <v>8.47937609116166</v>
      </c>
      <c r="G489" s="55" t="n">
        <v>6.79311555527435</v>
      </c>
      <c r="H489" s="56" t="n">
        <v>-0.84</v>
      </c>
      <c r="I489" s="56" t="n">
        <v>0.98</v>
      </c>
      <c r="J489" s="7" t="n">
        <v>0.14</v>
      </c>
      <c r="K489" s="64"/>
    </row>
    <row r="490" customFormat="false" ht="25.5" hidden="false" customHeight="false" outlineLevel="0" collapsed="false">
      <c r="A490" s="1" t="s">
        <v>1914</v>
      </c>
      <c r="B490" s="2" t="s">
        <v>1915</v>
      </c>
      <c r="C490" s="52" t="s">
        <v>1916</v>
      </c>
      <c r="D490" s="53" t="s">
        <v>1917</v>
      </c>
      <c r="E490" s="54" t="n">
        <v>8.11322124347957</v>
      </c>
      <c r="F490" s="55" t="n">
        <v>8.95419631038688</v>
      </c>
      <c r="G490" s="55" t="n">
        <v>7.97154355395077</v>
      </c>
      <c r="H490" s="56" t="n">
        <v>1.08</v>
      </c>
      <c r="I490" s="56" t="n">
        <v>0.81</v>
      </c>
      <c r="J490" s="56" t="n">
        <v>1.89</v>
      </c>
      <c r="K490" s="62" t="s">
        <v>73</v>
      </c>
      <c r="Q490" s="59" t="s">
        <v>53</v>
      </c>
    </row>
    <row r="491" customFormat="false" ht="12.75" hidden="false" customHeight="false" outlineLevel="0" collapsed="false">
      <c r="A491" s="1" t="s">
        <v>1918</v>
      </c>
      <c r="B491" s="2" t="s">
        <v>1919</v>
      </c>
      <c r="C491" s="52" t="s">
        <v>1920</v>
      </c>
      <c r="D491" s="53" t="s">
        <v>1921</v>
      </c>
      <c r="E491" s="54" t="n">
        <v>12.6267357129222</v>
      </c>
      <c r="F491" s="55" t="n">
        <v>11.5498327890613</v>
      </c>
      <c r="G491" s="55" t="n">
        <v>10.7358944463951</v>
      </c>
      <c r="H491" s="56" t="n">
        <v>-1.29</v>
      </c>
      <c r="I491" s="56" t="n">
        <v>0.67</v>
      </c>
      <c r="J491" s="56" t="n">
        <v>-0.62</v>
      </c>
      <c r="K491" s="62" t="s">
        <v>73</v>
      </c>
    </row>
    <row r="492" customFormat="false" ht="12.75" hidden="false" customHeight="false" outlineLevel="0" collapsed="false">
      <c r="A492" s="50" t="s">
        <v>1922</v>
      </c>
      <c r="B492" s="2" t="s">
        <v>1923</v>
      </c>
      <c r="C492" s="52" t="s">
        <v>1924</v>
      </c>
      <c r="D492" s="53" t="s">
        <v>1925</v>
      </c>
      <c r="E492" s="54" t="n">
        <v>9.10276309662559</v>
      </c>
      <c r="F492" s="55" t="n">
        <v>10.389846410078</v>
      </c>
      <c r="G492" s="55" t="n">
        <v>9.72212443691394</v>
      </c>
      <c r="H492" s="56" t="n">
        <v>0.87</v>
      </c>
      <c r="I492" s="7" t="n">
        <v>-0.13</v>
      </c>
      <c r="J492" s="56" t="n">
        <v>0.73</v>
      </c>
      <c r="K492" s="62" t="s">
        <v>73</v>
      </c>
    </row>
    <row r="493" customFormat="false" ht="25.5" hidden="false" customHeight="false" outlineLevel="0" collapsed="false">
      <c r="A493" s="1" t="s">
        <v>1926</v>
      </c>
      <c r="B493" s="2" t="s">
        <v>1927</v>
      </c>
      <c r="C493" s="52" t="s">
        <v>1928</v>
      </c>
      <c r="D493" s="53" t="s">
        <v>1929</v>
      </c>
      <c r="E493" s="54" t="n">
        <v>10.6315408673415</v>
      </c>
      <c r="F493" s="55" t="n">
        <v>9.76204977361429</v>
      </c>
      <c r="G493" s="55" t="n">
        <v>9.89693781518231</v>
      </c>
      <c r="H493" s="7" t="n">
        <v>-0.38</v>
      </c>
      <c r="I493" s="56" t="n">
        <v>-0.66</v>
      </c>
      <c r="J493" s="56" t="n">
        <v>-1.04</v>
      </c>
      <c r="K493" s="62" t="s">
        <v>73</v>
      </c>
      <c r="M493" s="62" t="s">
        <v>73</v>
      </c>
      <c r="N493" s="62" t="s">
        <v>73</v>
      </c>
      <c r="O493" s="58" t="s">
        <v>53</v>
      </c>
      <c r="P493" s="59" t="s">
        <v>53</v>
      </c>
    </row>
    <row r="494" customFormat="false" ht="25.5" hidden="false" customHeight="false" outlineLevel="0" collapsed="false">
      <c r="A494" s="1" t="s">
        <v>1930</v>
      </c>
      <c r="B494" s="2" t="s">
        <v>1931</v>
      </c>
      <c r="C494" s="52" t="s">
        <v>1932</v>
      </c>
      <c r="D494" s="53" t="s">
        <v>1933</v>
      </c>
      <c r="E494" s="54" t="n">
        <v>12.0938136734027</v>
      </c>
      <c r="F494" s="55" t="n">
        <v>12.4746185589133</v>
      </c>
      <c r="G494" s="55" t="n">
        <v>13.1338967642316</v>
      </c>
      <c r="H494" s="56" t="n">
        <v>-0.81</v>
      </c>
      <c r="I494" s="7" t="n">
        <v>-0.22</v>
      </c>
      <c r="J494" s="56" t="n">
        <v>-1.02</v>
      </c>
      <c r="K494" s="62" t="s">
        <v>73</v>
      </c>
      <c r="M494" s="76"/>
      <c r="O494" s="58" t="s">
        <v>53</v>
      </c>
    </row>
    <row r="495" customFormat="false" ht="25.5" hidden="false" customHeight="false" outlineLevel="0" collapsed="false">
      <c r="A495" s="1" t="s">
        <v>1934</v>
      </c>
      <c r="B495" s="2" t="s">
        <v>1935</v>
      </c>
      <c r="C495" s="52" t="s">
        <v>1936</v>
      </c>
      <c r="D495" s="53" t="s">
        <v>1933</v>
      </c>
      <c r="E495" s="54" t="n">
        <v>10.1399349968741</v>
      </c>
      <c r="F495" s="55" t="n">
        <v>10.9466870032285</v>
      </c>
      <c r="G495" s="55" t="n">
        <v>11.1640898383871</v>
      </c>
      <c r="H495" s="56" t="n">
        <v>-0.84</v>
      </c>
      <c r="I495" s="7" t="n">
        <v>-0.17</v>
      </c>
      <c r="J495" s="56" t="n">
        <v>-1.01</v>
      </c>
      <c r="K495" s="62" t="s">
        <v>73</v>
      </c>
      <c r="O495" s="58" t="s">
        <v>53</v>
      </c>
    </row>
    <row r="496" customFormat="false" ht="25.5" hidden="false" customHeight="false" outlineLevel="0" collapsed="false">
      <c r="A496" s="1" t="s">
        <v>1937</v>
      </c>
      <c r="B496" s="2" t="s">
        <v>1938</v>
      </c>
      <c r="C496" s="52" t="s">
        <v>1939</v>
      </c>
      <c r="D496" s="53" t="s">
        <v>1940</v>
      </c>
      <c r="E496" s="54" t="n">
        <v>9.38694024532431</v>
      </c>
      <c r="F496" s="55" t="n">
        <v>10.2277362632542</v>
      </c>
      <c r="G496" s="55" t="n">
        <v>10.4004525402764</v>
      </c>
      <c r="H496" s="56" t="n">
        <v>-1.68</v>
      </c>
      <c r="I496" s="7" t="n">
        <v>-0.27</v>
      </c>
      <c r="J496" s="56" t="n">
        <v>-1.96</v>
      </c>
      <c r="K496" s="62" t="s">
        <v>73</v>
      </c>
      <c r="P496" s="59" t="s">
        <v>53</v>
      </c>
    </row>
    <row r="497" customFormat="false" ht="12.75" hidden="false" customHeight="false" outlineLevel="0" collapsed="false">
      <c r="A497" s="1" t="s">
        <v>1941</v>
      </c>
      <c r="B497" s="2" t="s">
        <v>1942</v>
      </c>
      <c r="C497" s="52" t="s">
        <v>1943</v>
      </c>
      <c r="D497" s="53" t="s">
        <v>1944</v>
      </c>
      <c r="E497" s="54" t="n">
        <v>10.9875482589537</v>
      </c>
      <c r="F497" s="55" t="n">
        <v>12.6721822203009</v>
      </c>
      <c r="G497" s="55" t="n">
        <v>12.944144679749</v>
      </c>
      <c r="H497" s="56" t="n">
        <v>-1.87</v>
      </c>
      <c r="I497" s="7" t="n">
        <v>-0.38</v>
      </c>
      <c r="J497" s="56" t="n">
        <v>-2.24</v>
      </c>
      <c r="K497" s="62" t="s">
        <v>73</v>
      </c>
      <c r="M497" s="62" t="s">
        <v>73</v>
      </c>
      <c r="N497" s="62" t="s">
        <v>73</v>
      </c>
    </row>
    <row r="498" customFormat="false" ht="12.75" hidden="false" customHeight="false" outlineLevel="0" collapsed="false">
      <c r="A498" s="1" t="s">
        <v>1945</v>
      </c>
      <c r="B498" s="2" t="s">
        <v>1946</v>
      </c>
      <c r="C498" s="52" t="s">
        <v>1947</v>
      </c>
      <c r="D498" s="53" t="s">
        <v>1948</v>
      </c>
      <c r="E498" s="54" t="n">
        <v>8.86015583462336</v>
      </c>
      <c r="F498" s="55" t="n">
        <v>10.7290258703207</v>
      </c>
      <c r="G498" s="55" t="n">
        <v>11.1044677126414</v>
      </c>
      <c r="H498" s="7" t="n">
        <v>-0.21</v>
      </c>
      <c r="I498" s="56" t="n">
        <v>-0.86</v>
      </c>
      <c r="J498" s="56" t="n">
        <v>-1.08</v>
      </c>
      <c r="K498" s="64"/>
    </row>
    <row r="499" customFormat="false" ht="12.75" hidden="false" customHeight="false" outlineLevel="0" collapsed="false">
      <c r="A499" s="1" t="s">
        <v>1949</v>
      </c>
      <c r="B499" s="2" t="s">
        <v>1950</v>
      </c>
      <c r="C499" s="52" t="s">
        <v>1951</v>
      </c>
      <c r="D499" s="53" t="s">
        <v>1952</v>
      </c>
      <c r="E499" s="54" t="n">
        <v>10.5935778673446</v>
      </c>
      <c r="F499" s="55" t="n">
        <v>10.8053408284164</v>
      </c>
      <c r="G499" s="55" t="n">
        <v>11.6700808265409</v>
      </c>
      <c r="H499" s="7" t="n">
        <v>-0.18</v>
      </c>
      <c r="I499" s="56" t="n">
        <v>-0.6</v>
      </c>
      <c r="J499" s="56" t="n">
        <v>-0.78</v>
      </c>
      <c r="K499" s="64"/>
    </row>
    <row r="500" customFormat="false" ht="12.75" hidden="false" customHeight="false" outlineLevel="0" collapsed="false">
      <c r="A500" s="1" t="s">
        <v>1953</v>
      </c>
      <c r="B500" s="2" t="s">
        <v>1954</v>
      </c>
      <c r="C500" s="52" t="s">
        <v>1955</v>
      </c>
      <c r="D500" s="53" t="s">
        <v>1956</v>
      </c>
      <c r="E500" s="54" t="n">
        <v>10.0237543532994</v>
      </c>
      <c r="F500" s="55" t="n">
        <v>10.199058823653</v>
      </c>
      <c r="G500" s="55" t="n">
        <v>10.8021124185861</v>
      </c>
      <c r="H500" s="56" t="n">
        <v>-0.65</v>
      </c>
      <c r="I500" s="7" t="n">
        <v>-0.16</v>
      </c>
      <c r="J500" s="56" t="n">
        <v>-0.81</v>
      </c>
      <c r="K500" s="64"/>
      <c r="O500" s="58" t="s">
        <v>53</v>
      </c>
    </row>
    <row r="501" customFormat="false" ht="12.75" hidden="false" customHeight="false" outlineLevel="0" collapsed="false">
      <c r="A501" s="50" t="s">
        <v>1957</v>
      </c>
      <c r="B501" s="2" t="s">
        <v>1958</v>
      </c>
      <c r="C501" s="52" t="s">
        <v>1959</v>
      </c>
      <c r="D501" s="53" t="s">
        <v>1960</v>
      </c>
      <c r="E501" s="54" t="n">
        <v>9.44273619718599</v>
      </c>
      <c r="F501" s="55" t="n">
        <v>10.0976371306268</v>
      </c>
      <c r="G501" s="55" t="n">
        <v>10.2546743458842</v>
      </c>
      <c r="H501" s="7" t="n">
        <v>-0.25</v>
      </c>
      <c r="I501" s="56" t="n">
        <v>0.94</v>
      </c>
      <c r="J501" s="56" t="n">
        <v>0.68</v>
      </c>
      <c r="K501" s="64"/>
      <c r="O501" s="58" t="s">
        <v>53</v>
      </c>
    </row>
    <row r="502" customFormat="false" ht="12.75" hidden="false" customHeight="false" outlineLevel="0" collapsed="false">
      <c r="A502" s="1" t="s">
        <v>1961</v>
      </c>
      <c r="B502" s="2" t="s">
        <v>1962</v>
      </c>
      <c r="C502" s="52" t="s">
        <v>1963</v>
      </c>
      <c r="D502" s="53" t="s">
        <v>1964</v>
      </c>
      <c r="E502" s="54" t="n">
        <v>8.27099606074028</v>
      </c>
      <c r="F502" s="55" t="n">
        <v>8.52238536631593</v>
      </c>
      <c r="G502" s="55" t="n">
        <v>7.58721495245254</v>
      </c>
      <c r="H502" s="7" t="n">
        <v>0.23</v>
      </c>
      <c r="I502" s="56" t="n">
        <v>0.94</v>
      </c>
      <c r="J502" s="56" t="n">
        <v>1.17</v>
      </c>
      <c r="K502" s="64"/>
      <c r="Q502" s="59" t="s">
        <v>53</v>
      </c>
    </row>
    <row r="503" customFormat="false" ht="12.75" hidden="false" customHeight="false" outlineLevel="0" collapsed="false">
      <c r="A503" s="50" t="s">
        <v>1965</v>
      </c>
      <c r="B503" s="2" t="s">
        <v>1966</v>
      </c>
      <c r="C503" s="52" t="s">
        <v>1967</v>
      </c>
      <c r="D503" s="53" t="s">
        <v>1968</v>
      </c>
      <c r="E503" s="54" t="n">
        <v>14.1143767862253</v>
      </c>
      <c r="F503" s="55" t="n">
        <v>13.8892567751893</v>
      </c>
      <c r="G503" s="55" t="n">
        <v>12.9451511707839</v>
      </c>
      <c r="H503" s="7" t="n">
        <v>0.25</v>
      </c>
      <c r="I503" s="56" t="n">
        <v>1.1</v>
      </c>
      <c r="J503" s="56" t="n">
        <v>1.34</v>
      </c>
      <c r="K503" s="58" t="s">
        <v>53</v>
      </c>
      <c r="Q503" s="59" t="s">
        <v>53</v>
      </c>
    </row>
    <row r="504" customFormat="false" ht="12.75" hidden="false" customHeight="false" outlineLevel="0" collapsed="false">
      <c r="A504" s="50" t="s">
        <v>1969</v>
      </c>
      <c r="B504" s="2" t="s">
        <v>1970</v>
      </c>
      <c r="C504" s="52" t="s">
        <v>1971</v>
      </c>
      <c r="D504" s="53" t="s">
        <v>1948</v>
      </c>
      <c r="E504" s="54" t="n">
        <v>13.9419370918654</v>
      </c>
      <c r="F504" s="55" t="n">
        <v>13.693922488081</v>
      </c>
      <c r="G504" s="55" t="n">
        <v>12.5985410721961</v>
      </c>
      <c r="H504" s="7" t="n">
        <v>0.16</v>
      </c>
      <c r="I504" s="56" t="n">
        <v>1.59</v>
      </c>
      <c r="J504" s="56" t="n">
        <v>1.75</v>
      </c>
      <c r="K504" s="64"/>
    </row>
    <row r="505" customFormat="false" ht="25.5" hidden="false" customHeight="false" outlineLevel="0" collapsed="false">
      <c r="A505" s="50" t="s">
        <v>1972</v>
      </c>
      <c r="B505" s="2" t="s">
        <v>1973</v>
      </c>
      <c r="C505" s="52" t="s">
        <v>1974</v>
      </c>
      <c r="D505" s="53" t="s">
        <v>1975</v>
      </c>
      <c r="E505" s="54" t="n">
        <v>12.47568277365</v>
      </c>
      <c r="F505" s="55" t="n">
        <v>12.3190511091606</v>
      </c>
      <c r="G505" s="55" t="n">
        <v>10.7279204545632</v>
      </c>
      <c r="H505" s="56" t="n">
        <v>0.52</v>
      </c>
      <c r="I505" s="7" t="n">
        <v>0.11</v>
      </c>
      <c r="J505" s="56" t="n">
        <v>0.64</v>
      </c>
      <c r="K505" s="64"/>
    </row>
    <row r="506" customFormat="false" ht="25.5" hidden="false" customHeight="false" outlineLevel="0" collapsed="false">
      <c r="A506" s="1" t="s">
        <v>1976</v>
      </c>
      <c r="B506" s="2" t="s">
        <v>1977</v>
      </c>
      <c r="C506" s="52" t="s">
        <v>1978</v>
      </c>
      <c r="D506" s="53" t="s">
        <v>1979</v>
      </c>
      <c r="E506" s="54" t="n">
        <v>8.29691620687929</v>
      </c>
      <c r="F506" s="55" t="n">
        <v>7.7734689279052</v>
      </c>
      <c r="G506" s="55" t="n">
        <v>7.65892551149237</v>
      </c>
      <c r="H506" s="7" t="n">
        <v>-0.25</v>
      </c>
      <c r="I506" s="56" t="n">
        <v>0.31</v>
      </c>
      <c r="J506" s="7" t="n">
        <v>0.06</v>
      </c>
      <c r="K506" s="64"/>
      <c r="O506" s="58" t="s">
        <v>53</v>
      </c>
      <c r="Q506" s="59" t="s">
        <v>53</v>
      </c>
    </row>
    <row r="507" customFormat="false" ht="12.75" hidden="false" customHeight="false" outlineLevel="0" collapsed="false">
      <c r="A507" s="50" t="s">
        <v>1980</v>
      </c>
      <c r="B507" s="2" t="s">
        <v>1981</v>
      </c>
      <c r="C507" s="52" t="s">
        <v>1982</v>
      </c>
      <c r="D507" s="53"/>
      <c r="E507" s="54" t="n">
        <v>8.73165844875181</v>
      </c>
      <c r="F507" s="55" t="n">
        <v>8.98242322677588</v>
      </c>
      <c r="G507" s="55" t="n">
        <v>8.67207169690516</v>
      </c>
      <c r="H507" s="56" t="n">
        <v>0.74</v>
      </c>
      <c r="I507" s="7" t="n">
        <v>0.04</v>
      </c>
      <c r="J507" s="56" t="n">
        <v>0.78</v>
      </c>
      <c r="K507" s="58" t="s">
        <v>53</v>
      </c>
    </row>
    <row r="508" customFormat="false" ht="25.5" hidden="false" customHeight="false" outlineLevel="0" collapsed="false">
      <c r="A508" s="50" t="s">
        <v>1983</v>
      </c>
      <c r="B508" s="2" t="s">
        <v>1984</v>
      </c>
      <c r="C508" s="52" t="s">
        <v>1985</v>
      </c>
      <c r="D508" s="53" t="s">
        <v>1986</v>
      </c>
      <c r="E508" s="54" t="n">
        <v>10.6481777957248</v>
      </c>
      <c r="F508" s="55" t="n">
        <v>9.90764180366553</v>
      </c>
      <c r="G508" s="55" t="n">
        <v>9.86588789225922</v>
      </c>
      <c r="H508" s="7" t="n">
        <v>-0.49</v>
      </c>
      <c r="I508" s="56" t="n">
        <v>1.04</v>
      </c>
      <c r="J508" s="7" t="n">
        <v>0.54</v>
      </c>
      <c r="K508" s="64"/>
    </row>
    <row r="509" customFormat="false" ht="25.5" hidden="false" customHeight="false" outlineLevel="0" collapsed="false">
      <c r="A509" s="50" t="s">
        <v>1987</v>
      </c>
      <c r="B509" s="2" t="s">
        <v>1988</v>
      </c>
      <c r="C509" s="52" t="s">
        <v>1989</v>
      </c>
      <c r="D509" s="53" t="s">
        <v>1990</v>
      </c>
      <c r="E509" s="54" t="n">
        <v>8.80509894811724</v>
      </c>
      <c r="F509" s="55" t="n">
        <v>9.29760413268469</v>
      </c>
      <c r="G509" s="55" t="n">
        <v>8.26021388677142</v>
      </c>
      <c r="H509" s="56" t="n">
        <v>-0.33</v>
      </c>
      <c r="I509" s="56" t="n">
        <v>0.42</v>
      </c>
      <c r="J509" s="7" t="n">
        <v>0.09</v>
      </c>
      <c r="K509" s="62" t="s">
        <v>73</v>
      </c>
    </row>
    <row r="510" customFormat="false" ht="12.75" hidden="false" customHeight="false" outlineLevel="0" collapsed="false">
      <c r="A510" s="1" t="s">
        <v>1991</v>
      </c>
      <c r="B510" s="2" t="s">
        <v>1992</v>
      </c>
      <c r="C510" s="52" t="s">
        <v>1993</v>
      </c>
      <c r="D510" s="53" t="s">
        <v>1994</v>
      </c>
      <c r="E510" s="54" t="n">
        <v>8.60622012128168</v>
      </c>
      <c r="F510" s="55" t="n">
        <v>8.93280529435931</v>
      </c>
      <c r="G510" s="55" t="n">
        <v>8.51175265376738</v>
      </c>
      <c r="H510" s="56" t="n">
        <v>1.13</v>
      </c>
      <c r="I510" s="56" t="n">
        <v>-0.5</v>
      </c>
      <c r="J510" s="56" t="n">
        <v>-0.63</v>
      </c>
      <c r="K510" s="8"/>
      <c r="Q510" s="59" t="s">
        <v>53</v>
      </c>
    </row>
    <row r="511" customFormat="false" ht="12.75" hidden="false" customHeight="false" outlineLevel="0" collapsed="false">
      <c r="A511" s="50" t="s">
        <v>1995</v>
      </c>
      <c r="B511" s="2" t="s">
        <v>1996</v>
      </c>
      <c r="C511" s="52" t="s">
        <v>1997</v>
      </c>
      <c r="D511" s="53" t="s">
        <v>1998</v>
      </c>
      <c r="E511" s="54" t="n">
        <v>9.98028241166144</v>
      </c>
      <c r="F511" s="55" t="n">
        <v>10.1818976431084</v>
      </c>
      <c r="G511" s="55" t="n">
        <v>10.473096889074</v>
      </c>
      <c r="H511" s="56" t="n">
        <v>0.36</v>
      </c>
      <c r="I511" s="7" t="n">
        <v>0.11</v>
      </c>
      <c r="J511" s="56" t="n">
        <v>0.47</v>
      </c>
      <c r="K511" s="64"/>
    </row>
    <row r="512" customFormat="false" ht="12.75" hidden="false" customHeight="false" outlineLevel="0" collapsed="false">
      <c r="A512" s="1" t="s">
        <v>1999</v>
      </c>
      <c r="B512" s="2" t="s">
        <v>2000</v>
      </c>
      <c r="C512" s="52" t="s">
        <v>2001</v>
      </c>
      <c r="D512" s="4" t="s">
        <v>2002</v>
      </c>
      <c r="E512" s="54" t="n">
        <v>10.7505395133545</v>
      </c>
      <c r="F512" s="55" t="n">
        <v>10.2510089301299</v>
      </c>
      <c r="G512" s="55" t="n">
        <v>9.62131930101419</v>
      </c>
      <c r="H512" s="7" t="n">
        <v>0.06</v>
      </c>
      <c r="I512" s="56" t="n">
        <v>-0.5</v>
      </c>
      <c r="J512" s="56" t="n">
        <v>-0.44</v>
      </c>
      <c r="K512" s="58" t="s">
        <v>53</v>
      </c>
      <c r="M512" s="62" t="s">
        <v>73</v>
      </c>
      <c r="N512" s="62" t="s">
        <v>73</v>
      </c>
    </row>
    <row r="513" customFormat="false" ht="66.75" hidden="false" customHeight="true" outlineLevel="0" collapsed="false">
      <c r="A513" s="50" t="s">
        <v>2003</v>
      </c>
      <c r="B513" s="2" t="s">
        <v>2004</v>
      </c>
      <c r="C513" s="52" t="s">
        <v>2005</v>
      </c>
      <c r="D513" s="53" t="s">
        <v>2006</v>
      </c>
      <c r="E513" s="54" t="n">
        <v>12.6033945308874</v>
      </c>
      <c r="F513" s="55" t="n">
        <v>12.2462952535163</v>
      </c>
      <c r="G513" s="55" t="n">
        <v>12.1364144313252</v>
      </c>
      <c r="H513" s="56" t="n">
        <v>3.17</v>
      </c>
      <c r="I513" s="56" t="n">
        <v>-1.59</v>
      </c>
      <c r="J513" s="56" t="n">
        <v>1.58</v>
      </c>
      <c r="K513" s="58" t="s">
        <v>53</v>
      </c>
    </row>
    <row r="514" customFormat="false" ht="51" hidden="false" customHeight="false" outlineLevel="0" collapsed="false">
      <c r="A514" s="50" t="s">
        <v>2007</v>
      </c>
      <c r="B514" s="2" t="s">
        <v>2008</v>
      </c>
      <c r="C514" s="52" t="s">
        <v>2009</v>
      </c>
      <c r="D514" s="53" t="s">
        <v>2010</v>
      </c>
      <c r="E514" s="54" t="n">
        <v>8.38456792317383</v>
      </c>
      <c r="F514" s="55" t="n">
        <v>8.3264294871223</v>
      </c>
      <c r="G514" s="55" t="n">
        <v>8.82654848729092</v>
      </c>
      <c r="H514" s="56" t="n">
        <v>2.58</v>
      </c>
      <c r="I514" s="56" t="n">
        <v>-0.98</v>
      </c>
      <c r="J514" s="56" t="n">
        <v>1.6</v>
      </c>
      <c r="K514" s="58" t="s">
        <v>53</v>
      </c>
    </row>
    <row r="515" customFormat="false" ht="38.25" hidden="false" customHeight="false" outlineLevel="0" collapsed="false">
      <c r="A515" s="1" t="s">
        <v>2011</v>
      </c>
      <c r="B515" s="2" t="s">
        <v>2012</v>
      </c>
      <c r="C515" s="52" t="s">
        <v>2013</v>
      </c>
      <c r="D515" s="53" t="s">
        <v>2014</v>
      </c>
      <c r="E515" s="54" t="n">
        <v>12.9342437295386</v>
      </c>
      <c r="F515" s="55" t="n">
        <v>9.7633783751042</v>
      </c>
      <c r="G515" s="55" t="n">
        <v>11.3579917836311</v>
      </c>
      <c r="H515" s="56" t="n">
        <v>0.16</v>
      </c>
      <c r="I515" s="7" t="n">
        <v>0.09</v>
      </c>
      <c r="J515" s="56" t="n">
        <v>0.25</v>
      </c>
      <c r="K515" s="64"/>
    </row>
    <row r="516" customFormat="false" ht="12.75" hidden="false" customHeight="false" outlineLevel="0" collapsed="false">
      <c r="A516" s="1" t="s">
        <v>2015</v>
      </c>
      <c r="B516" s="2" t="s">
        <v>2016</v>
      </c>
      <c r="C516" s="52" t="s">
        <v>2017</v>
      </c>
      <c r="D516" s="53" t="s">
        <v>2018</v>
      </c>
      <c r="E516" s="54" t="n">
        <v>11.3390148682501</v>
      </c>
      <c r="F516" s="55" t="n">
        <v>8.76354436429392</v>
      </c>
      <c r="G516" s="55" t="n">
        <v>9.73927431215765</v>
      </c>
      <c r="I516" s="56" t="n">
        <v>1.16</v>
      </c>
      <c r="J516" s="56" t="n">
        <v>1.16</v>
      </c>
      <c r="K516" s="64"/>
    </row>
    <row r="517" customFormat="false" ht="12.75" hidden="false" customHeight="false" outlineLevel="0" collapsed="false">
      <c r="A517" s="1" t="s">
        <v>2019</v>
      </c>
      <c r="B517" s="2" t="s">
        <v>2020</v>
      </c>
      <c r="C517" s="52" t="s">
        <v>2021</v>
      </c>
      <c r="D517" s="53" t="s">
        <v>2022</v>
      </c>
      <c r="E517" s="54" t="n">
        <v>8.36106648879432</v>
      </c>
      <c r="F517" s="55" t="n">
        <v>8.20212382383046</v>
      </c>
      <c r="G517" s="55" t="n">
        <v>8.11530380615212</v>
      </c>
      <c r="H517" s="7" t="n">
        <v>0.11</v>
      </c>
      <c r="I517" s="56" t="n">
        <v>2.91</v>
      </c>
      <c r="J517" s="56" t="n">
        <v>3.02</v>
      </c>
      <c r="K517" s="64"/>
    </row>
    <row r="518" customFormat="false" ht="38.25" hidden="false" customHeight="false" outlineLevel="0" collapsed="false">
      <c r="A518" s="50" t="s">
        <v>2023</v>
      </c>
      <c r="B518" s="2" t="s">
        <v>2024</v>
      </c>
      <c r="C518" s="52" t="s">
        <v>2025</v>
      </c>
      <c r="D518" s="53" t="s">
        <v>2026</v>
      </c>
      <c r="E518" s="54" t="n">
        <v>9.50521609609692</v>
      </c>
      <c r="F518" s="55" t="n">
        <v>9.5077946401987</v>
      </c>
      <c r="G518" s="55" t="n">
        <v>8.34473974580299</v>
      </c>
      <c r="H518" s="7" t="n">
        <v>0.4</v>
      </c>
      <c r="I518" s="7" t="n">
        <v>0.17</v>
      </c>
      <c r="J518" s="56" t="n">
        <v>0.57</v>
      </c>
      <c r="K518" s="58" t="s">
        <v>53</v>
      </c>
    </row>
    <row r="519" customFormat="false" ht="12.75" hidden="false" customHeight="false" outlineLevel="0" collapsed="false">
      <c r="A519" s="50" t="s">
        <v>2027</v>
      </c>
      <c r="B519" s="2" t="s">
        <v>2028</v>
      </c>
      <c r="C519" s="52" t="s">
        <v>2029</v>
      </c>
      <c r="D519" s="53" t="s">
        <v>2030</v>
      </c>
      <c r="E519" s="54" t="n">
        <v>11.4789212613</v>
      </c>
      <c r="F519" s="55" t="n">
        <v>11.3699789611575</v>
      </c>
      <c r="G519" s="55" t="n">
        <v>8.46188866443282</v>
      </c>
      <c r="H519" s="7" t="n">
        <v>-0.28</v>
      </c>
      <c r="I519" s="56" t="n">
        <v>0.65</v>
      </c>
      <c r="J519" s="56" t="n">
        <v>0.37</v>
      </c>
      <c r="K519" s="58" t="s">
        <v>53</v>
      </c>
    </row>
    <row r="520" customFormat="false" ht="12.75" hidden="false" customHeight="false" outlineLevel="0" collapsed="false">
      <c r="A520" s="50" t="s">
        <v>2031</v>
      </c>
      <c r="B520" s="2" t="s">
        <v>2032</v>
      </c>
      <c r="C520" s="52" t="s">
        <v>2033</v>
      </c>
      <c r="D520" s="53" t="s">
        <v>2034</v>
      </c>
      <c r="E520" s="54" t="n">
        <v>8.97240546478447</v>
      </c>
      <c r="F520" s="55" t="n">
        <v>8.57288966842058</v>
      </c>
      <c r="G520" s="55" t="n">
        <v>8.40343816300828</v>
      </c>
      <c r="H520" s="7" t="n">
        <v>0.11</v>
      </c>
      <c r="I520" s="56" t="n">
        <v>0.43</v>
      </c>
      <c r="J520" s="56" t="n">
        <v>0.54</v>
      </c>
      <c r="K520" s="58" t="s">
        <v>53</v>
      </c>
      <c r="O520" s="58" t="s">
        <v>53</v>
      </c>
    </row>
    <row r="521" customFormat="false" ht="12.75" hidden="false" customHeight="false" outlineLevel="0" collapsed="false">
      <c r="A521" s="1" t="s">
        <v>2035</v>
      </c>
      <c r="B521" s="2" t="s">
        <v>2036</v>
      </c>
      <c r="C521" s="52" t="s">
        <v>2037</v>
      </c>
      <c r="D521" s="53" t="s">
        <v>2038</v>
      </c>
      <c r="E521" s="54" t="n">
        <v>9.15961909531593</v>
      </c>
      <c r="F521" s="55" t="n">
        <v>9.43837603039902</v>
      </c>
      <c r="G521" s="55" t="n">
        <v>8.79279029430106</v>
      </c>
      <c r="H521" s="56" t="n">
        <v>0.61</v>
      </c>
      <c r="I521" s="7" t="n">
        <v>-0.2</v>
      </c>
      <c r="J521" s="56" t="n">
        <v>0.41</v>
      </c>
      <c r="K521" s="64"/>
    </row>
    <row r="522" customFormat="false" ht="25.5" hidden="false" customHeight="false" outlineLevel="0" collapsed="false">
      <c r="A522" s="1" t="s">
        <v>2039</v>
      </c>
      <c r="B522" s="2" t="s">
        <v>2040</v>
      </c>
      <c r="C522" s="52" t="s">
        <v>2041</v>
      </c>
      <c r="D522" s="53" t="s">
        <v>2042</v>
      </c>
      <c r="E522" s="54" t="n">
        <v>7.33181268381921</v>
      </c>
      <c r="F522" s="55" t="n">
        <v>7.21819994369474</v>
      </c>
      <c r="G522" s="55" t="n">
        <v>6.78659636189081</v>
      </c>
      <c r="H522" s="7" t="n">
        <v>0.43</v>
      </c>
      <c r="I522" s="7" t="n">
        <v>0.3</v>
      </c>
      <c r="J522" s="56" t="n">
        <v>0.72</v>
      </c>
      <c r="K522" s="64"/>
    </row>
    <row r="523" customFormat="false" ht="12.75" hidden="false" customHeight="false" outlineLevel="0" collapsed="false">
      <c r="A523" s="1" t="s">
        <v>2043</v>
      </c>
      <c r="B523" s="2" t="s">
        <v>2044</v>
      </c>
      <c r="C523" s="52" t="s">
        <v>2045</v>
      </c>
      <c r="D523" s="53" t="s">
        <v>2046</v>
      </c>
      <c r="E523" s="54" t="n">
        <v>10.7199876803385</v>
      </c>
      <c r="F523" s="55" t="n">
        <v>10.1066937912038</v>
      </c>
      <c r="G523" s="55" t="n">
        <v>10.3106127816595</v>
      </c>
      <c r="H523" s="56" t="n">
        <v>-0.68</v>
      </c>
      <c r="I523" s="56" t="n">
        <v>0.49</v>
      </c>
      <c r="J523" s="7" t="n">
        <v>-0.19</v>
      </c>
      <c r="K523" s="64"/>
    </row>
    <row r="524" customFormat="false" ht="12.75" hidden="false" customHeight="false" outlineLevel="0" collapsed="false">
      <c r="A524" s="50" t="s">
        <v>2047</v>
      </c>
      <c r="B524" s="2" t="s">
        <v>2048</v>
      </c>
      <c r="C524" s="52" t="s">
        <v>2049</v>
      </c>
      <c r="D524" s="53" t="s">
        <v>2050</v>
      </c>
      <c r="E524" s="54" t="n">
        <v>10.0706576613881</v>
      </c>
      <c r="F524" s="55" t="n">
        <v>9.64439709900092</v>
      </c>
      <c r="G524" s="55" t="n">
        <v>9.34584874350607</v>
      </c>
      <c r="H524" s="56" t="n">
        <v>1.05</v>
      </c>
      <c r="I524" s="7" t="n">
        <v>-0.31</v>
      </c>
      <c r="J524" s="56" t="n">
        <v>0.73</v>
      </c>
      <c r="K524" s="64"/>
      <c r="O524" s="58" t="s">
        <v>53</v>
      </c>
    </row>
    <row r="525" customFormat="false" ht="12.75" hidden="false" customHeight="false" outlineLevel="0" collapsed="false">
      <c r="A525" s="50" t="s">
        <v>2051</v>
      </c>
      <c r="B525" s="2" t="s">
        <v>2052</v>
      </c>
      <c r="C525" s="52" t="s">
        <v>2053</v>
      </c>
      <c r="D525" s="53" t="s">
        <v>2054</v>
      </c>
      <c r="E525" s="54" t="n">
        <v>8.57213175138666</v>
      </c>
      <c r="F525" s="55" t="n">
        <v>9.24792751344359</v>
      </c>
      <c r="G525" s="55" t="n">
        <v>8.75922242638451</v>
      </c>
      <c r="H525" s="56" t="n">
        <v>-1.21</v>
      </c>
      <c r="I525" s="56" t="n">
        <v>0.88</v>
      </c>
      <c r="J525" s="7" t="n">
        <v>-0.33</v>
      </c>
      <c r="K525" s="64"/>
    </row>
    <row r="526" customFormat="false" ht="12.75" hidden="false" customHeight="false" outlineLevel="0" collapsed="false">
      <c r="A526" s="50" t="s">
        <v>2055</v>
      </c>
      <c r="B526" s="2" t="s">
        <v>2056</v>
      </c>
      <c r="C526" s="52" t="s">
        <v>2057</v>
      </c>
      <c r="D526" s="53" t="s">
        <v>2058</v>
      </c>
      <c r="E526" s="54" t="n">
        <v>8.36325870170799</v>
      </c>
      <c r="F526" s="55" t="n">
        <v>7.31831684133498</v>
      </c>
      <c r="G526" s="55" t="n">
        <v>7.63226821549951</v>
      </c>
      <c r="H526" s="56" t="n">
        <v>0.82</v>
      </c>
      <c r="I526" s="7" t="n">
        <v>-0.06</v>
      </c>
      <c r="J526" s="56" t="n">
        <v>0.77</v>
      </c>
      <c r="K526" s="58" t="s">
        <v>53</v>
      </c>
    </row>
    <row r="527" customFormat="false" ht="25.5" hidden="false" customHeight="false" outlineLevel="0" collapsed="false">
      <c r="A527" s="50" t="s">
        <v>2059</v>
      </c>
      <c r="B527" s="2" t="s">
        <v>2060</v>
      </c>
      <c r="C527" s="52" t="s">
        <v>2061</v>
      </c>
      <c r="D527" s="53" t="s">
        <v>2062</v>
      </c>
      <c r="E527" s="54" t="n">
        <v>8.4797802640291</v>
      </c>
      <c r="F527" s="55" t="n">
        <v>9.69139457853808</v>
      </c>
      <c r="G527" s="55" t="n">
        <v>8.81442224656679</v>
      </c>
      <c r="H527" s="56" t="n">
        <v>0.53</v>
      </c>
      <c r="I527" s="7" t="n">
        <v>0.12</v>
      </c>
      <c r="J527" s="56" t="n">
        <v>0.65</v>
      </c>
      <c r="K527" s="64"/>
    </row>
    <row r="528" customFormat="false" ht="12.75" hidden="false" customHeight="false" outlineLevel="0" collapsed="false">
      <c r="A528" s="50" t="s">
        <v>2063</v>
      </c>
      <c r="B528" s="2" t="s">
        <v>2064</v>
      </c>
      <c r="C528" s="52" t="s">
        <v>2065</v>
      </c>
      <c r="D528" s="53" t="s">
        <v>2066</v>
      </c>
      <c r="E528" s="54" t="n">
        <v>9.8171435584078</v>
      </c>
      <c r="F528" s="55" t="n">
        <v>8.99265514938683</v>
      </c>
      <c r="G528" s="55" t="n">
        <v>9.0503928599799</v>
      </c>
      <c r="H528" s="56" t="n">
        <v>0.49</v>
      </c>
      <c r="I528" s="7" t="n">
        <v>0.27</v>
      </c>
      <c r="J528" s="56" t="n">
        <v>0.76</v>
      </c>
      <c r="K528" s="64"/>
    </row>
    <row r="529" customFormat="false" ht="25.5" hidden="false" customHeight="false" outlineLevel="0" collapsed="false">
      <c r="A529" s="1" t="s">
        <v>2067</v>
      </c>
      <c r="B529" s="2" t="s">
        <v>2068</v>
      </c>
      <c r="C529" s="52" t="s">
        <v>2069</v>
      </c>
      <c r="D529" s="53" t="s">
        <v>2070</v>
      </c>
      <c r="E529" s="69" t="n">
        <v>9.96072599483906</v>
      </c>
      <c r="F529" s="70" t="n">
        <v>9.42856954721172</v>
      </c>
      <c r="G529" s="70" t="n">
        <v>9.30606168942834</v>
      </c>
      <c r="H529" s="56" t="n">
        <v>1.88</v>
      </c>
      <c r="I529" s="7" t="n">
        <v>-0.17</v>
      </c>
      <c r="J529" s="56" t="n">
        <v>1.71</v>
      </c>
      <c r="K529" s="64"/>
    </row>
    <row r="530" customFormat="false" ht="25.5" hidden="false" customHeight="false" outlineLevel="0" collapsed="false">
      <c r="A530" s="50" t="s">
        <v>2071</v>
      </c>
      <c r="B530" s="2" t="s">
        <v>2072</v>
      </c>
      <c r="C530" s="52" t="s">
        <v>2073</v>
      </c>
      <c r="D530" s="53" t="s">
        <v>2074</v>
      </c>
      <c r="E530" s="54" t="n">
        <v>10.9721182183841</v>
      </c>
      <c r="F530" s="55" t="n">
        <v>10.4771511141416</v>
      </c>
      <c r="G530" s="55" t="n">
        <v>10.209453365629</v>
      </c>
      <c r="H530" s="56" t="n">
        <v>0.96</v>
      </c>
      <c r="I530" s="7" t="n">
        <v>-0.3</v>
      </c>
      <c r="J530" s="56" t="n">
        <v>0.65</v>
      </c>
      <c r="K530" s="64"/>
    </row>
    <row r="531" customFormat="false" ht="12.75" hidden="false" customHeight="false" outlineLevel="0" collapsed="false">
      <c r="A531" s="50" t="s">
        <v>2075</v>
      </c>
      <c r="B531" s="2" t="s">
        <v>2076</v>
      </c>
      <c r="C531" s="52" t="s">
        <v>2077</v>
      </c>
      <c r="D531" s="53" t="s">
        <v>2078</v>
      </c>
      <c r="E531" s="54" t="n">
        <v>10.9321409171701</v>
      </c>
      <c r="F531" s="55" t="n">
        <v>9.05256805080416</v>
      </c>
      <c r="G531" s="55" t="n">
        <v>9.21892643722627</v>
      </c>
      <c r="H531" s="56" t="n">
        <v>-1.12</v>
      </c>
      <c r="I531" s="56" t="n">
        <v>0.69</v>
      </c>
      <c r="J531" s="7" t="n">
        <v>-0.43</v>
      </c>
      <c r="K531" s="64"/>
    </row>
    <row r="532" customFormat="false" ht="12.75" hidden="false" customHeight="false" outlineLevel="0" collapsed="false">
      <c r="A532" s="50" t="s">
        <v>2079</v>
      </c>
      <c r="B532" s="2" t="s">
        <v>2080</v>
      </c>
      <c r="C532" s="52" t="s">
        <v>2081</v>
      </c>
      <c r="D532" s="53" t="s">
        <v>2078</v>
      </c>
      <c r="E532" s="54" t="n">
        <v>10.2064039139738</v>
      </c>
      <c r="F532" s="55" t="n">
        <v>9.35469016870116</v>
      </c>
      <c r="G532" s="55" t="n">
        <v>9.20236874277526</v>
      </c>
      <c r="H532" s="56" t="n">
        <v>-1.14</v>
      </c>
      <c r="I532" s="56" t="n">
        <v>0.73</v>
      </c>
      <c r="J532" s="7" t="n">
        <v>-0.41</v>
      </c>
      <c r="K532" s="64"/>
    </row>
    <row r="533" customFormat="false" ht="25.5" hidden="false" customHeight="false" outlineLevel="0" collapsed="false">
      <c r="A533" s="50" t="s">
        <v>2082</v>
      </c>
      <c r="B533" s="2" t="s">
        <v>2083</v>
      </c>
      <c r="C533" s="52" t="s">
        <v>2084</v>
      </c>
      <c r="D533" s="53" t="s">
        <v>2085</v>
      </c>
      <c r="E533" s="54" t="n">
        <v>10.3024104504256</v>
      </c>
      <c r="F533" s="55" t="n">
        <v>9.34407393775754</v>
      </c>
      <c r="G533" s="55" t="n">
        <v>9.64889680647526</v>
      </c>
      <c r="H533" s="56" t="n">
        <v>-0.53</v>
      </c>
      <c r="I533" s="7" t="n">
        <v>-0.05</v>
      </c>
      <c r="J533" s="56" t="n">
        <v>-0.58</v>
      </c>
      <c r="K533" s="62" t="s">
        <v>73</v>
      </c>
      <c r="M533" s="62" t="s">
        <v>73</v>
      </c>
      <c r="N533" s="76"/>
    </row>
    <row r="534" customFormat="false" ht="12.75" hidden="false" customHeight="false" outlineLevel="0" collapsed="false">
      <c r="A534" s="50" t="s">
        <v>2086</v>
      </c>
      <c r="B534" s="2" t="s">
        <v>2087</v>
      </c>
      <c r="C534" s="52" t="s">
        <v>2088</v>
      </c>
      <c r="D534" s="53" t="s">
        <v>2089</v>
      </c>
      <c r="E534" s="68" t="n">
        <v>11.2619773572769</v>
      </c>
      <c r="F534" s="68" t="n">
        <v>12.3837852798177</v>
      </c>
      <c r="G534" s="68" t="n">
        <v>11.6967502365222</v>
      </c>
      <c r="H534" s="56" t="n">
        <v>0.53</v>
      </c>
      <c r="I534" s="7" t="n">
        <v>0.18</v>
      </c>
      <c r="J534" s="56" t="n">
        <v>0.71</v>
      </c>
      <c r="K534" s="64"/>
    </row>
    <row r="535" customFormat="false" ht="12.75" hidden="false" customHeight="false" outlineLevel="0" collapsed="false">
      <c r="A535" s="50" t="s">
        <v>2090</v>
      </c>
      <c r="B535" s="2" t="s">
        <v>2091</v>
      </c>
      <c r="C535" s="52" t="s">
        <v>2092</v>
      </c>
      <c r="D535" s="53" t="s">
        <v>2093</v>
      </c>
      <c r="E535" s="54" t="n">
        <v>10.9944241554707</v>
      </c>
      <c r="F535" s="55" t="n">
        <v>12.1376956312148</v>
      </c>
      <c r="G535" s="55" t="n">
        <v>11.4071615235848</v>
      </c>
      <c r="H535" s="56" t="n">
        <v>0.48</v>
      </c>
      <c r="I535" s="7" t="n">
        <v>0.15</v>
      </c>
      <c r="J535" s="56" t="n">
        <v>0.63</v>
      </c>
      <c r="K535" s="64"/>
    </row>
    <row r="536" customFormat="false" ht="25.5" hidden="false" customHeight="false" outlineLevel="0" collapsed="false">
      <c r="A536" s="1" t="s">
        <v>2094</v>
      </c>
      <c r="B536" s="2" t="s">
        <v>2095</v>
      </c>
      <c r="C536" s="52" t="s">
        <v>2096</v>
      </c>
      <c r="D536" s="53" t="s">
        <v>2097</v>
      </c>
      <c r="E536" s="54" t="n">
        <v>9.22593041117106</v>
      </c>
      <c r="F536" s="55" t="n">
        <v>9.75171141539587</v>
      </c>
      <c r="G536" s="55" t="n">
        <v>9.80477637795583</v>
      </c>
      <c r="H536" s="56" t="n">
        <v>0.35</v>
      </c>
      <c r="I536" s="56" t="n">
        <v>-0.45</v>
      </c>
      <c r="J536" s="7" t="n">
        <v>-0.11</v>
      </c>
      <c r="K536" s="62" t="s">
        <v>73</v>
      </c>
    </row>
    <row r="537" customFormat="false" ht="12.75" hidden="false" customHeight="false" outlineLevel="0" collapsed="false">
      <c r="A537" s="50" t="s">
        <v>2098</v>
      </c>
      <c r="B537" s="2" t="s">
        <v>2099</v>
      </c>
      <c r="C537" s="52" t="s">
        <v>2100</v>
      </c>
      <c r="D537" s="53" t="s">
        <v>2101</v>
      </c>
      <c r="E537" s="54" t="n">
        <v>9.29576893442051</v>
      </c>
      <c r="F537" s="55" t="n">
        <v>8.76851518019424</v>
      </c>
      <c r="G537" s="55" t="n">
        <v>8.58608916617544</v>
      </c>
      <c r="H537" s="56" t="n">
        <v>-0.37</v>
      </c>
      <c r="I537" s="7" t="n">
        <v>0.06</v>
      </c>
      <c r="J537" s="56" t="n">
        <v>-0.31</v>
      </c>
      <c r="K537" s="64"/>
    </row>
    <row r="538" customFormat="false" ht="12.75" hidden="false" customHeight="false" outlineLevel="0" collapsed="false">
      <c r="A538" s="50" t="s">
        <v>2102</v>
      </c>
      <c r="B538" s="2" t="s">
        <v>2103</v>
      </c>
      <c r="C538" s="52" t="s">
        <v>2104</v>
      </c>
      <c r="D538" s="53" t="s">
        <v>2105</v>
      </c>
      <c r="E538" s="54" t="n">
        <v>8.17592374206376</v>
      </c>
      <c r="F538" s="55" t="n">
        <v>7.69278983497265</v>
      </c>
      <c r="G538" s="55" t="n">
        <v>7.5438051759644</v>
      </c>
      <c r="H538" s="56" t="n">
        <v>-0.6</v>
      </c>
      <c r="I538" s="56" t="n">
        <v>0.37</v>
      </c>
      <c r="J538" s="7" t="n">
        <v>-0.23</v>
      </c>
      <c r="K538" s="58" t="s">
        <v>53</v>
      </c>
    </row>
    <row r="539" customFormat="false" ht="38.25" hidden="false" customHeight="false" outlineLevel="0" collapsed="false">
      <c r="A539" s="1" t="s">
        <v>2106</v>
      </c>
      <c r="B539" s="2" t="s">
        <v>2107</v>
      </c>
      <c r="C539" s="52" t="s">
        <v>2108</v>
      </c>
      <c r="D539" s="53" t="s">
        <v>2109</v>
      </c>
      <c r="E539" s="54" t="n">
        <v>13.6959785936266</v>
      </c>
      <c r="F539" s="55" t="n">
        <v>13.3497649952126</v>
      </c>
      <c r="G539" s="55" t="n">
        <v>13.8029807638564</v>
      </c>
      <c r="H539" s="56" t="n">
        <v>-0.35</v>
      </c>
      <c r="I539" s="56" t="n">
        <v>-0.92</v>
      </c>
      <c r="J539" s="56" t="n">
        <v>-1.26</v>
      </c>
      <c r="K539" s="64"/>
      <c r="O539" s="62" t="s">
        <v>73</v>
      </c>
    </row>
    <row r="540" customFormat="false" ht="12.75" hidden="false" customHeight="false" outlineLevel="0" collapsed="false">
      <c r="A540" s="50" t="s">
        <v>2110</v>
      </c>
      <c r="B540" s="2" t="s">
        <v>2111</v>
      </c>
      <c r="C540" s="52" t="s">
        <v>2112</v>
      </c>
      <c r="D540" s="53" t="s">
        <v>2113</v>
      </c>
      <c r="E540" s="54" t="n">
        <v>11.3578818514452</v>
      </c>
      <c r="F540" s="55" t="n">
        <v>11.7293233375977</v>
      </c>
      <c r="G540" s="55" t="n">
        <v>11.6655135780488</v>
      </c>
      <c r="H540" s="56" t="n">
        <v>1.1</v>
      </c>
      <c r="I540" s="56" t="n">
        <v>-0.79</v>
      </c>
      <c r="J540" s="7" t="n">
        <v>0.31</v>
      </c>
      <c r="K540" s="64"/>
    </row>
    <row r="541" customFormat="false" ht="12.75" hidden="false" customHeight="false" outlineLevel="0" collapsed="false">
      <c r="A541" s="1" t="s">
        <v>2114</v>
      </c>
      <c r="B541" s="2" t="s">
        <v>2115</v>
      </c>
      <c r="C541" s="52" t="s">
        <v>2116</v>
      </c>
      <c r="D541" s="53" t="s">
        <v>2117</v>
      </c>
      <c r="E541" s="54" t="n">
        <v>9.96159439075666</v>
      </c>
      <c r="F541" s="55" t="n">
        <v>10.5660540381711</v>
      </c>
      <c r="G541" s="55" t="n">
        <v>10.1937717433967</v>
      </c>
      <c r="H541" s="7" t="n">
        <v>-0.11</v>
      </c>
      <c r="I541" s="56" t="n">
        <v>-0.28</v>
      </c>
      <c r="J541" s="56" t="n">
        <v>-0.39</v>
      </c>
      <c r="K541" s="64"/>
      <c r="M541" s="62" t="s">
        <v>73</v>
      </c>
      <c r="N541" s="58" t="s">
        <v>53</v>
      </c>
    </row>
    <row r="542" customFormat="false" ht="25.5" hidden="false" customHeight="false" outlineLevel="0" collapsed="false">
      <c r="A542" s="50" t="s">
        <v>2118</v>
      </c>
      <c r="B542" s="2" t="s">
        <v>2119</v>
      </c>
      <c r="C542" s="52" t="s">
        <v>2120</v>
      </c>
      <c r="D542" s="53" t="s">
        <v>2121</v>
      </c>
      <c r="E542" s="54" t="n">
        <v>11.0598176196492</v>
      </c>
      <c r="F542" s="55" t="n">
        <v>11.4048754550152</v>
      </c>
      <c r="G542" s="55" t="n">
        <v>12.3199825266254</v>
      </c>
      <c r="H542" s="7" t="n">
        <v>-0.18</v>
      </c>
      <c r="I542" s="56" t="n">
        <v>0.74</v>
      </c>
      <c r="J542" s="56" t="n">
        <v>0.56</v>
      </c>
      <c r="K542" s="64"/>
    </row>
    <row r="543" customFormat="false" ht="38.25" hidden="false" customHeight="false" outlineLevel="0" collapsed="false">
      <c r="A543" s="50" t="s">
        <v>2122</v>
      </c>
      <c r="B543" s="2" t="s">
        <v>2123</v>
      </c>
      <c r="C543" s="52" t="s">
        <v>2124</v>
      </c>
      <c r="D543" s="53" t="s">
        <v>2125</v>
      </c>
      <c r="E543" s="54" t="n">
        <v>8.66533591718518</v>
      </c>
      <c r="F543" s="55" t="n">
        <v>7.56453060081634</v>
      </c>
      <c r="G543" s="55" t="n">
        <v>8.35799178363106</v>
      </c>
      <c r="H543" s="56" t="n">
        <v>-0.42</v>
      </c>
      <c r="I543" s="7" t="n">
        <v>0.01</v>
      </c>
      <c r="J543" s="56" t="n">
        <v>-0.41</v>
      </c>
      <c r="K543" s="64"/>
    </row>
    <row r="544" customFormat="false" ht="25.5" hidden="false" customHeight="false" outlineLevel="0" collapsed="false">
      <c r="A544" s="50" t="s">
        <v>2126</v>
      </c>
      <c r="B544" s="2" t="s">
        <v>2127</v>
      </c>
      <c r="C544" s="52" t="s">
        <v>2128</v>
      </c>
      <c r="D544" s="53" t="s">
        <v>2129</v>
      </c>
      <c r="E544" s="54" t="n">
        <v>8.85455675240453</v>
      </c>
      <c r="F544" s="55" t="n">
        <v>8.96347412397489</v>
      </c>
      <c r="G544" s="55" t="n">
        <v>9.24602798052811</v>
      </c>
      <c r="H544" s="56" t="n">
        <v>-0.53</v>
      </c>
      <c r="I544" s="7" t="n">
        <v>-0.02</v>
      </c>
      <c r="J544" s="56" t="n">
        <v>-0.55</v>
      </c>
      <c r="K544" s="64"/>
    </row>
    <row r="545" customFormat="false" ht="12.75" hidden="false" customHeight="false" outlineLevel="0" collapsed="false">
      <c r="A545" s="50" t="s">
        <v>2130</v>
      </c>
      <c r="B545" s="2" t="s">
        <v>2131</v>
      </c>
      <c r="C545" s="52" t="s">
        <v>2132</v>
      </c>
      <c r="D545" s="53" t="s">
        <v>2133</v>
      </c>
      <c r="E545" s="54" t="n">
        <v>8.78692302215279</v>
      </c>
      <c r="F545" s="55" t="n">
        <v>9.90659000282883</v>
      </c>
      <c r="G545" s="55" t="n">
        <v>11.0066065947694</v>
      </c>
      <c r="H545" s="56" t="n">
        <v>0.75</v>
      </c>
      <c r="I545" s="7" t="n">
        <v>0.04</v>
      </c>
      <c r="J545" s="56" t="n">
        <v>0.79</v>
      </c>
      <c r="K545" s="64"/>
    </row>
    <row r="546" customFormat="false" ht="12.75" hidden="false" customHeight="false" outlineLevel="0" collapsed="false">
      <c r="A546" s="50" t="s">
        <v>2134</v>
      </c>
      <c r="B546" s="2" t="s">
        <v>2135</v>
      </c>
      <c r="C546" s="52" t="s">
        <v>2136</v>
      </c>
      <c r="D546" s="53" t="s">
        <v>2137</v>
      </c>
      <c r="E546" s="54" t="n">
        <v>9.20774646687728</v>
      </c>
      <c r="F546" s="55" t="n">
        <v>9.38995393346472</v>
      </c>
      <c r="G546" s="55" t="n">
        <v>8.65176927141799</v>
      </c>
      <c r="H546" s="56" t="n">
        <v>0.53</v>
      </c>
      <c r="I546" s="7" t="n">
        <v>-0.09</v>
      </c>
      <c r="J546" s="56" t="n">
        <v>0.44</v>
      </c>
      <c r="K546" s="64"/>
    </row>
    <row r="547" s="8" customFormat="true" ht="12.75" hidden="false" customHeight="false" outlineLevel="0" collapsed="false">
      <c r="A547" s="50" t="s">
        <v>2138</v>
      </c>
      <c r="B547" s="2" t="s">
        <v>2139</v>
      </c>
      <c r="C547" s="52" t="s">
        <v>2140</v>
      </c>
      <c r="D547" s="53" t="s">
        <v>2141</v>
      </c>
      <c r="E547" s="54" t="n">
        <v>10.1208858427878</v>
      </c>
      <c r="F547" s="55" t="n">
        <v>10.5392557631622</v>
      </c>
      <c r="G547" s="55" t="n">
        <v>10.5273792591827</v>
      </c>
      <c r="H547" s="56" t="n">
        <v>0.37</v>
      </c>
      <c r="I547" s="7" t="n">
        <v>0.01</v>
      </c>
      <c r="J547" s="56" t="n">
        <v>0.38</v>
      </c>
      <c r="K547" s="64"/>
      <c r="P547" s="9"/>
      <c r="Q547" s="9"/>
      <c r="R547" s="9"/>
    </row>
    <row r="548" customFormat="false" ht="12.75" hidden="false" customHeight="false" outlineLevel="0" collapsed="false">
      <c r="A548" s="50" t="s">
        <v>2142</v>
      </c>
      <c r="B548" s="2" t="s">
        <v>2143</v>
      </c>
      <c r="C548" s="52" t="s">
        <v>2144</v>
      </c>
      <c r="D548" s="53" t="s">
        <v>2145</v>
      </c>
      <c r="E548" s="54" t="n">
        <v>8.58120058192496</v>
      </c>
      <c r="F548" s="55" t="n">
        <v>9.11530380615212</v>
      </c>
      <c r="G548" s="55" t="n">
        <v>9.1357092861044</v>
      </c>
      <c r="H548" s="56" t="n">
        <v>0.6</v>
      </c>
      <c r="I548" s="7" t="n">
        <v>-0.2</v>
      </c>
      <c r="J548" s="56" t="n">
        <v>0.41</v>
      </c>
      <c r="K548" s="64"/>
    </row>
    <row r="549" customFormat="false" ht="25.5" hidden="false" customHeight="false" outlineLevel="0" collapsed="false">
      <c r="A549" s="50" t="s">
        <v>2146</v>
      </c>
      <c r="B549" s="2" t="s">
        <v>2147</v>
      </c>
      <c r="C549" s="52" t="s">
        <v>2148</v>
      </c>
      <c r="D549" s="53" t="s">
        <v>2149</v>
      </c>
      <c r="E549" s="54" t="n">
        <v>11.4530133544663</v>
      </c>
      <c r="F549" s="55" t="n">
        <v>10.7044224351805</v>
      </c>
      <c r="G549" s="55" t="n">
        <v>10.665691217037</v>
      </c>
      <c r="H549" s="56" t="n">
        <v>-0.35</v>
      </c>
      <c r="I549" s="56" t="n">
        <v>0.4</v>
      </c>
      <c r="J549" s="7" t="n">
        <v>0.05</v>
      </c>
      <c r="K549" s="64"/>
      <c r="M549" s="62" t="s">
        <v>73</v>
      </c>
    </row>
    <row r="550" customFormat="false" ht="12.75" hidden="false" customHeight="false" outlineLevel="0" collapsed="false">
      <c r="A550" s="50" t="s">
        <v>2150</v>
      </c>
      <c r="B550" s="2" t="s">
        <v>2151</v>
      </c>
      <c r="C550" s="52" t="s">
        <v>2152</v>
      </c>
      <c r="D550" s="53" t="s">
        <v>2153</v>
      </c>
      <c r="E550" s="54" t="n">
        <v>11.4476515113131</v>
      </c>
      <c r="F550" s="55" t="n">
        <v>10.919384778597</v>
      </c>
      <c r="G550" s="55" t="n">
        <v>11.0115068203967</v>
      </c>
      <c r="H550" s="56" t="n">
        <v>-0.68</v>
      </c>
      <c r="I550" s="7" t="n">
        <v>0.11</v>
      </c>
      <c r="J550" s="7" t="n">
        <v>-0.57</v>
      </c>
      <c r="K550" s="64"/>
    </row>
    <row r="551" customFormat="false" ht="51" hidden="false" customHeight="false" outlineLevel="0" collapsed="false">
      <c r="A551" s="50" t="s">
        <v>2154</v>
      </c>
      <c r="B551" s="2" t="s">
        <v>2155</v>
      </c>
      <c r="C551" s="52" t="s">
        <v>2156</v>
      </c>
      <c r="D551" s="53" t="s">
        <v>2157</v>
      </c>
      <c r="E551" s="54" t="n">
        <v>11.8116155239989</v>
      </c>
      <c r="F551" s="55" t="n">
        <v>11.4426843678658</v>
      </c>
      <c r="G551" s="55" t="n">
        <v>11.4290405287843</v>
      </c>
      <c r="H551" s="56" t="n">
        <v>0.66</v>
      </c>
      <c r="I551" s="7" t="n">
        <v>-0.15</v>
      </c>
      <c r="J551" s="56" t="n">
        <v>0.51</v>
      </c>
      <c r="K551" s="62" t="s">
        <v>73</v>
      </c>
    </row>
    <row r="552" customFormat="false" ht="38.25" hidden="false" customHeight="false" outlineLevel="0" collapsed="false">
      <c r="A552" s="50" t="s">
        <v>2158</v>
      </c>
      <c r="B552" s="2" t="s">
        <v>2159</v>
      </c>
      <c r="C552" s="52" t="s">
        <v>2160</v>
      </c>
      <c r="D552" s="53" t="s">
        <v>2161</v>
      </c>
      <c r="E552" s="54" t="n">
        <v>10.0401527064436</v>
      </c>
      <c r="F552" s="55" t="n">
        <v>9.43650334601291</v>
      </c>
      <c r="G552" s="55" t="n">
        <v>9.63481105017172</v>
      </c>
      <c r="H552" s="7" t="n">
        <v>0.23</v>
      </c>
      <c r="I552" s="7" t="n">
        <v>0.22</v>
      </c>
      <c r="J552" s="56" t="n">
        <v>0.45</v>
      </c>
      <c r="K552" s="64"/>
      <c r="X552" s="10"/>
    </row>
    <row r="553" customFormat="false" ht="25.5" hidden="false" customHeight="false" outlineLevel="0" collapsed="false">
      <c r="A553" s="50" t="s">
        <v>2162</v>
      </c>
      <c r="B553" s="2" t="s">
        <v>2163</v>
      </c>
      <c r="C553" s="52" t="s">
        <v>2164</v>
      </c>
      <c r="D553" s="53" t="s">
        <v>2165</v>
      </c>
      <c r="E553" s="54" t="n">
        <v>8.95681173166275</v>
      </c>
      <c r="F553" s="55" t="n">
        <v>9.30355245558372</v>
      </c>
      <c r="G553" s="55" t="n">
        <v>8.90448409790142</v>
      </c>
      <c r="H553" s="56" t="n">
        <v>-1.05</v>
      </c>
      <c r="I553" s="7" t="n">
        <v>0.24</v>
      </c>
      <c r="J553" s="56" t="n">
        <v>-0.82</v>
      </c>
      <c r="K553" s="62" t="s">
        <v>73</v>
      </c>
      <c r="X553" s="10"/>
    </row>
    <row r="554" customFormat="false" ht="25.5" hidden="false" customHeight="false" outlineLevel="0" collapsed="false">
      <c r="A554" s="1" t="s">
        <v>2166</v>
      </c>
      <c r="B554" s="2" t="s">
        <v>2167</v>
      </c>
      <c r="C554" s="52" t="s">
        <v>2168</v>
      </c>
      <c r="D554" s="53" t="s">
        <v>2169</v>
      </c>
      <c r="E554" s="54" t="n">
        <v>4.78135971352466</v>
      </c>
      <c r="F554" s="55" t="n">
        <v>5.4594316186373</v>
      </c>
      <c r="G554" s="55" t="n">
        <v>5.35049724708413</v>
      </c>
      <c r="H554" s="56" t="n">
        <v>-0.58</v>
      </c>
      <c r="I554" s="7" t="n">
        <v>0.31</v>
      </c>
      <c r="J554" s="7" t="n">
        <v>-0.27</v>
      </c>
      <c r="K554" s="64"/>
      <c r="X554" s="10"/>
    </row>
    <row r="555" customFormat="false" ht="12.75" hidden="false" customHeight="false" outlineLevel="0" collapsed="false">
      <c r="A555" s="50" t="s">
        <v>2170</v>
      </c>
      <c r="B555" s="2" t="s">
        <v>2171</v>
      </c>
      <c r="C555" s="52" t="s">
        <v>2172</v>
      </c>
      <c r="D555" s="53"/>
      <c r="E555" s="54" t="n">
        <v>8.18388345903223</v>
      </c>
      <c r="F555" s="55" t="n">
        <v>7.52356195605701</v>
      </c>
      <c r="G555" s="55" t="n">
        <v>7.67736729213605</v>
      </c>
      <c r="H555" s="56" t="n">
        <v>-0.39</v>
      </c>
      <c r="I555" s="7" t="n">
        <v>0.06</v>
      </c>
      <c r="J555" s="56" t="n">
        <v>-0.33</v>
      </c>
      <c r="K555" s="58" t="s">
        <v>53</v>
      </c>
      <c r="X555" s="10"/>
    </row>
    <row r="556" customFormat="false" ht="25.5" hidden="false" customHeight="false" outlineLevel="0" collapsed="false">
      <c r="A556" s="1" t="s">
        <v>2173</v>
      </c>
      <c r="B556" s="2" t="s">
        <v>2174</v>
      </c>
      <c r="C556" s="52" t="s">
        <v>2175</v>
      </c>
      <c r="D556" s="53" t="s">
        <v>2176</v>
      </c>
      <c r="E556" s="54" t="n">
        <v>9.86232740051799</v>
      </c>
      <c r="F556" s="55" t="n">
        <v>9.63462956768316</v>
      </c>
      <c r="G556" s="55" t="n">
        <v>9.41531924814038</v>
      </c>
      <c r="H556" s="56" t="n">
        <v>-0.53</v>
      </c>
      <c r="I556" s="7" t="n">
        <v>0.08</v>
      </c>
      <c r="J556" s="56" t="n">
        <v>-0.44</v>
      </c>
      <c r="K556" s="8"/>
      <c r="X556" s="10"/>
    </row>
    <row r="557" customFormat="false" ht="12.75" hidden="false" customHeight="false" outlineLevel="0" collapsed="false">
      <c r="A557" s="50" t="s">
        <v>2177</v>
      </c>
      <c r="B557" s="2" t="s">
        <v>2178</v>
      </c>
      <c r="C557" s="52" t="s">
        <v>2179</v>
      </c>
      <c r="D557" s="53" t="s">
        <v>2180</v>
      </c>
      <c r="E557" s="54" t="n">
        <v>8.11790278909403</v>
      </c>
      <c r="F557" s="55" t="n">
        <v>9.17217745317369</v>
      </c>
      <c r="G557" s="55" t="n">
        <v>8.93722667397948</v>
      </c>
      <c r="H557" s="56" t="n">
        <v>-0.29</v>
      </c>
      <c r="I557" s="7" t="n">
        <v>-0.09</v>
      </c>
      <c r="J557" s="56" t="n">
        <v>-0.39</v>
      </c>
      <c r="K557" s="8"/>
      <c r="X557" s="10"/>
    </row>
    <row r="558" customFormat="false" ht="12.75" hidden="false" customHeight="false" outlineLevel="0" collapsed="false">
      <c r="A558" s="1" t="s">
        <v>2181</v>
      </c>
      <c r="B558" s="2" t="s">
        <v>2182</v>
      </c>
      <c r="C558" s="52" t="s">
        <v>2183</v>
      </c>
      <c r="D558" s="53" t="s">
        <v>2184</v>
      </c>
      <c r="E558" s="54" t="n">
        <v>10.2162608371651</v>
      </c>
      <c r="F558" s="55" t="n">
        <v>10.7945783228607</v>
      </c>
      <c r="G558" s="55" t="n">
        <v>10.486231677981</v>
      </c>
      <c r="H558" s="56" t="n">
        <v>-0.21</v>
      </c>
      <c r="I558" s="56" t="n">
        <v>0.53</v>
      </c>
      <c r="J558" s="56" t="n">
        <v>0.33</v>
      </c>
      <c r="K558" s="8"/>
      <c r="X558" s="10"/>
    </row>
    <row r="559" customFormat="false" ht="25.5" hidden="false" customHeight="false" outlineLevel="0" collapsed="false">
      <c r="A559" s="50" t="s">
        <v>2185</v>
      </c>
      <c r="B559" s="2" t="s">
        <v>2186</v>
      </c>
      <c r="C559" s="52" t="s">
        <v>2187</v>
      </c>
      <c r="D559" s="53" t="s">
        <v>2188</v>
      </c>
      <c r="E559" s="69" t="n">
        <v>11.2621535858291</v>
      </c>
      <c r="F559" s="70" t="n">
        <v>11.6515899098164</v>
      </c>
      <c r="G559" s="70" t="n">
        <v>11.5922701475676</v>
      </c>
      <c r="H559" s="56" t="n">
        <v>-0.77</v>
      </c>
      <c r="I559" s="7" t="n">
        <v>0.14</v>
      </c>
      <c r="J559" s="56" t="n">
        <v>-0.62</v>
      </c>
      <c r="K559" s="8"/>
      <c r="M559" s="62"/>
      <c r="X559" s="10"/>
    </row>
    <row r="560" customFormat="false" ht="12.75" hidden="false" customHeight="false" outlineLevel="0" collapsed="false">
      <c r="A560" s="50" t="s">
        <v>2189</v>
      </c>
      <c r="B560" s="2" t="s">
        <v>2190</v>
      </c>
      <c r="C560" s="52" t="s">
        <v>2191</v>
      </c>
      <c r="D560" s="53" t="s">
        <v>2192</v>
      </c>
      <c r="E560" s="54" t="n">
        <v>10.712011045839</v>
      </c>
      <c r="F560" s="55" t="n">
        <v>11.2392404959824</v>
      </c>
      <c r="G560" s="55" t="n">
        <v>11.1567783357904</v>
      </c>
      <c r="H560" s="56" t="n">
        <v>0.79</v>
      </c>
      <c r="I560" s="7" t="n">
        <v>0.13</v>
      </c>
      <c r="J560" s="56" t="n">
        <v>0.92</v>
      </c>
      <c r="K560" s="8"/>
      <c r="X560" s="10"/>
    </row>
    <row r="561" customFormat="false" ht="12.75" hidden="false" customHeight="false" outlineLevel="0" collapsed="false">
      <c r="A561" s="50" t="s">
        <v>2193</v>
      </c>
      <c r="B561" s="2" t="s">
        <v>2194</v>
      </c>
      <c r="C561" s="52" t="s">
        <v>2195</v>
      </c>
      <c r="D561" s="53" t="s">
        <v>2196</v>
      </c>
      <c r="E561" s="68" t="n">
        <v>9.38629363515099</v>
      </c>
      <c r="F561" s="68" t="n">
        <v>9.67736729213605</v>
      </c>
      <c r="G561" s="68" t="n">
        <v>9.77181956789831</v>
      </c>
      <c r="H561" s="56" t="n">
        <v>1.5</v>
      </c>
      <c r="I561" s="56" t="n">
        <v>-0.98</v>
      </c>
      <c r="J561" s="56" t="n">
        <v>0.52</v>
      </c>
      <c r="K561" s="8"/>
    </row>
    <row r="562" s="8" customFormat="true" ht="12.75" hidden="false" customHeight="false" outlineLevel="0" collapsed="false">
      <c r="A562" s="50" t="s">
        <v>2197</v>
      </c>
      <c r="B562" s="2" t="s">
        <v>2198</v>
      </c>
      <c r="C562" s="52" t="s">
        <v>2199</v>
      </c>
      <c r="D562" s="53" t="s">
        <v>2200</v>
      </c>
      <c r="E562" s="54" t="n">
        <v>10.3371758685863</v>
      </c>
      <c r="F562" s="55" t="n">
        <v>10.5424515312989</v>
      </c>
      <c r="G562" s="55" t="n">
        <v>10.0102483511753</v>
      </c>
      <c r="H562" s="56" t="n">
        <v>0.58</v>
      </c>
      <c r="I562" s="56" t="n">
        <v>-0.66</v>
      </c>
      <c r="J562" s="7" t="n">
        <v>-0.08</v>
      </c>
      <c r="P562" s="9"/>
      <c r="Q562" s="9"/>
      <c r="R562" s="9"/>
    </row>
    <row r="563" customFormat="false" ht="25.5" hidden="false" customHeight="false" outlineLevel="0" collapsed="false">
      <c r="A563" s="50" t="s">
        <v>2201</v>
      </c>
      <c r="B563" s="2" t="s">
        <v>2202</v>
      </c>
      <c r="C563" s="52" t="s">
        <v>2203</v>
      </c>
      <c r="D563" s="53" t="s">
        <v>2204</v>
      </c>
      <c r="E563" s="54" t="n">
        <v>8.49984588708321</v>
      </c>
      <c r="F563" s="55" t="n">
        <v>9.26865895502767</v>
      </c>
      <c r="G563" s="55" t="n">
        <v>9.12437983616298</v>
      </c>
      <c r="H563" s="56" t="n">
        <v>1.92</v>
      </c>
      <c r="I563" s="56" t="n">
        <v>-1.27</v>
      </c>
      <c r="J563" s="7" t="n">
        <v>0.65</v>
      </c>
      <c r="K563" s="8"/>
    </row>
    <row r="564" customFormat="false" ht="25.5" hidden="false" customHeight="false" outlineLevel="0" collapsed="false">
      <c r="A564" s="50" t="s">
        <v>2205</v>
      </c>
      <c r="B564" s="2" t="s">
        <v>2206</v>
      </c>
      <c r="C564" s="52" t="s">
        <v>2207</v>
      </c>
      <c r="D564" s="53" t="s">
        <v>2208</v>
      </c>
      <c r="E564" s="54" t="n">
        <v>12.5718948206343</v>
      </c>
      <c r="F564" s="55" t="n">
        <v>11.7833256848135</v>
      </c>
      <c r="G564" s="55" t="n">
        <v>11.6532481544037</v>
      </c>
      <c r="H564" s="7" t="n">
        <v>0.16</v>
      </c>
      <c r="I564" s="56" t="n">
        <v>0.23</v>
      </c>
      <c r="J564" s="56" t="n">
        <v>0.39</v>
      </c>
      <c r="K564" s="8"/>
    </row>
    <row r="565" customFormat="false" ht="12.75" hidden="false" customHeight="false" outlineLevel="0" collapsed="false">
      <c r="A565" s="50" t="s">
        <v>2209</v>
      </c>
      <c r="B565" s="2" t="s">
        <v>2210</v>
      </c>
      <c r="C565" s="52" t="s">
        <v>2211</v>
      </c>
      <c r="D565" s="53" t="s">
        <v>2212</v>
      </c>
      <c r="E565" s="54" t="n">
        <v>10.7050275381155</v>
      </c>
      <c r="F565" s="55" t="n">
        <v>9.20310325023664</v>
      </c>
      <c r="G565" s="55" t="n">
        <v>10.1831390983445</v>
      </c>
      <c r="H565" s="56" t="n">
        <v>0.97</v>
      </c>
      <c r="I565" s="7" t="n">
        <v>0.01</v>
      </c>
      <c r="J565" s="56" t="n">
        <v>0.98</v>
      </c>
      <c r="K565" s="8"/>
    </row>
    <row r="566" customFormat="false" ht="12.75" hidden="false" customHeight="false" outlineLevel="0" collapsed="false">
      <c r="A566" s="50" t="s">
        <v>2213</v>
      </c>
      <c r="B566" s="2" t="s">
        <v>2214</v>
      </c>
      <c r="C566" s="52" t="s">
        <v>2215</v>
      </c>
      <c r="D566" s="53" t="s">
        <v>2216</v>
      </c>
      <c r="E566" s="54" t="n">
        <v>9.1873520732005</v>
      </c>
      <c r="F566" s="55" t="n">
        <v>8.60584986719498</v>
      </c>
      <c r="G566" s="55" t="n">
        <v>9.26959425168337</v>
      </c>
      <c r="H566" s="56" t="n">
        <v>0.82</v>
      </c>
      <c r="I566" s="7" t="n">
        <v>-0.01</v>
      </c>
      <c r="J566" s="56" t="n">
        <v>0.81</v>
      </c>
      <c r="K566" s="62" t="s">
        <v>73</v>
      </c>
      <c r="Q566" s="59" t="s">
        <v>53</v>
      </c>
    </row>
    <row r="567" customFormat="false" ht="25.5" hidden="false" customHeight="false" outlineLevel="0" collapsed="false">
      <c r="A567" s="50" t="s">
        <v>2217</v>
      </c>
      <c r="B567" s="2" t="s">
        <v>2218</v>
      </c>
      <c r="C567" s="52" t="s">
        <v>2219</v>
      </c>
      <c r="D567" s="53" t="s">
        <v>2220</v>
      </c>
      <c r="E567" s="54" t="n">
        <v>13.5330985126498</v>
      </c>
      <c r="F567" s="55" t="n">
        <v>11.6162731432257</v>
      </c>
      <c r="G567" s="55" t="n">
        <v>12.8875443095602</v>
      </c>
      <c r="H567" s="56" t="n">
        <v>-0.38</v>
      </c>
      <c r="I567" s="7" t="n">
        <v>-0.19</v>
      </c>
      <c r="J567" s="56" t="n">
        <v>-0.57</v>
      </c>
      <c r="K567" s="62" t="s">
        <v>73</v>
      </c>
    </row>
    <row r="568" customFormat="false" ht="12.75" hidden="false" customHeight="false" outlineLevel="0" collapsed="false">
      <c r="A568" s="50" t="s">
        <v>2221</v>
      </c>
      <c r="B568" s="2" t="s">
        <v>2222</v>
      </c>
      <c r="C568" s="52" t="s">
        <v>2223</v>
      </c>
      <c r="D568" s="53" t="s">
        <v>2224</v>
      </c>
      <c r="E568" s="54" t="n">
        <v>10.0109476362653</v>
      </c>
      <c r="F568" s="55" t="n">
        <v>9.84893585552457</v>
      </c>
      <c r="G568" s="55" t="n">
        <v>9.62186872471143</v>
      </c>
      <c r="H568" s="7" t="n">
        <v>0.09</v>
      </c>
      <c r="I568" s="56" t="n">
        <v>0.56</v>
      </c>
      <c r="J568" s="56" t="n">
        <v>0.65</v>
      </c>
      <c r="K568" s="8"/>
    </row>
    <row r="569" customFormat="false" ht="12.75" hidden="false" customHeight="false" outlineLevel="0" collapsed="false">
      <c r="A569" s="1" t="s">
        <v>2225</v>
      </c>
      <c r="B569" s="2" t="s">
        <v>2226</v>
      </c>
      <c r="C569" s="52" t="s">
        <v>2227</v>
      </c>
      <c r="D569" s="53" t="s">
        <v>2228</v>
      </c>
      <c r="E569" s="54" t="n">
        <v>10.4488390209423</v>
      </c>
      <c r="F569" s="55" t="n">
        <v>9.48159764202407</v>
      </c>
      <c r="G569" s="55" t="n">
        <v>9.46882765523095</v>
      </c>
      <c r="H569" s="56" t="n">
        <v>-1.18</v>
      </c>
      <c r="I569" s="56" t="n">
        <v>-1.99</v>
      </c>
      <c r="J569" s="56" t="n">
        <v>-3.17</v>
      </c>
      <c r="K569" s="8"/>
    </row>
    <row r="570" customFormat="false" ht="12.75" hidden="false" customHeight="false" outlineLevel="0" collapsed="false">
      <c r="A570" s="1" t="s">
        <v>2229</v>
      </c>
      <c r="B570" s="2" t="s">
        <v>2230</v>
      </c>
      <c r="C570" s="52" t="s">
        <v>2231</v>
      </c>
      <c r="D570" s="53" t="s">
        <v>2232</v>
      </c>
      <c r="E570" s="54" t="n">
        <v>9.19007157455409</v>
      </c>
      <c r="F570" s="55" t="n">
        <v>8.37242979233409</v>
      </c>
      <c r="G570" s="55" t="n">
        <v>8.38067750722289</v>
      </c>
      <c r="H570" s="56" t="n">
        <v>0.29</v>
      </c>
      <c r="I570" s="7" t="n">
        <v>-0.11</v>
      </c>
      <c r="J570" s="7" t="n">
        <v>0.18</v>
      </c>
      <c r="K570" s="64"/>
    </row>
    <row r="571" customFormat="false" ht="12.75" hidden="false" customHeight="false" outlineLevel="0" collapsed="false">
      <c r="A571" s="50" t="s">
        <v>2233</v>
      </c>
      <c r="B571" s="2" t="s">
        <v>2234</v>
      </c>
      <c r="C571" s="52" t="s">
        <v>2235</v>
      </c>
      <c r="D571" s="53" t="s">
        <v>2236</v>
      </c>
      <c r="E571" s="54" t="n">
        <v>8.8999610665839</v>
      </c>
      <c r="F571" s="55" t="n">
        <v>9.283088353024</v>
      </c>
      <c r="G571" s="55" t="n">
        <v>9.4722846750957</v>
      </c>
      <c r="H571" s="7" t="n">
        <v>-0.07</v>
      </c>
      <c r="I571" s="56" t="n">
        <v>0.37</v>
      </c>
      <c r="J571" s="56" t="n">
        <v>0.3</v>
      </c>
      <c r="K571" s="64"/>
    </row>
    <row r="572" customFormat="false" ht="12.75" hidden="false" customHeight="false" outlineLevel="0" collapsed="false">
      <c r="A572" s="50" t="s">
        <v>2237</v>
      </c>
      <c r="B572" s="2" t="s">
        <v>2238</v>
      </c>
      <c r="C572" s="52" t="s">
        <v>2239</v>
      </c>
      <c r="D572" s="53" t="s">
        <v>2240</v>
      </c>
      <c r="E572" s="54" t="n">
        <v>9.17167721216976</v>
      </c>
      <c r="F572" s="55" t="n">
        <v>9.08188283689867</v>
      </c>
      <c r="G572" s="55" t="n">
        <v>8.5208150858443</v>
      </c>
      <c r="H572" s="7" t="n">
        <v>0.47</v>
      </c>
      <c r="I572" s="7" t="n">
        <v>0.52</v>
      </c>
      <c r="J572" s="56" t="n">
        <v>0.98</v>
      </c>
      <c r="K572" s="64"/>
    </row>
    <row r="573" customFormat="false" ht="12.75" hidden="false" customHeight="false" outlineLevel="0" collapsed="false">
      <c r="A573" s="50" t="s">
        <v>2241</v>
      </c>
      <c r="B573" s="2" t="s">
        <v>2242</v>
      </c>
      <c r="C573" s="52" t="s">
        <v>2243</v>
      </c>
      <c r="D573" s="53" t="s">
        <v>2244</v>
      </c>
      <c r="E573" s="54" t="n">
        <v>8.64132926174569</v>
      </c>
      <c r="F573" s="55" t="n">
        <v>9.82225214417156</v>
      </c>
      <c r="G573" s="55" t="n">
        <v>11.8140216203553</v>
      </c>
      <c r="H573" s="56" t="n">
        <v>-0.63</v>
      </c>
      <c r="I573" s="7" t="n">
        <v>0.25</v>
      </c>
      <c r="J573" s="56" t="n">
        <v>-0.38</v>
      </c>
      <c r="K573" s="64"/>
    </row>
    <row r="574" customFormat="false" ht="25.5" hidden="false" customHeight="false" outlineLevel="0" collapsed="false">
      <c r="A574" s="50" t="s">
        <v>2245</v>
      </c>
      <c r="B574" s="2" t="s">
        <v>2246</v>
      </c>
      <c r="C574" s="52" t="s">
        <v>2247</v>
      </c>
      <c r="D574" s="53" t="s">
        <v>2248</v>
      </c>
      <c r="E574" s="54" t="n">
        <v>8.37547391261535</v>
      </c>
      <c r="F574" s="55" t="n">
        <v>8.08533966935737</v>
      </c>
      <c r="G574" s="55" t="n">
        <v>8.19672506078603</v>
      </c>
      <c r="H574" s="56" t="n">
        <v>-0.81</v>
      </c>
      <c r="I574" s="56" t="n">
        <v>1.59</v>
      </c>
      <c r="J574" s="56" t="n">
        <v>0.78</v>
      </c>
      <c r="K574" s="64"/>
      <c r="O574" s="58" t="s">
        <v>53</v>
      </c>
      <c r="X574" s="10"/>
    </row>
    <row r="575" customFormat="false" ht="12.75" hidden="false" customHeight="false" outlineLevel="0" collapsed="false">
      <c r="A575" s="50" t="s">
        <v>2249</v>
      </c>
      <c r="B575" s="2" t="s">
        <v>2250</v>
      </c>
      <c r="C575" s="52" t="s">
        <v>2251</v>
      </c>
      <c r="D575" s="53" t="s">
        <v>2252</v>
      </c>
      <c r="E575" s="54" t="n">
        <v>10.5011405432659</v>
      </c>
      <c r="F575" s="55" t="n">
        <v>10.5705198544233</v>
      </c>
      <c r="G575" s="55" t="n">
        <v>10.1978309980122</v>
      </c>
      <c r="H575" s="56" t="n">
        <v>0.5</v>
      </c>
      <c r="I575" s="7" t="n">
        <v>-0.24</v>
      </c>
      <c r="J575" s="7" t="n">
        <v>0.26</v>
      </c>
      <c r="K575" s="64"/>
      <c r="X575" s="10"/>
    </row>
    <row r="576" customFormat="false" ht="25.5" hidden="false" customHeight="false" outlineLevel="0" collapsed="false">
      <c r="A576" s="50" t="s">
        <v>2253</v>
      </c>
      <c r="B576" s="2" t="s">
        <v>2254</v>
      </c>
      <c r="C576" s="52" t="s">
        <v>2255</v>
      </c>
      <c r="D576" s="53" t="s">
        <v>2256</v>
      </c>
      <c r="E576" s="54" t="n">
        <v>10.9701058906122</v>
      </c>
      <c r="F576" s="55" t="n">
        <v>10.5028318040667</v>
      </c>
      <c r="G576" s="55" t="n">
        <v>9.98598420760558</v>
      </c>
      <c r="H576" s="56" t="n">
        <v>-0.82</v>
      </c>
      <c r="I576" s="56" t="n">
        <v>1.33</v>
      </c>
      <c r="J576" s="56" t="n">
        <v>0.51</v>
      </c>
      <c r="K576" s="64"/>
      <c r="O576" s="58" t="s">
        <v>53</v>
      </c>
      <c r="X576" s="10"/>
    </row>
    <row r="577" customFormat="false" ht="25.5" hidden="false" customHeight="false" outlineLevel="0" collapsed="false">
      <c r="A577" s="50" t="s">
        <v>2257</v>
      </c>
      <c r="B577" s="2" t="s">
        <v>2258</v>
      </c>
      <c r="C577" s="52" t="s">
        <v>2259</v>
      </c>
      <c r="D577" s="4" t="s">
        <v>2260</v>
      </c>
      <c r="E577" s="54" t="n">
        <v>9.25644459647344</v>
      </c>
      <c r="F577" s="55" t="n">
        <v>9.88828662758067</v>
      </c>
      <c r="G577" s="55" t="n">
        <v>9.63462956768316</v>
      </c>
      <c r="H577" s="56" t="n">
        <v>-0.4</v>
      </c>
      <c r="I577" s="56" t="n">
        <v>0.67</v>
      </c>
      <c r="J577" s="7" t="n">
        <v>0.27</v>
      </c>
      <c r="K577" s="64"/>
      <c r="M577" s="62" t="s">
        <v>73</v>
      </c>
      <c r="X577" s="10"/>
    </row>
    <row r="578" customFormat="false" ht="12.75" hidden="false" customHeight="false" outlineLevel="0" collapsed="false">
      <c r="A578" s="50" t="s">
        <v>2261</v>
      </c>
      <c r="B578" s="2" t="s">
        <v>2262</v>
      </c>
      <c r="C578" s="52" t="s">
        <v>2263</v>
      </c>
      <c r="D578" s="53" t="s">
        <v>2264</v>
      </c>
      <c r="E578" s="54" t="n">
        <v>10.3818673588704</v>
      </c>
      <c r="F578" s="55" t="n">
        <v>11.1887742701714</v>
      </c>
      <c r="G578" s="55" t="n">
        <v>9.60139939053183</v>
      </c>
      <c r="H578" s="56" t="n">
        <v>-0.49</v>
      </c>
      <c r="I578" s="56" t="n">
        <v>0.64</v>
      </c>
      <c r="J578" s="7" t="n">
        <v>0.15</v>
      </c>
      <c r="K578" s="64"/>
      <c r="O578" s="58" t="s">
        <v>53</v>
      </c>
      <c r="X578" s="10"/>
    </row>
    <row r="579" customFormat="false" ht="12.75" hidden="false" customHeight="false" outlineLevel="0" collapsed="false">
      <c r="A579" s="50" t="s">
        <v>2265</v>
      </c>
      <c r="B579" s="2" t="s">
        <v>2266</v>
      </c>
      <c r="C579" s="52" t="s">
        <v>2267</v>
      </c>
      <c r="D579" s="53" t="s">
        <v>2268</v>
      </c>
      <c r="E579" s="54" t="n">
        <v>11.179660328045</v>
      </c>
      <c r="F579" s="55" t="n">
        <v>10.6792161677352</v>
      </c>
      <c r="G579" s="55" t="n">
        <v>10.9196082386033</v>
      </c>
      <c r="H579" s="56" t="n">
        <v>-0.59</v>
      </c>
      <c r="I579" s="56" t="n">
        <v>0.45</v>
      </c>
      <c r="J579" s="7" t="n">
        <v>-0.14</v>
      </c>
      <c r="K579" s="64"/>
      <c r="X579" s="10"/>
    </row>
    <row r="580" customFormat="false" ht="12.75" hidden="false" customHeight="false" outlineLevel="0" collapsed="false">
      <c r="A580" s="50" t="s">
        <v>2269</v>
      </c>
      <c r="B580" s="2" t="s">
        <v>2270</v>
      </c>
      <c r="C580" s="52" t="s">
        <v>2271</v>
      </c>
      <c r="D580" s="53" t="s">
        <v>2272</v>
      </c>
      <c r="E580" s="54" t="n">
        <v>8.38327228317576</v>
      </c>
      <c r="F580" s="55" t="n">
        <v>9.1994269676709</v>
      </c>
      <c r="G580" s="55" t="n">
        <v>7.87221314397577</v>
      </c>
      <c r="H580" s="56" t="n">
        <v>-0.39</v>
      </c>
      <c r="I580" s="7" t="n">
        <v>0.19</v>
      </c>
      <c r="J580" s="7" t="n">
        <v>-0.2</v>
      </c>
      <c r="K580" s="64"/>
      <c r="X580" s="10"/>
    </row>
    <row r="581" customFormat="false" ht="12.75" hidden="false" customHeight="false" outlineLevel="0" collapsed="false">
      <c r="A581" s="50" t="s">
        <v>2273</v>
      </c>
      <c r="B581" s="2" t="s">
        <v>2274</v>
      </c>
      <c r="C581" s="52" t="s">
        <v>2275</v>
      </c>
      <c r="D581" s="53" t="s">
        <v>2276</v>
      </c>
      <c r="E581" s="54" t="n">
        <v>7.3389591754152</v>
      </c>
      <c r="F581" s="55" t="n">
        <v>7.74214098549815</v>
      </c>
      <c r="G581" s="55" t="n">
        <v>7.06824086131282</v>
      </c>
      <c r="H581" s="56" t="n">
        <v>-0.37</v>
      </c>
      <c r="I581" s="7" t="n">
        <v>0.17</v>
      </c>
      <c r="J581" s="7" t="n">
        <v>-0.2</v>
      </c>
      <c r="K581" s="64"/>
      <c r="X581" s="10"/>
    </row>
    <row r="582" customFormat="false" ht="12.75" hidden="false" customHeight="false" outlineLevel="0" collapsed="false">
      <c r="A582" s="50" t="s">
        <v>2277</v>
      </c>
      <c r="B582" s="2" t="s">
        <v>2278</v>
      </c>
      <c r="C582" s="52" t="s">
        <v>2279</v>
      </c>
      <c r="D582" s="53" t="s">
        <v>2280</v>
      </c>
      <c r="E582" s="54" t="n">
        <v>8.97670731184688</v>
      </c>
      <c r="F582" s="55" t="n">
        <v>9.4708621994137</v>
      </c>
      <c r="G582" s="55" t="n">
        <v>8.82654848729092</v>
      </c>
      <c r="H582" s="56" t="n">
        <v>3.12</v>
      </c>
      <c r="I582" s="56" t="n">
        <v>-1.19</v>
      </c>
      <c r="J582" s="56" t="n">
        <v>1.92</v>
      </c>
      <c r="K582" s="64"/>
      <c r="X582" s="10"/>
    </row>
    <row r="583" customFormat="false" ht="12.75" hidden="false" customHeight="false" outlineLevel="0" collapsed="false">
      <c r="A583" s="50" t="s">
        <v>2281</v>
      </c>
      <c r="B583" s="2" t="s">
        <v>2282</v>
      </c>
      <c r="C583" s="52" t="s">
        <v>2283</v>
      </c>
      <c r="D583" s="53" t="s">
        <v>2284</v>
      </c>
      <c r="E583" s="54" t="n">
        <v>8.72246602447109</v>
      </c>
      <c r="F583" s="55" t="n">
        <v>9.30879406721648</v>
      </c>
      <c r="G583" s="55" t="n">
        <v>8.86356682932351</v>
      </c>
      <c r="H583" s="56" t="n">
        <v>3.2</v>
      </c>
      <c r="I583" s="56" t="n">
        <v>-1.25</v>
      </c>
      <c r="J583" s="56" t="n">
        <v>1.94</v>
      </c>
      <c r="K583" s="64"/>
      <c r="X583" s="10"/>
    </row>
    <row r="584" customFormat="false" ht="25.5" hidden="false" customHeight="false" outlineLevel="0" collapsed="false">
      <c r="A584" s="50" t="s">
        <v>2285</v>
      </c>
      <c r="B584" s="2" t="s">
        <v>2286</v>
      </c>
      <c r="C584" s="52" t="s">
        <v>2287</v>
      </c>
      <c r="D584" s="53" t="s">
        <v>2288</v>
      </c>
      <c r="E584" s="54" t="n">
        <v>9.65356166205839</v>
      </c>
      <c r="F584" s="55" t="n">
        <v>10.042069727471</v>
      </c>
      <c r="G584" s="55" t="n">
        <v>9.85689234469202</v>
      </c>
      <c r="H584" s="56" t="n">
        <v>0.84</v>
      </c>
      <c r="I584" s="7" t="n">
        <v>-0.04</v>
      </c>
      <c r="J584" s="56" t="n">
        <v>0.79</v>
      </c>
      <c r="K584" s="64"/>
      <c r="X584" s="10"/>
    </row>
    <row r="585" customFormat="false" ht="25.5" hidden="false" customHeight="false" outlineLevel="0" collapsed="false">
      <c r="A585" s="50" t="s">
        <v>2289</v>
      </c>
      <c r="B585" s="2" t="s">
        <v>2290</v>
      </c>
      <c r="C585" s="52" t="s">
        <v>2291</v>
      </c>
      <c r="D585" s="53" t="s">
        <v>2292</v>
      </c>
      <c r="E585" s="54" t="n">
        <v>9.85782552392306</v>
      </c>
      <c r="F585" s="55" t="n">
        <v>10.2249663650003</v>
      </c>
      <c r="G585" s="55" t="n">
        <v>10.0569086183233</v>
      </c>
      <c r="H585" s="56" t="n">
        <v>2.58</v>
      </c>
      <c r="I585" s="56" t="n">
        <v>-0.9</v>
      </c>
      <c r="J585" s="56" t="n">
        <v>1.68</v>
      </c>
      <c r="K585" s="64"/>
      <c r="X585" s="10"/>
    </row>
    <row r="586" customFormat="false" ht="12.75" hidden="false" customHeight="false" outlineLevel="0" collapsed="false">
      <c r="A586" s="50" t="s">
        <v>2293</v>
      </c>
      <c r="B586" s="2" t="s">
        <v>2294</v>
      </c>
      <c r="C586" s="52" t="s">
        <v>2295</v>
      </c>
      <c r="D586" s="53" t="s">
        <v>2296</v>
      </c>
      <c r="E586" s="54" t="n">
        <v>13.4160585772159</v>
      </c>
      <c r="F586" s="55" t="n">
        <v>10.2969162068793</v>
      </c>
      <c r="G586" s="55" t="n">
        <v>11.4917529056952</v>
      </c>
      <c r="H586" s="56" t="n">
        <v>1.25</v>
      </c>
      <c r="I586" s="7" t="n">
        <v>0.05</v>
      </c>
      <c r="J586" s="56" t="n">
        <v>1.3</v>
      </c>
      <c r="K586" s="8"/>
      <c r="X586" s="10"/>
    </row>
    <row r="587" customFormat="false" ht="12.75" hidden="false" customHeight="false" outlineLevel="0" collapsed="false">
      <c r="A587" s="50" t="s">
        <v>2297</v>
      </c>
      <c r="B587" s="2" t="s">
        <v>2298</v>
      </c>
      <c r="C587" s="52" t="s">
        <v>2299</v>
      </c>
      <c r="D587" s="53" t="s">
        <v>2300</v>
      </c>
      <c r="E587" s="54" t="n">
        <v>12.5930876113285</v>
      </c>
      <c r="F587" s="55" t="n">
        <v>9.394677046448</v>
      </c>
      <c r="G587" s="55" t="n">
        <v>10.6483575820097</v>
      </c>
      <c r="H587" s="56" t="n">
        <v>-0.92</v>
      </c>
      <c r="I587" s="56" t="n">
        <v>0.54</v>
      </c>
      <c r="J587" s="7" t="n">
        <v>-0.38</v>
      </c>
      <c r="K587" s="58" t="s">
        <v>53</v>
      </c>
      <c r="X587" s="10"/>
    </row>
    <row r="588" s="8" customFormat="true" ht="25.5" hidden="false" customHeight="false" outlineLevel="0" collapsed="false">
      <c r="A588" s="50" t="s">
        <v>2301</v>
      </c>
      <c r="B588" s="2" t="s">
        <v>2302</v>
      </c>
      <c r="C588" s="52" t="s">
        <v>2303</v>
      </c>
      <c r="D588" s="53" t="s">
        <v>2304</v>
      </c>
      <c r="E588" s="54" t="n">
        <v>11.7827934987334</v>
      </c>
      <c r="F588" s="55" t="n">
        <v>10.9435404479117</v>
      </c>
      <c r="G588" s="55" t="n">
        <v>10.9879745242962</v>
      </c>
      <c r="H588" s="56" t="n">
        <v>-0.23</v>
      </c>
      <c r="I588" s="7" t="n">
        <v>-0.04</v>
      </c>
      <c r="J588" s="56" t="n">
        <v>-0.27</v>
      </c>
      <c r="K588" s="58" t="s">
        <v>53</v>
      </c>
      <c r="P588" s="9"/>
      <c r="Q588" s="9"/>
      <c r="R588" s="9"/>
    </row>
    <row r="589" s="8" customFormat="true" ht="25.5" hidden="false" customHeight="false" outlineLevel="0" collapsed="false">
      <c r="A589" s="50" t="s">
        <v>2305</v>
      </c>
      <c r="B589" s="2" t="s">
        <v>2306</v>
      </c>
      <c r="C589" s="52" t="s">
        <v>2307</v>
      </c>
      <c r="D589" s="53" t="s">
        <v>2308</v>
      </c>
      <c r="E589" s="54" t="n">
        <v>11.7553048882624</v>
      </c>
      <c r="F589" s="55" t="n">
        <v>9.1766718338829</v>
      </c>
      <c r="G589" s="55" t="n">
        <v>10.0801513096141</v>
      </c>
      <c r="H589" s="56" t="n">
        <v>0.23</v>
      </c>
      <c r="I589" s="7" t="n">
        <v>-0.01</v>
      </c>
      <c r="J589" s="56" t="n">
        <v>0.22</v>
      </c>
      <c r="K589" s="64"/>
      <c r="P589" s="9"/>
      <c r="Q589" s="9"/>
      <c r="R589" s="9"/>
    </row>
    <row r="590" s="8" customFormat="true" ht="12.75" hidden="false" customHeight="false" outlineLevel="0" collapsed="false">
      <c r="A590" s="1" t="s">
        <v>2309</v>
      </c>
      <c r="B590" s="2" t="s">
        <v>2310</v>
      </c>
      <c r="C590" s="52" t="s">
        <v>2311</v>
      </c>
      <c r="D590" s="53" t="s">
        <v>2312</v>
      </c>
      <c r="E590" s="54" t="n">
        <v>11.7367824278953</v>
      </c>
      <c r="F590" s="55" t="n">
        <v>10.4878400338231</v>
      </c>
      <c r="G590" s="55" t="n">
        <v>10.4357744228832</v>
      </c>
      <c r="H590" s="56" t="n">
        <v>-0.61</v>
      </c>
      <c r="I590" s="7" t="n">
        <v>0.29</v>
      </c>
      <c r="J590" s="7" t="n">
        <v>-0.32</v>
      </c>
      <c r="K590" s="64"/>
      <c r="P590" s="9"/>
      <c r="Q590" s="9"/>
      <c r="R590" s="9"/>
    </row>
    <row r="591" s="8" customFormat="true" ht="12.75" hidden="false" customHeight="false" outlineLevel="0" collapsed="false">
      <c r="A591" s="1" t="s">
        <v>2313</v>
      </c>
      <c r="B591" s="2" t="s">
        <v>2314</v>
      </c>
      <c r="C591" s="52" t="s">
        <v>2315</v>
      </c>
      <c r="D591" s="53" t="s">
        <v>2316</v>
      </c>
      <c r="E591" s="54" t="n">
        <v>9.37242979233409</v>
      </c>
      <c r="F591" s="55" t="n">
        <v>10.2950801327646</v>
      </c>
      <c r="G591" s="55" t="n">
        <v>9.75120928822302</v>
      </c>
      <c r="H591" s="56" t="n">
        <v>1.14</v>
      </c>
      <c r="I591" s="56" t="n">
        <v>1.17</v>
      </c>
      <c r="J591" s="56" t="n">
        <v>2.31</v>
      </c>
      <c r="K591" s="64"/>
      <c r="P591" s="9"/>
      <c r="Q591" s="9"/>
      <c r="R591" s="9"/>
    </row>
    <row r="592" s="8" customFormat="true" ht="12.75" hidden="false" customHeight="false" outlineLevel="0" collapsed="false">
      <c r="A592" s="50" t="s">
        <v>2317</v>
      </c>
      <c r="B592" s="2" t="s">
        <v>2318</v>
      </c>
      <c r="C592" s="52" t="s">
        <v>2319</v>
      </c>
      <c r="D592" s="53" t="s">
        <v>2320</v>
      </c>
      <c r="E592" s="54" t="n">
        <v>8.14006285569821</v>
      </c>
      <c r="F592" s="55" t="n">
        <v>8.37025148142518</v>
      </c>
      <c r="G592" s="55" t="n">
        <v>8.41320478925258</v>
      </c>
      <c r="H592" s="56" t="n">
        <v>0.44</v>
      </c>
      <c r="I592" s="56" t="n">
        <v>-0.3</v>
      </c>
      <c r="J592" s="7" t="n">
        <v>0.13</v>
      </c>
      <c r="K592" s="58" t="s">
        <v>53</v>
      </c>
      <c r="P592" s="9"/>
      <c r="Q592" s="9"/>
      <c r="R592" s="9"/>
    </row>
    <row r="593" s="8" customFormat="true" ht="12.75" hidden="false" customHeight="false" outlineLevel="0" collapsed="false">
      <c r="A593" s="50" t="s">
        <v>2321</v>
      </c>
      <c r="B593" s="2" t="s">
        <v>2322</v>
      </c>
      <c r="C593" s="52" t="s">
        <v>2323</v>
      </c>
      <c r="D593" s="53" t="s">
        <v>2324</v>
      </c>
      <c r="E593" s="54" t="n">
        <v>11.0345238753344</v>
      </c>
      <c r="F593" s="55" t="n">
        <v>10.8015467033568</v>
      </c>
      <c r="G593" s="55" t="n">
        <v>10.8158635804679</v>
      </c>
      <c r="H593" s="7" t="n">
        <v>-0.22</v>
      </c>
      <c r="I593" s="7" t="n">
        <v>-0.24</v>
      </c>
      <c r="J593" s="56" t="n">
        <v>-0.46</v>
      </c>
      <c r="K593" s="64"/>
      <c r="P593" s="9"/>
      <c r="Q593" s="9"/>
      <c r="R593" s="9"/>
    </row>
    <row r="594" s="8" customFormat="true" ht="25.5" hidden="false" customHeight="false" outlineLevel="0" collapsed="false">
      <c r="A594" s="50" t="s">
        <v>2325</v>
      </c>
      <c r="B594" s="2" t="s">
        <v>2326</v>
      </c>
      <c r="C594" s="52" t="s">
        <v>2327</v>
      </c>
      <c r="D594" s="53" t="s">
        <v>2328</v>
      </c>
      <c r="E594" s="54" t="n">
        <v>7.17692111164436</v>
      </c>
      <c r="F594" s="55" t="n">
        <v>7.78855521492886</v>
      </c>
      <c r="G594" s="55" t="n">
        <v>7.4966540825935</v>
      </c>
      <c r="H594" s="56" t="n">
        <v>-0.43</v>
      </c>
      <c r="I594" s="7" t="n">
        <v>0.36</v>
      </c>
      <c r="J594" s="7" t="n">
        <v>-0.07</v>
      </c>
      <c r="K594" s="58" t="s">
        <v>53</v>
      </c>
      <c r="M594" s="62" t="s">
        <v>73</v>
      </c>
      <c r="P594" s="9"/>
      <c r="Q594" s="9"/>
      <c r="R594" s="9"/>
    </row>
    <row r="595" s="8" customFormat="true" ht="12.75" hidden="false" customHeight="false" outlineLevel="0" collapsed="false">
      <c r="A595" s="1" t="s">
        <v>2329</v>
      </c>
      <c r="B595" s="2" t="s">
        <v>2330</v>
      </c>
      <c r="C595" s="52" t="s">
        <v>2331</v>
      </c>
      <c r="D595" s="53" t="s">
        <v>2332</v>
      </c>
      <c r="E595" s="54" t="n">
        <v>8.42248531567029</v>
      </c>
      <c r="F595" s="55" t="n">
        <v>8.69974594797101</v>
      </c>
      <c r="G595" s="55" t="n">
        <v>9.53118648855292</v>
      </c>
      <c r="H595" s="66" t="n">
        <v>-0.201726000000001</v>
      </c>
      <c r="I595" s="77" t="n">
        <v>-0.291179999999999</v>
      </c>
      <c r="J595" s="77" t="n">
        <v>-0.492906</v>
      </c>
      <c r="K595" s="64"/>
      <c r="P595" s="9"/>
      <c r="Q595" s="9"/>
      <c r="R595" s="9"/>
    </row>
    <row r="596" s="8" customFormat="true" ht="12.75" hidden="false" customHeight="false" outlineLevel="0" collapsed="false">
      <c r="A596" s="50" t="s">
        <v>2333</v>
      </c>
      <c r="B596" s="2" t="s">
        <v>2334</v>
      </c>
      <c r="C596" s="52" t="s">
        <v>2335</v>
      </c>
      <c r="D596" s="53" t="s">
        <v>2336</v>
      </c>
      <c r="E596" s="54" t="n">
        <v>11.6936176304799</v>
      </c>
      <c r="F596" s="55" t="n">
        <v>10.5579422867874</v>
      </c>
      <c r="G596" s="55" t="n">
        <v>9.38499954473004</v>
      </c>
      <c r="H596" s="56" t="n">
        <v>1.93</v>
      </c>
      <c r="I596" s="56" t="n">
        <v>-0.93</v>
      </c>
      <c r="J596" s="56" t="n">
        <v>1</v>
      </c>
      <c r="K596" s="64"/>
      <c r="P596" s="9"/>
      <c r="Q596" s="9"/>
      <c r="R596" s="9"/>
    </row>
    <row r="597" s="8" customFormat="true" ht="12.75" hidden="false" customHeight="false" outlineLevel="0" collapsed="false">
      <c r="A597" s="1" t="s">
        <v>2337</v>
      </c>
      <c r="B597" s="2" t="s">
        <v>2338</v>
      </c>
      <c r="C597" s="52" t="s">
        <v>2339</v>
      </c>
      <c r="D597" s="53" t="s">
        <v>2340</v>
      </c>
      <c r="E597" s="54" t="n">
        <v>9.75855636218021</v>
      </c>
      <c r="F597" s="55" t="n">
        <v>9.32147718222831</v>
      </c>
      <c r="G597" s="55" t="n">
        <v>9.62570884306447</v>
      </c>
      <c r="H597" s="7" t="n">
        <v>-0.04</v>
      </c>
      <c r="I597" s="56" t="n">
        <v>0.41</v>
      </c>
      <c r="J597" s="56" t="n">
        <v>0.37</v>
      </c>
      <c r="K597" s="64"/>
      <c r="P597" s="9"/>
      <c r="Q597" s="9"/>
      <c r="R597" s="9"/>
    </row>
    <row r="598" customFormat="false" ht="12.75" hidden="false" customHeight="false" outlineLevel="0" collapsed="false">
      <c r="A598" s="50" t="s">
        <v>2341</v>
      </c>
      <c r="B598" s="2" t="s">
        <v>2342</v>
      </c>
      <c r="C598" s="52" t="s">
        <v>2343</v>
      </c>
      <c r="D598" s="53" t="s">
        <v>2344</v>
      </c>
      <c r="E598" s="54" t="n">
        <v>9.43441973062923</v>
      </c>
      <c r="F598" s="55" t="n">
        <v>9.65553072315564</v>
      </c>
      <c r="G598" s="55" t="n">
        <v>9.89572673847666</v>
      </c>
      <c r="H598" s="56" t="n">
        <v>1.47</v>
      </c>
      <c r="I598" s="7" t="n">
        <v>-0.27</v>
      </c>
      <c r="J598" s="56" t="n">
        <v>1.2</v>
      </c>
      <c r="K598" s="64"/>
      <c r="X598" s="10"/>
    </row>
    <row r="599" customFormat="false" ht="12.75" hidden="false" customHeight="false" outlineLevel="0" collapsed="false">
      <c r="A599" s="50" t="s">
        <v>2345</v>
      </c>
      <c r="B599" s="2" t="s">
        <v>2346</v>
      </c>
      <c r="C599" s="52" t="s">
        <v>2347</v>
      </c>
      <c r="D599" s="53" t="s">
        <v>2348</v>
      </c>
      <c r="E599" s="54" t="n">
        <v>8.54419169841571</v>
      </c>
      <c r="F599" s="55" t="n">
        <v>8.97441458980553</v>
      </c>
      <c r="G599" s="55" t="n">
        <v>8.61360531806338</v>
      </c>
      <c r="H599" s="56" t="n">
        <v>0.7</v>
      </c>
      <c r="I599" s="7" t="n">
        <v>0.14</v>
      </c>
      <c r="J599" s="56" t="n">
        <v>0.84</v>
      </c>
      <c r="K599" s="64"/>
      <c r="M599" s="58" t="s">
        <v>53</v>
      </c>
      <c r="X599" s="10"/>
    </row>
    <row r="600" s="8" customFormat="true" ht="12.75" hidden="false" customHeight="false" outlineLevel="0" collapsed="false">
      <c r="A600" s="50" t="s">
        <v>2349</v>
      </c>
      <c r="B600" s="2" t="s">
        <v>2350</v>
      </c>
      <c r="C600" s="52" t="s">
        <v>2351</v>
      </c>
      <c r="D600" s="53" t="s">
        <v>2352</v>
      </c>
      <c r="E600" s="54" t="n">
        <v>11.131085259579</v>
      </c>
      <c r="F600" s="55" t="n">
        <v>9.20554891117303</v>
      </c>
      <c r="G600" s="55" t="n">
        <v>10.1351962366534</v>
      </c>
      <c r="H600" s="56" t="n">
        <v>0.5</v>
      </c>
      <c r="I600" s="7" t="n">
        <v>0.07</v>
      </c>
      <c r="J600" s="56" t="n">
        <v>0.56</v>
      </c>
      <c r="K600" s="64"/>
      <c r="P600" s="9"/>
      <c r="Q600" s="9"/>
      <c r="R600" s="9"/>
    </row>
    <row r="601" customFormat="false" ht="12.75" hidden="false" customHeight="false" outlineLevel="0" collapsed="false">
      <c r="A601" s="50" t="s">
        <v>2353</v>
      </c>
      <c r="B601" s="2" t="s">
        <v>2354</v>
      </c>
      <c r="C601" s="52" t="s">
        <v>2355</v>
      </c>
      <c r="D601" s="53" t="s">
        <v>2352</v>
      </c>
      <c r="E601" s="54" t="n">
        <v>9.45738087907254</v>
      </c>
      <c r="F601" s="55" t="n">
        <v>9.4966540825935</v>
      </c>
      <c r="G601" s="55" t="n">
        <v>9.08852325661663</v>
      </c>
      <c r="H601" s="56" t="n">
        <v>0.7</v>
      </c>
      <c r="I601" s="7" t="n">
        <v>0.16</v>
      </c>
      <c r="J601" s="56" t="n">
        <v>0.86</v>
      </c>
      <c r="K601" s="64"/>
      <c r="X601" s="10"/>
    </row>
    <row r="602" customFormat="false" ht="12.75" hidden="false" customHeight="false" outlineLevel="0" collapsed="false">
      <c r="A602" s="50" t="s">
        <v>2356</v>
      </c>
      <c r="B602" s="2" t="s">
        <v>2357</v>
      </c>
      <c r="C602" s="52" t="s">
        <v>2358</v>
      </c>
      <c r="D602" s="53" t="s">
        <v>2359</v>
      </c>
      <c r="E602" s="54" t="n">
        <v>9.57042498084675</v>
      </c>
      <c r="F602" s="55" t="n">
        <v>8.10118781525974</v>
      </c>
      <c r="G602" s="55" t="n">
        <v>8.36675932833517</v>
      </c>
      <c r="H602" s="56" t="n">
        <v>0.6</v>
      </c>
      <c r="I602" s="7" t="n">
        <v>0.14</v>
      </c>
      <c r="J602" s="56" t="n">
        <v>0.74</v>
      </c>
      <c r="K602" s="64"/>
      <c r="X602" s="10"/>
    </row>
    <row r="603" customFormat="false" ht="12.75" hidden="false" customHeight="false" outlineLevel="0" collapsed="false">
      <c r="A603" s="50" t="s">
        <v>2360</v>
      </c>
      <c r="B603" s="2" t="s">
        <v>2361</v>
      </c>
      <c r="C603" s="52" t="s">
        <v>2362</v>
      </c>
      <c r="D603" s="53" t="s">
        <v>2359</v>
      </c>
      <c r="E603" s="54" t="n">
        <v>9.16917340202918</v>
      </c>
      <c r="F603" s="55" t="n">
        <v>8.467605550083</v>
      </c>
      <c r="G603" s="55" t="n">
        <v>8.32508054355428</v>
      </c>
      <c r="H603" s="56" t="n">
        <v>0.45</v>
      </c>
      <c r="I603" s="7" t="n">
        <v>0.04</v>
      </c>
      <c r="J603" s="56" t="n">
        <v>0.49</v>
      </c>
      <c r="K603" s="64"/>
      <c r="X603" s="10"/>
    </row>
    <row r="604" customFormat="false" ht="12.75" hidden="false" customHeight="false" outlineLevel="0" collapsed="false">
      <c r="A604" s="50" t="s">
        <v>2363</v>
      </c>
      <c r="B604" s="2" t="s">
        <v>2364</v>
      </c>
      <c r="C604" s="52" t="s">
        <v>2365</v>
      </c>
      <c r="D604" s="53" t="s">
        <v>2366</v>
      </c>
      <c r="E604" s="54" t="n">
        <v>9.09513325187293</v>
      </c>
      <c r="F604" s="55" t="n">
        <v>8.59879692486382</v>
      </c>
      <c r="G604" s="55" t="n">
        <v>8.53060141451683</v>
      </c>
      <c r="H604" s="56" t="n">
        <v>-0.74</v>
      </c>
      <c r="I604" s="56" t="n">
        <v>0.84</v>
      </c>
      <c r="J604" s="7" t="n">
        <v>0.09</v>
      </c>
      <c r="K604" s="64"/>
      <c r="X604" s="10"/>
    </row>
    <row r="605" customFormat="false" ht="12.75" hidden="false" customHeight="false" outlineLevel="0" collapsed="false">
      <c r="A605" s="50" t="s">
        <v>2367</v>
      </c>
      <c r="B605" s="2" t="s">
        <v>2368</v>
      </c>
      <c r="C605" s="52" t="s">
        <v>2369</v>
      </c>
      <c r="D605" s="53" t="s">
        <v>2366</v>
      </c>
      <c r="E605" s="54" t="n">
        <v>9.4520352735462</v>
      </c>
      <c r="F605" s="55" t="n">
        <v>8.74852832105729</v>
      </c>
      <c r="G605" s="55" t="n">
        <v>8.59320435406329</v>
      </c>
      <c r="H605" s="56" t="n">
        <v>-0.59</v>
      </c>
      <c r="I605" s="56" t="n">
        <v>0.67</v>
      </c>
      <c r="J605" s="7" t="n">
        <v>0.08</v>
      </c>
      <c r="K605" s="64"/>
      <c r="X605" s="10"/>
    </row>
    <row r="606" customFormat="false" ht="12.75" hidden="false" customHeight="false" outlineLevel="0" collapsed="false">
      <c r="A606" s="50" t="s">
        <v>2370</v>
      </c>
      <c r="B606" s="2" t="s">
        <v>2371</v>
      </c>
      <c r="C606" s="52" t="s">
        <v>2372</v>
      </c>
      <c r="D606" s="53" t="s">
        <v>2373</v>
      </c>
      <c r="E606" s="54" t="n">
        <v>10.5756337846964</v>
      </c>
      <c r="F606" s="55" t="n">
        <v>9.977566144122</v>
      </c>
      <c r="G606" s="55" t="n">
        <v>9.83936127895905</v>
      </c>
      <c r="H606" s="56" t="n">
        <v>-0.28</v>
      </c>
      <c r="I606" s="7" t="n">
        <v>0.05</v>
      </c>
      <c r="J606" s="56" t="n">
        <v>-0.23</v>
      </c>
      <c r="K606" s="62" t="s">
        <v>73</v>
      </c>
      <c r="X606" s="10"/>
    </row>
    <row r="607" customFormat="false" ht="12.75" hidden="false" customHeight="false" outlineLevel="0" collapsed="false">
      <c r="A607" s="50" t="s">
        <v>2374</v>
      </c>
      <c r="B607" s="2" t="s">
        <v>2375</v>
      </c>
      <c r="C607" s="52" t="s">
        <v>2376</v>
      </c>
      <c r="D607" s="53" t="s">
        <v>2377</v>
      </c>
      <c r="E607" s="54" t="n">
        <v>9.12902536982563</v>
      </c>
      <c r="F607" s="55" t="n">
        <v>8.67842408259294</v>
      </c>
      <c r="G607" s="55" t="n">
        <v>8.63517394667493</v>
      </c>
      <c r="H607" s="7" t="n">
        <v>0.25</v>
      </c>
      <c r="I607" s="56" t="n">
        <v>-0.81</v>
      </c>
      <c r="J607" s="56" t="n">
        <v>-0.57</v>
      </c>
      <c r="K607" s="58" t="s">
        <v>53</v>
      </c>
      <c r="X607" s="10"/>
    </row>
    <row r="608" customFormat="false" ht="38.25" hidden="false" customHeight="false" outlineLevel="0" collapsed="false">
      <c r="A608" s="50" t="s">
        <v>2378</v>
      </c>
      <c r="B608" s="2" t="s">
        <v>2379</v>
      </c>
      <c r="C608" s="52" t="s">
        <v>2380</v>
      </c>
      <c r="D608" s="53" t="s">
        <v>2381</v>
      </c>
      <c r="E608" s="54" t="n">
        <v>9.13416959007684</v>
      </c>
      <c r="F608" s="55" t="n">
        <v>9.877744249949</v>
      </c>
      <c r="G608" s="55" t="n">
        <v>9.04248018649247</v>
      </c>
      <c r="H608" s="56" t="n">
        <v>-0.54</v>
      </c>
      <c r="I608" s="56" t="n">
        <v>0.41</v>
      </c>
      <c r="J608" s="7" t="n">
        <v>-0.13</v>
      </c>
      <c r="K608" s="62" t="s">
        <v>73</v>
      </c>
      <c r="X608" s="10"/>
    </row>
    <row r="609" customFormat="false" ht="25.5" hidden="false" customHeight="false" outlineLevel="0" collapsed="false">
      <c r="A609" s="1" t="s">
        <v>2382</v>
      </c>
      <c r="B609" s="2" t="s">
        <v>2383</v>
      </c>
      <c r="C609" s="52" t="s">
        <v>2384</v>
      </c>
      <c r="D609" s="53" t="s">
        <v>2385</v>
      </c>
      <c r="E609" s="54" t="n">
        <v>8.22110372536788</v>
      </c>
      <c r="F609" s="55" t="n">
        <v>8.80767691626514</v>
      </c>
      <c r="G609" s="55" t="n">
        <v>8.13801575348757</v>
      </c>
      <c r="H609" s="56" t="n">
        <v>-2.4</v>
      </c>
      <c r="I609" s="7" t="n">
        <v>0.43</v>
      </c>
      <c r="J609" s="56" t="n">
        <v>-1.97</v>
      </c>
      <c r="K609" s="62" t="s">
        <v>73</v>
      </c>
      <c r="M609" s="62" t="s">
        <v>73</v>
      </c>
      <c r="N609" s="62" t="s">
        <v>73</v>
      </c>
      <c r="X609" s="10"/>
    </row>
    <row r="610" s="8" customFormat="true" ht="25.5" hidden="false" customHeight="false" outlineLevel="0" collapsed="false">
      <c r="A610" s="1" t="s">
        <v>2386</v>
      </c>
      <c r="B610" s="2" t="s">
        <v>2387</v>
      </c>
      <c r="C610" s="52" t="s">
        <v>2388</v>
      </c>
      <c r="D610" s="53" t="s">
        <v>2389</v>
      </c>
      <c r="E610" s="54" t="n">
        <v>9.87452034907472</v>
      </c>
      <c r="F610" s="55" t="n">
        <v>10.1519044683427</v>
      </c>
      <c r="G610" s="55" t="n">
        <v>10.1031566483555</v>
      </c>
      <c r="H610" s="56" t="n">
        <v>0.4</v>
      </c>
      <c r="I610" s="7" t="n">
        <v>-0.16</v>
      </c>
      <c r="J610" s="7" t="n">
        <v>0.24</v>
      </c>
      <c r="K610" s="64"/>
      <c r="P610" s="9"/>
      <c r="Q610" s="9"/>
      <c r="R610" s="9"/>
    </row>
    <row r="611" customFormat="false" ht="12.75" hidden="false" customHeight="false" outlineLevel="0" collapsed="false">
      <c r="A611" s="1" t="s">
        <v>2390</v>
      </c>
      <c r="B611" s="2" t="s">
        <v>2391</v>
      </c>
      <c r="C611" s="52" t="s">
        <v>2392</v>
      </c>
      <c r="D611" s="53" t="s">
        <v>2393</v>
      </c>
      <c r="E611" s="54" t="n">
        <v>13.5041982867495</v>
      </c>
      <c r="F611" s="55" t="n">
        <v>13.2583599198756</v>
      </c>
      <c r="G611" s="55" t="n">
        <v>14.0713031344056</v>
      </c>
      <c r="H611" s="56" t="n">
        <v>-1.16</v>
      </c>
      <c r="I611" s="56" t="n">
        <v>1.39</v>
      </c>
      <c r="J611" s="7" t="n">
        <v>0.23</v>
      </c>
      <c r="K611" s="64"/>
      <c r="X611" s="10"/>
    </row>
    <row r="612" customFormat="false" ht="25.5" hidden="false" customHeight="false" outlineLevel="0" collapsed="false">
      <c r="A612" s="1" t="s">
        <v>2394</v>
      </c>
      <c r="B612" s="2" t="s">
        <v>2395</v>
      </c>
      <c r="C612" s="52" t="s">
        <v>2396</v>
      </c>
      <c r="D612" s="53" t="s">
        <v>2397</v>
      </c>
      <c r="E612" s="54" t="n">
        <v>11.5744043090226</v>
      </c>
      <c r="F612" s="55" t="n">
        <v>12.1143279791984</v>
      </c>
      <c r="G612" s="55" t="n">
        <v>11.7073591320809</v>
      </c>
      <c r="H612" s="56" t="n">
        <v>-0.92</v>
      </c>
      <c r="I612" s="56" t="n">
        <v>1.18</v>
      </c>
      <c r="J612" s="7" t="n">
        <v>0.26</v>
      </c>
      <c r="K612" s="64"/>
      <c r="X612" s="10"/>
    </row>
    <row r="613" s="64" customFormat="true" ht="12.75" hidden="false" customHeight="false" outlineLevel="0" collapsed="false">
      <c r="A613" s="50" t="s">
        <v>2398</v>
      </c>
      <c r="B613" s="2" t="s">
        <v>2399</v>
      </c>
      <c r="C613" s="52" t="s">
        <v>2400</v>
      </c>
      <c r="D613" s="53" t="s">
        <v>2401</v>
      </c>
      <c r="E613" s="54" t="n">
        <v>11.2050601105446</v>
      </c>
      <c r="F613" s="55" t="n">
        <v>13.6061854139974</v>
      </c>
      <c r="G613" s="55" t="n">
        <v>13.1735522222343</v>
      </c>
      <c r="H613" s="56" t="n">
        <v>0.56</v>
      </c>
      <c r="I613" s="56" t="n">
        <v>1.5</v>
      </c>
      <c r="J613" s="56" t="n">
        <v>2.06</v>
      </c>
      <c r="L613" s="8"/>
      <c r="M613" s="58" t="s">
        <v>53</v>
      </c>
      <c r="N613" s="8"/>
      <c r="O613" s="8"/>
      <c r="P613" s="9"/>
      <c r="Q613" s="9"/>
      <c r="R613" s="9"/>
      <c r="S613" s="8"/>
      <c r="T613" s="8"/>
      <c r="U613" s="8"/>
      <c r="V613" s="8"/>
      <c r="W613" s="8"/>
    </row>
    <row r="614" s="64" customFormat="true" ht="25.5" hidden="false" customHeight="false" outlineLevel="0" collapsed="false">
      <c r="A614" s="50" t="s">
        <v>2402</v>
      </c>
      <c r="B614" s="2" t="s">
        <v>2403</v>
      </c>
      <c r="C614" s="52" t="s">
        <v>2404</v>
      </c>
      <c r="D614" s="53" t="s">
        <v>2405</v>
      </c>
      <c r="E614" s="54" t="n">
        <v>9.29920801838728</v>
      </c>
      <c r="F614" s="55" t="n">
        <v>8.89845023280787</v>
      </c>
      <c r="G614" s="55" t="n">
        <v>9.06285565520599</v>
      </c>
      <c r="H614" s="56" t="n">
        <v>0.56</v>
      </c>
      <c r="I614" s="56" t="n">
        <v>2.05</v>
      </c>
      <c r="J614" s="56" t="n">
        <v>2.62</v>
      </c>
      <c r="L614" s="8"/>
      <c r="M614" s="8"/>
      <c r="N614" s="8"/>
      <c r="O614" s="8"/>
      <c r="P614" s="9"/>
      <c r="Q614" s="9"/>
      <c r="R614" s="9"/>
      <c r="S614" s="8"/>
      <c r="T614" s="8"/>
      <c r="U614" s="8"/>
      <c r="V614" s="8"/>
      <c r="W614" s="8"/>
    </row>
    <row r="615" s="64" customFormat="true" ht="12.75" hidden="false" customHeight="false" outlineLevel="0" collapsed="false">
      <c r="A615" s="50" t="s">
        <v>2406</v>
      </c>
      <c r="B615" s="2" t="s">
        <v>2407</v>
      </c>
      <c r="C615" s="52" t="s">
        <v>2408</v>
      </c>
      <c r="D615" s="53" t="s">
        <v>2409</v>
      </c>
      <c r="E615" s="54" t="n">
        <v>9.9086928382425</v>
      </c>
      <c r="F615" s="55" t="n">
        <v>11.0647427647503</v>
      </c>
      <c r="G615" s="55" t="n">
        <v>9.67895218767146</v>
      </c>
      <c r="H615" s="7" t="n">
        <v>0.3</v>
      </c>
      <c r="I615" s="56" t="n">
        <v>0.84</v>
      </c>
      <c r="J615" s="56" t="n">
        <v>1.15</v>
      </c>
      <c r="L615" s="8"/>
      <c r="M615" s="8"/>
      <c r="N615" s="8"/>
      <c r="O615" s="8"/>
      <c r="P615" s="9"/>
      <c r="Q615" s="9"/>
      <c r="R615" s="9"/>
      <c r="S615" s="8"/>
      <c r="T615" s="8"/>
      <c r="U615" s="8"/>
      <c r="V615" s="8"/>
      <c r="W615" s="8"/>
    </row>
    <row r="616" s="64" customFormat="true" ht="25.5" hidden="false" customHeight="false" outlineLevel="0" collapsed="false">
      <c r="A616" s="50" t="s">
        <v>2410</v>
      </c>
      <c r="B616" s="2" t="s">
        <v>2411</v>
      </c>
      <c r="C616" s="52" t="s">
        <v>2412</v>
      </c>
      <c r="D616" s="53" t="s">
        <v>2413</v>
      </c>
      <c r="E616" s="54" t="n">
        <v>8.4890451251148</v>
      </c>
      <c r="F616" s="55" t="n">
        <v>9.4112991229642</v>
      </c>
      <c r="G616" s="55" t="n">
        <v>8.23122118071119</v>
      </c>
      <c r="H616" s="7" t="n">
        <v>0.13</v>
      </c>
      <c r="I616" s="7" t="n">
        <v>0.23</v>
      </c>
      <c r="J616" s="56" t="n">
        <v>0.35</v>
      </c>
      <c r="L616" s="8"/>
      <c r="M616" s="58" t="s">
        <v>53</v>
      </c>
      <c r="N616" s="8"/>
      <c r="O616" s="8"/>
      <c r="P616" s="9"/>
      <c r="Q616" s="9"/>
      <c r="R616" s="9"/>
      <c r="S616" s="8"/>
      <c r="T616" s="8"/>
      <c r="U616" s="8"/>
      <c r="V616" s="8"/>
      <c r="W616" s="8"/>
    </row>
    <row r="617" s="64" customFormat="true" ht="25.5" hidden="false" customHeight="false" outlineLevel="0" collapsed="false">
      <c r="A617" s="50" t="s">
        <v>2414</v>
      </c>
      <c r="B617" s="2" t="s">
        <v>2415</v>
      </c>
      <c r="C617" s="52" t="s">
        <v>2416</v>
      </c>
      <c r="D617" s="53" t="s">
        <v>2413</v>
      </c>
      <c r="E617" s="54" t="n">
        <v>10.7502882675917</v>
      </c>
      <c r="F617" s="55" t="n">
        <v>10.1897010351811</v>
      </c>
      <c r="G617" s="55" t="n">
        <v>8.68580001974489</v>
      </c>
      <c r="H617" s="7" t="n">
        <v>-0.13</v>
      </c>
      <c r="I617" s="56" t="n">
        <v>0.27</v>
      </c>
      <c r="J617" s="7" t="n">
        <v>0.14</v>
      </c>
      <c r="L617" s="8"/>
      <c r="M617" s="8"/>
      <c r="N617" s="8"/>
      <c r="O617" s="8"/>
      <c r="P617" s="9"/>
      <c r="Q617" s="9"/>
      <c r="R617" s="9"/>
      <c r="S617" s="8"/>
      <c r="T617" s="8"/>
      <c r="U617" s="8"/>
      <c r="V617" s="8"/>
      <c r="W617" s="8"/>
    </row>
    <row r="618" s="64" customFormat="true" ht="12.75" hidden="false" customHeight="false" outlineLevel="0" collapsed="false">
      <c r="A618" s="50" t="s">
        <v>2417</v>
      </c>
      <c r="B618" s="2" t="s">
        <v>2418</v>
      </c>
      <c r="C618" s="52" t="s">
        <v>2419</v>
      </c>
      <c r="D618" s="53" t="s">
        <v>2420</v>
      </c>
      <c r="E618" s="54" t="n">
        <v>10.3061756418822</v>
      </c>
      <c r="F618" s="55" t="n">
        <v>9.74129843741551</v>
      </c>
      <c r="G618" s="55" t="n">
        <v>7.68999797141945</v>
      </c>
      <c r="H618" s="56" t="n">
        <v>-0.3</v>
      </c>
      <c r="I618" s="7" t="n">
        <v>0.01</v>
      </c>
      <c r="J618" s="56" t="n">
        <v>-0.3</v>
      </c>
      <c r="K618" s="62" t="s">
        <v>73</v>
      </c>
      <c r="L618" s="8"/>
      <c r="M618" s="8"/>
      <c r="N618" s="8"/>
      <c r="O618" s="8"/>
      <c r="P618" s="9"/>
      <c r="Q618" s="9"/>
      <c r="R618" s="9"/>
      <c r="S618" s="8"/>
      <c r="T618" s="8"/>
      <c r="U618" s="8"/>
      <c r="V618" s="8"/>
      <c r="W618" s="8"/>
    </row>
    <row r="619" s="64" customFormat="true" ht="12.75" hidden="false" customHeight="false" outlineLevel="0" collapsed="false">
      <c r="A619" s="50" t="s">
        <v>2421</v>
      </c>
      <c r="B619" s="2" t="s">
        <v>2422</v>
      </c>
      <c r="C619" s="52" t="s">
        <v>2423</v>
      </c>
      <c r="D619" s="53" t="s">
        <v>2424</v>
      </c>
      <c r="E619" s="54" t="n">
        <v>9.47735352663456</v>
      </c>
      <c r="F619" s="55" t="n">
        <v>9.17617314910749</v>
      </c>
      <c r="G619" s="55" t="n">
        <v>8.33181268381921</v>
      </c>
      <c r="H619" s="56" t="n">
        <v>0.44</v>
      </c>
      <c r="I619" s="56" t="n">
        <v>-0.39</v>
      </c>
      <c r="J619" s="7" t="n">
        <v>0.05</v>
      </c>
      <c r="L619" s="8"/>
      <c r="M619" s="8"/>
      <c r="N619" s="8"/>
      <c r="O619" s="8"/>
      <c r="P619" s="9"/>
      <c r="Q619" s="9"/>
      <c r="R619" s="9"/>
      <c r="S619" s="8"/>
      <c r="T619" s="8"/>
      <c r="U619" s="8"/>
      <c r="V619" s="8"/>
      <c r="W619" s="8"/>
    </row>
    <row r="620" s="64" customFormat="true" ht="51" hidden="false" customHeight="false" outlineLevel="0" collapsed="false">
      <c r="A620" s="50" t="s">
        <v>2425</v>
      </c>
      <c r="B620" s="2" t="s">
        <v>2426</v>
      </c>
      <c r="C620" s="52" t="s">
        <v>2425</v>
      </c>
      <c r="D620" s="53" t="s">
        <v>2427</v>
      </c>
      <c r="E620" s="54" t="n">
        <v>8.44335800383632</v>
      </c>
      <c r="F620" s="55" t="n">
        <v>8.31741261376487</v>
      </c>
      <c r="G620" s="55" t="n">
        <v>8.08905317215644</v>
      </c>
      <c r="H620" s="56" t="n">
        <v>0.53</v>
      </c>
      <c r="I620" s="7" t="n">
        <v>-0.21</v>
      </c>
      <c r="J620" s="7" t="n">
        <v>0.33</v>
      </c>
      <c r="L620" s="8"/>
      <c r="M620" s="8"/>
      <c r="N620" s="8"/>
      <c r="O620" s="8"/>
      <c r="P620" s="9"/>
      <c r="Q620" s="9"/>
      <c r="R620" s="9"/>
      <c r="S620" s="8"/>
      <c r="T620" s="8"/>
      <c r="U620" s="8"/>
      <c r="V620" s="8"/>
      <c r="W620" s="8"/>
    </row>
    <row r="621" s="64" customFormat="true" ht="25.5" hidden="false" customHeight="false" outlineLevel="0" collapsed="false">
      <c r="A621" s="1" t="s">
        <v>2428</v>
      </c>
      <c r="B621" s="2" t="s">
        <v>2429</v>
      </c>
      <c r="C621" s="52" t="s">
        <v>2430</v>
      </c>
      <c r="D621" s="53" t="s">
        <v>2431</v>
      </c>
      <c r="E621" s="54" t="n">
        <v>7.21819994369474</v>
      </c>
      <c r="F621" s="55" t="n">
        <v>7.34961297182452</v>
      </c>
      <c r="G621" s="55" t="n">
        <v>7.07574653806091</v>
      </c>
      <c r="H621" s="56" t="n">
        <v>-0.38</v>
      </c>
      <c r="I621" s="7" t="n">
        <v>0.18</v>
      </c>
      <c r="J621" s="7" t="n">
        <v>-0.2</v>
      </c>
      <c r="K621" s="58" t="s">
        <v>53</v>
      </c>
      <c r="L621" s="8"/>
      <c r="M621" s="8"/>
      <c r="N621" s="8"/>
      <c r="O621" s="8"/>
      <c r="P621" s="9"/>
      <c r="Q621" s="9"/>
      <c r="R621" s="9"/>
      <c r="S621" s="8"/>
      <c r="T621" s="8"/>
      <c r="U621" s="8"/>
      <c r="V621" s="8"/>
      <c r="W621" s="8"/>
    </row>
    <row r="622" s="64" customFormat="true" ht="12.75" hidden="false" customHeight="false" outlineLevel="0" collapsed="false">
      <c r="A622" s="50" t="s">
        <v>2432</v>
      </c>
      <c r="B622" s="2" t="s">
        <v>2433</v>
      </c>
      <c r="C622" s="52" t="s">
        <v>2434</v>
      </c>
      <c r="D622" s="53" t="s">
        <v>2435</v>
      </c>
      <c r="E622" s="54" t="n">
        <v>10.8989036490939</v>
      </c>
      <c r="F622" s="55" t="n">
        <v>11.202062587597</v>
      </c>
      <c r="G622" s="55" t="n">
        <v>11.1950030271113</v>
      </c>
      <c r="H622" s="56" t="n">
        <v>-0.79</v>
      </c>
      <c r="I622" s="7" t="n">
        <v>-0.07</v>
      </c>
      <c r="J622" s="56" t="n">
        <v>-0.86</v>
      </c>
      <c r="L622" s="8"/>
      <c r="M622" s="8"/>
      <c r="N622" s="8"/>
      <c r="O622" s="8"/>
      <c r="P622" s="9"/>
      <c r="Q622" s="9"/>
      <c r="R622" s="9"/>
      <c r="S622" s="8"/>
      <c r="T622" s="8"/>
      <c r="U622" s="8"/>
      <c r="V622" s="8"/>
      <c r="W622" s="8"/>
    </row>
    <row r="623" s="64" customFormat="true" ht="12.75" hidden="false" customHeight="false" outlineLevel="0" collapsed="false">
      <c r="A623" s="50" t="s">
        <v>2436</v>
      </c>
      <c r="B623" s="2" t="s">
        <v>2437</v>
      </c>
      <c r="C623" s="52" t="s">
        <v>2438</v>
      </c>
      <c r="D623" s="53" t="s">
        <v>2439</v>
      </c>
      <c r="E623" s="54" t="n">
        <v>8.99774402605963</v>
      </c>
      <c r="F623" s="55" t="n">
        <v>8.55688918972687</v>
      </c>
      <c r="G623" s="55" t="n">
        <v>8.95070169008901</v>
      </c>
      <c r="H623" s="56" t="n">
        <v>-0.69</v>
      </c>
      <c r="I623" s="7" t="n">
        <v>-0.23</v>
      </c>
      <c r="J623" s="56" t="n">
        <v>-0.92</v>
      </c>
      <c r="L623" s="8"/>
      <c r="M623" s="8"/>
      <c r="N623" s="8"/>
      <c r="O623" s="8"/>
      <c r="P623" s="9"/>
      <c r="Q623" s="9"/>
      <c r="R623" s="9"/>
      <c r="S623" s="8"/>
      <c r="T623" s="8"/>
      <c r="U623" s="8"/>
      <c r="V623" s="8"/>
      <c r="W623" s="8"/>
    </row>
    <row r="624" s="64" customFormat="true" ht="12.75" hidden="false" customHeight="false" outlineLevel="0" collapsed="false">
      <c r="A624" s="1" t="s">
        <v>2440</v>
      </c>
      <c r="B624" s="2" t="s">
        <v>2441</v>
      </c>
      <c r="C624" s="52" t="s">
        <v>2442</v>
      </c>
      <c r="D624" s="53" t="s">
        <v>2443</v>
      </c>
      <c r="E624" s="54" t="n">
        <v>10.7254514706797</v>
      </c>
      <c r="F624" s="55" t="n">
        <v>10.1927859592511</v>
      </c>
      <c r="G624" s="55" t="n">
        <v>10.3994915621579</v>
      </c>
      <c r="H624" s="56" t="n">
        <v>-0.83</v>
      </c>
      <c r="I624" s="7" t="n">
        <v>-0.22</v>
      </c>
      <c r="J624" s="56" t="n">
        <v>-1.05</v>
      </c>
      <c r="K624" s="58" t="s">
        <v>53</v>
      </c>
      <c r="L624" s="8"/>
      <c r="M624" s="8"/>
      <c r="N624" s="8"/>
      <c r="O624" s="8"/>
      <c r="P624" s="9"/>
      <c r="Q624" s="9"/>
      <c r="R624" s="9"/>
      <c r="S624" s="8"/>
      <c r="T624" s="8"/>
      <c r="U624" s="8"/>
      <c r="V624" s="8"/>
      <c r="W624" s="8"/>
    </row>
    <row r="625" s="64" customFormat="true" ht="12.75" hidden="false" customHeight="false" outlineLevel="0" collapsed="false">
      <c r="A625" s="50" t="s">
        <v>2444</v>
      </c>
      <c r="B625" s="2" t="s">
        <v>2445</v>
      </c>
      <c r="C625" s="52" t="s">
        <v>2446</v>
      </c>
      <c r="D625" s="53" t="s">
        <v>2447</v>
      </c>
      <c r="E625" s="54" t="n">
        <v>11.1937101516174</v>
      </c>
      <c r="F625" s="55" t="n">
        <v>11.5718474298142</v>
      </c>
      <c r="G625" s="55" t="n">
        <v>11.3962301455525</v>
      </c>
      <c r="H625" s="56" t="n">
        <v>-0.71</v>
      </c>
      <c r="I625" s="7" t="n">
        <v>-0.2</v>
      </c>
      <c r="J625" s="56" t="n">
        <v>-0.91</v>
      </c>
      <c r="K625" s="58" t="s">
        <v>53</v>
      </c>
      <c r="L625" s="8"/>
      <c r="M625" s="8"/>
      <c r="N625" s="8"/>
      <c r="O625" s="8"/>
      <c r="P625" s="9"/>
      <c r="Q625" s="9"/>
      <c r="R625" s="9"/>
      <c r="S625" s="8"/>
      <c r="T625" s="8"/>
      <c r="U625" s="8"/>
      <c r="V625" s="8"/>
      <c r="W625" s="8"/>
    </row>
    <row r="626" s="64" customFormat="true" ht="12.75" hidden="false" customHeight="false" outlineLevel="0" collapsed="false">
      <c r="A626" s="50" t="s">
        <v>2448</v>
      </c>
      <c r="B626" s="2" t="s">
        <v>2449</v>
      </c>
      <c r="C626" s="52" t="s">
        <v>2450</v>
      </c>
      <c r="D626" s="53" t="s">
        <v>2451</v>
      </c>
      <c r="E626" s="54" t="n">
        <v>11.4979017218093</v>
      </c>
      <c r="F626" s="55" t="n">
        <v>12.2841879020364</v>
      </c>
      <c r="G626" s="55" t="n">
        <v>12.353698209048</v>
      </c>
      <c r="H626" s="56" t="n">
        <v>-1</v>
      </c>
      <c r="I626" s="7" t="n">
        <v>-0.4</v>
      </c>
      <c r="J626" s="56" t="n">
        <v>-1.4</v>
      </c>
      <c r="K626" s="58" t="s">
        <v>53</v>
      </c>
      <c r="L626" s="8"/>
      <c r="M626" s="8"/>
      <c r="N626" s="8"/>
      <c r="O626" s="8"/>
      <c r="P626" s="9"/>
      <c r="Q626" s="9"/>
      <c r="R626" s="9"/>
      <c r="S626" s="8"/>
      <c r="T626" s="8"/>
      <c r="U626" s="8"/>
      <c r="V626" s="8"/>
      <c r="W626" s="8"/>
    </row>
    <row r="627" s="64" customFormat="true" ht="12.75" hidden="false" customHeight="false" outlineLevel="0" collapsed="false">
      <c r="A627" s="1" t="s">
        <v>2452</v>
      </c>
      <c r="B627" s="2" t="s">
        <v>2453</v>
      </c>
      <c r="C627" s="52" t="s">
        <v>2454</v>
      </c>
      <c r="D627" s="53" t="s">
        <v>2455</v>
      </c>
      <c r="E627" s="54" t="n">
        <v>11.7901040895388</v>
      </c>
      <c r="F627" s="55" t="n">
        <v>12.4841683481909</v>
      </c>
      <c r="G627" s="55" t="n">
        <v>12.7142240488302</v>
      </c>
      <c r="H627" s="56" t="n">
        <v>-0.98</v>
      </c>
      <c r="I627" s="56" t="n">
        <v>-0.56</v>
      </c>
      <c r="J627" s="56" t="n">
        <v>-1.54</v>
      </c>
      <c r="K627" s="58" t="s">
        <v>53</v>
      </c>
      <c r="L627" s="8"/>
      <c r="M627" s="8"/>
      <c r="N627" s="8"/>
      <c r="O627" s="8"/>
      <c r="P627" s="9"/>
      <c r="Q627" s="9"/>
      <c r="R627" s="9"/>
      <c r="S627" s="8"/>
      <c r="T627" s="8"/>
      <c r="U627" s="8"/>
      <c r="V627" s="8"/>
      <c r="W627" s="8"/>
    </row>
    <row r="628" s="64" customFormat="true" ht="12.75" hidden="false" customHeight="false" outlineLevel="0" collapsed="false">
      <c r="A628" s="1" t="s">
        <v>2456</v>
      </c>
      <c r="B628" s="2" t="s">
        <v>2457</v>
      </c>
      <c r="C628" s="52" t="s">
        <v>2458</v>
      </c>
      <c r="D628" s="53" t="s">
        <v>2459</v>
      </c>
      <c r="E628" s="54" t="n">
        <v>11.2717548056465</v>
      </c>
      <c r="F628" s="55" t="n">
        <v>12.098394027642</v>
      </c>
      <c r="G628" s="55" t="n">
        <v>12.3169320122556</v>
      </c>
      <c r="H628" s="56" t="n">
        <v>-0.91</v>
      </c>
      <c r="I628" s="56" t="n">
        <v>-0.49</v>
      </c>
      <c r="J628" s="56" t="n">
        <v>-1.4</v>
      </c>
      <c r="K628" s="58" t="s">
        <v>53</v>
      </c>
      <c r="L628" s="8"/>
      <c r="M628" s="8"/>
      <c r="N628" s="8"/>
      <c r="O628" s="8"/>
      <c r="P628" s="9"/>
      <c r="Q628" s="9"/>
      <c r="R628" s="9"/>
      <c r="S628" s="8"/>
      <c r="T628" s="8"/>
      <c r="U628" s="8"/>
      <c r="V628" s="8"/>
      <c r="W628" s="8"/>
    </row>
    <row r="629" customFormat="false" ht="12.75" hidden="false" customHeight="false" outlineLevel="0" collapsed="false">
      <c r="A629" s="1" t="s">
        <v>2460</v>
      </c>
      <c r="B629" s="2" t="s">
        <v>2461</v>
      </c>
      <c r="C629" s="52" t="s">
        <v>2462</v>
      </c>
      <c r="D629" s="53" t="s">
        <v>2463</v>
      </c>
      <c r="E629" s="54" t="n">
        <v>11.7775019086531</v>
      </c>
      <c r="F629" s="55" t="n">
        <v>12.489948283449</v>
      </c>
      <c r="G629" s="55" t="n">
        <v>12.6893646884373</v>
      </c>
      <c r="H629" s="56" t="n">
        <v>-0.64</v>
      </c>
      <c r="I629" s="56" t="n">
        <v>-0.53</v>
      </c>
      <c r="J629" s="56" t="n">
        <v>-1.17</v>
      </c>
      <c r="K629" s="58" t="s">
        <v>53</v>
      </c>
      <c r="P629" s="59" t="s">
        <v>53</v>
      </c>
      <c r="X629" s="10"/>
    </row>
    <row r="630" customFormat="false" ht="12.75" hidden="false" customHeight="false" outlineLevel="0" collapsed="false">
      <c r="A630" s="1" t="s">
        <v>2464</v>
      </c>
      <c r="B630" s="2" t="s">
        <v>2465</v>
      </c>
      <c r="C630" s="52" t="s">
        <v>2466</v>
      </c>
      <c r="D630" s="53" t="s">
        <v>2467</v>
      </c>
      <c r="E630" s="54" t="n">
        <v>10.704508893997</v>
      </c>
      <c r="F630" s="55" t="n">
        <v>11.7016096993158</v>
      </c>
      <c r="G630" s="55" t="n">
        <v>12.1010893030399</v>
      </c>
      <c r="H630" s="56" t="n">
        <v>-0.67</v>
      </c>
      <c r="I630" s="56" t="n">
        <v>-0.45</v>
      </c>
      <c r="J630" s="56" t="n">
        <v>-1.11</v>
      </c>
      <c r="K630" s="58" t="s">
        <v>53</v>
      </c>
      <c r="X630" s="10"/>
    </row>
    <row r="631" customFormat="false" ht="12.75" hidden="false" customHeight="false" outlineLevel="0" collapsed="false">
      <c r="A631" s="1" t="s">
        <v>2468</v>
      </c>
      <c r="B631" s="2" t="s">
        <v>2469</v>
      </c>
      <c r="C631" s="52" t="s">
        <v>2470</v>
      </c>
      <c r="D631" s="53" t="s">
        <v>2471</v>
      </c>
      <c r="E631" s="54" t="n">
        <v>10.2191685204622</v>
      </c>
      <c r="F631" s="55" t="n">
        <v>11.19697089789</v>
      </c>
      <c r="G631" s="55" t="n">
        <v>11.7588478031083</v>
      </c>
      <c r="H631" s="56" t="n">
        <v>-0.95</v>
      </c>
      <c r="I631" s="56" t="n">
        <v>-0.52</v>
      </c>
      <c r="J631" s="56" t="n">
        <v>-1.46</v>
      </c>
      <c r="K631" s="8"/>
      <c r="P631" s="59" t="s">
        <v>53</v>
      </c>
      <c r="X631" s="10"/>
    </row>
    <row r="632" customFormat="false" ht="12.75" hidden="false" customHeight="false" outlineLevel="0" collapsed="false">
      <c r="A632" s="1" t="s">
        <v>2472</v>
      </c>
      <c r="B632" s="2" t="s">
        <v>2473</v>
      </c>
      <c r="C632" s="52" t="s">
        <v>2474</v>
      </c>
      <c r="D632" s="53" t="s">
        <v>2475</v>
      </c>
      <c r="E632" s="54" t="n">
        <v>10.6951412746954</v>
      </c>
      <c r="F632" s="55" t="n">
        <v>11.6016315254083</v>
      </c>
      <c r="G632" s="55" t="n">
        <v>12.0954959244555</v>
      </c>
      <c r="H632" s="56" t="n">
        <v>-0.46</v>
      </c>
      <c r="I632" s="7" t="n">
        <v>-0.42</v>
      </c>
      <c r="J632" s="56" t="n">
        <v>-0.89</v>
      </c>
      <c r="K632" s="64"/>
      <c r="X632" s="10"/>
    </row>
    <row r="633" customFormat="false" ht="12.75" hidden="false" customHeight="false" outlineLevel="0" collapsed="false">
      <c r="A633" s="1" t="s">
        <v>2476</v>
      </c>
      <c r="B633" s="2" t="s">
        <v>2477</v>
      </c>
      <c r="C633" s="52" t="s">
        <v>2478</v>
      </c>
      <c r="D633" s="53" t="s">
        <v>2479</v>
      </c>
      <c r="E633" s="54" t="n">
        <v>10.5472801556635</v>
      </c>
      <c r="F633" s="55" t="n">
        <v>11.1890832579949</v>
      </c>
      <c r="G633" s="55" t="n">
        <v>11.7145031187812</v>
      </c>
      <c r="H633" s="7" t="n">
        <v>-0.31</v>
      </c>
      <c r="I633" s="56" t="n">
        <v>1.38</v>
      </c>
      <c r="J633" s="56" t="n">
        <v>1.07</v>
      </c>
      <c r="K633" s="64"/>
      <c r="X633" s="10"/>
    </row>
    <row r="634" customFormat="false" ht="12.75" hidden="false" customHeight="false" outlineLevel="0" collapsed="false">
      <c r="A634" s="50" t="s">
        <v>2480</v>
      </c>
      <c r="B634" s="2" t="s">
        <v>2481</v>
      </c>
      <c r="C634" s="52" t="s">
        <v>2482</v>
      </c>
      <c r="D634" s="53" t="s">
        <v>2483</v>
      </c>
      <c r="E634" s="54" t="n">
        <v>10.790592862567</v>
      </c>
      <c r="F634" s="55" t="n">
        <v>11.4562003825042</v>
      </c>
      <c r="G634" s="55" t="n">
        <v>11.903467651487</v>
      </c>
      <c r="H634" s="56" t="n">
        <v>-0.91</v>
      </c>
      <c r="I634" s="7" t="n">
        <v>0.15</v>
      </c>
      <c r="J634" s="56" t="n">
        <v>-0.76</v>
      </c>
      <c r="K634" s="62" t="s">
        <v>73</v>
      </c>
      <c r="X634" s="10"/>
    </row>
    <row r="635" customFormat="false" ht="12.75" hidden="false" customHeight="false" outlineLevel="0" collapsed="false">
      <c r="A635" s="50" t="s">
        <v>2484</v>
      </c>
      <c r="B635" s="2" t="s">
        <v>2485</v>
      </c>
      <c r="C635" s="52" t="s">
        <v>2486</v>
      </c>
      <c r="D635" s="53" t="s">
        <v>2487</v>
      </c>
      <c r="E635" s="54" t="n">
        <v>9.8820316083521</v>
      </c>
      <c r="F635" s="55" t="n">
        <v>10.8275808840835</v>
      </c>
      <c r="G635" s="55" t="n">
        <v>11.3445178439275</v>
      </c>
      <c r="H635" s="56" t="n">
        <v>-0.73</v>
      </c>
      <c r="I635" s="7" t="n">
        <v>0.09</v>
      </c>
      <c r="J635" s="56" t="n">
        <v>-0.64</v>
      </c>
      <c r="K635" s="58" t="s">
        <v>53</v>
      </c>
      <c r="X635" s="10"/>
    </row>
    <row r="636" customFormat="false" ht="51" hidden="false" customHeight="false" outlineLevel="0" collapsed="false">
      <c r="A636" s="50" t="s">
        <v>2488</v>
      </c>
      <c r="B636" s="2" t="s">
        <v>2489</v>
      </c>
      <c r="C636" s="52" t="s">
        <v>2490</v>
      </c>
      <c r="D636" s="53" t="s">
        <v>2491</v>
      </c>
      <c r="E636" s="54" t="n">
        <v>9.87175125985437</v>
      </c>
      <c r="F636" s="55" t="n">
        <v>10.7124410208194</v>
      </c>
      <c r="G636" s="55" t="n">
        <v>11.2292394151968</v>
      </c>
      <c r="H636" s="56" t="n">
        <v>-0.88</v>
      </c>
      <c r="I636" s="7" t="n">
        <v>0.34</v>
      </c>
      <c r="J636" s="7" t="n">
        <v>-0.54</v>
      </c>
      <c r="K636" s="58" t="s">
        <v>53</v>
      </c>
      <c r="X636" s="10"/>
    </row>
    <row r="637" customFormat="false" ht="12.75" hidden="false" customHeight="false" outlineLevel="0" collapsed="false">
      <c r="A637" s="1" t="s">
        <v>2492</v>
      </c>
      <c r="B637" s="2" t="s">
        <v>2493</v>
      </c>
      <c r="C637" s="52" t="s">
        <v>2494</v>
      </c>
      <c r="D637" s="53" t="s">
        <v>2495</v>
      </c>
      <c r="E637" s="54" t="n">
        <v>10.3370643386847</v>
      </c>
      <c r="F637" s="55" t="n">
        <v>10.8008998999203</v>
      </c>
      <c r="G637" s="55" t="n">
        <v>11.2224930522465</v>
      </c>
      <c r="H637" s="56" t="n">
        <v>-3.71</v>
      </c>
      <c r="I637" s="56" t="n">
        <v>2.04</v>
      </c>
      <c r="J637" s="56" t="n">
        <v>-1.67</v>
      </c>
      <c r="K637" s="58" t="s">
        <v>53</v>
      </c>
      <c r="M637" s="62" t="s">
        <v>73</v>
      </c>
      <c r="N637" s="62" t="s">
        <v>73</v>
      </c>
      <c r="O637" s="62" t="s">
        <v>73</v>
      </c>
      <c r="P637" s="62" t="s">
        <v>73</v>
      </c>
      <c r="X637" s="10"/>
    </row>
    <row r="638" s="8" customFormat="true" ht="38.25" hidden="false" customHeight="false" outlineLevel="0" collapsed="false">
      <c r="A638" s="1" t="s">
        <v>2496</v>
      </c>
      <c r="B638" s="2" t="s">
        <v>2497</v>
      </c>
      <c r="C638" s="52" t="s">
        <v>2498</v>
      </c>
      <c r="D638" s="53" t="s">
        <v>2499</v>
      </c>
      <c r="E638" s="54" t="n">
        <v>9.51648798090998</v>
      </c>
      <c r="F638" s="55" t="n">
        <v>9.83067364913184</v>
      </c>
      <c r="G638" s="55" t="n">
        <v>8.44956137461324</v>
      </c>
      <c r="H638" s="7" t="n">
        <v>-0.24</v>
      </c>
      <c r="I638" s="7" t="n">
        <v>-0.16</v>
      </c>
      <c r="J638" s="56" t="n">
        <v>-0.4</v>
      </c>
      <c r="K638" s="58" t="s">
        <v>53</v>
      </c>
      <c r="M638" s="62" t="s">
        <v>73</v>
      </c>
      <c r="N638" s="58" t="s">
        <v>53</v>
      </c>
      <c r="P638" s="9"/>
      <c r="Q638" s="9"/>
      <c r="R638" s="9"/>
    </row>
    <row r="639" customFormat="false" ht="12.75" hidden="false" customHeight="false" outlineLevel="0" collapsed="false">
      <c r="A639" s="1" t="s">
        <v>2500</v>
      </c>
      <c r="B639" s="2" t="s">
        <v>2501</v>
      </c>
      <c r="C639" s="52" t="s">
        <v>2502</v>
      </c>
      <c r="D639" s="53" t="s">
        <v>2503</v>
      </c>
      <c r="E639" s="54" t="n">
        <v>11.924478507762</v>
      </c>
      <c r="F639" s="55" t="n">
        <v>12.8356951621204</v>
      </c>
      <c r="G639" s="55" t="n">
        <v>12.6834990877036</v>
      </c>
      <c r="H639" s="56" t="n">
        <v>-1.8</v>
      </c>
      <c r="I639" s="7" t="n">
        <v>-0.22</v>
      </c>
      <c r="J639" s="56" t="n">
        <v>-2.03</v>
      </c>
      <c r="K639" s="58" t="s">
        <v>53</v>
      </c>
      <c r="M639" s="62" t="s">
        <v>73</v>
      </c>
      <c r="N639" s="58" t="s">
        <v>53</v>
      </c>
      <c r="Q639" s="62" t="s">
        <v>73</v>
      </c>
      <c r="X639" s="10"/>
    </row>
    <row r="640" s="8" customFormat="true" ht="25.5" hidden="false" customHeight="false" outlineLevel="0" collapsed="false">
      <c r="A640" s="1" t="s">
        <v>2504</v>
      </c>
      <c r="B640" s="2" t="s">
        <v>2505</v>
      </c>
      <c r="C640" s="52" t="s">
        <v>2506</v>
      </c>
      <c r="D640" s="53" t="s">
        <v>2507</v>
      </c>
      <c r="E640" s="54" t="n">
        <v>10.9208738586083</v>
      </c>
      <c r="F640" s="55" t="n">
        <v>11.6510965504019</v>
      </c>
      <c r="G640" s="55" t="n">
        <v>11.558133676419</v>
      </c>
      <c r="H640" s="7" t="n">
        <v>-0.42</v>
      </c>
      <c r="I640" s="56" t="n">
        <v>-1.04</v>
      </c>
      <c r="J640" s="56" t="n">
        <v>-1.46</v>
      </c>
      <c r="K640" s="58" t="s">
        <v>53</v>
      </c>
      <c r="M640" s="62" t="s">
        <v>73</v>
      </c>
      <c r="N640" s="58" t="s">
        <v>53</v>
      </c>
      <c r="O640" s="58" t="s">
        <v>53</v>
      </c>
      <c r="P640" s="9"/>
      <c r="Q640" s="9"/>
      <c r="R640" s="9"/>
    </row>
    <row r="641" customFormat="false" ht="12.75" hidden="false" customHeight="false" outlineLevel="0" collapsed="false">
      <c r="A641" s="1" t="s">
        <v>2508</v>
      </c>
      <c r="B641" s="2" t="s">
        <v>2509</v>
      </c>
      <c r="C641" s="52" t="s">
        <v>2510</v>
      </c>
      <c r="D641" s="53" t="s">
        <v>2511</v>
      </c>
      <c r="E641" s="54" t="n">
        <v>9.17467605968824</v>
      </c>
      <c r="F641" s="55" t="n">
        <v>10.0563667610245</v>
      </c>
      <c r="G641" s="55" t="n">
        <v>9.71510400923617</v>
      </c>
      <c r="H641" s="56" t="n">
        <v>-0.87</v>
      </c>
      <c r="I641" s="56" t="n">
        <v>-1.32</v>
      </c>
      <c r="J641" s="56" t="n">
        <v>-2.19</v>
      </c>
      <c r="K641" s="58" t="s">
        <v>53</v>
      </c>
      <c r="O641" s="58" t="s">
        <v>53</v>
      </c>
      <c r="X641" s="10"/>
    </row>
    <row r="642" customFormat="false" ht="25.5" hidden="false" customHeight="false" outlineLevel="0" collapsed="false">
      <c r="A642" s="1" t="s">
        <v>2512</v>
      </c>
      <c r="B642" s="2" t="s">
        <v>2513</v>
      </c>
      <c r="C642" s="52" t="s">
        <v>2514</v>
      </c>
      <c r="D642" s="53" t="s">
        <v>2515</v>
      </c>
      <c r="E642" s="54" t="n">
        <v>9.44646302341689</v>
      </c>
      <c r="F642" s="55" t="n">
        <v>13.1599186271432</v>
      </c>
      <c r="G642" s="55" t="n">
        <v>11.1165389068551</v>
      </c>
      <c r="H642" s="56" t="n">
        <v>-0.73</v>
      </c>
      <c r="I642" s="56" t="n">
        <v>-1.08</v>
      </c>
      <c r="J642" s="56" t="n">
        <v>-1.81</v>
      </c>
      <c r="K642" s="62" t="s">
        <v>73</v>
      </c>
      <c r="O642" s="58" t="s">
        <v>53</v>
      </c>
      <c r="X642" s="10"/>
    </row>
    <row r="643" customFormat="false" ht="25.5" hidden="false" customHeight="false" outlineLevel="0" collapsed="false">
      <c r="A643" s="1" t="s">
        <v>2516</v>
      </c>
      <c r="B643" s="2" t="s">
        <v>2517</v>
      </c>
      <c r="C643" s="52" t="s">
        <v>2518</v>
      </c>
      <c r="D643" s="53" t="s">
        <v>2519</v>
      </c>
      <c r="E643" s="54" t="n">
        <v>9.97799536861296</v>
      </c>
      <c r="F643" s="55" t="n">
        <v>10.21710951699</v>
      </c>
      <c r="G643" s="55" t="n">
        <v>10.3763424828047</v>
      </c>
      <c r="H643" s="56" t="n">
        <v>-0.9</v>
      </c>
      <c r="I643" s="56" t="n">
        <v>-0.88</v>
      </c>
      <c r="J643" s="56" t="n">
        <v>-1.78</v>
      </c>
      <c r="K643" s="64"/>
      <c r="O643" s="58" t="s">
        <v>53</v>
      </c>
      <c r="X643" s="10"/>
    </row>
    <row r="644" customFormat="false" ht="25.5" hidden="false" customHeight="false" outlineLevel="0" collapsed="false">
      <c r="A644" s="1" t="s">
        <v>2520</v>
      </c>
      <c r="B644" s="2" t="s">
        <v>2521</v>
      </c>
      <c r="C644" s="52" t="s">
        <v>2522</v>
      </c>
      <c r="D644" s="53" t="s">
        <v>2519</v>
      </c>
      <c r="E644" s="54" t="n">
        <v>11.5929708591462</v>
      </c>
      <c r="F644" s="55" t="n">
        <v>13.3954538049942</v>
      </c>
      <c r="G644" s="55" t="n">
        <v>13.618500215815</v>
      </c>
      <c r="H644" s="56" t="n">
        <v>-0.53</v>
      </c>
      <c r="I644" s="56" t="n">
        <v>-0.46</v>
      </c>
      <c r="J644" s="56" t="n">
        <v>-0.99</v>
      </c>
      <c r="K644" s="64"/>
      <c r="X644" s="10"/>
    </row>
    <row r="645" customFormat="false" ht="12.75" hidden="false" customHeight="false" outlineLevel="0" collapsed="false">
      <c r="A645" s="1" t="s">
        <v>2523</v>
      </c>
      <c r="B645" s="2" t="s">
        <v>2524</v>
      </c>
      <c r="C645" s="52" t="s">
        <v>2525</v>
      </c>
      <c r="D645" s="53" t="s">
        <v>2526</v>
      </c>
      <c r="E645" s="54" t="n">
        <v>10.6624903639138</v>
      </c>
      <c r="F645" s="55" t="n">
        <v>11.0834793273318</v>
      </c>
      <c r="G645" s="55" t="n">
        <v>12.1223103431907</v>
      </c>
      <c r="H645" s="56" t="n">
        <v>1.57</v>
      </c>
      <c r="I645" s="56" t="n">
        <v>-2.12</v>
      </c>
      <c r="J645" s="7" t="n">
        <v>-0.56</v>
      </c>
      <c r="K645" s="64"/>
      <c r="X645" s="10"/>
    </row>
    <row r="646" customFormat="false" ht="12.75" hidden="false" customHeight="false" outlineLevel="0" collapsed="false">
      <c r="A646" s="50" t="s">
        <v>2527</v>
      </c>
      <c r="B646" s="2" t="s">
        <v>2528</v>
      </c>
      <c r="C646" s="52" t="s">
        <v>2529</v>
      </c>
      <c r="D646" s="53" t="s">
        <v>2530</v>
      </c>
      <c r="E646" s="54" t="n">
        <v>9.10643207781693</v>
      </c>
      <c r="F646" s="55" t="n">
        <v>9.97842446544086</v>
      </c>
      <c r="G646" s="55" t="n">
        <v>11.2979479726166</v>
      </c>
      <c r="H646" s="56" t="n">
        <v>1.64</v>
      </c>
      <c r="I646" s="7" t="n">
        <v>-1.21</v>
      </c>
      <c r="J646" s="7" t="n">
        <v>0.43</v>
      </c>
      <c r="K646" s="64"/>
      <c r="O646" s="58" t="s">
        <v>53</v>
      </c>
      <c r="Q646" s="59" t="s">
        <v>53</v>
      </c>
      <c r="X646" s="10"/>
    </row>
    <row r="647" customFormat="false" ht="12.75" hidden="false" customHeight="false" outlineLevel="0" collapsed="false">
      <c r="A647" s="50" t="s">
        <v>2531</v>
      </c>
      <c r="B647" s="2" t="s">
        <v>2532</v>
      </c>
      <c r="C647" s="52" t="s">
        <v>2533</v>
      </c>
      <c r="D647" s="53" t="s">
        <v>2534</v>
      </c>
      <c r="E647" s="54" t="n">
        <v>9.82638959142194</v>
      </c>
      <c r="F647" s="55" t="n">
        <v>10.5570807191053</v>
      </c>
      <c r="G647" s="55" t="n">
        <v>11.6360354602002</v>
      </c>
      <c r="H647" s="56" t="n">
        <v>1.57</v>
      </c>
      <c r="I647" s="7" t="n">
        <v>-0.45</v>
      </c>
      <c r="J647" s="7" t="n">
        <v>1.11</v>
      </c>
      <c r="K647" s="64"/>
      <c r="X647" s="10"/>
    </row>
    <row r="648" customFormat="false" ht="12.75" hidden="false" customHeight="false" outlineLevel="0" collapsed="false">
      <c r="A648" s="50" t="s">
        <v>2535</v>
      </c>
      <c r="B648" s="2" t="s">
        <v>2536</v>
      </c>
      <c r="C648" s="52" t="s">
        <v>2537</v>
      </c>
      <c r="D648" s="53" t="s">
        <v>2538</v>
      </c>
      <c r="E648" s="54" t="n">
        <v>9.36981542428391</v>
      </c>
      <c r="F648" s="55" t="n">
        <v>10.2693604843587</v>
      </c>
      <c r="G648" s="55" t="n">
        <v>11.1527918516391</v>
      </c>
      <c r="H648" s="56" t="n">
        <v>0.69</v>
      </c>
      <c r="I648" s="56" t="n">
        <v>-1.65</v>
      </c>
      <c r="J648" s="56" t="n">
        <v>-0.96</v>
      </c>
      <c r="K648" s="64"/>
      <c r="M648" s="62" t="s">
        <v>73</v>
      </c>
      <c r="O648" s="58" t="s">
        <v>53</v>
      </c>
      <c r="Q648" s="59" t="s">
        <v>53</v>
      </c>
      <c r="X648" s="10"/>
    </row>
    <row r="649" customFormat="false" ht="12.75" hidden="false" customHeight="false" outlineLevel="0" collapsed="false">
      <c r="A649" s="50" t="s">
        <v>2539</v>
      </c>
      <c r="B649" s="2" t="s">
        <v>2540</v>
      </c>
      <c r="C649" s="52" t="s">
        <v>2541</v>
      </c>
      <c r="D649" s="53" t="s">
        <v>2542</v>
      </c>
      <c r="E649" s="54" t="n">
        <v>9.28563340146684</v>
      </c>
      <c r="F649" s="55" t="n">
        <v>9.81362088286186</v>
      </c>
      <c r="G649" s="55" t="n">
        <v>10.2744946358302</v>
      </c>
      <c r="H649" s="56" t="n">
        <v>1.69</v>
      </c>
      <c r="I649" s="56" t="n">
        <v>-1.23</v>
      </c>
      <c r="J649" s="7" t="n">
        <v>0.46</v>
      </c>
      <c r="K649" s="64"/>
      <c r="O649" s="58" t="s">
        <v>53</v>
      </c>
      <c r="Q649" s="59" t="s">
        <v>53</v>
      </c>
      <c r="X649" s="10"/>
    </row>
    <row r="650" customFormat="false" ht="25.5" hidden="false" customHeight="false" outlineLevel="0" collapsed="false">
      <c r="A650" s="50" t="s">
        <v>2543</v>
      </c>
      <c r="B650" s="2" t="s">
        <v>2544</v>
      </c>
      <c r="C650" s="52" t="s">
        <v>2545</v>
      </c>
      <c r="D650" s="53" t="s">
        <v>2546</v>
      </c>
      <c r="E650" s="54" t="n">
        <v>10.5345946995424</v>
      </c>
      <c r="F650" s="55" t="n">
        <v>8.96953042389498</v>
      </c>
      <c r="G650" s="55" t="n">
        <v>11.089781488354</v>
      </c>
      <c r="H650" s="56" t="n">
        <v>0.47</v>
      </c>
      <c r="I650" s="7" t="n">
        <v>-0.12</v>
      </c>
      <c r="J650" s="56" t="n">
        <v>0.35</v>
      </c>
      <c r="K650" s="64"/>
      <c r="X650" s="10"/>
    </row>
    <row r="651" customFormat="false" ht="12.75" hidden="false" customHeight="false" outlineLevel="0" collapsed="false">
      <c r="A651" s="50" t="s">
        <v>2547</v>
      </c>
      <c r="B651" s="2" t="s">
        <v>2548</v>
      </c>
      <c r="C651" s="52" t="s">
        <v>2549</v>
      </c>
      <c r="D651" s="53" t="s">
        <v>2550</v>
      </c>
      <c r="E651" s="54" t="n">
        <v>10.8723670724946</v>
      </c>
      <c r="F651" s="55" t="n">
        <v>9.23457795978457</v>
      </c>
      <c r="G651" s="55" t="n">
        <v>10.4433580038363</v>
      </c>
      <c r="H651" s="7" t="n">
        <v>-0.17</v>
      </c>
      <c r="I651" s="56" t="n">
        <v>-0.3</v>
      </c>
      <c r="J651" s="56" t="n">
        <v>-0.47</v>
      </c>
      <c r="K651" s="58" t="s">
        <v>53</v>
      </c>
      <c r="X651" s="10"/>
    </row>
    <row r="652" customFormat="false" ht="12.75" hidden="false" customHeight="false" outlineLevel="0" collapsed="false">
      <c r="A652" s="50" t="s">
        <v>2551</v>
      </c>
      <c r="B652" s="2" t="s">
        <v>2552</v>
      </c>
      <c r="C652" s="52" t="s">
        <v>2553</v>
      </c>
      <c r="D652" s="53" t="s">
        <v>2554</v>
      </c>
      <c r="E652" s="54" t="n">
        <v>11.0110874526187</v>
      </c>
      <c r="F652" s="55" t="n">
        <v>9.44335800383632</v>
      </c>
      <c r="G652" s="55" t="n">
        <v>9.89739170697177</v>
      </c>
      <c r="H652" s="7" t="n">
        <v>-0.1</v>
      </c>
      <c r="I652" s="56" t="n">
        <v>0.43</v>
      </c>
      <c r="J652" s="56" t="n">
        <v>0.33</v>
      </c>
      <c r="K652" s="58" t="s">
        <v>53</v>
      </c>
      <c r="X652" s="10"/>
    </row>
    <row r="653" customFormat="false" ht="12.75" hidden="false" customHeight="false" outlineLevel="0" collapsed="false">
      <c r="A653" s="50" t="s">
        <v>2555</v>
      </c>
      <c r="B653" s="2" t="s">
        <v>2556</v>
      </c>
      <c r="C653" s="52" t="s">
        <v>2557</v>
      </c>
      <c r="D653" s="53"/>
      <c r="E653" s="54" t="n">
        <v>10.580729651599</v>
      </c>
      <c r="F653" s="55" t="n">
        <v>9.89254281664855</v>
      </c>
      <c r="G653" s="55" t="n">
        <v>11.5432251980507</v>
      </c>
      <c r="H653" s="56" t="n">
        <v>1.57</v>
      </c>
      <c r="I653" s="7" t="n">
        <v>0.13</v>
      </c>
      <c r="J653" s="56" t="n">
        <v>1.7</v>
      </c>
      <c r="K653" s="64"/>
      <c r="M653" s="58" t="s">
        <v>53</v>
      </c>
      <c r="X653" s="10"/>
    </row>
    <row r="654" customFormat="false" ht="12.75" hidden="false" customHeight="false" outlineLevel="0" collapsed="false">
      <c r="A654" s="1" t="s">
        <v>2558</v>
      </c>
      <c r="B654" s="2" t="s">
        <v>2559</v>
      </c>
      <c r="C654" s="52" t="s">
        <v>2560</v>
      </c>
      <c r="D654" s="53" t="s">
        <v>2561</v>
      </c>
      <c r="E654" s="54" t="n">
        <v>11.4809921036979</v>
      </c>
      <c r="F654" s="55" t="n">
        <v>9.7921395522779</v>
      </c>
      <c r="G654" s="55" t="n">
        <v>11.0229225890556</v>
      </c>
      <c r="H654" s="7" t="n">
        <v>-0.21</v>
      </c>
      <c r="I654" s="7" t="n">
        <v>-0.24</v>
      </c>
      <c r="J654" s="56" t="n">
        <v>-0.44</v>
      </c>
      <c r="K654" s="64"/>
      <c r="X654" s="10"/>
    </row>
    <row r="655" customFormat="false" ht="12.75" hidden="false" customHeight="false" outlineLevel="0" collapsed="false">
      <c r="A655" s="1" t="s">
        <v>2562</v>
      </c>
      <c r="B655" s="2" t="s">
        <v>2563</v>
      </c>
      <c r="C655" s="52" t="s">
        <v>2564</v>
      </c>
      <c r="D655" s="53" t="s">
        <v>2565</v>
      </c>
      <c r="E655" s="54" t="n">
        <v>8.71080643369935</v>
      </c>
      <c r="F655" s="55" t="n">
        <v>8.24079133216196</v>
      </c>
      <c r="G655" s="55" t="n">
        <v>8.36194377373524</v>
      </c>
      <c r="H655" s="7" t="n">
        <v>0.08</v>
      </c>
      <c r="I655" s="56" t="n">
        <v>0.39</v>
      </c>
      <c r="J655" s="56" t="n">
        <v>0.47</v>
      </c>
      <c r="K655" s="58" t="s">
        <v>53</v>
      </c>
      <c r="X655" s="10"/>
    </row>
    <row r="656" customFormat="false" ht="12.75" hidden="false" customHeight="false" outlineLevel="0" collapsed="false">
      <c r="A656" s="50" t="s">
        <v>2566</v>
      </c>
      <c r="B656" s="2" t="s">
        <v>2567</v>
      </c>
      <c r="C656" s="52" t="s">
        <v>2568</v>
      </c>
      <c r="D656" s="53" t="s">
        <v>2569</v>
      </c>
      <c r="E656" s="54" t="n">
        <v>8.16087986183931</v>
      </c>
      <c r="F656" s="55" t="n">
        <v>8.32777717058405</v>
      </c>
      <c r="G656" s="55" t="n">
        <v>8.62643913669732</v>
      </c>
      <c r="H656" s="7" t="n">
        <v>0.18</v>
      </c>
      <c r="I656" s="56" t="n">
        <v>0.41</v>
      </c>
      <c r="J656" s="56" t="n">
        <v>0.58</v>
      </c>
      <c r="K656" s="64"/>
      <c r="X656" s="10"/>
    </row>
    <row r="657" customFormat="false" ht="12.75" hidden="false" customHeight="false" outlineLevel="0" collapsed="false">
      <c r="A657" s="50" t="s">
        <v>2570</v>
      </c>
      <c r="B657" s="2" t="s">
        <v>2571</v>
      </c>
      <c r="C657" s="52" t="s">
        <v>2572</v>
      </c>
      <c r="D657" s="53" t="s">
        <v>2573</v>
      </c>
      <c r="E657" s="54" t="n">
        <v>10.3100446796475</v>
      </c>
      <c r="F657" s="55" t="n">
        <v>10.4128873529593</v>
      </c>
      <c r="G657" s="55" t="n">
        <v>9.98113911895555</v>
      </c>
      <c r="H657" s="56" t="n">
        <v>-0.74</v>
      </c>
      <c r="I657" s="7" t="n">
        <v>0.21</v>
      </c>
      <c r="J657" s="56" t="n">
        <v>-0.53</v>
      </c>
      <c r="K657" s="58" t="s">
        <v>53</v>
      </c>
      <c r="X657" s="10"/>
    </row>
    <row r="658" customFormat="false" ht="12.75" hidden="false" customHeight="false" outlineLevel="0" collapsed="false">
      <c r="A658" s="1" t="s">
        <v>2574</v>
      </c>
      <c r="B658" s="2" t="s">
        <v>2575</v>
      </c>
      <c r="C658" s="52" t="s">
        <v>2576</v>
      </c>
      <c r="D658" s="53" t="s">
        <v>2577</v>
      </c>
      <c r="E658" s="54" t="n">
        <v>9.5127404628035</v>
      </c>
      <c r="F658" s="55" t="n">
        <v>7.93899143877554</v>
      </c>
      <c r="G658" s="55" t="n">
        <v>7.80864246791806</v>
      </c>
      <c r="H658" s="56" t="n">
        <v>0.74</v>
      </c>
      <c r="I658" s="56" t="n">
        <v>0.41</v>
      </c>
      <c r="J658" s="56" t="n">
        <v>1.16</v>
      </c>
      <c r="K658" s="58" t="s">
        <v>53</v>
      </c>
      <c r="X658" s="10"/>
    </row>
    <row r="659" customFormat="false" ht="25.5" hidden="false" customHeight="false" outlineLevel="0" collapsed="false">
      <c r="A659" s="50" t="s">
        <v>2578</v>
      </c>
      <c r="B659" s="2" t="s">
        <v>2579</v>
      </c>
      <c r="C659" s="52" t="s">
        <v>2580</v>
      </c>
      <c r="D659" s="53" t="s">
        <v>2581</v>
      </c>
      <c r="E659" s="54" t="n">
        <v>11.5000949496718</v>
      </c>
      <c r="F659" s="55" t="n">
        <v>11.7052867902725</v>
      </c>
      <c r="G659" s="55" t="n">
        <v>11.9410109147489</v>
      </c>
      <c r="H659" s="7" t="n">
        <v>0.32</v>
      </c>
      <c r="I659" s="7" t="n">
        <v>0.32</v>
      </c>
      <c r="J659" s="56" t="n">
        <v>0.64</v>
      </c>
      <c r="K659" s="58" t="s">
        <v>53</v>
      </c>
      <c r="X659" s="10"/>
    </row>
    <row r="660" customFormat="false" ht="25.5" hidden="false" customHeight="false" outlineLevel="0" collapsed="false">
      <c r="A660" s="1" t="s">
        <v>2582</v>
      </c>
      <c r="B660" s="2" t="s">
        <v>2583</v>
      </c>
      <c r="C660" s="52" t="s">
        <v>2584</v>
      </c>
      <c r="D660" s="53" t="s">
        <v>2585</v>
      </c>
      <c r="E660" s="54" t="n">
        <v>9.46209322948682</v>
      </c>
      <c r="F660" s="55" t="n">
        <v>9.38132663886078</v>
      </c>
      <c r="G660" s="55" t="n">
        <v>8.99548451887751</v>
      </c>
      <c r="H660" s="7" t="n">
        <v>-0.24</v>
      </c>
      <c r="I660" s="56" t="n">
        <v>1.03</v>
      </c>
      <c r="J660" s="56" t="n">
        <v>0.79</v>
      </c>
      <c r="K660" s="64"/>
      <c r="X660" s="10"/>
    </row>
    <row r="661" customFormat="false" ht="12.75" hidden="false" customHeight="false" outlineLevel="0" collapsed="false">
      <c r="A661" s="1" t="s">
        <v>2586</v>
      </c>
      <c r="B661" s="2" t="s">
        <v>2587</v>
      </c>
      <c r="C661" s="52" t="s">
        <v>2588</v>
      </c>
      <c r="D661" s="53" t="s">
        <v>2589</v>
      </c>
      <c r="E661" s="54" t="n">
        <v>11.5566497422415</v>
      </c>
      <c r="F661" s="55" t="n">
        <v>11.3806775072229</v>
      </c>
      <c r="G661" s="55" t="n">
        <v>10.9738408395331</v>
      </c>
      <c r="H661" s="7" t="n">
        <v>0.18</v>
      </c>
      <c r="I661" s="7" t="n">
        <v>0.22</v>
      </c>
      <c r="J661" s="56" t="n">
        <v>0.39</v>
      </c>
      <c r="K661" s="58" t="s">
        <v>53</v>
      </c>
      <c r="X661" s="10"/>
    </row>
    <row r="662" customFormat="false" ht="12.75" hidden="false" customHeight="false" outlineLevel="0" collapsed="false">
      <c r="A662" s="1" t="s">
        <v>2590</v>
      </c>
      <c r="B662" s="2" t="s">
        <v>2591</v>
      </c>
      <c r="C662" s="52" t="s">
        <v>2592</v>
      </c>
      <c r="D662" s="53" t="s">
        <v>2593</v>
      </c>
      <c r="E662" s="54" t="n">
        <v>9.4749227003798</v>
      </c>
      <c r="F662" s="55" t="n">
        <v>10.2183210513583</v>
      </c>
      <c r="G662" s="55" t="n">
        <v>10.0064663434651</v>
      </c>
      <c r="H662" s="56" t="n">
        <v>-0.35</v>
      </c>
      <c r="I662" s="56" t="n">
        <v>0.51</v>
      </c>
      <c r="J662" s="7" t="n">
        <v>0.16</v>
      </c>
      <c r="K662" s="58" t="s">
        <v>53</v>
      </c>
      <c r="X662" s="10"/>
    </row>
    <row r="663" customFormat="false" ht="12.75" hidden="false" customHeight="false" outlineLevel="0" collapsed="false">
      <c r="A663" s="50" t="s">
        <v>2594</v>
      </c>
      <c r="B663" s="2" t="s">
        <v>2595</v>
      </c>
      <c r="C663" s="52" t="s">
        <v>2596</v>
      </c>
      <c r="D663" s="53" t="s">
        <v>2597</v>
      </c>
      <c r="E663" s="54" t="n">
        <v>10.7791447887952</v>
      </c>
      <c r="F663" s="55" t="n">
        <v>10.0374096786359</v>
      </c>
      <c r="G663" s="55" t="n">
        <v>9.62369862734246</v>
      </c>
      <c r="H663" s="7" t="n">
        <v>-0.08</v>
      </c>
      <c r="I663" s="56" t="n">
        <v>0.99</v>
      </c>
      <c r="J663" s="56" t="n">
        <v>0.91</v>
      </c>
      <c r="K663" s="58" t="s">
        <v>53</v>
      </c>
      <c r="X663" s="10"/>
    </row>
    <row r="664" customFormat="false" ht="12.75" hidden="false" customHeight="false" outlineLevel="0" collapsed="false">
      <c r="A664" s="1" t="s">
        <v>2598</v>
      </c>
      <c r="B664" s="2" t="s">
        <v>2599</v>
      </c>
      <c r="C664" s="52" t="s">
        <v>2600</v>
      </c>
      <c r="D664" s="53" t="s">
        <v>2601</v>
      </c>
      <c r="E664" s="54" t="n">
        <v>10.6692394112526</v>
      </c>
      <c r="F664" s="55" t="n">
        <v>10.3472891672294</v>
      </c>
      <c r="G664" s="55" t="n">
        <v>10.0274913694537</v>
      </c>
      <c r="H664" s="56" t="n">
        <v>1.61</v>
      </c>
      <c r="I664" s="56" t="n">
        <v>-0.98</v>
      </c>
      <c r="J664" s="56" t="n">
        <v>0.63</v>
      </c>
      <c r="K664" s="64"/>
      <c r="X664" s="10"/>
    </row>
    <row r="665" customFormat="false" ht="12.75" hidden="false" customHeight="false" outlineLevel="0" collapsed="false">
      <c r="A665" s="1" t="s">
        <v>2602</v>
      </c>
      <c r="B665" s="2" t="s">
        <v>2603</v>
      </c>
      <c r="C665" s="52" t="s">
        <v>2604</v>
      </c>
      <c r="D665" s="53" t="s">
        <v>2605</v>
      </c>
      <c r="E665" s="54" t="n">
        <v>8.99378756313484</v>
      </c>
      <c r="F665" s="55" t="n">
        <v>9.23409889783732</v>
      </c>
      <c r="G665" s="55" t="n">
        <v>8.20212382383046</v>
      </c>
      <c r="H665" s="7" t="n">
        <v>0.45</v>
      </c>
      <c r="I665" s="7" t="n">
        <v>0.14</v>
      </c>
      <c r="J665" s="56" t="n">
        <v>0.6</v>
      </c>
      <c r="K665" s="64"/>
      <c r="O665" s="58" t="s">
        <v>53</v>
      </c>
      <c r="X665" s="10"/>
    </row>
    <row r="666" customFormat="false" ht="12.75" hidden="false" customHeight="false" outlineLevel="0" collapsed="false">
      <c r="A666" s="1" t="s">
        <v>2606</v>
      </c>
      <c r="B666" s="2" t="s">
        <v>2607</v>
      </c>
      <c r="C666" s="52" t="s">
        <v>2608</v>
      </c>
      <c r="D666" s="53" t="s">
        <v>2609</v>
      </c>
      <c r="E666" s="54" t="n">
        <v>9.68999797141944</v>
      </c>
      <c r="F666" s="55" t="n">
        <v>9.51451681645401</v>
      </c>
      <c r="G666" s="55" t="n">
        <v>9.29668682536344</v>
      </c>
      <c r="H666" s="56" t="n">
        <v>0.9</v>
      </c>
      <c r="I666" s="56" t="n">
        <v>-0.41</v>
      </c>
      <c r="J666" s="56" t="n">
        <v>0.49</v>
      </c>
      <c r="K666" s="62" t="s">
        <v>73</v>
      </c>
      <c r="P666" s="59" t="s">
        <v>53</v>
      </c>
      <c r="X666" s="10"/>
    </row>
    <row r="667" customFormat="false" ht="12.75" hidden="false" customHeight="false" outlineLevel="0" collapsed="false">
      <c r="A667" s="50" t="s">
        <v>2610</v>
      </c>
      <c r="B667" s="2" t="s">
        <v>2611</v>
      </c>
      <c r="C667" s="52" t="s">
        <v>2612</v>
      </c>
      <c r="D667" s="53" t="s">
        <v>2613</v>
      </c>
      <c r="E667" s="54" t="n">
        <v>10.3365065598103</v>
      </c>
      <c r="F667" s="55" t="n">
        <v>10.4161641647331</v>
      </c>
      <c r="G667" s="55" t="n">
        <v>9.42752237068255</v>
      </c>
      <c r="H667" s="56" t="n">
        <v>0.77</v>
      </c>
      <c r="I667" s="56" t="n">
        <v>-0.46</v>
      </c>
      <c r="J667" s="7" t="n">
        <v>0.31</v>
      </c>
      <c r="K667" s="64"/>
      <c r="X667" s="10"/>
    </row>
    <row r="668" s="64" customFormat="true" ht="25.5" hidden="false" customHeight="false" outlineLevel="0" collapsed="false">
      <c r="A668" s="1" t="s">
        <v>2614</v>
      </c>
      <c r="B668" s="2" t="s">
        <v>2615</v>
      </c>
      <c r="C668" s="52" t="s">
        <v>2616</v>
      </c>
      <c r="D668" s="53" t="s">
        <v>2617</v>
      </c>
      <c r="E668" s="54" t="n">
        <v>11.7782825099957</v>
      </c>
      <c r="F668" s="55" t="n">
        <v>10.1664141826452</v>
      </c>
      <c r="G668" s="55" t="n">
        <v>11.1445307906439</v>
      </c>
      <c r="H668" s="7" t="n">
        <v>-0.22</v>
      </c>
      <c r="I668" s="56" t="n">
        <v>-0.61</v>
      </c>
      <c r="J668" s="56" t="n">
        <v>-0.82</v>
      </c>
      <c r="L668" s="8"/>
      <c r="M668" s="8"/>
      <c r="N668" s="8"/>
      <c r="O668" s="8"/>
      <c r="P668" s="9"/>
      <c r="Q668" s="9"/>
      <c r="R668" s="9"/>
      <c r="S668" s="8"/>
      <c r="T668" s="8"/>
      <c r="U668" s="8"/>
      <c r="V668" s="8"/>
      <c r="W668" s="8"/>
    </row>
    <row r="669" s="64" customFormat="true" ht="25.5" hidden="false" customHeight="false" outlineLevel="0" collapsed="false">
      <c r="A669" s="50" t="s">
        <v>2618</v>
      </c>
      <c r="B669" s="2" t="s">
        <v>2619</v>
      </c>
      <c r="C669" s="52" t="s">
        <v>2620</v>
      </c>
      <c r="D669" s="53" t="s">
        <v>2621</v>
      </c>
      <c r="E669" s="54" t="n">
        <v>13.1641998579999</v>
      </c>
      <c r="F669" s="55" t="n">
        <v>12.7118820283521</v>
      </c>
      <c r="G669" s="55" t="n">
        <v>12.5686211964656</v>
      </c>
      <c r="H669" s="7" t="n">
        <v>-0.03</v>
      </c>
      <c r="I669" s="56" t="n">
        <v>-1.41</v>
      </c>
      <c r="J669" s="56" t="n">
        <v>-1.45</v>
      </c>
      <c r="L669" s="8"/>
      <c r="M669" s="8"/>
      <c r="N669" s="8"/>
      <c r="O669" s="8"/>
      <c r="P669" s="9"/>
      <c r="Q669" s="9"/>
      <c r="R669" s="9"/>
      <c r="S669" s="8"/>
      <c r="T669" s="8"/>
      <c r="U669" s="8"/>
      <c r="V669" s="8"/>
      <c r="W669" s="8"/>
    </row>
    <row r="670" s="64" customFormat="true" ht="12.75" hidden="false" customHeight="false" outlineLevel="0" collapsed="false">
      <c r="A670" s="50" t="s">
        <v>2622</v>
      </c>
      <c r="B670" s="2" t="s">
        <v>2623</v>
      </c>
      <c r="C670" s="52" t="s">
        <v>2624</v>
      </c>
      <c r="D670" s="53" t="s">
        <v>2625</v>
      </c>
      <c r="E670" s="54" t="n">
        <v>12.5066051155683</v>
      </c>
      <c r="F670" s="55" t="n">
        <v>11.60760772843</v>
      </c>
      <c r="G670" s="55" t="n">
        <v>12.0212576205605</v>
      </c>
      <c r="H670" s="56" t="n">
        <v>-0.97</v>
      </c>
      <c r="I670" s="7" t="n">
        <v>-0.36</v>
      </c>
      <c r="J670" s="56" t="n">
        <v>-1.33</v>
      </c>
      <c r="L670" s="8"/>
      <c r="M670" s="8"/>
      <c r="N670" s="8"/>
      <c r="O670" s="8"/>
      <c r="P670" s="9"/>
      <c r="Q670" s="9"/>
      <c r="R670" s="9"/>
      <c r="S670" s="8"/>
      <c r="T670" s="8"/>
      <c r="U670" s="8"/>
      <c r="V670" s="8"/>
      <c r="W670" s="8"/>
    </row>
    <row r="671" s="64" customFormat="true" ht="12.75" hidden="false" customHeight="false" outlineLevel="0" collapsed="false">
      <c r="A671" s="50" t="s">
        <v>2626</v>
      </c>
      <c r="B671" s="2" t="s">
        <v>2627</v>
      </c>
      <c r="C671" s="52" t="s">
        <v>2628</v>
      </c>
      <c r="D671" s="53" t="s">
        <v>2629</v>
      </c>
      <c r="E671" s="54" t="n">
        <v>12.745485257226</v>
      </c>
      <c r="F671" s="55" t="n">
        <v>10.5482439442228</v>
      </c>
      <c r="G671" s="55" t="n">
        <v>11.5330376592122</v>
      </c>
      <c r="H671" s="7" t="n">
        <v>0.2</v>
      </c>
      <c r="I671" s="56" t="n">
        <v>-0.61</v>
      </c>
      <c r="J671" s="56" t="n">
        <v>-0.41</v>
      </c>
      <c r="L671" s="8"/>
      <c r="M671" s="8"/>
      <c r="N671" s="8"/>
      <c r="O671" s="8"/>
      <c r="P671" s="9"/>
      <c r="Q671" s="9"/>
      <c r="R671" s="9"/>
      <c r="S671" s="8"/>
      <c r="T671" s="8"/>
      <c r="U671" s="8"/>
      <c r="V671" s="8"/>
      <c r="W671" s="8"/>
    </row>
    <row r="672" s="64" customFormat="true" ht="12.75" hidden="false" customHeight="false" outlineLevel="0" collapsed="false">
      <c r="A672" s="50" t="s">
        <v>2630</v>
      </c>
      <c r="B672" s="2" t="s">
        <v>2631</v>
      </c>
      <c r="C672" s="52" t="s">
        <v>2632</v>
      </c>
      <c r="D672" s="53" t="s">
        <v>2633</v>
      </c>
      <c r="E672" s="54" t="n">
        <v>13.9096024909257</v>
      </c>
      <c r="F672" s="55" t="n">
        <v>13.136558623126</v>
      </c>
      <c r="G672" s="55" t="n">
        <v>13.6004356314493</v>
      </c>
      <c r="H672" s="56" t="n">
        <v>-0.62</v>
      </c>
      <c r="I672" s="7" t="n">
        <v>0.45</v>
      </c>
      <c r="J672" s="7" t="n">
        <v>-0.17</v>
      </c>
      <c r="L672" s="8"/>
      <c r="M672" s="8"/>
      <c r="N672" s="8"/>
      <c r="O672" s="8"/>
      <c r="P672" s="9"/>
      <c r="Q672" s="9"/>
      <c r="R672" s="9"/>
      <c r="S672" s="8"/>
      <c r="T672" s="8"/>
      <c r="U672" s="8"/>
      <c r="V672" s="8"/>
      <c r="W672" s="8"/>
    </row>
    <row r="673" s="64" customFormat="true" ht="12.75" hidden="false" customHeight="false" outlineLevel="0" collapsed="false">
      <c r="A673" s="50" t="s">
        <v>2634</v>
      </c>
      <c r="B673" s="2" t="s">
        <v>2635</v>
      </c>
      <c r="C673" s="52" t="s">
        <v>2636</v>
      </c>
      <c r="D673" s="53" t="s">
        <v>2633</v>
      </c>
      <c r="E673" s="54" t="n">
        <v>7.96347412397489</v>
      </c>
      <c r="F673" s="55" t="n">
        <v>8.17841587438304</v>
      </c>
      <c r="G673" s="55" t="n">
        <v>8.78692302215279</v>
      </c>
      <c r="H673" s="56" t="n">
        <v>-0.5</v>
      </c>
      <c r="I673" s="56" t="n">
        <v>0.49</v>
      </c>
      <c r="J673" s="7" t="n">
        <v>-0.02</v>
      </c>
      <c r="L673" s="8"/>
      <c r="M673" s="8"/>
      <c r="N673" s="8"/>
      <c r="O673" s="8"/>
      <c r="P673" s="9"/>
      <c r="Q673" s="9"/>
      <c r="R673" s="9"/>
      <c r="S673" s="8"/>
      <c r="T673" s="8"/>
      <c r="U673" s="8"/>
      <c r="V673" s="8"/>
      <c r="W673" s="8"/>
    </row>
    <row r="674" s="64" customFormat="true" ht="12.75" hidden="false" customHeight="false" outlineLevel="0" collapsed="false">
      <c r="A674" s="50" t="s">
        <v>2637</v>
      </c>
      <c r="B674" s="2" t="s">
        <v>2638</v>
      </c>
      <c r="C674" s="52" t="s">
        <v>2639</v>
      </c>
      <c r="D674" s="53" t="s">
        <v>2640</v>
      </c>
      <c r="E674" s="54" t="n">
        <v>5.5668151540109</v>
      </c>
      <c r="F674" s="55" t="n">
        <v>5.59991284218713</v>
      </c>
      <c r="G674" s="55" t="n">
        <v>7.01457846492289</v>
      </c>
      <c r="H674" s="56" t="n">
        <v>0.63</v>
      </c>
      <c r="I674" s="7" t="n">
        <v>-0.26</v>
      </c>
      <c r="J674" s="56" t="n">
        <v>0.37</v>
      </c>
      <c r="L674" s="8"/>
      <c r="M674" s="8"/>
      <c r="N674" s="8"/>
      <c r="O674" s="8"/>
      <c r="P674" s="9"/>
      <c r="Q674" s="9"/>
      <c r="R674" s="9"/>
      <c r="S674" s="8"/>
      <c r="T674" s="8"/>
      <c r="U674" s="8"/>
      <c r="V674" s="8"/>
      <c r="W674" s="8"/>
    </row>
    <row r="675" s="64" customFormat="true" ht="25.5" hidden="false" customHeight="false" outlineLevel="0" collapsed="false">
      <c r="A675" s="50" t="s">
        <v>2641</v>
      </c>
      <c r="B675" s="2" t="s">
        <v>2642</v>
      </c>
      <c r="C675" s="52" t="s">
        <v>2643</v>
      </c>
      <c r="D675" s="53" t="s">
        <v>2644</v>
      </c>
      <c r="E675" s="54" t="n">
        <v>10.1568415245884</v>
      </c>
      <c r="F675" s="55" t="n">
        <v>11.1269625347419</v>
      </c>
      <c r="G675" s="55" t="n">
        <v>11.4879404965536</v>
      </c>
      <c r="H675" s="56" t="n">
        <v>0.73</v>
      </c>
      <c r="I675" s="7" t="n">
        <v>-0.32</v>
      </c>
      <c r="J675" s="7" t="n">
        <v>0.41</v>
      </c>
      <c r="L675" s="8"/>
      <c r="M675" s="8"/>
      <c r="N675" s="8"/>
      <c r="O675" s="8"/>
      <c r="P675" s="9"/>
      <c r="Q675" s="9"/>
      <c r="R675" s="9"/>
      <c r="S675" s="8"/>
      <c r="T675" s="8"/>
      <c r="U675" s="8"/>
      <c r="V675" s="8"/>
      <c r="W675" s="8"/>
    </row>
    <row r="676" s="64" customFormat="true" ht="12.75" hidden="false" customHeight="false" outlineLevel="0" collapsed="false">
      <c r="A676" s="50" t="s">
        <v>2645</v>
      </c>
      <c r="B676" s="2" t="s">
        <v>2646</v>
      </c>
      <c r="C676" s="52" t="s">
        <v>2647</v>
      </c>
      <c r="D676" s="53" t="s">
        <v>2648</v>
      </c>
      <c r="E676" s="54" t="n">
        <v>11.6368511566265</v>
      </c>
      <c r="F676" s="55" t="n">
        <v>11.4371278442728</v>
      </c>
      <c r="G676" s="55" t="n">
        <v>12.0455207848127</v>
      </c>
      <c r="H676" s="56" t="n">
        <v>-0.75</v>
      </c>
      <c r="I676" s="7" t="n">
        <v>-0.22</v>
      </c>
      <c r="J676" s="56" t="n">
        <v>-0.97</v>
      </c>
      <c r="L676" s="8"/>
      <c r="M676" s="8"/>
      <c r="N676" s="8"/>
      <c r="O676" s="8"/>
      <c r="P676" s="9"/>
      <c r="Q676" s="9"/>
      <c r="R676" s="9"/>
      <c r="S676" s="8"/>
      <c r="T676" s="8"/>
      <c r="U676" s="8"/>
      <c r="V676" s="8"/>
      <c r="W676" s="8"/>
    </row>
    <row r="677" s="64" customFormat="true" ht="12.75" hidden="false" customHeight="false" outlineLevel="0" collapsed="false">
      <c r="A677" s="50" t="s">
        <v>2649</v>
      </c>
      <c r="B677" s="2" t="s">
        <v>2650</v>
      </c>
      <c r="C677" s="52" t="s">
        <v>2651</v>
      </c>
      <c r="D677" s="53" t="s">
        <v>2652</v>
      </c>
      <c r="E677" s="54" t="n">
        <v>7.85860271245712</v>
      </c>
      <c r="F677" s="55" t="n">
        <v>8.47411151394241</v>
      </c>
      <c r="G677" s="55" t="n">
        <v>8.02735313393009</v>
      </c>
      <c r="H677" s="56" t="n">
        <v>0.38</v>
      </c>
      <c r="I677" s="7" t="n">
        <v>0.06</v>
      </c>
      <c r="J677" s="56" t="n">
        <v>0.44</v>
      </c>
      <c r="L677" s="8"/>
      <c r="M677" s="8"/>
      <c r="N677" s="8"/>
      <c r="O677" s="8"/>
      <c r="P677" s="9"/>
      <c r="Q677" s="9"/>
      <c r="R677" s="9"/>
      <c r="S677" s="8"/>
      <c r="T677" s="8"/>
      <c r="U677" s="8"/>
      <c r="V677" s="8"/>
      <c r="W677" s="8"/>
    </row>
    <row r="678" s="64" customFormat="true" ht="12.75" hidden="false" customHeight="false" outlineLevel="0" collapsed="false">
      <c r="A678" s="50" t="s">
        <v>2653</v>
      </c>
      <c r="B678" s="2" t="s">
        <v>2654</v>
      </c>
      <c r="C678" s="52" t="s">
        <v>2655</v>
      </c>
      <c r="D678" s="53" t="s">
        <v>2656</v>
      </c>
      <c r="E678" s="54" t="n">
        <v>7.26115467261557</v>
      </c>
      <c r="F678" s="55" t="n">
        <v>7.76619759730084</v>
      </c>
      <c r="G678" s="55" t="n">
        <v>7.2807707701306</v>
      </c>
      <c r="H678" s="56" t="n">
        <v>-0.29</v>
      </c>
      <c r="I678" s="7" t="n">
        <v>0.19</v>
      </c>
      <c r="J678" s="7" t="n">
        <v>-0.1</v>
      </c>
      <c r="K678" s="8"/>
      <c r="L678" s="8"/>
      <c r="M678" s="8"/>
      <c r="N678" s="8"/>
      <c r="O678" s="8"/>
      <c r="P678" s="9"/>
      <c r="Q678" s="9"/>
      <c r="R678" s="9"/>
      <c r="S678" s="8"/>
      <c r="T678" s="8"/>
      <c r="U678" s="8"/>
      <c r="V678" s="8"/>
      <c r="W678" s="8"/>
    </row>
    <row r="679" customFormat="false" ht="25.5" hidden="false" customHeight="false" outlineLevel="0" collapsed="false">
      <c r="A679" s="50" t="s">
        <v>2657</v>
      </c>
      <c r="B679" s="2" t="s">
        <v>2658</v>
      </c>
      <c r="C679" s="52" t="s">
        <v>2659</v>
      </c>
      <c r="D679" s="53" t="s">
        <v>2660</v>
      </c>
      <c r="E679" s="54" t="n">
        <v>11.4907004837342</v>
      </c>
      <c r="F679" s="55" t="n">
        <v>10.8634119589416</v>
      </c>
      <c r="G679" s="55" t="n">
        <v>11.1245090809596</v>
      </c>
      <c r="H679" s="56" t="n">
        <v>-0.52</v>
      </c>
      <c r="I679" s="7" t="n">
        <v>-0.15</v>
      </c>
      <c r="J679" s="56" t="n">
        <v>-0.68</v>
      </c>
      <c r="K679" s="64"/>
      <c r="X679" s="10"/>
    </row>
    <row r="680" customFormat="false" ht="12.75" hidden="false" customHeight="false" outlineLevel="0" collapsed="false">
      <c r="A680" s="50" t="s">
        <v>2661</v>
      </c>
      <c r="B680" s="2" t="s">
        <v>2662</v>
      </c>
      <c r="C680" s="52" t="s">
        <v>2663</v>
      </c>
      <c r="D680" s="53" t="s">
        <v>2664</v>
      </c>
      <c r="E680" s="54" t="n">
        <v>9.56319627221674</v>
      </c>
      <c r="F680" s="55" t="n">
        <v>8.83162393682075</v>
      </c>
      <c r="G680" s="55" t="n">
        <v>9.15279185163912</v>
      </c>
      <c r="H680" s="56" t="n">
        <v>0.38</v>
      </c>
      <c r="I680" s="7" t="n">
        <v>-0.24</v>
      </c>
      <c r="J680" s="7" t="n">
        <v>0.14</v>
      </c>
      <c r="K680" s="64"/>
      <c r="X680" s="10"/>
    </row>
    <row r="681" customFormat="false" ht="12.75" hidden="false" customHeight="false" outlineLevel="0" collapsed="false">
      <c r="A681" s="50" t="s">
        <v>2665</v>
      </c>
      <c r="B681" s="2" t="s">
        <v>2666</v>
      </c>
      <c r="C681" s="52" t="s">
        <v>2667</v>
      </c>
      <c r="D681" s="53" t="s">
        <v>2668</v>
      </c>
      <c r="E681" s="54" t="n">
        <v>9.60696034451027</v>
      </c>
      <c r="F681" s="55" t="n">
        <v>10.3535879491954</v>
      </c>
      <c r="G681" s="55" t="n">
        <v>10.5773344077313</v>
      </c>
      <c r="H681" s="56" t="n">
        <v>-0.65</v>
      </c>
      <c r="I681" s="7" t="n">
        <v>-0.31</v>
      </c>
      <c r="J681" s="56" t="n">
        <v>-0.96</v>
      </c>
      <c r="K681" s="62" t="s">
        <v>73</v>
      </c>
      <c r="X681" s="10"/>
    </row>
    <row r="682" customFormat="false" ht="25.5" hidden="false" customHeight="false" outlineLevel="0" collapsed="false">
      <c r="A682" s="50" t="s">
        <v>2669</v>
      </c>
      <c r="B682" s="2" t="s">
        <v>2670</v>
      </c>
      <c r="C682" s="52" t="s">
        <v>2671</v>
      </c>
      <c r="D682" s="53" t="s">
        <v>2672</v>
      </c>
      <c r="E682" s="54" t="n">
        <v>9.78348939488926</v>
      </c>
      <c r="F682" s="55" t="n">
        <v>9.39959836912011</v>
      </c>
      <c r="G682" s="55" t="n">
        <v>9.34407393775754</v>
      </c>
      <c r="H682" s="56" t="n">
        <v>-0.67</v>
      </c>
      <c r="I682" s="7" t="n">
        <v>0.23</v>
      </c>
      <c r="J682" s="56" t="n">
        <v>-0.43</v>
      </c>
      <c r="K682" s="64"/>
      <c r="X682" s="10"/>
    </row>
    <row r="683" customFormat="false" ht="25.5" hidden="false" customHeight="false" outlineLevel="0" collapsed="false">
      <c r="A683" s="1" t="s">
        <v>2673</v>
      </c>
      <c r="B683" s="2" t="s">
        <v>2674</v>
      </c>
      <c r="C683" s="52" t="s">
        <v>2675</v>
      </c>
      <c r="D683" s="53" t="s">
        <v>2676</v>
      </c>
      <c r="E683" s="54" t="n">
        <v>9.92525771115164</v>
      </c>
      <c r="F683" s="55" t="n">
        <v>10.2196525651038</v>
      </c>
      <c r="G683" s="55" t="n">
        <v>10.0281823484606</v>
      </c>
      <c r="H683" s="56" t="n">
        <v>-0.44</v>
      </c>
      <c r="I683" s="56" t="n">
        <v>-0.42</v>
      </c>
      <c r="J683" s="56" t="n">
        <v>-0.87</v>
      </c>
      <c r="K683" s="64"/>
      <c r="X683" s="10"/>
    </row>
    <row r="684" customFormat="false" ht="25.5" hidden="false" customHeight="false" outlineLevel="0" collapsed="false">
      <c r="A684" s="50" t="s">
        <v>2677</v>
      </c>
      <c r="B684" s="2" t="s">
        <v>2678</v>
      </c>
      <c r="C684" s="52" t="s">
        <v>2679</v>
      </c>
      <c r="D684" s="53" t="s">
        <v>2680</v>
      </c>
      <c r="E684" s="54" t="n">
        <v>10.8011424851924</v>
      </c>
      <c r="F684" s="55" t="n">
        <v>11.3244618559773</v>
      </c>
      <c r="G684" s="55" t="n">
        <v>11.4783651633361</v>
      </c>
      <c r="H684" s="7" t="n">
        <v>-0.45</v>
      </c>
      <c r="I684" s="7" t="n">
        <v>-0.25</v>
      </c>
      <c r="J684" s="56" t="n">
        <v>-0.71</v>
      </c>
      <c r="K684" s="64"/>
      <c r="X684" s="10"/>
    </row>
    <row r="685" customFormat="false" ht="25.5" hidden="false" customHeight="false" outlineLevel="0" collapsed="false">
      <c r="A685" s="50" t="s">
        <v>2681</v>
      </c>
      <c r="B685" s="2" t="s">
        <v>2682</v>
      </c>
      <c r="C685" s="52" t="s">
        <v>2683</v>
      </c>
      <c r="D685" s="53" t="s">
        <v>2684</v>
      </c>
      <c r="E685" s="54" t="n">
        <v>9.77214959078454</v>
      </c>
      <c r="F685" s="55" t="n">
        <v>9.3895237918274</v>
      </c>
      <c r="G685" s="55" t="n">
        <v>9.63299519714296</v>
      </c>
      <c r="H685" s="56" t="n">
        <v>0.56</v>
      </c>
      <c r="I685" s="7" t="n">
        <v>-0.21</v>
      </c>
      <c r="J685" s="7" t="n">
        <v>0.35</v>
      </c>
      <c r="K685" s="64"/>
      <c r="X685" s="10"/>
    </row>
    <row r="686" customFormat="false" ht="25.5" hidden="false" customHeight="false" outlineLevel="0" collapsed="false">
      <c r="A686" s="50" t="s">
        <v>2685</v>
      </c>
      <c r="B686" s="2" t="s">
        <v>2686</v>
      </c>
      <c r="C686" s="52" t="s">
        <v>2687</v>
      </c>
      <c r="D686" s="53" t="s">
        <v>2688</v>
      </c>
      <c r="E686" s="54" t="n">
        <v>8.63915979510997</v>
      </c>
      <c r="F686" s="55" t="n">
        <v>9.28909670241999</v>
      </c>
      <c r="G686" s="55" t="n">
        <v>9.60325542454685</v>
      </c>
      <c r="H686" s="56" t="n">
        <v>-0.65</v>
      </c>
      <c r="I686" s="7" t="n">
        <v>-0.05</v>
      </c>
      <c r="J686" s="56" t="n">
        <v>-0.71</v>
      </c>
      <c r="K686" s="64"/>
      <c r="X686" s="10"/>
    </row>
    <row r="687" customFormat="false" ht="25.5" hidden="false" customHeight="false" outlineLevel="0" collapsed="false">
      <c r="A687" s="50" t="s">
        <v>2689</v>
      </c>
      <c r="B687" s="2" t="s">
        <v>2690</v>
      </c>
      <c r="C687" s="52" t="s">
        <v>2691</v>
      </c>
      <c r="D687" s="53" t="s">
        <v>2692</v>
      </c>
      <c r="E687" s="54" t="n">
        <v>11.1148485023776</v>
      </c>
      <c r="F687" s="55" t="n">
        <v>11.7798834749366</v>
      </c>
      <c r="G687" s="55" t="n">
        <v>11.5493033685136</v>
      </c>
      <c r="H687" s="56" t="n">
        <v>-0.78</v>
      </c>
      <c r="I687" s="7" t="n">
        <v>0.06</v>
      </c>
      <c r="J687" s="56" t="n">
        <v>-0.72</v>
      </c>
      <c r="K687" s="62" t="s">
        <v>73</v>
      </c>
      <c r="X687" s="10"/>
    </row>
    <row r="688" customFormat="false" ht="25.5" hidden="false" customHeight="false" outlineLevel="0" collapsed="false">
      <c r="A688" s="50" t="s">
        <v>2693</v>
      </c>
      <c r="B688" s="2" t="s">
        <v>2694</v>
      </c>
      <c r="C688" s="52" t="s">
        <v>2695</v>
      </c>
      <c r="D688" s="53" t="s">
        <v>2692</v>
      </c>
      <c r="E688" s="54" t="n">
        <v>10.9341331315823</v>
      </c>
      <c r="F688" s="55" t="n">
        <v>11.3750937486618</v>
      </c>
      <c r="G688" s="55" t="n">
        <v>11.7994030553876</v>
      </c>
      <c r="H688" s="56" t="n">
        <v>-0.42</v>
      </c>
      <c r="I688" s="56" t="n">
        <v>-0.4</v>
      </c>
      <c r="J688" s="56" t="n">
        <v>-0.82</v>
      </c>
      <c r="K688" s="64"/>
      <c r="X688" s="10"/>
    </row>
    <row r="689" customFormat="false" ht="25.5" hidden="false" customHeight="false" outlineLevel="0" collapsed="false">
      <c r="A689" s="1" t="s">
        <v>2696</v>
      </c>
      <c r="B689" s="2" t="s">
        <v>2697</v>
      </c>
      <c r="C689" s="52" t="s">
        <v>2698</v>
      </c>
      <c r="D689" s="53" t="s">
        <v>2699</v>
      </c>
      <c r="E689" s="54" t="n">
        <v>9.45840661323653</v>
      </c>
      <c r="F689" s="55" t="n">
        <v>9.91109233158714</v>
      </c>
      <c r="G689" s="55" t="n">
        <v>10.1635238906684</v>
      </c>
      <c r="H689" s="56" t="n">
        <v>-0.89</v>
      </c>
      <c r="I689" s="56" t="n">
        <v>-0.51</v>
      </c>
      <c r="J689" s="56" t="n">
        <v>-1.4</v>
      </c>
      <c r="K689" s="8"/>
      <c r="M689" s="62" t="s">
        <v>73</v>
      </c>
      <c r="N689" s="62" t="s">
        <v>73</v>
      </c>
      <c r="X689" s="10"/>
    </row>
    <row r="690" s="8" customFormat="true" ht="12.75" hidden="false" customHeight="false" outlineLevel="0" collapsed="false">
      <c r="A690" s="50" t="s">
        <v>2700</v>
      </c>
      <c r="B690" s="2" t="s">
        <v>2701</v>
      </c>
      <c r="C690" s="52" t="s">
        <v>2702</v>
      </c>
      <c r="D690" s="53" t="s">
        <v>2703</v>
      </c>
      <c r="E690" s="54" t="n">
        <v>8.52199295640167</v>
      </c>
      <c r="F690" s="55" t="n">
        <v>7.96520709119934</v>
      </c>
      <c r="G690" s="55" t="n">
        <v>8.17692111164436</v>
      </c>
      <c r="H690" s="56" t="n">
        <v>1.86</v>
      </c>
      <c r="I690" s="56" t="n">
        <v>-0.71</v>
      </c>
      <c r="J690" s="56" t="n">
        <v>1.15</v>
      </c>
      <c r="K690" s="62" t="s">
        <v>73</v>
      </c>
      <c r="N690" s="76"/>
      <c r="O690" s="58" t="s">
        <v>53</v>
      </c>
      <c r="P690" s="9"/>
      <c r="Q690" s="9"/>
      <c r="R690" s="9"/>
    </row>
    <row r="691" s="8" customFormat="true" ht="12.75" hidden="false" customHeight="false" outlineLevel="0" collapsed="false">
      <c r="A691" s="50" t="s">
        <v>2704</v>
      </c>
      <c r="B691" s="2" t="s">
        <v>2705</v>
      </c>
      <c r="C691" s="52" t="s">
        <v>2706</v>
      </c>
      <c r="D691" s="53" t="s">
        <v>2707</v>
      </c>
      <c r="E691" s="54" t="n">
        <v>9.4448078446426</v>
      </c>
      <c r="F691" s="55" t="n">
        <v>10.0985585179384</v>
      </c>
      <c r="G691" s="55" t="n">
        <v>10.1527918516391</v>
      </c>
      <c r="H691" s="56" t="n">
        <v>-0.34</v>
      </c>
      <c r="I691" s="7" t="n">
        <v>-0.02</v>
      </c>
      <c r="J691" s="56" t="n">
        <v>-0.36</v>
      </c>
      <c r="K691" s="62" t="s">
        <v>73</v>
      </c>
      <c r="P691" s="9"/>
      <c r="Q691" s="9"/>
      <c r="R691" s="9"/>
    </row>
    <row r="692" customFormat="false" ht="25.5" hidden="false" customHeight="false" outlineLevel="0" collapsed="false">
      <c r="A692" s="1" t="s">
        <v>2708</v>
      </c>
      <c r="B692" s="2" t="s">
        <v>2709</v>
      </c>
      <c r="C692" s="52" t="s">
        <v>2710</v>
      </c>
      <c r="D692" s="53" t="s">
        <v>2711</v>
      </c>
      <c r="E692" s="54" t="n">
        <v>8.51924309436118</v>
      </c>
      <c r="F692" s="55" t="n">
        <v>9.30149619498255</v>
      </c>
      <c r="G692" s="55" t="n">
        <v>9.23816586275513</v>
      </c>
      <c r="H692" s="56" t="n">
        <v>-0.36</v>
      </c>
      <c r="I692" s="56" t="n">
        <v>-0.68</v>
      </c>
      <c r="J692" s="56" t="n">
        <v>-1.04</v>
      </c>
      <c r="K692" s="58" t="s">
        <v>53</v>
      </c>
      <c r="X692" s="10"/>
    </row>
    <row r="693" s="64" customFormat="true" ht="12.75" hidden="false" customHeight="false" outlineLevel="0" collapsed="false">
      <c r="A693" s="1" t="s">
        <v>2712</v>
      </c>
      <c r="B693" s="2" t="s">
        <v>2713</v>
      </c>
      <c r="C693" s="52" t="s">
        <v>2714</v>
      </c>
      <c r="D693" s="53" t="s">
        <v>2715</v>
      </c>
      <c r="E693" s="54" t="n">
        <v>10.3707963675747</v>
      </c>
      <c r="F693" s="55" t="n">
        <v>10.7864330040193</v>
      </c>
      <c r="G693" s="55" t="n">
        <v>11.1887124646647</v>
      </c>
      <c r="H693" s="56" t="n">
        <v>-2.1</v>
      </c>
      <c r="I693" s="56" t="n">
        <v>0.51</v>
      </c>
      <c r="J693" s="56" t="n">
        <v>-1.59</v>
      </c>
      <c r="L693" s="8"/>
      <c r="M693" s="8"/>
      <c r="N693" s="8"/>
      <c r="O693" s="8"/>
      <c r="P693" s="9"/>
      <c r="Q693" s="9"/>
      <c r="R693" s="9"/>
      <c r="S693" s="8"/>
      <c r="T693" s="8"/>
      <c r="U693" s="8"/>
      <c r="V693" s="8"/>
      <c r="W693" s="8"/>
    </row>
    <row r="694" s="64" customFormat="true" ht="12.75" hidden="false" customHeight="false" outlineLevel="0" collapsed="false">
      <c r="A694" s="1" t="s">
        <v>2716</v>
      </c>
      <c r="B694" s="2" t="s">
        <v>2717</v>
      </c>
      <c r="C694" s="52" t="s">
        <v>2718</v>
      </c>
      <c r="D694" s="53" t="s">
        <v>2719</v>
      </c>
      <c r="E694" s="54" t="n">
        <v>9.61323695471633</v>
      </c>
      <c r="F694" s="55" t="n">
        <v>10.5001447570303</v>
      </c>
      <c r="G694" s="55" t="n">
        <v>11.0105281058865</v>
      </c>
      <c r="H694" s="56" t="n">
        <v>0.74</v>
      </c>
      <c r="I694" s="56" t="n">
        <v>-0.66</v>
      </c>
      <c r="J694" s="7" t="n">
        <v>0.08</v>
      </c>
      <c r="L694" s="8"/>
      <c r="M694" s="8"/>
      <c r="N694" s="8"/>
      <c r="O694" s="8"/>
      <c r="P694" s="9"/>
      <c r="Q694" s="9"/>
      <c r="R694" s="9"/>
      <c r="S694" s="8"/>
      <c r="T694" s="8"/>
      <c r="U694" s="8"/>
      <c r="V694" s="8"/>
      <c r="W694" s="8"/>
    </row>
    <row r="695" s="64" customFormat="true" ht="12.75" hidden="false" customHeight="false" outlineLevel="0" collapsed="false">
      <c r="A695" s="50" t="s">
        <v>2720</v>
      </c>
      <c r="B695" s="2" t="s">
        <v>2721</v>
      </c>
      <c r="C695" s="52" t="s">
        <v>2722</v>
      </c>
      <c r="D695" s="53" t="s">
        <v>2723</v>
      </c>
      <c r="E695" s="54" t="n">
        <v>11.8609705549295</v>
      </c>
      <c r="F695" s="55" t="n">
        <v>9.99619099508813</v>
      </c>
      <c r="G695" s="55" t="n">
        <v>10.7067550064904</v>
      </c>
      <c r="H695" s="56" t="n">
        <v>0.49</v>
      </c>
      <c r="I695" s="7" t="n">
        <v>-0.26</v>
      </c>
      <c r="J695" s="7" t="n">
        <v>0.23</v>
      </c>
      <c r="L695" s="8"/>
      <c r="M695" s="8"/>
      <c r="N695" s="8"/>
      <c r="O695" s="8"/>
      <c r="P695" s="9"/>
      <c r="Q695" s="9"/>
      <c r="R695" s="9"/>
      <c r="S695" s="8"/>
      <c r="T695" s="8"/>
      <c r="U695" s="8"/>
      <c r="V695" s="8"/>
      <c r="W695" s="8"/>
    </row>
    <row r="696" s="64" customFormat="true" ht="25.5" hidden="false" customHeight="false" outlineLevel="0" collapsed="false">
      <c r="A696" s="50" t="s">
        <v>2724</v>
      </c>
      <c r="B696" s="2" t="s">
        <v>2725</v>
      </c>
      <c r="C696" s="52" t="s">
        <v>2726</v>
      </c>
      <c r="D696" s="53" t="s">
        <v>2727</v>
      </c>
      <c r="E696" s="54" t="n">
        <v>7.61323695471633</v>
      </c>
      <c r="F696" s="55" t="n">
        <v>7.94895120044142</v>
      </c>
      <c r="G696" s="55" t="n">
        <v>7.97211821838414</v>
      </c>
      <c r="H696" s="56" t="n">
        <v>0.32</v>
      </c>
      <c r="I696" s="7" t="n">
        <v>0.05</v>
      </c>
      <c r="J696" s="56" t="n">
        <v>0.37</v>
      </c>
      <c r="L696" s="8"/>
      <c r="M696" s="58" t="s">
        <v>53</v>
      </c>
      <c r="N696" s="8"/>
      <c r="O696" s="8"/>
      <c r="P696" s="9"/>
      <c r="Q696" s="9"/>
      <c r="R696" s="9"/>
      <c r="S696" s="8"/>
      <c r="T696" s="8"/>
      <c r="U696" s="8"/>
      <c r="V696" s="8"/>
      <c r="W696" s="8"/>
    </row>
    <row r="697" s="64" customFormat="true" ht="12.75" hidden="false" customHeight="false" outlineLevel="0" collapsed="false">
      <c r="A697" s="50" t="s">
        <v>2728</v>
      </c>
      <c r="B697" s="2" t="s">
        <v>2729</v>
      </c>
      <c r="C697" s="52" t="s">
        <v>2730</v>
      </c>
      <c r="D697" s="53" t="s">
        <v>2731</v>
      </c>
      <c r="E697" s="54" t="n">
        <v>10.0711941787022</v>
      </c>
      <c r="F697" s="55" t="n">
        <v>10.429825156552</v>
      </c>
      <c r="G697" s="55" t="n">
        <v>11.1074786466266</v>
      </c>
      <c r="H697" s="56" t="n">
        <v>-0.56</v>
      </c>
      <c r="I697" s="7" t="n">
        <v>0.27</v>
      </c>
      <c r="J697" s="7" t="n">
        <v>-0.3</v>
      </c>
      <c r="L697" s="8"/>
      <c r="M697" s="8"/>
      <c r="N697" s="8"/>
      <c r="O697" s="8"/>
      <c r="P697" s="9"/>
      <c r="Q697" s="9"/>
      <c r="R697" s="9"/>
      <c r="S697" s="8"/>
      <c r="T697" s="8"/>
      <c r="U697" s="8"/>
      <c r="V697" s="8"/>
      <c r="W697" s="8"/>
    </row>
    <row r="698" s="64" customFormat="true" ht="12.75" hidden="false" customHeight="false" outlineLevel="0" collapsed="false">
      <c r="A698" s="50" t="s">
        <v>2732</v>
      </c>
      <c r="B698" s="2" t="s">
        <v>2733</v>
      </c>
      <c r="C698" s="52" t="s">
        <v>2734</v>
      </c>
      <c r="D698" s="53" t="s">
        <v>2735</v>
      </c>
      <c r="E698" s="54" t="n">
        <v>8.18982455888002</v>
      </c>
      <c r="F698" s="55" t="n">
        <v>10.2907100687174</v>
      </c>
      <c r="G698" s="55" t="n">
        <v>9.78430766672839</v>
      </c>
      <c r="H698" s="56" t="n">
        <v>-0.33</v>
      </c>
      <c r="I698" s="7" t="n">
        <v>0.04</v>
      </c>
      <c r="J698" s="56" t="n">
        <v>-0.29</v>
      </c>
      <c r="L698" s="8"/>
      <c r="M698" s="8"/>
      <c r="N698" s="8"/>
      <c r="O698" s="8"/>
      <c r="P698" s="9"/>
      <c r="Q698" s="9"/>
      <c r="R698" s="9"/>
      <c r="S698" s="8"/>
      <c r="T698" s="8"/>
      <c r="U698" s="8"/>
      <c r="V698" s="8"/>
      <c r="W698" s="8"/>
    </row>
    <row r="699" s="64" customFormat="true" ht="12.75" hidden="false" customHeight="false" outlineLevel="0" collapsed="false">
      <c r="A699" s="50" t="s">
        <v>2736</v>
      </c>
      <c r="B699" s="2" t="s">
        <v>2737</v>
      </c>
      <c r="C699" s="52" t="s">
        <v>2738</v>
      </c>
      <c r="D699" s="53" t="s">
        <v>2739</v>
      </c>
      <c r="E699" s="54" t="n">
        <v>10.1922928144708</v>
      </c>
      <c r="F699" s="55" t="n">
        <v>9.45676508833648</v>
      </c>
      <c r="G699" s="55" t="n">
        <v>10.1138723673074</v>
      </c>
      <c r="H699" s="56" t="n">
        <v>-0.67</v>
      </c>
      <c r="I699" s="56" t="n">
        <v>0.3</v>
      </c>
      <c r="J699" s="56" t="n">
        <v>-0.37</v>
      </c>
      <c r="L699" s="8"/>
      <c r="M699" s="8"/>
      <c r="N699" s="8"/>
      <c r="O699" s="58" t="s">
        <v>53</v>
      </c>
      <c r="P699" s="9"/>
      <c r="Q699" s="9"/>
      <c r="R699" s="9"/>
      <c r="S699" s="8"/>
      <c r="T699" s="8"/>
      <c r="U699" s="8"/>
      <c r="V699" s="8"/>
      <c r="W699" s="8"/>
    </row>
    <row r="700" s="64" customFormat="true" ht="12.75" hidden="false" customHeight="false" outlineLevel="0" collapsed="false">
      <c r="A700" s="50" t="s">
        <v>2740</v>
      </c>
      <c r="B700" s="2" t="s">
        <v>2741</v>
      </c>
      <c r="C700" s="52" t="s">
        <v>2742</v>
      </c>
      <c r="D700" s="53" t="s">
        <v>2743</v>
      </c>
      <c r="E700" s="54" t="n">
        <v>9.26491169307447</v>
      </c>
      <c r="F700" s="55" t="n">
        <v>8.77478705960117</v>
      </c>
      <c r="G700" s="55" t="n">
        <v>9.03149444872735</v>
      </c>
      <c r="H700" s="56" t="n">
        <v>-1.02</v>
      </c>
      <c r="I700" s="7" t="n">
        <v>-0.02</v>
      </c>
      <c r="J700" s="56" t="n">
        <v>-1.03</v>
      </c>
      <c r="L700" s="8"/>
      <c r="M700" s="8"/>
      <c r="N700" s="8"/>
      <c r="O700" s="8"/>
      <c r="P700" s="9"/>
      <c r="Q700" s="9"/>
      <c r="R700" s="9"/>
      <c r="S700" s="8"/>
      <c r="T700" s="8"/>
      <c r="U700" s="8"/>
      <c r="V700" s="8"/>
      <c r="W700" s="8"/>
    </row>
    <row r="701" s="64" customFormat="true" ht="25.5" hidden="false" customHeight="false" outlineLevel="0" collapsed="false">
      <c r="A701" s="50" t="s">
        <v>2744</v>
      </c>
      <c r="B701" s="2" t="s">
        <v>2745</v>
      </c>
      <c r="C701" s="52" t="s">
        <v>2746</v>
      </c>
      <c r="D701" s="53" t="s">
        <v>2747</v>
      </c>
      <c r="E701" s="54" t="n">
        <v>10.300123724569</v>
      </c>
      <c r="F701" s="55" t="n">
        <v>9.97871045910636</v>
      </c>
      <c r="G701" s="55" t="n">
        <v>9.9316239677501</v>
      </c>
      <c r="H701" s="56" t="n">
        <v>-0.36</v>
      </c>
      <c r="I701" s="7" t="n">
        <v>0.21</v>
      </c>
      <c r="J701" s="7" t="n">
        <v>-0.15</v>
      </c>
      <c r="L701" s="8"/>
      <c r="M701" s="8"/>
      <c r="N701" s="8"/>
      <c r="O701" s="8"/>
      <c r="P701" s="9"/>
      <c r="Q701" s="9"/>
      <c r="R701" s="9"/>
      <c r="S701" s="8"/>
      <c r="T701" s="8"/>
      <c r="U701" s="8"/>
      <c r="V701" s="8"/>
      <c r="W701" s="8"/>
    </row>
    <row r="702" s="64" customFormat="true" ht="25.5" hidden="false" customHeight="false" outlineLevel="0" collapsed="false">
      <c r="A702" s="50" t="s">
        <v>2748</v>
      </c>
      <c r="B702" s="2" t="s">
        <v>2749</v>
      </c>
      <c r="C702" s="52" t="s">
        <v>2750</v>
      </c>
      <c r="D702" s="53" t="s">
        <v>2751</v>
      </c>
      <c r="E702" s="54" t="n">
        <v>9.27914624405431</v>
      </c>
      <c r="F702" s="55" t="n">
        <v>9.84282173536079</v>
      </c>
      <c r="G702" s="55" t="n">
        <v>9.57761765010799</v>
      </c>
      <c r="H702" s="56" t="n">
        <v>-0.31</v>
      </c>
      <c r="I702" s="7" t="n">
        <v>0.16</v>
      </c>
      <c r="J702" s="7" t="n">
        <v>-0.15</v>
      </c>
      <c r="K702" s="62" t="s">
        <v>73</v>
      </c>
      <c r="L702" s="8"/>
      <c r="M702" s="8"/>
      <c r="N702" s="8"/>
      <c r="O702" s="8"/>
      <c r="P702" s="9"/>
      <c r="Q702" s="9"/>
      <c r="R702" s="9"/>
      <c r="S702" s="8"/>
      <c r="T702" s="8"/>
      <c r="U702" s="8"/>
      <c r="V702" s="8"/>
      <c r="W702" s="8"/>
    </row>
    <row r="703" s="64" customFormat="true" ht="12.75" hidden="false" customHeight="false" outlineLevel="0" collapsed="false">
      <c r="A703" s="1" t="s">
        <v>2752</v>
      </c>
      <c r="B703" s="2" t="s">
        <v>2753</v>
      </c>
      <c r="C703" s="52" t="s">
        <v>2754</v>
      </c>
      <c r="D703" s="53" t="s">
        <v>2755</v>
      </c>
      <c r="E703" s="54" t="n">
        <v>11.6811944800785</v>
      </c>
      <c r="F703" s="55" t="n">
        <v>12.0131132685276</v>
      </c>
      <c r="G703" s="55" t="n">
        <v>11.9751314569213</v>
      </c>
      <c r="H703" s="56" t="n">
        <v>0.24</v>
      </c>
      <c r="I703" s="7" t="n">
        <v>0.15</v>
      </c>
      <c r="J703" s="56" t="n">
        <v>0.39</v>
      </c>
      <c r="L703" s="8"/>
      <c r="M703" s="8"/>
      <c r="N703" s="8"/>
      <c r="O703" s="8"/>
      <c r="P703" s="9"/>
      <c r="Q703" s="9"/>
      <c r="R703" s="9"/>
      <c r="S703" s="8"/>
      <c r="T703" s="8"/>
      <c r="U703" s="8"/>
      <c r="V703" s="8"/>
      <c r="W703" s="8"/>
    </row>
    <row r="704" s="64" customFormat="true" ht="25.5" hidden="false" customHeight="false" outlineLevel="0" collapsed="false">
      <c r="A704" s="1" t="s">
        <v>2756</v>
      </c>
      <c r="B704" s="2" t="s">
        <v>2757</v>
      </c>
      <c r="C704" s="52" t="s">
        <v>2758</v>
      </c>
      <c r="D704" s="53" t="s">
        <v>2759</v>
      </c>
      <c r="E704" s="54" t="n">
        <v>8.6582114827518</v>
      </c>
      <c r="F704" s="55" t="n">
        <v>9.32732808262995</v>
      </c>
      <c r="G704" s="55" t="n">
        <v>9.02790599656989</v>
      </c>
      <c r="H704" s="56" t="n">
        <v>-2.77</v>
      </c>
      <c r="I704" s="7" t="n">
        <v>-0.33</v>
      </c>
      <c r="J704" s="56" t="n">
        <v>-3.11</v>
      </c>
      <c r="L704" s="8"/>
      <c r="M704" s="8"/>
      <c r="N704" s="8"/>
      <c r="O704" s="58" t="s">
        <v>53</v>
      </c>
      <c r="P704" s="9"/>
      <c r="Q704" s="9"/>
      <c r="R704" s="9"/>
      <c r="S704" s="8"/>
      <c r="T704" s="8"/>
      <c r="U704" s="8"/>
      <c r="V704" s="8"/>
      <c r="W704" s="8"/>
    </row>
    <row r="705" s="64" customFormat="true" ht="25.5" hidden="false" customHeight="false" outlineLevel="0" collapsed="false">
      <c r="A705" s="50" t="s">
        <v>2760</v>
      </c>
      <c r="B705" s="2" t="s">
        <v>2761</v>
      </c>
      <c r="C705" s="52" t="s">
        <v>2762</v>
      </c>
      <c r="D705" s="53" t="s">
        <v>2763</v>
      </c>
      <c r="E705" s="54" t="n">
        <v>12.4947556021605</v>
      </c>
      <c r="F705" s="55" t="n">
        <v>13.5098863190942</v>
      </c>
      <c r="G705" s="55" t="n">
        <v>13.5278557126709</v>
      </c>
      <c r="H705" s="56" t="n">
        <v>-1.73</v>
      </c>
      <c r="I705" s="7" t="n">
        <v>-0.14</v>
      </c>
      <c r="J705" s="56" t="n">
        <v>-1.87</v>
      </c>
      <c r="K705" s="62" t="s">
        <v>73</v>
      </c>
      <c r="L705" s="8"/>
      <c r="M705" s="8"/>
      <c r="N705" s="8"/>
      <c r="O705" s="58" t="s">
        <v>53</v>
      </c>
      <c r="P705" s="9"/>
      <c r="Q705" s="9"/>
      <c r="R705" s="9"/>
      <c r="S705" s="8"/>
      <c r="T705" s="8"/>
      <c r="U705" s="8"/>
      <c r="V705" s="8"/>
      <c r="W705" s="8"/>
    </row>
    <row r="706" customFormat="false" ht="25.5" hidden="false" customHeight="false" outlineLevel="0" collapsed="false">
      <c r="A706" s="50" t="s">
        <v>2764</v>
      </c>
      <c r="B706" s="2" t="s">
        <v>2765</v>
      </c>
      <c r="C706" s="52" t="s">
        <v>2766</v>
      </c>
      <c r="D706" s="53" t="s">
        <v>2767</v>
      </c>
      <c r="E706" s="54" t="n">
        <v>11.1955567621275</v>
      </c>
      <c r="F706" s="55" t="n">
        <v>11.5544449586934</v>
      </c>
      <c r="G706" s="55" t="n">
        <v>11.3464583290664</v>
      </c>
      <c r="H706" s="56" t="n">
        <v>-1.51</v>
      </c>
      <c r="I706" s="7" t="n">
        <v>-0.05</v>
      </c>
      <c r="J706" s="56" t="n">
        <v>-1.56</v>
      </c>
      <c r="K706" s="62" t="s">
        <v>73</v>
      </c>
      <c r="O706" s="58" t="s">
        <v>53</v>
      </c>
      <c r="X706" s="10"/>
    </row>
    <row r="707" customFormat="false" ht="12.75" hidden="false" customHeight="false" outlineLevel="0" collapsed="false">
      <c r="A707" s="1" t="s">
        <v>2768</v>
      </c>
      <c r="B707" s="2" t="s">
        <v>2769</v>
      </c>
      <c r="C707" s="52" t="s">
        <v>2770</v>
      </c>
      <c r="D707" s="53" t="s">
        <v>2771</v>
      </c>
      <c r="E707" s="54" t="n">
        <v>8.47289387844386</v>
      </c>
      <c r="F707" s="55" t="n">
        <v>8.78299820892041</v>
      </c>
      <c r="G707" s="55" t="n">
        <v>8.62205181945638</v>
      </c>
      <c r="H707" s="56" t="n">
        <v>-0.58</v>
      </c>
      <c r="I707" s="7" t="n">
        <v>0.02</v>
      </c>
      <c r="J707" s="56" t="n">
        <v>-0.56</v>
      </c>
      <c r="K707" s="64"/>
      <c r="X707" s="10"/>
    </row>
    <row r="708" customFormat="false" ht="12.75" hidden="false" customHeight="false" outlineLevel="0" collapsed="false">
      <c r="A708" s="1" t="s">
        <v>2772</v>
      </c>
      <c r="B708" s="2" t="s">
        <v>2773</v>
      </c>
      <c r="C708" s="52" t="s">
        <v>2774</v>
      </c>
      <c r="D708" s="53" t="s">
        <v>2775</v>
      </c>
      <c r="E708" s="54" t="n">
        <v>9.8972404255748</v>
      </c>
      <c r="F708" s="55" t="n">
        <v>9.65624607958081</v>
      </c>
      <c r="G708" s="55" t="n">
        <v>9.50620838930675</v>
      </c>
      <c r="H708" s="56" t="n">
        <v>2.19</v>
      </c>
      <c r="I708" s="7" t="n">
        <v>-0.3</v>
      </c>
      <c r="J708" s="56" t="n">
        <v>1.89</v>
      </c>
      <c r="K708" s="64"/>
      <c r="X708" s="10"/>
    </row>
    <row r="709" customFormat="false" ht="12.75" hidden="false" customHeight="false" outlineLevel="0" collapsed="false">
      <c r="A709" s="50" t="s">
        <v>2776</v>
      </c>
      <c r="B709" s="2" t="s">
        <v>2777</v>
      </c>
      <c r="C709" s="52" t="s">
        <v>2778</v>
      </c>
      <c r="D709" s="53" t="s">
        <v>2779</v>
      </c>
      <c r="E709" s="54" t="n">
        <v>7.42122329922514</v>
      </c>
      <c r="F709" s="55" t="n">
        <v>10.1936485572086</v>
      </c>
      <c r="G709" s="55" t="n">
        <v>10.526988205432</v>
      </c>
      <c r="H709" s="56" t="n">
        <v>-0.25</v>
      </c>
      <c r="I709" s="56" t="n">
        <v>-0.52</v>
      </c>
      <c r="J709" s="56" t="n">
        <v>-0.77</v>
      </c>
      <c r="K709" s="64"/>
      <c r="X709" s="10"/>
    </row>
    <row r="710" customFormat="false" ht="12.75" hidden="false" customHeight="false" outlineLevel="0" collapsed="false">
      <c r="A710" s="50" t="s">
        <v>2780</v>
      </c>
      <c r="B710" s="2" t="s">
        <v>2781</v>
      </c>
      <c r="C710" s="52" t="s">
        <v>2782</v>
      </c>
      <c r="D710" s="53" t="s">
        <v>2783</v>
      </c>
      <c r="E710" s="54" t="n">
        <v>8.77346892790519</v>
      </c>
      <c r="F710" s="55" t="n">
        <v>10.5067042800898</v>
      </c>
      <c r="G710" s="55" t="n">
        <v>10.6471885704749</v>
      </c>
      <c r="H710" s="7" t="n">
        <v>0.78</v>
      </c>
      <c r="I710" s="7" t="n">
        <v>1.16</v>
      </c>
      <c r="J710" s="56" t="n">
        <v>1.94</v>
      </c>
      <c r="K710" s="62" t="s">
        <v>73</v>
      </c>
      <c r="X710" s="10"/>
    </row>
    <row r="711" customFormat="false" ht="12.75" hidden="false" customHeight="false" outlineLevel="0" collapsed="false">
      <c r="A711" s="50" t="s">
        <v>2784</v>
      </c>
      <c r="B711" s="2" t="s">
        <v>2785</v>
      </c>
      <c r="C711" s="52" t="s">
        <v>2786</v>
      </c>
      <c r="D711" s="53" t="s">
        <v>2787</v>
      </c>
      <c r="E711" s="54" t="n">
        <v>8.98584193700334</v>
      </c>
      <c r="F711" s="55" t="n">
        <v>10.4946556129002</v>
      </c>
      <c r="G711" s="55" t="n">
        <v>10.5441916984157</v>
      </c>
      <c r="H711" s="7" t="n">
        <v>0.04</v>
      </c>
      <c r="I711" s="56" t="n">
        <v>0.28</v>
      </c>
      <c r="J711" s="56" t="n">
        <v>0.32</v>
      </c>
      <c r="K711" s="62" t="s">
        <v>73</v>
      </c>
      <c r="X711" s="10"/>
    </row>
    <row r="712" customFormat="false" ht="25.5" hidden="false" customHeight="false" outlineLevel="0" collapsed="false">
      <c r="A712" s="1" t="s">
        <v>2788</v>
      </c>
      <c r="B712" s="2" t="s">
        <v>2789</v>
      </c>
      <c r="C712" s="52" t="s">
        <v>2790</v>
      </c>
      <c r="D712" s="53" t="s">
        <v>2791</v>
      </c>
      <c r="E712" s="54" t="n">
        <v>10.1741766844528</v>
      </c>
      <c r="F712" s="55" t="n">
        <v>10.7571399538948</v>
      </c>
      <c r="G712" s="55" t="n">
        <v>10.736486494786</v>
      </c>
      <c r="H712" s="7" t="n">
        <v>0.01</v>
      </c>
      <c r="I712" s="56" t="n">
        <v>-0.23</v>
      </c>
      <c r="J712" s="56" t="n">
        <v>-0.21</v>
      </c>
      <c r="K712" s="62" t="s">
        <v>73</v>
      </c>
      <c r="X712" s="10"/>
    </row>
    <row r="713" customFormat="false" ht="25.5" hidden="false" customHeight="false" outlineLevel="0" collapsed="false">
      <c r="A713" s="1" t="s">
        <v>2792</v>
      </c>
      <c r="B713" s="2" t="s">
        <v>2793</v>
      </c>
      <c r="C713" s="52" t="s">
        <v>2794</v>
      </c>
      <c r="D713" s="53" t="s">
        <v>2795</v>
      </c>
      <c r="E713" s="54" t="n">
        <v>9.86573327085176</v>
      </c>
      <c r="F713" s="55" t="n">
        <v>7.67595703294175</v>
      </c>
      <c r="G713" s="55" t="n">
        <v>7.97384083953315</v>
      </c>
      <c r="H713" s="7" t="n">
        <v>0.08</v>
      </c>
      <c r="I713" s="56" t="n">
        <v>-0.45</v>
      </c>
      <c r="J713" s="56" t="n">
        <v>-0.37</v>
      </c>
      <c r="K713" s="62" t="s">
        <v>73</v>
      </c>
      <c r="X713" s="10"/>
    </row>
    <row r="714" customFormat="false" ht="25.5" hidden="false" customHeight="false" outlineLevel="0" collapsed="false">
      <c r="A714" s="1" t="s">
        <v>2796</v>
      </c>
      <c r="B714" s="2" t="s">
        <v>2797</v>
      </c>
      <c r="C714" s="52" t="s">
        <v>2798</v>
      </c>
      <c r="D714" s="53" t="s">
        <v>2791</v>
      </c>
      <c r="E714" s="54" t="n">
        <v>9.33539035469392</v>
      </c>
      <c r="F714" s="55" t="n">
        <v>9.58383495471543</v>
      </c>
      <c r="G714" s="55" t="n">
        <v>10.1077401702457</v>
      </c>
      <c r="H714" s="7" t="n">
        <v>0.34</v>
      </c>
      <c r="I714" s="56" t="n">
        <v>-0.63</v>
      </c>
      <c r="J714" s="7" t="n">
        <v>-0.29</v>
      </c>
      <c r="K714" s="64"/>
      <c r="X714" s="10"/>
    </row>
    <row r="715" customFormat="false" ht="25.5" hidden="false" customHeight="false" outlineLevel="0" collapsed="false">
      <c r="A715" s="1" t="s">
        <v>2799</v>
      </c>
      <c r="B715" s="2" t="s">
        <v>2800</v>
      </c>
      <c r="C715" s="52" t="s">
        <v>2801</v>
      </c>
      <c r="D715" s="53" t="s">
        <v>2802</v>
      </c>
      <c r="E715" s="54" t="n">
        <v>9.83289001416474</v>
      </c>
      <c r="F715" s="55" t="n">
        <v>9.05283971920546</v>
      </c>
      <c r="G715" s="55" t="n">
        <v>7.88935185259465</v>
      </c>
      <c r="H715" s="56" t="n">
        <v>0.33</v>
      </c>
      <c r="I715" s="56" t="n">
        <v>-0.78</v>
      </c>
      <c r="J715" s="56" t="n">
        <v>-0.46</v>
      </c>
      <c r="K715" s="58" t="s">
        <v>53</v>
      </c>
      <c r="M715" s="62" t="s">
        <v>73</v>
      </c>
      <c r="N715" s="62" t="s">
        <v>73</v>
      </c>
      <c r="X715" s="10"/>
    </row>
    <row r="716" s="8" customFormat="true" ht="12.75" hidden="false" customHeight="false" outlineLevel="0" collapsed="false">
      <c r="A716" s="50" t="s">
        <v>2803</v>
      </c>
      <c r="B716" s="2" t="s">
        <v>2804</v>
      </c>
      <c r="C716" s="52" t="s">
        <v>2805</v>
      </c>
      <c r="D716" s="53" t="s">
        <v>2806</v>
      </c>
      <c r="E716" s="54" t="n">
        <v>8.54882190845875</v>
      </c>
      <c r="F716" s="55" t="n">
        <v>8.5077946401987</v>
      </c>
      <c r="G716" s="55" t="n">
        <v>8.22929950871093</v>
      </c>
      <c r="H716" s="56" t="n">
        <v>-0.46</v>
      </c>
      <c r="I716" s="7"/>
      <c r="J716" s="56" t="n">
        <v>-0.46</v>
      </c>
      <c r="K716" s="62" t="s">
        <v>73</v>
      </c>
      <c r="P716" s="9"/>
      <c r="Q716" s="9"/>
      <c r="R716" s="9"/>
    </row>
    <row r="717" customFormat="false" ht="25.5" hidden="false" customHeight="false" outlineLevel="0" collapsed="false">
      <c r="A717" s="1" t="s">
        <v>2807</v>
      </c>
      <c r="B717" s="2" t="s">
        <v>2808</v>
      </c>
      <c r="C717" s="52" t="s">
        <v>2809</v>
      </c>
      <c r="D717" s="53" t="s">
        <v>2810</v>
      </c>
      <c r="E717" s="54" t="n">
        <v>9.11556391523799</v>
      </c>
      <c r="F717" s="55" t="n">
        <v>9.1009251010569</v>
      </c>
      <c r="G717" s="55" t="n">
        <v>9.32800166214926</v>
      </c>
      <c r="H717" s="7" t="n">
        <v>-0.24</v>
      </c>
      <c r="I717" s="56" t="n">
        <v>0.7</v>
      </c>
      <c r="J717" s="7" t="n">
        <v>0.47</v>
      </c>
      <c r="K717" s="64"/>
      <c r="P717" s="59" t="s">
        <v>53</v>
      </c>
      <c r="X717" s="10"/>
    </row>
    <row r="718" customFormat="false" ht="12.75" hidden="false" customHeight="false" outlineLevel="0" collapsed="false">
      <c r="A718" s="1" t="s">
        <v>2811</v>
      </c>
      <c r="B718" s="2" t="s">
        <v>2812</v>
      </c>
      <c r="C718" s="52" t="s">
        <v>2813</v>
      </c>
      <c r="D718" s="53" t="s">
        <v>2814</v>
      </c>
      <c r="E718" s="54" t="n">
        <v>9.71149490665009</v>
      </c>
      <c r="F718" s="55" t="n">
        <v>9.62935662007961</v>
      </c>
      <c r="G718" s="55" t="n">
        <v>10.0810839286876</v>
      </c>
      <c r="H718" s="7" t="n">
        <v>0.09</v>
      </c>
      <c r="I718" s="56" t="n">
        <v>-0.56</v>
      </c>
      <c r="J718" s="56" t="n">
        <v>-0.47</v>
      </c>
      <c r="K718" s="62" t="s">
        <v>73</v>
      </c>
      <c r="X718" s="10"/>
    </row>
    <row r="719" customFormat="false" ht="12.75" hidden="false" customHeight="false" outlineLevel="0" collapsed="false">
      <c r="A719" s="50" t="s">
        <v>2815</v>
      </c>
      <c r="B719" s="2" t="s">
        <v>2816</v>
      </c>
      <c r="C719" s="52" t="s">
        <v>2817</v>
      </c>
      <c r="D719" s="53" t="s">
        <v>2818</v>
      </c>
      <c r="E719" s="54" t="n">
        <v>7.58496250072116</v>
      </c>
      <c r="F719" s="55" t="n">
        <v>7.24602798052811</v>
      </c>
      <c r="G719" s="55" t="n">
        <v>7.877744249949</v>
      </c>
      <c r="H719" s="7" t="n">
        <v>-0.12</v>
      </c>
      <c r="I719" s="56" t="n">
        <v>-0.3</v>
      </c>
      <c r="J719" s="56" t="n">
        <v>-0.42</v>
      </c>
      <c r="K719" s="62" t="s">
        <v>73</v>
      </c>
      <c r="X719" s="10"/>
    </row>
    <row r="720" customFormat="false" ht="25.5" hidden="false" customHeight="false" outlineLevel="0" collapsed="false">
      <c r="A720" s="1" t="s">
        <v>2819</v>
      </c>
      <c r="B720" s="2" t="s">
        <v>2820</v>
      </c>
      <c r="C720" s="52" t="s">
        <v>2821</v>
      </c>
      <c r="D720" s="53" t="s">
        <v>2822</v>
      </c>
      <c r="E720" s="54" t="n">
        <v>9.03177011416067</v>
      </c>
      <c r="F720" s="55" t="n">
        <v>8.70563238736142</v>
      </c>
      <c r="G720" s="55" t="n">
        <v>9.48804095228879</v>
      </c>
      <c r="H720" s="56" t="n">
        <v>0.48</v>
      </c>
      <c r="I720" s="7" t="n">
        <v>-0.03</v>
      </c>
      <c r="J720" s="56" t="n">
        <v>0.45</v>
      </c>
      <c r="K720" s="62" t="s">
        <v>73</v>
      </c>
      <c r="X720" s="10"/>
    </row>
    <row r="721" customFormat="false" ht="38.25" hidden="false" customHeight="false" outlineLevel="0" collapsed="false">
      <c r="A721" s="1" t="s">
        <v>2823</v>
      </c>
      <c r="B721" s="2" t="s">
        <v>2824</v>
      </c>
      <c r="C721" s="52" t="s">
        <v>2825</v>
      </c>
      <c r="D721" s="53" t="s">
        <v>2826</v>
      </c>
      <c r="E721" s="54" t="n">
        <v>9.22134544356244</v>
      </c>
      <c r="F721" s="55" t="n">
        <v>9.68141412519875</v>
      </c>
      <c r="G721" s="55" t="n">
        <v>9.68246795653917</v>
      </c>
      <c r="H721" s="56" t="n">
        <v>-0.43</v>
      </c>
      <c r="I721" s="7" t="n">
        <v>0.12</v>
      </c>
      <c r="J721" s="56" t="n">
        <v>-0.32</v>
      </c>
      <c r="K721" s="64"/>
      <c r="X721" s="10"/>
    </row>
    <row r="722" customFormat="false" ht="25.5" hidden="false" customHeight="false" outlineLevel="0" collapsed="false">
      <c r="A722" s="1" t="s">
        <v>2827</v>
      </c>
      <c r="B722" s="2" t="s">
        <v>2828</v>
      </c>
      <c r="C722" s="52" t="s">
        <v>2829</v>
      </c>
      <c r="D722" s="53" t="s">
        <v>2830</v>
      </c>
      <c r="E722" s="54" t="n">
        <v>11.942917641221</v>
      </c>
      <c r="F722" s="55" t="n">
        <v>12.1799712738059</v>
      </c>
      <c r="G722" s="55" t="n">
        <v>11.4756321145549</v>
      </c>
      <c r="H722" s="56" t="n">
        <v>-0.55</v>
      </c>
      <c r="I722" s="7" t="n">
        <v>0.28</v>
      </c>
      <c r="J722" s="7" t="n">
        <v>-0.27</v>
      </c>
      <c r="K722" s="64"/>
      <c r="X722" s="10"/>
    </row>
    <row r="723" customFormat="false" ht="25.5" hidden="false" customHeight="false" outlineLevel="0" collapsed="false">
      <c r="A723" s="50" t="s">
        <v>2831</v>
      </c>
      <c r="B723" s="2" t="s">
        <v>2832</v>
      </c>
      <c r="C723" s="52" t="s">
        <v>2833</v>
      </c>
      <c r="D723" s="53" t="s">
        <v>2834</v>
      </c>
      <c r="E723" s="54" t="n">
        <v>10.7968507952672</v>
      </c>
      <c r="F723" s="55" t="n">
        <v>10.7083941877567</v>
      </c>
      <c r="G723" s="55" t="n">
        <v>11.2683665504297</v>
      </c>
      <c r="H723" s="56" t="n">
        <v>-0.32</v>
      </c>
      <c r="I723" s="7" t="n">
        <v>0.15</v>
      </c>
      <c r="J723" s="7" t="n">
        <v>-0.17</v>
      </c>
      <c r="K723" s="64"/>
      <c r="P723" s="59" t="s">
        <v>53</v>
      </c>
      <c r="X723" s="10"/>
    </row>
    <row r="724" customFormat="false" ht="12.75" hidden="false" customHeight="false" outlineLevel="0" collapsed="false">
      <c r="A724" s="50" t="s">
        <v>2835</v>
      </c>
      <c r="B724" s="2" t="s">
        <v>2836</v>
      </c>
      <c r="C724" s="52" t="s">
        <v>2837</v>
      </c>
      <c r="D724" s="53" t="s">
        <v>2838</v>
      </c>
      <c r="E724" s="54" t="n">
        <v>9.82956418845797</v>
      </c>
      <c r="F724" s="55" t="n">
        <v>9.94792909976751</v>
      </c>
      <c r="G724" s="55" t="n">
        <v>10.2472154816577</v>
      </c>
      <c r="H724" s="7" t="n">
        <v>-0.21</v>
      </c>
      <c r="I724" s="56" t="n">
        <v>0.34</v>
      </c>
      <c r="J724" s="7" t="n">
        <v>0.12</v>
      </c>
      <c r="K724" s="62" t="s">
        <v>73</v>
      </c>
      <c r="X724" s="10"/>
    </row>
    <row r="725" customFormat="false" ht="12.75" hidden="false" customHeight="false" outlineLevel="0" collapsed="false">
      <c r="A725" s="1" t="s">
        <v>2839</v>
      </c>
      <c r="B725" s="2" t="s">
        <v>2840</v>
      </c>
      <c r="C725" s="52" t="s">
        <v>2841</v>
      </c>
      <c r="D725" s="53" t="s">
        <v>2842</v>
      </c>
      <c r="E725" s="54" t="n">
        <v>10.0426169802195</v>
      </c>
      <c r="F725" s="55" t="n">
        <v>9.56548293766582</v>
      </c>
      <c r="G725" s="55" t="n">
        <v>9.59600334939425</v>
      </c>
      <c r="H725" s="7" t="n">
        <v>-0.27</v>
      </c>
      <c r="I725" s="56" t="n">
        <v>0.89</v>
      </c>
      <c r="J725" s="56" t="n">
        <v>0.63</v>
      </c>
      <c r="K725" s="64"/>
      <c r="P725" s="62" t="s">
        <v>73</v>
      </c>
      <c r="Q725" s="62" t="s">
        <v>73</v>
      </c>
      <c r="X725" s="10"/>
    </row>
    <row r="726" customFormat="false" ht="12.75" hidden="false" customHeight="false" outlineLevel="0" collapsed="false">
      <c r="A726" s="1" t="s">
        <v>2843</v>
      </c>
      <c r="B726" s="2" t="s">
        <v>2844</v>
      </c>
      <c r="C726" s="52" t="s">
        <v>2845</v>
      </c>
      <c r="D726" s="53" t="s">
        <v>2846</v>
      </c>
      <c r="E726" s="54" t="n">
        <v>7.64024493622235</v>
      </c>
      <c r="F726" s="55" t="n">
        <v>8.07307041961431</v>
      </c>
      <c r="G726" s="55" t="n">
        <v>7.95594045128948</v>
      </c>
      <c r="H726" s="56" t="n">
        <v>-0.57</v>
      </c>
      <c r="I726" s="56" t="n">
        <v>0.55</v>
      </c>
      <c r="J726" s="7" t="n">
        <v>-0.02</v>
      </c>
      <c r="K726" s="58" t="s">
        <v>53</v>
      </c>
      <c r="X726" s="10"/>
    </row>
    <row r="727" customFormat="false" ht="12.75" hidden="false" customHeight="false" outlineLevel="0" collapsed="false">
      <c r="A727" s="50" t="s">
        <v>2847</v>
      </c>
      <c r="B727" s="2" t="s">
        <v>2848</v>
      </c>
      <c r="C727" s="52" t="s">
        <v>2849</v>
      </c>
      <c r="D727" s="53" t="s">
        <v>2850</v>
      </c>
      <c r="E727" s="54" t="n">
        <v>8.16691625156997</v>
      </c>
      <c r="F727" s="55" t="n">
        <v>8.71699089440494</v>
      </c>
      <c r="G727" s="55" t="n">
        <v>8.43546191447928</v>
      </c>
      <c r="H727" s="56" t="n">
        <v>-0.74</v>
      </c>
      <c r="I727" s="56" t="n">
        <v>0.8</v>
      </c>
      <c r="J727" s="7" t="n">
        <v>0.05</v>
      </c>
      <c r="K727" s="64"/>
      <c r="P727" s="62" t="s">
        <v>73</v>
      </c>
      <c r="X727" s="10"/>
    </row>
    <row r="728" customFormat="false" ht="12.75" hidden="false" customHeight="false" outlineLevel="0" collapsed="false">
      <c r="A728" s="1" t="s">
        <v>2851</v>
      </c>
      <c r="B728" s="2" t="s">
        <v>2852</v>
      </c>
      <c r="C728" s="52" t="s">
        <v>2853</v>
      </c>
      <c r="D728" s="53" t="s">
        <v>2854</v>
      </c>
      <c r="E728" s="54" t="n">
        <v>8.88508622529017</v>
      </c>
      <c r="F728" s="55" t="n">
        <v>9.20969704353526</v>
      </c>
      <c r="G728" s="55" t="n">
        <v>9.0566377151132</v>
      </c>
      <c r="H728" s="56" t="n">
        <v>-0.3</v>
      </c>
      <c r="I728" s="7" t="n">
        <v>-0.24</v>
      </c>
      <c r="J728" s="56" t="n">
        <v>-0.54</v>
      </c>
      <c r="K728" s="64"/>
      <c r="X728" s="10"/>
    </row>
    <row r="729" customFormat="false" ht="25.5" hidden="false" customHeight="false" outlineLevel="0" collapsed="false">
      <c r="A729" s="50" t="s">
        <v>2855</v>
      </c>
      <c r="B729" s="2" t="s">
        <v>2856</v>
      </c>
      <c r="C729" s="52" t="s">
        <v>2857</v>
      </c>
      <c r="D729" s="53" t="s">
        <v>2858</v>
      </c>
      <c r="E729" s="54" t="n">
        <v>8.52512925120397</v>
      </c>
      <c r="F729" s="55" t="n">
        <v>8.73809225962049</v>
      </c>
      <c r="G729" s="55" t="n">
        <v>8.40002551791402</v>
      </c>
      <c r="H729" s="7" t="n">
        <v>-0.18</v>
      </c>
      <c r="I729" s="56" t="n">
        <v>0.58</v>
      </c>
      <c r="J729" s="56" t="n">
        <v>0.4</v>
      </c>
      <c r="K729" s="64"/>
      <c r="X729" s="10"/>
    </row>
    <row r="730" customFormat="false" ht="12.75" hidden="false" customHeight="false" outlineLevel="0" collapsed="false">
      <c r="A730" s="50" t="s">
        <v>2859</v>
      </c>
      <c r="B730" s="2" t="s">
        <v>2860</v>
      </c>
      <c r="C730" s="52" t="s">
        <v>2861</v>
      </c>
      <c r="D730" s="53" t="s">
        <v>2862</v>
      </c>
      <c r="E730" s="54" t="n">
        <v>9.231701199029</v>
      </c>
      <c r="F730" s="55" t="n">
        <v>9.49825086752782</v>
      </c>
      <c r="G730" s="55" t="n">
        <v>8.60622012128168</v>
      </c>
      <c r="H730" s="56" t="n">
        <v>1.1</v>
      </c>
      <c r="I730" s="7" t="n">
        <v>-0.39</v>
      </c>
      <c r="J730" s="56" t="n">
        <v>0.71</v>
      </c>
      <c r="K730" s="64"/>
      <c r="X730" s="10"/>
    </row>
    <row r="731" customFormat="false" ht="25.5" hidden="false" customHeight="false" outlineLevel="0" collapsed="false">
      <c r="A731" s="50" t="s">
        <v>2863</v>
      </c>
      <c r="B731" s="2" t="s">
        <v>2864</v>
      </c>
      <c r="C731" s="52" t="s">
        <v>2865</v>
      </c>
      <c r="D731" s="53" t="s">
        <v>2866</v>
      </c>
      <c r="E731" s="54" t="n">
        <v>8.32822611878773</v>
      </c>
      <c r="F731" s="55" t="n">
        <v>8.90026304356897</v>
      </c>
      <c r="G731" s="55" t="n">
        <v>8.3482855418512</v>
      </c>
      <c r="H731" s="56" t="n">
        <v>-0.45</v>
      </c>
      <c r="I731" s="7" t="n">
        <v>0.24</v>
      </c>
      <c r="J731" s="7" t="n">
        <v>-0.21</v>
      </c>
      <c r="K731" s="64"/>
      <c r="X731" s="10"/>
    </row>
    <row r="732" customFormat="false" ht="12.75" hidden="false" customHeight="false" outlineLevel="0" collapsed="false">
      <c r="A732" s="50" t="s">
        <v>2867</v>
      </c>
      <c r="B732" s="2" t="s">
        <v>2868</v>
      </c>
      <c r="C732" s="52" t="s">
        <v>2869</v>
      </c>
      <c r="D732" s="53" t="s">
        <v>2870</v>
      </c>
      <c r="E732" s="54" t="n">
        <v>8.63807383718072</v>
      </c>
      <c r="F732" s="55" t="n">
        <v>9.38305623000562</v>
      </c>
      <c r="G732" s="55" t="n">
        <v>8.58383495471543</v>
      </c>
      <c r="H732" s="56" t="n">
        <v>0.19</v>
      </c>
      <c r="I732" s="7" t="n">
        <v>-0.02</v>
      </c>
      <c r="J732" s="7" t="n">
        <v>0.17</v>
      </c>
      <c r="K732" s="64"/>
      <c r="X732" s="10"/>
    </row>
    <row r="733" customFormat="false" ht="51" hidden="false" customHeight="false" outlineLevel="0" collapsed="false">
      <c r="A733" s="50" t="s">
        <v>2871</v>
      </c>
      <c r="B733" s="2" t="s">
        <v>2872</v>
      </c>
      <c r="C733" s="52" t="s">
        <v>2873</v>
      </c>
      <c r="D733" s="53" t="s">
        <v>2874</v>
      </c>
      <c r="E733" s="54" t="n">
        <v>11.5055138557294</v>
      </c>
      <c r="F733" s="55" t="n">
        <v>11.8045344029952</v>
      </c>
      <c r="G733" s="55" t="n">
        <v>12.0427195670035</v>
      </c>
      <c r="H733" s="56" t="n">
        <v>-0.42</v>
      </c>
      <c r="I733" s="7" t="n">
        <v>0.05</v>
      </c>
      <c r="J733" s="56" t="n">
        <v>-0.36</v>
      </c>
      <c r="K733" s="64"/>
      <c r="X733" s="10"/>
    </row>
    <row r="734" customFormat="false" ht="12.75" hidden="false" customHeight="false" outlineLevel="0" collapsed="false">
      <c r="A734" s="50" t="s">
        <v>2875</v>
      </c>
      <c r="B734" s="2" t="s">
        <v>2876</v>
      </c>
      <c r="C734" s="52" t="s">
        <v>2877</v>
      </c>
      <c r="D734" s="4" t="s">
        <v>2878</v>
      </c>
      <c r="E734" s="54" t="n">
        <v>9.29645740737124</v>
      </c>
      <c r="F734" s="55" t="n">
        <v>9.47593604244639</v>
      </c>
      <c r="G734" s="55" t="n">
        <v>8.89390821507509</v>
      </c>
      <c r="H734" s="56" t="n">
        <v>0.56</v>
      </c>
      <c r="I734" s="7" t="n">
        <v>-0.09</v>
      </c>
      <c r="J734" s="56" t="n">
        <v>0.46</v>
      </c>
      <c r="K734" s="64"/>
      <c r="X734" s="10"/>
    </row>
    <row r="735" s="8" customFormat="true" ht="51" hidden="false" customHeight="false" outlineLevel="0" collapsed="false">
      <c r="A735" s="50" t="s">
        <v>2879</v>
      </c>
      <c r="B735" s="2" t="s">
        <v>2880</v>
      </c>
      <c r="C735" s="52" t="s">
        <v>2881</v>
      </c>
      <c r="D735" s="53" t="s">
        <v>2882</v>
      </c>
      <c r="E735" s="54" t="n">
        <v>11.0353489797554</v>
      </c>
      <c r="F735" s="55" t="n">
        <v>9.9357543858214</v>
      </c>
      <c r="G735" s="55" t="n">
        <v>10.3217026561744</v>
      </c>
      <c r="H735" s="56" t="n">
        <v>-0.29</v>
      </c>
      <c r="I735" s="56" t="n">
        <v>-0.27</v>
      </c>
      <c r="J735" s="56" t="n">
        <v>-0.56</v>
      </c>
      <c r="K735" s="64"/>
      <c r="P735" s="9"/>
      <c r="Q735" s="9"/>
      <c r="R735" s="9"/>
    </row>
    <row r="736" customFormat="false" ht="12.75" hidden="false" customHeight="false" outlineLevel="0" collapsed="false">
      <c r="A736" s="50" t="s">
        <v>2883</v>
      </c>
      <c r="B736" s="2" t="s">
        <v>2884</v>
      </c>
      <c r="C736" s="52" t="s">
        <v>2885</v>
      </c>
      <c r="D736" s="53" t="s">
        <v>2886</v>
      </c>
      <c r="E736" s="54" t="n">
        <v>9.59823864235151</v>
      </c>
      <c r="F736" s="55" t="n">
        <v>10.0527038913994</v>
      </c>
      <c r="G736" s="55" t="n">
        <v>9.80896417491926</v>
      </c>
      <c r="H736" s="56" t="n">
        <v>-1.07</v>
      </c>
      <c r="I736" s="7" t="n">
        <v>0.16</v>
      </c>
      <c r="J736" s="56" t="n">
        <v>-0.91</v>
      </c>
      <c r="K736" s="58" t="s">
        <v>53</v>
      </c>
      <c r="L736" s="62" t="s">
        <v>73</v>
      </c>
      <c r="X736" s="10"/>
    </row>
    <row r="737" s="8" customFormat="true" ht="12.75" hidden="false" customHeight="false" outlineLevel="0" collapsed="false">
      <c r="A737" s="50" t="s">
        <v>2887</v>
      </c>
      <c r="B737" s="2" t="s">
        <v>2888</v>
      </c>
      <c r="C737" s="52" t="s">
        <v>2889</v>
      </c>
      <c r="D737" s="53"/>
      <c r="E737" s="54" t="n">
        <v>12.260890138599</v>
      </c>
      <c r="F737" s="55" t="n">
        <v>9.7693419869341</v>
      </c>
      <c r="G737" s="55" t="n">
        <v>10.6856248397264</v>
      </c>
      <c r="H737" s="56" t="n">
        <v>-0.69</v>
      </c>
      <c r="I737" s="7" t="n">
        <v>0.19</v>
      </c>
      <c r="J737" s="56" t="n">
        <v>-0.5</v>
      </c>
      <c r="K737" s="58" t="s">
        <v>53</v>
      </c>
      <c r="P737" s="9"/>
      <c r="Q737" s="9"/>
      <c r="R737" s="9"/>
    </row>
    <row r="738" customFormat="false" ht="25.5" hidden="false" customHeight="false" outlineLevel="0" collapsed="false">
      <c r="A738" s="1" t="s">
        <v>2890</v>
      </c>
      <c r="B738" s="2" t="s">
        <v>2891</v>
      </c>
      <c r="C738" s="52" t="s">
        <v>2892</v>
      </c>
      <c r="D738" s="53" t="s">
        <v>2893</v>
      </c>
      <c r="E738" s="54" t="n">
        <v>9.20432659894124</v>
      </c>
      <c r="F738" s="55" t="n">
        <v>9.62021982550749</v>
      </c>
      <c r="G738" s="55" t="n">
        <v>9.56871618873173</v>
      </c>
      <c r="H738" s="7" t="n">
        <v>0.08</v>
      </c>
      <c r="I738" s="56" t="n">
        <v>0.36</v>
      </c>
      <c r="J738" s="56" t="n">
        <v>0.45</v>
      </c>
      <c r="K738" s="58" t="s">
        <v>53</v>
      </c>
      <c r="O738" s="58" t="s">
        <v>53</v>
      </c>
      <c r="X738" s="10"/>
    </row>
    <row r="739" customFormat="false" ht="12.75" hidden="false" customHeight="false" outlineLevel="0" collapsed="false">
      <c r="A739" s="1" t="s">
        <v>2894</v>
      </c>
      <c r="B739" s="2" t="s">
        <v>2895</v>
      </c>
      <c r="C739" s="52" t="s">
        <v>2896</v>
      </c>
      <c r="D739" s="53" t="s">
        <v>2897</v>
      </c>
      <c r="E739" s="54" t="n">
        <v>9.81810279716713</v>
      </c>
      <c r="F739" s="55" t="n">
        <v>9.26209484537018</v>
      </c>
      <c r="G739" s="55" t="n">
        <v>9.3562318626554</v>
      </c>
      <c r="H739" s="56" t="n">
        <v>0.94</v>
      </c>
      <c r="I739" s="7" t="n">
        <v>-0.07</v>
      </c>
      <c r="J739" s="56" t="n">
        <v>0.87</v>
      </c>
      <c r="K739" s="58" t="s">
        <v>53</v>
      </c>
      <c r="N739" s="58" t="s">
        <v>53</v>
      </c>
      <c r="O739" s="58" t="s">
        <v>53</v>
      </c>
      <c r="X739" s="10"/>
    </row>
    <row r="740" customFormat="false" ht="12.75" hidden="false" customHeight="false" outlineLevel="0" collapsed="false">
      <c r="A740" s="1" t="s">
        <v>2898</v>
      </c>
      <c r="B740" s="2" t="s">
        <v>2899</v>
      </c>
      <c r="C740" s="52" t="s">
        <v>2900</v>
      </c>
      <c r="D740" s="53" t="s">
        <v>2901</v>
      </c>
      <c r="E740" s="54" t="n">
        <v>8.43421120348557</v>
      </c>
      <c r="F740" s="55" t="n">
        <v>8.71973105674985</v>
      </c>
      <c r="G740" s="55" t="n">
        <v>8.99123838108984</v>
      </c>
      <c r="H740" s="56" t="n">
        <v>0.78</v>
      </c>
      <c r="I740" s="56" t="n">
        <v>-0.66</v>
      </c>
      <c r="J740" s="7" t="n">
        <v>0.13</v>
      </c>
      <c r="K740" s="58" t="s">
        <v>53</v>
      </c>
      <c r="O740" s="58" t="s">
        <v>53</v>
      </c>
      <c r="X740" s="10"/>
    </row>
    <row r="741" customFormat="false" ht="25.5" hidden="false" customHeight="false" outlineLevel="0" collapsed="false">
      <c r="A741" s="1" t="s">
        <v>2902</v>
      </c>
      <c r="B741" s="2" t="s">
        <v>2903</v>
      </c>
      <c r="C741" s="52" t="s">
        <v>2904</v>
      </c>
      <c r="D741" s="53" t="s">
        <v>2905</v>
      </c>
      <c r="E741" s="54" t="n">
        <v>9.5233659243914</v>
      </c>
      <c r="F741" s="55" t="n">
        <v>10.5923635954441</v>
      </c>
      <c r="G741" s="55" t="n">
        <v>10.4348366945168</v>
      </c>
      <c r="H741" s="7" t="n">
        <v>0.35</v>
      </c>
      <c r="I741" s="56" t="n">
        <v>0.97</v>
      </c>
      <c r="J741" s="56" t="n">
        <v>1.31</v>
      </c>
      <c r="K741" s="64"/>
      <c r="O741" s="58" t="s">
        <v>53</v>
      </c>
      <c r="X741" s="10"/>
    </row>
    <row r="742" s="64" customFormat="true" ht="12.75" hidden="false" customHeight="false" outlineLevel="0" collapsed="false">
      <c r="A742" s="50" t="s">
        <v>2906</v>
      </c>
      <c r="B742" s="2" t="s">
        <v>2907</v>
      </c>
      <c r="C742" s="52" t="s">
        <v>2908</v>
      </c>
      <c r="D742" s="53" t="s">
        <v>2909</v>
      </c>
      <c r="E742" s="54" t="n">
        <v>9.14363830992204</v>
      </c>
      <c r="F742" s="55" t="n">
        <v>9.83146559900125</v>
      </c>
      <c r="G742" s="55" t="n">
        <v>9.64421681845824</v>
      </c>
      <c r="H742" s="56" t="n">
        <v>-0.45</v>
      </c>
      <c r="I742" s="56" t="n">
        <v>0.61</v>
      </c>
      <c r="J742" s="7" t="n">
        <v>0.16</v>
      </c>
      <c r="K742" s="8"/>
      <c r="L742" s="8"/>
      <c r="M742" s="8"/>
      <c r="N742" s="8"/>
      <c r="O742" s="8"/>
      <c r="P742" s="9"/>
      <c r="Q742" s="9"/>
      <c r="R742" s="9"/>
      <c r="S742" s="8"/>
      <c r="T742" s="8"/>
      <c r="U742" s="8"/>
      <c r="V742" s="8"/>
      <c r="W742" s="8"/>
    </row>
    <row r="743" s="64" customFormat="true" ht="25.5" hidden="false" customHeight="false" outlineLevel="0" collapsed="false">
      <c r="A743" s="50" t="s">
        <v>2910</v>
      </c>
      <c r="B743" s="2" t="s">
        <v>2911</v>
      </c>
      <c r="C743" s="52" t="s">
        <v>2912</v>
      </c>
      <c r="D743" s="53" t="s">
        <v>2913</v>
      </c>
      <c r="E743" s="54" t="n">
        <v>13.2512456897991</v>
      </c>
      <c r="F743" s="55" t="n">
        <v>12.3154892463706</v>
      </c>
      <c r="G743" s="55" t="n">
        <v>12.3837852798177</v>
      </c>
      <c r="H743" s="56" t="n">
        <v>0.79</v>
      </c>
      <c r="I743" s="7" t="n">
        <v>-0.29</v>
      </c>
      <c r="J743" s="56" t="n">
        <v>0.51</v>
      </c>
      <c r="K743" s="62" t="s">
        <v>73</v>
      </c>
      <c r="L743" s="8"/>
      <c r="M743" s="8"/>
      <c r="N743" s="8"/>
      <c r="O743" s="8"/>
      <c r="P743" s="9"/>
      <c r="Q743" s="9"/>
      <c r="R743" s="9"/>
      <c r="S743" s="8"/>
      <c r="T743" s="8"/>
      <c r="U743" s="8"/>
      <c r="V743" s="8"/>
      <c r="W743" s="8"/>
    </row>
    <row r="744" s="64" customFormat="true" ht="38.25" hidden="false" customHeight="false" outlineLevel="0" collapsed="false">
      <c r="A744" s="1" t="s">
        <v>2914</v>
      </c>
      <c r="B744" s="2" t="s">
        <v>2915</v>
      </c>
      <c r="C744" s="52" t="s">
        <v>2916</v>
      </c>
      <c r="D744" s="53" t="s">
        <v>2917</v>
      </c>
      <c r="E744" s="54" t="n">
        <v>10.7375008699664</v>
      </c>
      <c r="F744" s="55" t="n">
        <v>9.95594045128948</v>
      </c>
      <c r="G744" s="55" t="n">
        <v>10.6114859432409</v>
      </c>
      <c r="H744" s="56" t="n">
        <v>-0.64</v>
      </c>
      <c r="I744" s="56" t="n">
        <v>-0.71</v>
      </c>
      <c r="J744" s="56" t="n">
        <v>-1.35</v>
      </c>
      <c r="K744" s="62" t="s">
        <v>73</v>
      </c>
      <c r="L744" s="8"/>
      <c r="M744" s="8"/>
      <c r="N744" s="8"/>
      <c r="O744" s="8"/>
      <c r="P744" s="9"/>
      <c r="Q744" s="9"/>
      <c r="R744" s="9"/>
      <c r="S744" s="8"/>
      <c r="T744" s="8"/>
      <c r="U744" s="8"/>
      <c r="V744" s="8"/>
      <c r="W744" s="8"/>
    </row>
    <row r="745" s="64" customFormat="true" ht="25.5" hidden="false" customHeight="false" outlineLevel="0" collapsed="false">
      <c r="A745" s="1" t="s">
        <v>2918</v>
      </c>
      <c r="B745" s="2" t="s">
        <v>2919</v>
      </c>
      <c r="C745" s="52" t="s">
        <v>2920</v>
      </c>
      <c r="D745" s="53" t="s">
        <v>2921</v>
      </c>
      <c r="E745" s="54" t="n">
        <v>12.3046365238073</v>
      </c>
      <c r="F745" s="55" t="n">
        <v>11.9589876332982</v>
      </c>
      <c r="G745" s="55" t="n">
        <v>10.9898202201176</v>
      </c>
      <c r="H745" s="56" t="n">
        <v>-0.58</v>
      </c>
      <c r="I745" s="7" t="n">
        <v>0.05</v>
      </c>
      <c r="J745" s="56" t="n">
        <v>-0.53</v>
      </c>
      <c r="K745" s="8"/>
      <c r="L745" s="8"/>
      <c r="M745" s="8"/>
      <c r="N745" s="8"/>
      <c r="O745" s="8"/>
      <c r="P745" s="9"/>
      <c r="Q745" s="9"/>
      <c r="R745" s="9"/>
      <c r="S745" s="8"/>
      <c r="T745" s="8"/>
      <c r="U745" s="8"/>
      <c r="V745" s="8"/>
      <c r="W745" s="8"/>
    </row>
    <row r="746" s="64" customFormat="true" ht="12.75" hidden="false" customHeight="false" outlineLevel="0" collapsed="false">
      <c r="A746" s="50" t="s">
        <v>2922</v>
      </c>
      <c r="B746" s="2" t="s">
        <v>2923</v>
      </c>
      <c r="C746" s="52" t="s">
        <v>2924</v>
      </c>
      <c r="D746" s="53" t="s">
        <v>2925</v>
      </c>
      <c r="E746" s="54" t="n">
        <v>10.1811522568656</v>
      </c>
      <c r="F746" s="55" t="n">
        <v>10.6293566200796</v>
      </c>
      <c r="G746" s="55" t="n">
        <v>10.0212576205605</v>
      </c>
      <c r="H746" s="7" t="n">
        <v>0.21</v>
      </c>
      <c r="I746" s="7" t="n">
        <v>0.38</v>
      </c>
      <c r="J746" s="56" t="n">
        <v>0.59</v>
      </c>
      <c r="K746" s="62" t="s">
        <v>73</v>
      </c>
      <c r="L746" s="8"/>
      <c r="M746" s="8"/>
      <c r="N746" s="8"/>
      <c r="O746" s="8"/>
      <c r="P746" s="9"/>
      <c r="Q746" s="9"/>
      <c r="R746" s="9"/>
      <c r="S746" s="8"/>
      <c r="T746" s="8"/>
      <c r="U746" s="8"/>
      <c r="V746" s="8"/>
      <c r="W746" s="8"/>
    </row>
    <row r="747" s="64" customFormat="true" ht="12.75" hidden="false" customHeight="false" outlineLevel="0" collapsed="false">
      <c r="A747" s="1" t="s">
        <v>2926</v>
      </c>
      <c r="B747" s="2" t="s">
        <v>2927</v>
      </c>
      <c r="C747" s="52" t="s">
        <v>2928</v>
      </c>
      <c r="D747" s="53" t="s">
        <v>2929</v>
      </c>
      <c r="E747" s="54" t="n">
        <v>5.73606362787181</v>
      </c>
      <c r="F747" s="55" t="n">
        <v>5.94251450533924</v>
      </c>
      <c r="G747" s="55" t="n">
        <v>8.16842141085193</v>
      </c>
      <c r="H747" s="7" t="n">
        <v>-0.19</v>
      </c>
      <c r="I747" s="56" t="n">
        <v>-0.4</v>
      </c>
      <c r="J747" s="56" t="n">
        <v>-0.58</v>
      </c>
      <c r="K747" s="8"/>
      <c r="L747" s="8"/>
      <c r="M747" s="8"/>
      <c r="N747" s="8"/>
      <c r="O747" s="8"/>
      <c r="P747" s="9"/>
      <c r="Q747" s="9"/>
      <c r="R747" s="9"/>
      <c r="S747" s="8"/>
      <c r="T747" s="8"/>
      <c r="U747" s="8"/>
      <c r="V747" s="8"/>
      <c r="W747" s="8"/>
    </row>
    <row r="748" s="64" customFormat="true" ht="12.75" hidden="false" customHeight="false" outlineLevel="0" collapsed="false">
      <c r="A748" s="50" t="s">
        <v>2930</v>
      </c>
      <c r="B748" s="2" t="s">
        <v>2931</v>
      </c>
      <c r="C748" s="52" t="s">
        <v>2932</v>
      </c>
      <c r="D748" s="53" t="s">
        <v>2933</v>
      </c>
      <c r="E748" s="54" t="n">
        <v>10.2711128167021</v>
      </c>
      <c r="F748" s="55" t="n">
        <v>9.47836516333606</v>
      </c>
      <c r="G748" s="55" t="n">
        <v>9.7657004876511</v>
      </c>
      <c r="H748" s="7" t="n">
        <v>-0.07</v>
      </c>
      <c r="I748" s="56" t="n">
        <v>0.52</v>
      </c>
      <c r="J748" s="56" t="n">
        <v>0.45</v>
      </c>
      <c r="K748" s="8"/>
      <c r="L748" s="8"/>
      <c r="M748" s="8"/>
      <c r="N748" s="8"/>
      <c r="O748" s="8"/>
      <c r="P748" s="9"/>
      <c r="Q748" s="9"/>
      <c r="R748" s="9"/>
      <c r="S748" s="8"/>
      <c r="T748" s="8"/>
      <c r="U748" s="8"/>
      <c r="V748" s="8"/>
      <c r="W748" s="8"/>
    </row>
    <row r="749" s="64" customFormat="true" ht="25.5" hidden="false" customHeight="false" outlineLevel="0" collapsed="false">
      <c r="A749" s="50" t="s">
        <v>2934</v>
      </c>
      <c r="B749" s="2" t="s">
        <v>2935</v>
      </c>
      <c r="C749" s="52" t="s">
        <v>2936</v>
      </c>
      <c r="D749" s="53" t="s">
        <v>2937</v>
      </c>
      <c r="E749" s="54" t="n">
        <v>9.81089291189221</v>
      </c>
      <c r="F749" s="55" t="n">
        <v>10.4489422364702</v>
      </c>
      <c r="G749" s="55" t="n">
        <v>11.1598082805472</v>
      </c>
      <c r="H749" s="7" t="n">
        <v>-0.17</v>
      </c>
      <c r="I749" s="7" t="n">
        <v>-0.31</v>
      </c>
      <c r="J749" s="56" t="n">
        <v>-0.48</v>
      </c>
      <c r="K749" s="8"/>
      <c r="L749" s="8"/>
      <c r="M749" s="8"/>
      <c r="N749" s="8"/>
      <c r="O749" s="8"/>
      <c r="P749" s="9"/>
      <c r="Q749" s="9"/>
      <c r="R749" s="9"/>
      <c r="S749" s="8"/>
      <c r="T749" s="8"/>
      <c r="U749" s="8"/>
      <c r="V749" s="8"/>
      <c r="W749" s="8"/>
    </row>
    <row r="750" s="64" customFormat="true" ht="12.75" hidden="false" customHeight="false" outlineLevel="0" collapsed="false">
      <c r="A750" s="50" t="s">
        <v>2938</v>
      </c>
      <c r="B750" s="2" t="s">
        <v>2939</v>
      </c>
      <c r="C750" s="52" t="s">
        <v>2940</v>
      </c>
      <c r="D750" s="53" t="s">
        <v>2941</v>
      </c>
      <c r="E750" s="54" t="n">
        <v>10.7898596409137</v>
      </c>
      <c r="F750" s="55" t="n">
        <v>11.3686155871112</v>
      </c>
      <c r="G750" s="55" t="n">
        <v>11.3169037365921</v>
      </c>
      <c r="H750" s="56" t="n">
        <v>-0.93</v>
      </c>
      <c r="I750" s="7" t="n">
        <v>0.16</v>
      </c>
      <c r="J750" s="56" t="n">
        <v>-0.76</v>
      </c>
      <c r="K750" s="8"/>
      <c r="L750" s="8"/>
      <c r="M750" s="8"/>
      <c r="N750" s="8"/>
      <c r="O750" s="8"/>
      <c r="P750" s="9"/>
      <c r="Q750" s="9"/>
      <c r="R750" s="9"/>
      <c r="S750" s="8"/>
      <c r="T750" s="8"/>
      <c r="U750" s="8"/>
      <c r="V750" s="8"/>
      <c r="W750" s="8"/>
    </row>
    <row r="751" s="64" customFormat="true" ht="12.75" hidden="false" customHeight="false" outlineLevel="0" collapsed="false">
      <c r="A751" s="50" t="s">
        <v>2942</v>
      </c>
      <c r="B751" s="2" t="s">
        <v>2943</v>
      </c>
      <c r="C751" s="52" t="s">
        <v>2944</v>
      </c>
      <c r="D751" s="53" t="s">
        <v>2945</v>
      </c>
      <c r="E751" s="54" t="n">
        <v>10.0352114951181</v>
      </c>
      <c r="F751" s="55" t="n">
        <v>9.82400405093315</v>
      </c>
      <c r="G751" s="55" t="n">
        <v>9.44128427192704</v>
      </c>
      <c r="H751" s="56" t="n">
        <v>-0.97</v>
      </c>
      <c r="I751" s="7" t="n">
        <v>0.09</v>
      </c>
      <c r="J751" s="56" t="n">
        <v>-0.87</v>
      </c>
      <c r="K751" s="62" t="s">
        <v>73</v>
      </c>
      <c r="L751" s="8"/>
      <c r="M751" s="8"/>
      <c r="N751" s="8"/>
      <c r="O751" s="8"/>
      <c r="P751" s="9"/>
      <c r="Q751" s="9"/>
      <c r="R751" s="9"/>
      <c r="S751" s="8"/>
      <c r="T751" s="8"/>
      <c r="U751" s="8"/>
      <c r="V751" s="8"/>
      <c r="W751" s="8"/>
    </row>
    <row r="752" s="64" customFormat="true" ht="12.75" hidden="false" customHeight="false" outlineLevel="0" collapsed="false">
      <c r="A752" s="1" t="s">
        <v>2946</v>
      </c>
      <c r="B752" s="2" t="s">
        <v>2947</v>
      </c>
      <c r="C752" s="52" t="s">
        <v>2948</v>
      </c>
      <c r="D752" s="53" t="s">
        <v>2949</v>
      </c>
      <c r="E752" s="54" t="n">
        <v>10.8082402332594</v>
      </c>
      <c r="F752" s="55" t="n">
        <v>10.9958378002273</v>
      </c>
      <c r="G752" s="55" t="n">
        <v>11.3909750061555</v>
      </c>
      <c r="H752" s="56" t="n">
        <v>-1.14</v>
      </c>
      <c r="I752" s="7" t="n">
        <v>0.31</v>
      </c>
      <c r="J752" s="56" t="n">
        <v>-0.83</v>
      </c>
      <c r="K752" s="62" t="s">
        <v>73</v>
      </c>
      <c r="L752" s="8"/>
      <c r="M752" s="8"/>
      <c r="N752" s="8"/>
      <c r="O752" s="8"/>
      <c r="P752" s="9"/>
      <c r="Q752" s="9"/>
      <c r="R752" s="9"/>
      <c r="S752" s="8"/>
      <c r="T752" s="8"/>
      <c r="U752" s="8"/>
      <c r="V752" s="8"/>
      <c r="W752" s="8"/>
    </row>
    <row r="753" s="64" customFormat="true" ht="12.75" hidden="false" customHeight="false" outlineLevel="0" collapsed="false">
      <c r="A753" s="1" t="s">
        <v>2950</v>
      </c>
      <c r="B753" s="2" t="s">
        <v>2951</v>
      </c>
      <c r="C753" s="52" t="s">
        <v>2952</v>
      </c>
      <c r="D753" s="53" t="s">
        <v>2953</v>
      </c>
      <c r="E753" s="54" t="n">
        <v>8.335836940378</v>
      </c>
      <c r="F753" s="55" t="n">
        <v>8.40811740799184</v>
      </c>
      <c r="G753" s="55" t="n">
        <v>7.8856963733394</v>
      </c>
      <c r="H753" s="56" t="n">
        <v>-0.78</v>
      </c>
      <c r="I753" s="7" t="n">
        <v>0.09</v>
      </c>
      <c r="J753" s="56" t="n">
        <v>-0.7</v>
      </c>
      <c r="K753" s="58" t="s">
        <v>53</v>
      </c>
      <c r="L753" s="8"/>
      <c r="M753" s="8"/>
      <c r="N753" s="8"/>
      <c r="O753" s="8"/>
      <c r="P753" s="9"/>
      <c r="Q753" s="9"/>
      <c r="R753" s="9"/>
      <c r="S753" s="8"/>
      <c r="T753" s="8"/>
      <c r="U753" s="8"/>
      <c r="V753" s="8"/>
      <c r="W753" s="8"/>
    </row>
    <row r="754" s="64" customFormat="true" ht="25.5" hidden="false" customHeight="false" outlineLevel="0" collapsed="false">
      <c r="A754" s="1" t="s">
        <v>2954</v>
      </c>
      <c r="B754" s="2" t="s">
        <v>2955</v>
      </c>
      <c r="C754" s="52" t="s">
        <v>2956</v>
      </c>
      <c r="D754" s="53" t="s">
        <v>2957</v>
      </c>
      <c r="E754" s="54" t="n">
        <v>9.64745842645492</v>
      </c>
      <c r="F754" s="55" t="n">
        <v>9.81794296832513</v>
      </c>
      <c r="G754" s="55" t="n">
        <v>10.1319855373248</v>
      </c>
      <c r="H754" s="56" t="n">
        <v>-0.45</v>
      </c>
      <c r="I754" s="56" t="n">
        <v>0.55</v>
      </c>
      <c r="J754" s="7" t="n">
        <v>0.1</v>
      </c>
      <c r="L754" s="8"/>
      <c r="M754" s="8"/>
      <c r="N754" s="8"/>
      <c r="O754" s="8"/>
      <c r="P754" s="9"/>
      <c r="Q754" s="9"/>
      <c r="R754" s="9"/>
      <c r="S754" s="8"/>
      <c r="T754" s="8"/>
      <c r="U754" s="8"/>
      <c r="V754" s="8"/>
      <c r="W754" s="8"/>
    </row>
    <row r="755" s="64" customFormat="true" ht="25.5" hidden="false" customHeight="false" outlineLevel="0" collapsed="false">
      <c r="A755" s="50" t="s">
        <v>2958</v>
      </c>
      <c r="B755" s="2" t="s">
        <v>2959</v>
      </c>
      <c r="C755" s="52" t="s">
        <v>2960</v>
      </c>
      <c r="D755" s="53" t="s">
        <v>2961</v>
      </c>
      <c r="E755" s="54" t="n">
        <v>10.7830800848627</v>
      </c>
      <c r="F755" s="55" t="n">
        <v>11.7081354934478</v>
      </c>
      <c r="G755" s="55" t="n">
        <v>11.5435152161522</v>
      </c>
      <c r="H755" s="56" t="n">
        <v>0.43</v>
      </c>
      <c r="I755" s="7" t="n">
        <v>-0.19</v>
      </c>
      <c r="J755" s="56" t="n">
        <v>0.24</v>
      </c>
      <c r="K755" s="62" t="s">
        <v>73</v>
      </c>
      <c r="L755" s="8"/>
      <c r="M755" s="8"/>
      <c r="N755" s="8"/>
      <c r="O755" s="8"/>
      <c r="P755" s="9"/>
      <c r="Q755" s="9"/>
      <c r="R755" s="9"/>
      <c r="S755" s="8"/>
      <c r="T755" s="8"/>
      <c r="U755" s="8"/>
      <c r="V755" s="8"/>
      <c r="W755" s="8"/>
    </row>
    <row r="756" s="78" customFormat="true" ht="12.75" hidden="false" customHeight="false" outlineLevel="0" collapsed="false">
      <c r="A756" s="1" t="s">
        <v>2962</v>
      </c>
      <c r="B756" s="2" t="s">
        <v>2963</v>
      </c>
      <c r="C756" s="52" t="s">
        <v>2964</v>
      </c>
      <c r="D756" s="53" t="s">
        <v>2965</v>
      </c>
      <c r="E756" s="54" t="n">
        <v>10.582424281834</v>
      </c>
      <c r="F756" s="55" t="n">
        <v>11.5509391318992</v>
      </c>
      <c r="G756" s="55" t="n">
        <v>11.4569190606635</v>
      </c>
      <c r="H756" s="7" t="n">
        <v>-0.05</v>
      </c>
      <c r="I756" s="7" t="n">
        <v>-0.39</v>
      </c>
      <c r="J756" s="56" t="n">
        <v>-0.43</v>
      </c>
      <c r="K756" s="8"/>
      <c r="L756" s="8"/>
      <c r="M756" s="8"/>
      <c r="N756" s="8"/>
      <c r="O756" s="8"/>
      <c r="P756" s="9"/>
      <c r="Q756" s="9"/>
      <c r="R756" s="9"/>
      <c r="S756" s="8"/>
    </row>
    <row r="757" s="64" customFormat="true" ht="25.5" hidden="false" customHeight="false" outlineLevel="0" collapsed="false">
      <c r="A757" s="50" t="s">
        <v>2966</v>
      </c>
      <c r="B757" s="2" t="s">
        <v>2967</v>
      </c>
      <c r="C757" s="52" t="s">
        <v>2968</v>
      </c>
      <c r="D757" s="53" t="s">
        <v>2969</v>
      </c>
      <c r="E757" s="54" t="n">
        <v>9.43504513127809</v>
      </c>
      <c r="F757" s="55" t="n">
        <v>10.5760118742068</v>
      </c>
      <c r="G757" s="55" t="n">
        <v>10.2670207254273</v>
      </c>
      <c r="H757" s="7" t="n">
        <v>-0.28</v>
      </c>
      <c r="I757" s="56" t="n">
        <v>0.49</v>
      </c>
      <c r="J757" s="7" t="n">
        <v>0.21</v>
      </c>
      <c r="L757" s="8"/>
      <c r="M757" s="8"/>
      <c r="N757" s="8"/>
      <c r="O757" s="8"/>
      <c r="P757" s="9"/>
      <c r="Q757" s="9"/>
      <c r="R757" s="9"/>
      <c r="S757" s="8"/>
      <c r="T757" s="8"/>
      <c r="U757" s="8"/>
      <c r="V757" s="8"/>
      <c r="W757" s="8"/>
    </row>
    <row r="758" s="64" customFormat="true" ht="12.75" hidden="false" customHeight="false" outlineLevel="0" collapsed="false">
      <c r="A758" s="50" t="s">
        <v>2970</v>
      </c>
      <c r="B758" s="2" t="s">
        <v>2971</v>
      </c>
      <c r="C758" s="52" t="s">
        <v>2972</v>
      </c>
      <c r="D758" s="53" t="s">
        <v>2973</v>
      </c>
      <c r="E758" s="54" t="n">
        <v>10.2495875555905</v>
      </c>
      <c r="F758" s="55" t="n">
        <v>11.034248735629</v>
      </c>
      <c r="G758" s="55" t="n">
        <v>10.9451511707839</v>
      </c>
      <c r="H758" s="56" t="n">
        <v>-1.27</v>
      </c>
      <c r="I758" s="7" t="n">
        <v>0.65</v>
      </c>
      <c r="J758" s="7" t="n">
        <v>-0.62</v>
      </c>
      <c r="L758" s="8"/>
      <c r="M758" s="8"/>
      <c r="N758" s="8"/>
      <c r="O758" s="8"/>
      <c r="P758" s="9"/>
      <c r="Q758" s="9"/>
      <c r="R758" s="9"/>
      <c r="S758" s="8"/>
      <c r="T758" s="8"/>
      <c r="U758" s="8"/>
      <c r="V758" s="8"/>
      <c r="W758" s="8"/>
    </row>
    <row r="759" s="64" customFormat="true" ht="38.25" hidden="false" customHeight="false" outlineLevel="0" collapsed="false">
      <c r="A759" s="50" t="s">
        <v>2974</v>
      </c>
      <c r="B759" s="2" t="s">
        <v>2975</v>
      </c>
      <c r="C759" s="52" t="s">
        <v>2976</v>
      </c>
      <c r="D759" s="53" t="s">
        <v>2977</v>
      </c>
      <c r="E759" s="54" t="n">
        <v>9.24697805961472</v>
      </c>
      <c r="F759" s="55" t="n">
        <v>9.69313843834293</v>
      </c>
      <c r="G759" s="55" t="n">
        <v>9.14593214582052</v>
      </c>
      <c r="H759" s="56" t="n">
        <v>-0.27</v>
      </c>
      <c r="I759" s="56" t="n">
        <v>0.26</v>
      </c>
      <c r="J759" s="7" t="n">
        <v>-0.01</v>
      </c>
      <c r="K759" s="58" t="s">
        <v>53</v>
      </c>
      <c r="L759" s="8"/>
      <c r="M759" s="8"/>
      <c r="N759" s="8"/>
      <c r="O759" s="8"/>
      <c r="P759" s="9"/>
      <c r="Q759" s="9"/>
      <c r="R759" s="9"/>
      <c r="S759" s="8"/>
      <c r="T759" s="8"/>
      <c r="U759" s="8"/>
      <c r="V759" s="8"/>
      <c r="W759" s="8"/>
    </row>
    <row r="760" s="64" customFormat="true" ht="12.75" hidden="false" customHeight="false" outlineLevel="0" collapsed="false">
      <c r="A760" s="1" t="s">
        <v>2978</v>
      </c>
      <c r="B760" s="2" t="s">
        <v>2979</v>
      </c>
      <c r="C760" s="52" t="s">
        <v>2980</v>
      </c>
      <c r="D760" s="53" t="s">
        <v>2981</v>
      </c>
      <c r="E760" s="54" t="n">
        <v>8.67736729213605</v>
      </c>
      <c r="F760" s="55" t="n">
        <v>8.25124568979912</v>
      </c>
      <c r="G760" s="55" t="n">
        <v>8.43629511983936</v>
      </c>
      <c r="H760" s="56" t="n">
        <v>-0.6</v>
      </c>
      <c r="I760" s="56" t="n">
        <v>0.68</v>
      </c>
      <c r="J760" s="7" t="n">
        <v>0.09</v>
      </c>
      <c r="L760" s="8"/>
      <c r="M760" s="8"/>
      <c r="N760" s="8"/>
      <c r="O760" s="8"/>
      <c r="P760" s="9"/>
      <c r="Q760" s="9"/>
      <c r="R760" s="9"/>
      <c r="S760" s="8"/>
      <c r="T760" s="8"/>
      <c r="U760" s="8"/>
      <c r="V760" s="8"/>
      <c r="W760" s="8"/>
    </row>
    <row r="761" s="64" customFormat="true" ht="51" hidden="false" customHeight="false" outlineLevel="0" collapsed="false">
      <c r="A761" s="50" t="s">
        <v>2982</v>
      </c>
      <c r="B761" s="2" t="s">
        <v>2983</v>
      </c>
      <c r="C761" s="52" t="s">
        <v>2984</v>
      </c>
      <c r="D761" s="4" t="s">
        <v>2985</v>
      </c>
      <c r="E761" s="54" t="n">
        <v>9.88843885074524</v>
      </c>
      <c r="F761" s="55" t="n">
        <v>9.93663793900257</v>
      </c>
      <c r="G761" s="55" t="n">
        <v>10.3221534983783</v>
      </c>
      <c r="H761" s="67" t="n">
        <v>0.01</v>
      </c>
      <c r="I761" s="61" t="n">
        <v>0.24</v>
      </c>
      <c r="J761" s="61" t="n">
        <v>0.25</v>
      </c>
      <c r="L761" s="79"/>
      <c r="M761" s="78"/>
      <c r="N761" s="78"/>
      <c r="O761" s="78"/>
      <c r="P761" s="80"/>
      <c r="Q761" s="80"/>
      <c r="R761" s="80"/>
      <c r="S761" s="78"/>
      <c r="T761" s="8"/>
      <c r="U761" s="8"/>
      <c r="V761" s="8"/>
      <c r="W761" s="8"/>
    </row>
    <row r="762" s="64" customFormat="true" ht="12.75" hidden="false" customHeight="false" outlineLevel="0" collapsed="false">
      <c r="A762" s="50" t="s">
        <v>2986</v>
      </c>
      <c r="B762" s="2" t="s">
        <v>2983</v>
      </c>
      <c r="C762" s="52" t="s">
        <v>2987</v>
      </c>
      <c r="D762" s="53" t="s">
        <v>2988</v>
      </c>
      <c r="E762" s="54" t="n">
        <v>10.7747047116437</v>
      </c>
      <c r="F762" s="55" t="n">
        <v>11.0505969234953</v>
      </c>
      <c r="G762" s="55" t="n">
        <v>10.5620515789214</v>
      </c>
      <c r="H762" s="7" t="n">
        <v>-0.22</v>
      </c>
      <c r="I762" s="56" t="n">
        <v>0.7</v>
      </c>
      <c r="J762" s="7" t="n">
        <v>0.48</v>
      </c>
      <c r="L762" s="8"/>
      <c r="M762" s="8"/>
      <c r="N762" s="8"/>
      <c r="O762" s="8"/>
      <c r="P762" s="9"/>
      <c r="Q762" s="9"/>
      <c r="R762" s="9"/>
      <c r="S762" s="8"/>
      <c r="T762" s="8"/>
      <c r="U762" s="8"/>
      <c r="V762" s="8"/>
      <c r="W762" s="8"/>
    </row>
    <row r="763" s="64" customFormat="true" ht="12.75" hidden="false" customHeight="false" outlineLevel="0" collapsed="false">
      <c r="A763" s="50" t="s">
        <v>2989</v>
      </c>
      <c r="B763" s="2" t="s">
        <v>2990</v>
      </c>
      <c r="C763" s="52" t="s">
        <v>2991</v>
      </c>
      <c r="D763" s="53" t="s">
        <v>2992</v>
      </c>
      <c r="E763" s="54" t="n">
        <v>6.70873904135958</v>
      </c>
      <c r="F763" s="55" t="n">
        <v>7.97956810009519</v>
      </c>
      <c r="G763" s="55" t="n">
        <v>7.33002051583608</v>
      </c>
      <c r="H763" s="56" t="n">
        <v>-0.48</v>
      </c>
      <c r="I763" s="7" t="n">
        <v>-0.01</v>
      </c>
      <c r="J763" s="56" t="n">
        <v>-0.49</v>
      </c>
      <c r="K763" s="58" t="s">
        <v>53</v>
      </c>
      <c r="L763" s="8"/>
      <c r="M763" s="8"/>
      <c r="N763" s="8"/>
      <c r="O763" s="8"/>
      <c r="P763" s="9"/>
      <c r="Q763" s="9"/>
      <c r="R763" s="9"/>
      <c r="S763" s="8"/>
      <c r="T763" s="8"/>
      <c r="U763" s="8"/>
      <c r="V763" s="8"/>
      <c r="W763" s="8"/>
    </row>
    <row r="764" s="64" customFormat="true" ht="25.5" hidden="false" customHeight="false" outlineLevel="0" collapsed="false">
      <c r="A764" s="1" t="s">
        <v>2993</v>
      </c>
      <c r="B764" s="2" t="s">
        <v>2994</v>
      </c>
      <c r="C764" s="52" t="s">
        <v>2995</v>
      </c>
      <c r="D764" s="53" t="s">
        <v>2996</v>
      </c>
      <c r="E764" s="54" t="n">
        <v>8.18437948621294</v>
      </c>
      <c r="F764" s="55" t="n">
        <v>8.45368218587218</v>
      </c>
      <c r="G764" s="55" t="n">
        <v>8.19574129324645</v>
      </c>
      <c r="H764" s="7" t="n">
        <v>-0.31</v>
      </c>
      <c r="I764" s="7" t="n">
        <v>-0.06</v>
      </c>
      <c r="J764" s="56" t="n">
        <v>-0.37</v>
      </c>
      <c r="K764" s="8"/>
      <c r="L764" s="8"/>
      <c r="M764" s="8"/>
      <c r="N764" s="8"/>
      <c r="O764" s="8"/>
      <c r="P764" s="9"/>
      <c r="Q764" s="9"/>
      <c r="R764" s="9"/>
      <c r="S764" s="8"/>
      <c r="T764" s="8"/>
      <c r="U764" s="8"/>
      <c r="V764" s="8"/>
      <c r="W764" s="8"/>
    </row>
    <row r="765" s="64" customFormat="true" ht="12.75" hidden="false" customHeight="false" outlineLevel="0" collapsed="false">
      <c r="A765" s="50" t="s">
        <v>2997</v>
      </c>
      <c r="B765" s="2" t="s">
        <v>2998</v>
      </c>
      <c r="C765" s="52" t="s">
        <v>2999</v>
      </c>
      <c r="D765" s="53" t="s">
        <v>3000</v>
      </c>
      <c r="E765" s="54" t="n">
        <v>9.59395128394841</v>
      </c>
      <c r="F765" s="55" t="n">
        <v>10.1927859592511</v>
      </c>
      <c r="G765" s="55" t="n">
        <v>9.5077946401987</v>
      </c>
      <c r="H765" s="7" t="n">
        <v>-0.13</v>
      </c>
      <c r="I765" s="56" t="n">
        <v>-0.59</v>
      </c>
      <c r="J765" s="56" t="n">
        <v>-0.72</v>
      </c>
      <c r="L765" s="8"/>
      <c r="M765" s="8"/>
      <c r="N765" s="8"/>
      <c r="O765" s="8"/>
      <c r="P765" s="9"/>
      <c r="Q765" s="9"/>
      <c r="R765" s="9"/>
      <c r="S765" s="8"/>
      <c r="T765" s="8"/>
      <c r="U765" s="8"/>
      <c r="V765" s="8"/>
      <c r="W765" s="8"/>
    </row>
    <row r="766" s="64" customFormat="true" ht="12.75" hidden="false" customHeight="false" outlineLevel="0" collapsed="false">
      <c r="A766" s="1" t="s">
        <v>3001</v>
      </c>
      <c r="B766" s="2" t="s">
        <v>3002</v>
      </c>
      <c r="C766" s="52" t="s">
        <v>3003</v>
      </c>
      <c r="D766" s="53" t="s">
        <v>3004</v>
      </c>
      <c r="E766" s="54" t="n">
        <v>10.3960695576399</v>
      </c>
      <c r="F766" s="55" t="n">
        <v>10.3900614488384</v>
      </c>
      <c r="G766" s="55" t="n">
        <v>10.1450405318526</v>
      </c>
      <c r="H766" s="56" t="n">
        <v>1.83</v>
      </c>
      <c r="I766" s="56" t="n">
        <v>-2.57</v>
      </c>
      <c r="J766" s="7" t="n">
        <v>-0.73</v>
      </c>
      <c r="L766" s="62" t="s">
        <v>73</v>
      </c>
      <c r="M766" s="8"/>
      <c r="N766" s="8"/>
      <c r="O766" s="8"/>
      <c r="P766" s="9"/>
      <c r="Q766" s="9"/>
      <c r="R766" s="9"/>
      <c r="S766" s="8"/>
      <c r="T766" s="8"/>
      <c r="U766" s="8"/>
      <c r="V766" s="8"/>
      <c r="W766" s="8"/>
    </row>
    <row r="767" s="64" customFormat="true" ht="25.5" hidden="false" customHeight="false" outlineLevel="0" collapsed="false">
      <c r="A767" s="50" t="s">
        <v>3005</v>
      </c>
      <c r="B767" s="2" t="s">
        <v>3006</v>
      </c>
      <c r="C767" s="52" t="s">
        <v>3007</v>
      </c>
      <c r="D767" s="53" t="s">
        <v>3008</v>
      </c>
      <c r="E767" s="54" t="n">
        <v>9.96390756097406</v>
      </c>
      <c r="F767" s="55" t="n">
        <v>10.1871045914191</v>
      </c>
      <c r="G767" s="55" t="n">
        <v>9.48603050736912</v>
      </c>
      <c r="H767" s="56" t="n">
        <v>-0.55</v>
      </c>
      <c r="I767" s="56" t="n">
        <v>0.38</v>
      </c>
      <c r="J767" s="7" t="n">
        <v>-0.17</v>
      </c>
      <c r="K767" s="58" t="s">
        <v>53</v>
      </c>
      <c r="L767" s="8"/>
      <c r="M767" s="8"/>
      <c r="N767" s="8"/>
      <c r="O767" s="8"/>
      <c r="P767" s="9"/>
      <c r="Q767" s="9"/>
      <c r="R767" s="9"/>
      <c r="S767" s="8"/>
      <c r="T767" s="8"/>
      <c r="U767" s="8"/>
      <c r="V767" s="8"/>
      <c r="W767" s="8"/>
    </row>
    <row r="768" s="64" customFormat="true" ht="12.75" hidden="false" customHeight="false" outlineLevel="0" collapsed="false">
      <c r="A768" s="1" t="s">
        <v>3009</v>
      </c>
      <c r="B768" s="2" t="s">
        <v>3010</v>
      </c>
      <c r="C768" s="52" t="s">
        <v>3011</v>
      </c>
      <c r="D768" s="53" t="s">
        <v>3012</v>
      </c>
      <c r="E768" s="54" t="n">
        <v>13.4588167027904</v>
      </c>
      <c r="F768" s="55" t="n">
        <v>13.937281855568</v>
      </c>
      <c r="G768" s="55" t="n">
        <v>13.9464402832552</v>
      </c>
      <c r="H768" s="7" t="n">
        <v>-0.47</v>
      </c>
      <c r="I768" s="56" t="n">
        <v>-0.51</v>
      </c>
      <c r="J768" s="56" t="n">
        <v>-0.98</v>
      </c>
      <c r="K768" s="8"/>
      <c r="L768" s="8"/>
      <c r="M768" s="8"/>
      <c r="N768" s="8"/>
      <c r="O768" s="8"/>
      <c r="P768" s="9"/>
      <c r="Q768" s="9"/>
      <c r="R768" s="9"/>
      <c r="S768" s="8"/>
      <c r="T768" s="8"/>
      <c r="U768" s="8"/>
      <c r="V768" s="8"/>
      <c r="W768" s="8"/>
    </row>
    <row r="769" s="64" customFormat="true" ht="12.75" hidden="false" customHeight="false" outlineLevel="0" collapsed="false">
      <c r="A769" s="50" t="s">
        <v>3013</v>
      </c>
      <c r="B769" s="2" t="s">
        <v>3014</v>
      </c>
      <c r="C769" s="52" t="s">
        <v>3015</v>
      </c>
      <c r="D769" s="53" t="s">
        <v>3016</v>
      </c>
      <c r="E769" s="54" t="n">
        <v>8.97613447283166</v>
      </c>
      <c r="F769" s="55" t="n">
        <v>9.28563340146684</v>
      </c>
      <c r="G769" s="55" t="n">
        <v>9.34118521356844</v>
      </c>
      <c r="H769" s="56" t="n">
        <v>-0.6</v>
      </c>
      <c r="I769" s="7" t="n">
        <v>0.23</v>
      </c>
      <c r="J769" s="56" t="n">
        <v>-0.38</v>
      </c>
      <c r="K769" s="62" t="s">
        <v>73</v>
      </c>
      <c r="L769" s="8"/>
      <c r="M769" s="8"/>
      <c r="N769" s="8"/>
      <c r="O769" s="8"/>
      <c r="P769" s="9"/>
      <c r="Q769" s="9"/>
      <c r="R769" s="9"/>
      <c r="S769" s="8"/>
      <c r="T769" s="8"/>
      <c r="U769" s="8"/>
      <c r="V769" s="8"/>
      <c r="W769" s="8"/>
    </row>
    <row r="770" s="64" customFormat="true" ht="25.5" hidden="false" customHeight="false" outlineLevel="0" collapsed="false">
      <c r="A770" s="1" t="s">
        <v>3017</v>
      </c>
      <c r="B770" s="2" t="s">
        <v>3018</v>
      </c>
      <c r="C770" s="52" t="s">
        <v>3019</v>
      </c>
      <c r="D770" s="53" t="s">
        <v>3020</v>
      </c>
      <c r="E770" s="54" t="n">
        <v>9.82400405093315</v>
      </c>
      <c r="F770" s="55" t="n">
        <v>9.95128471496697</v>
      </c>
      <c r="G770" s="55" t="n">
        <v>10.5423547937764</v>
      </c>
      <c r="H770" s="56" t="n">
        <v>-0.47</v>
      </c>
      <c r="I770" s="7" t="n">
        <v>-0.15</v>
      </c>
      <c r="J770" s="56" t="n">
        <v>-0.61</v>
      </c>
      <c r="L770" s="8"/>
      <c r="M770" s="8"/>
      <c r="N770" s="8"/>
      <c r="O770" s="8"/>
      <c r="P770" s="9"/>
      <c r="Q770" s="9"/>
      <c r="R770" s="9"/>
      <c r="S770" s="8"/>
      <c r="T770" s="8"/>
      <c r="U770" s="8"/>
      <c r="V770" s="8"/>
      <c r="W770" s="8"/>
    </row>
    <row r="771" s="64" customFormat="true" ht="12.75" hidden="false" customHeight="false" outlineLevel="0" collapsed="false">
      <c r="A771" s="50" t="s">
        <v>3021</v>
      </c>
      <c r="B771" s="2" t="s">
        <v>3022</v>
      </c>
      <c r="C771" s="52" t="s">
        <v>3023</v>
      </c>
      <c r="D771" s="53" t="s">
        <v>3024</v>
      </c>
      <c r="E771" s="54" t="n">
        <v>11.6566929972886</v>
      </c>
      <c r="F771" s="55" t="n">
        <v>9.82448147470042</v>
      </c>
      <c r="G771" s="55" t="n">
        <v>12.389873291676</v>
      </c>
      <c r="H771" s="56" t="n">
        <v>-0.42</v>
      </c>
      <c r="I771" s="7" t="n">
        <v>-0.02</v>
      </c>
      <c r="J771" s="56" t="n">
        <v>-0.44</v>
      </c>
      <c r="L771" s="8"/>
      <c r="M771" s="8"/>
      <c r="N771" s="8"/>
      <c r="O771" s="8"/>
      <c r="P771" s="9"/>
      <c r="Q771" s="9"/>
      <c r="R771" s="9"/>
      <c r="S771" s="8"/>
      <c r="T771" s="8"/>
      <c r="U771" s="8"/>
      <c r="V771" s="8"/>
      <c r="W771" s="8"/>
    </row>
    <row r="772" s="64" customFormat="true" ht="12.75" hidden="false" customHeight="false" outlineLevel="0" collapsed="false">
      <c r="A772" s="1" t="s">
        <v>3025</v>
      </c>
      <c r="B772" s="2" t="s">
        <v>3026</v>
      </c>
      <c r="C772" s="52" t="s">
        <v>3027</v>
      </c>
      <c r="D772" s="53" t="s">
        <v>3028</v>
      </c>
      <c r="E772" s="54" t="n">
        <v>9.35689208463667</v>
      </c>
      <c r="F772" s="55" t="n">
        <v>9.91154179263472</v>
      </c>
      <c r="G772" s="55" t="n">
        <v>9.53079646556031</v>
      </c>
      <c r="H772" s="7"/>
      <c r="I772" s="7"/>
      <c r="J772" s="7"/>
      <c r="L772" s="8"/>
      <c r="M772" s="8"/>
      <c r="N772" s="8"/>
      <c r="O772" s="8"/>
      <c r="P772" s="9"/>
      <c r="Q772" s="9"/>
      <c r="R772" s="9"/>
      <c r="S772" s="8"/>
      <c r="T772" s="8"/>
      <c r="U772" s="8"/>
      <c r="V772" s="8"/>
      <c r="W772" s="8"/>
    </row>
    <row r="773" s="64" customFormat="true" ht="12.75" hidden="false" customHeight="false" outlineLevel="0" collapsed="false">
      <c r="A773" s="50" t="s">
        <v>3029</v>
      </c>
      <c r="B773" s="2" t="s">
        <v>3030</v>
      </c>
      <c r="C773" s="52" t="s">
        <v>3031</v>
      </c>
      <c r="D773" s="53" t="s">
        <v>3032</v>
      </c>
      <c r="E773" s="54" t="n">
        <v>8.47126876417358</v>
      </c>
      <c r="F773" s="55" t="n">
        <v>8.93810932621924</v>
      </c>
      <c r="G773" s="55" t="n">
        <v>9.44687652156844</v>
      </c>
      <c r="H773" s="56" t="n">
        <v>-0.41</v>
      </c>
      <c r="I773" s="56" t="n">
        <v>-0.67</v>
      </c>
      <c r="J773" s="56" t="n">
        <v>-1.08</v>
      </c>
      <c r="L773" s="8"/>
      <c r="M773" s="8"/>
      <c r="N773" s="8"/>
      <c r="O773" s="8"/>
      <c r="P773" s="9"/>
      <c r="Q773" s="9"/>
      <c r="R773" s="9"/>
      <c r="S773" s="8"/>
      <c r="T773" s="8"/>
      <c r="U773" s="8"/>
      <c r="V773" s="8"/>
      <c r="W773" s="8"/>
    </row>
    <row r="774" s="64" customFormat="true" ht="12.75" hidden="false" customHeight="false" outlineLevel="0" collapsed="false">
      <c r="A774" s="1" t="s">
        <v>3033</v>
      </c>
      <c r="B774" s="2" t="s">
        <v>3034</v>
      </c>
      <c r="C774" s="52" t="s">
        <v>3035</v>
      </c>
      <c r="D774" s="53" t="s">
        <v>3036</v>
      </c>
      <c r="E774" s="54" t="n">
        <v>9.48280795672667</v>
      </c>
      <c r="F774" s="55" t="n">
        <v>10.087197615578</v>
      </c>
      <c r="G774" s="55" t="n">
        <v>9.85937948254044</v>
      </c>
      <c r="H774" s="7"/>
      <c r="I774" s="7"/>
      <c r="J774" s="7"/>
      <c r="L774" s="8"/>
      <c r="M774" s="8"/>
      <c r="N774" s="8"/>
      <c r="O774" s="8"/>
      <c r="P774" s="9"/>
      <c r="Q774" s="9"/>
      <c r="R774" s="9"/>
      <c r="S774" s="8"/>
      <c r="T774" s="8"/>
      <c r="U774" s="8"/>
      <c r="V774" s="8"/>
      <c r="W774" s="8"/>
    </row>
    <row r="775" s="64" customFormat="true" ht="12.75" hidden="false" customHeight="false" outlineLevel="0" collapsed="false">
      <c r="A775" s="50" t="s">
        <v>3037</v>
      </c>
      <c r="B775" s="2" t="s">
        <v>3038</v>
      </c>
      <c r="C775" s="52" t="s">
        <v>3039</v>
      </c>
      <c r="D775" s="53" t="s">
        <v>3040</v>
      </c>
      <c r="E775" s="54" t="n">
        <v>10.4175360996986</v>
      </c>
      <c r="F775" s="55" t="n">
        <v>10.8828722729475</v>
      </c>
      <c r="G775" s="55" t="n">
        <v>11.0282514281628</v>
      </c>
      <c r="H775" s="56" t="n">
        <v>0.51</v>
      </c>
      <c r="I775" s="7" t="n">
        <v>0.33</v>
      </c>
      <c r="J775" s="56" t="n">
        <v>0.84</v>
      </c>
      <c r="L775" s="8"/>
      <c r="M775" s="8"/>
      <c r="N775" s="8"/>
      <c r="O775" s="8"/>
      <c r="P775" s="9"/>
      <c r="Q775" s="9"/>
      <c r="R775" s="9"/>
      <c r="S775" s="8"/>
      <c r="T775" s="8"/>
      <c r="U775" s="8"/>
      <c r="V775" s="8"/>
      <c r="W775" s="8"/>
    </row>
    <row r="776" s="64" customFormat="true" ht="12.75" hidden="false" customHeight="false" outlineLevel="0" collapsed="false">
      <c r="A776" s="50" t="s">
        <v>3041</v>
      </c>
      <c r="B776" s="2" t="s">
        <v>3042</v>
      </c>
      <c r="C776" s="52" t="s">
        <v>3043</v>
      </c>
      <c r="D776" s="53" t="s">
        <v>3044</v>
      </c>
      <c r="E776" s="54" t="n">
        <v>9.79311555527435</v>
      </c>
      <c r="F776" s="55" t="n">
        <v>10.2106713437856</v>
      </c>
      <c r="G776" s="55" t="n">
        <v>10.2343384486956</v>
      </c>
      <c r="H776" s="56" t="n">
        <v>-0.5</v>
      </c>
      <c r="I776" s="7" t="n">
        <v>-0.1</v>
      </c>
      <c r="J776" s="56" t="n">
        <v>-0.6</v>
      </c>
      <c r="L776" s="8"/>
      <c r="M776" s="8"/>
      <c r="N776" s="8"/>
      <c r="O776" s="8"/>
      <c r="P776" s="9"/>
      <c r="Q776" s="9"/>
      <c r="R776" s="9"/>
      <c r="S776" s="8"/>
      <c r="T776" s="8"/>
      <c r="U776" s="8"/>
      <c r="V776" s="8"/>
      <c r="W776" s="8"/>
    </row>
    <row r="777" s="64" customFormat="true" ht="25.5" hidden="false" customHeight="false" outlineLevel="0" collapsed="false">
      <c r="A777" s="50" t="s">
        <v>3045</v>
      </c>
      <c r="B777" s="2" t="s">
        <v>3046</v>
      </c>
      <c r="C777" s="52" t="s">
        <v>3047</v>
      </c>
      <c r="D777" s="53" t="s">
        <v>3048</v>
      </c>
      <c r="E777" s="54" t="n">
        <v>10.1405741777099</v>
      </c>
      <c r="F777" s="55" t="n">
        <v>10.5480512380126</v>
      </c>
      <c r="G777" s="55" t="n">
        <v>11.2174124959778</v>
      </c>
      <c r="H777" s="56" t="n">
        <v>-0.76</v>
      </c>
      <c r="I777" s="7" t="n">
        <v>0.07</v>
      </c>
      <c r="J777" s="56" t="n">
        <v>-0.69</v>
      </c>
      <c r="L777" s="62" t="s">
        <v>73</v>
      </c>
      <c r="M777" s="8"/>
      <c r="N777" s="8"/>
      <c r="O777" s="8"/>
      <c r="P777" s="9"/>
      <c r="Q777" s="9"/>
      <c r="R777" s="9"/>
      <c r="S777" s="8"/>
      <c r="T777" s="8"/>
      <c r="U777" s="8"/>
      <c r="V777" s="8"/>
      <c r="W777" s="8"/>
    </row>
    <row r="778" s="64" customFormat="true" ht="12.75" hidden="false" customHeight="false" outlineLevel="0" collapsed="false">
      <c r="A778" s="50" t="s">
        <v>3049</v>
      </c>
      <c r="B778" s="2" t="s">
        <v>3050</v>
      </c>
      <c r="C778" s="52" t="s">
        <v>3051</v>
      </c>
      <c r="D778" s="53" t="s">
        <v>3052</v>
      </c>
      <c r="E778" s="54" t="n">
        <v>10.297489501161</v>
      </c>
      <c r="F778" s="55" t="n">
        <v>9.78692302215279</v>
      </c>
      <c r="G778" s="55" t="n">
        <v>9.4542992936199</v>
      </c>
      <c r="H778" s="56" t="n">
        <v>-1.52</v>
      </c>
      <c r="I778" s="7" t="n">
        <v>0.12</v>
      </c>
      <c r="J778" s="56" t="n">
        <v>-1.4</v>
      </c>
      <c r="L778" s="62" t="s">
        <v>73</v>
      </c>
      <c r="M778" s="8"/>
      <c r="N778" s="8"/>
      <c r="O778" s="62" t="s">
        <v>73</v>
      </c>
      <c r="P778" s="9"/>
      <c r="Q778" s="9"/>
      <c r="R778" s="9"/>
      <c r="S778" s="8"/>
      <c r="T778" s="8"/>
      <c r="U778" s="8"/>
      <c r="V778" s="8"/>
      <c r="W778" s="8"/>
    </row>
    <row r="779" s="64" customFormat="true" ht="12.75" hidden="false" customHeight="false" outlineLevel="0" collapsed="false">
      <c r="A779" s="50" t="s">
        <v>3053</v>
      </c>
      <c r="B779" s="2" t="s">
        <v>3054</v>
      </c>
      <c r="C779" s="52" t="s">
        <v>3055</v>
      </c>
      <c r="D779" s="53" t="s">
        <v>3056</v>
      </c>
      <c r="E779" s="54" t="n">
        <v>9.83114887121933</v>
      </c>
      <c r="F779" s="55" t="n">
        <v>10.3292357417338</v>
      </c>
      <c r="G779" s="55" t="n">
        <v>10.4303480047586</v>
      </c>
      <c r="H779" s="56" t="n">
        <v>-0.87</v>
      </c>
      <c r="I779" s="7" t="n">
        <v>0.08</v>
      </c>
      <c r="J779" s="56" t="n">
        <v>-0.79</v>
      </c>
      <c r="L779" s="62" t="s">
        <v>73</v>
      </c>
      <c r="M779" s="8"/>
      <c r="N779" s="8"/>
      <c r="O779" s="62" t="s">
        <v>73</v>
      </c>
      <c r="P779" s="9"/>
      <c r="Q779" s="9"/>
      <c r="R779" s="9"/>
      <c r="S779" s="8"/>
      <c r="T779" s="8"/>
      <c r="U779" s="8"/>
      <c r="V779" s="8"/>
      <c r="W779" s="8"/>
    </row>
    <row r="780" s="64" customFormat="true" ht="25.5" hidden="false" customHeight="false" outlineLevel="0" collapsed="false">
      <c r="A780" s="50" t="s">
        <v>3057</v>
      </c>
      <c r="B780" s="2" t="s">
        <v>3058</v>
      </c>
      <c r="C780" s="52" t="s">
        <v>3059</v>
      </c>
      <c r="D780" s="53" t="s">
        <v>3060</v>
      </c>
      <c r="E780" s="54" t="n">
        <v>13.2022769030434</v>
      </c>
      <c r="F780" s="55" t="n">
        <v>13.9649184078485</v>
      </c>
      <c r="G780" s="55" t="n">
        <v>13.8950640006377</v>
      </c>
      <c r="H780" s="56" t="n">
        <v>-1.14</v>
      </c>
      <c r="I780" s="7" t="n">
        <v>0.07</v>
      </c>
      <c r="J780" s="56" t="n">
        <v>-1.07</v>
      </c>
      <c r="L780" s="62" t="s">
        <v>73</v>
      </c>
      <c r="M780" s="8"/>
      <c r="N780" s="8"/>
      <c r="O780" s="62" t="s">
        <v>73</v>
      </c>
      <c r="P780" s="9"/>
      <c r="Q780" s="9"/>
      <c r="R780" s="9"/>
      <c r="S780" s="8"/>
      <c r="T780" s="8"/>
      <c r="U780" s="8"/>
      <c r="V780" s="8"/>
      <c r="W780" s="8"/>
    </row>
    <row r="781" s="64" customFormat="true" ht="12.75" hidden="false" customHeight="false" outlineLevel="0" collapsed="false">
      <c r="A781" s="50" t="s">
        <v>3061</v>
      </c>
      <c r="B781" s="2" t="s">
        <v>3062</v>
      </c>
      <c r="C781" s="52" t="s">
        <v>3063</v>
      </c>
      <c r="D781" s="53" t="s">
        <v>3064</v>
      </c>
      <c r="E781" s="54" t="n">
        <v>11.5920832336539</v>
      </c>
      <c r="F781" s="55" t="n">
        <v>13.1166850987831</v>
      </c>
      <c r="G781" s="55" t="n">
        <v>12.9924958323925</v>
      </c>
      <c r="H781" s="56" t="n">
        <v>-0.44</v>
      </c>
      <c r="I781" s="7" t="n">
        <v>-0.04</v>
      </c>
      <c r="J781" s="56" t="n">
        <v>-0.48</v>
      </c>
      <c r="L781" s="62" t="s">
        <v>73</v>
      </c>
      <c r="M781" s="8"/>
      <c r="N781" s="8"/>
      <c r="O781" s="62" t="s">
        <v>73</v>
      </c>
      <c r="P781" s="9"/>
      <c r="Q781" s="9"/>
      <c r="R781" s="9"/>
      <c r="S781" s="8"/>
      <c r="T781" s="8"/>
      <c r="U781" s="8"/>
      <c r="V781" s="8"/>
      <c r="W781" s="8"/>
    </row>
    <row r="782" s="64" customFormat="true" ht="12.75" hidden="false" customHeight="false" outlineLevel="0" collapsed="false">
      <c r="A782" s="50" t="s">
        <v>3065</v>
      </c>
      <c r="B782" s="2" t="s">
        <v>3066</v>
      </c>
      <c r="C782" s="52" t="s">
        <v>3067</v>
      </c>
      <c r="D782" s="53" t="s">
        <v>3068</v>
      </c>
      <c r="E782" s="54" t="n">
        <v>12.9523226447634</v>
      </c>
      <c r="F782" s="55" t="n">
        <v>13.8229392248038</v>
      </c>
      <c r="G782" s="55" t="n">
        <v>13.7450440050345</v>
      </c>
      <c r="H782" s="56" t="n">
        <v>-0.58</v>
      </c>
      <c r="I782" s="7" t="n">
        <v>0.02</v>
      </c>
      <c r="J782" s="56" t="n">
        <v>-0.55</v>
      </c>
      <c r="L782" s="62" t="s">
        <v>73</v>
      </c>
      <c r="M782" s="8"/>
      <c r="N782" s="8"/>
      <c r="O782" s="62" t="s">
        <v>73</v>
      </c>
      <c r="P782" s="9"/>
      <c r="Q782" s="9"/>
      <c r="R782" s="9"/>
      <c r="S782" s="8"/>
      <c r="T782" s="8"/>
      <c r="U782" s="8"/>
      <c r="V782" s="8"/>
      <c r="W782" s="8"/>
    </row>
    <row r="783" s="64" customFormat="true" ht="12.75" hidden="false" customHeight="false" outlineLevel="0" collapsed="false">
      <c r="A783" s="50" t="s">
        <v>3069</v>
      </c>
      <c r="B783" s="2" t="s">
        <v>3070</v>
      </c>
      <c r="C783" s="52" t="s">
        <v>3071</v>
      </c>
      <c r="D783" s="53" t="s">
        <v>3072</v>
      </c>
      <c r="E783" s="54" t="n">
        <v>12.6208154787493</v>
      </c>
      <c r="F783" s="55" t="n">
        <v>13.7621016950801</v>
      </c>
      <c r="G783" s="55" t="n">
        <v>13.6871788195612</v>
      </c>
      <c r="H783" s="56" t="n">
        <v>-1.38</v>
      </c>
      <c r="I783" s="7" t="n">
        <v>0.11</v>
      </c>
      <c r="J783" s="56" t="n">
        <v>-1.27</v>
      </c>
      <c r="L783" s="62" t="s">
        <v>73</v>
      </c>
      <c r="M783" s="8"/>
      <c r="N783" s="8"/>
      <c r="O783" s="8"/>
      <c r="P783" s="9"/>
      <c r="Q783" s="9"/>
      <c r="R783" s="9"/>
      <c r="S783" s="8"/>
      <c r="T783" s="8"/>
      <c r="U783" s="8"/>
      <c r="V783" s="8"/>
      <c r="W783" s="8"/>
    </row>
    <row r="784" s="64" customFormat="true" ht="12.75" hidden="false" customHeight="false" outlineLevel="0" collapsed="false">
      <c r="A784" s="50" t="s">
        <v>3073</v>
      </c>
      <c r="B784" s="2" t="s">
        <v>3074</v>
      </c>
      <c r="C784" s="52" t="s">
        <v>3075</v>
      </c>
      <c r="D784" s="53" t="s">
        <v>3076</v>
      </c>
      <c r="E784" s="54" t="n">
        <v>13.6634580371267</v>
      </c>
      <c r="F784" s="55" t="n">
        <v>14.1007033987306</v>
      </c>
      <c r="G784" s="55" t="n">
        <v>14.1396392799357</v>
      </c>
      <c r="H784" s="56" t="n">
        <v>-0.79</v>
      </c>
      <c r="I784" s="7" t="n">
        <v>0.16</v>
      </c>
      <c r="J784" s="56" t="n">
        <v>-0.63</v>
      </c>
      <c r="L784" s="62" t="s">
        <v>73</v>
      </c>
      <c r="M784" s="8"/>
      <c r="N784" s="8"/>
      <c r="O784" s="62" t="s">
        <v>73</v>
      </c>
      <c r="P784" s="9"/>
      <c r="Q784" s="9"/>
      <c r="R784" s="9"/>
      <c r="S784" s="8"/>
      <c r="T784" s="8"/>
      <c r="U784" s="8"/>
      <c r="V784" s="8"/>
      <c r="W784" s="8"/>
    </row>
    <row r="785" s="64" customFormat="true" ht="12.75" hidden="false" customHeight="false" outlineLevel="0" collapsed="false">
      <c r="A785" s="50" t="s">
        <v>3077</v>
      </c>
      <c r="B785" s="2" t="s">
        <v>3078</v>
      </c>
      <c r="C785" s="52" t="s">
        <v>3079</v>
      </c>
      <c r="D785" s="53" t="s">
        <v>3080</v>
      </c>
      <c r="E785" s="54" t="n">
        <v>13.326499710055</v>
      </c>
      <c r="F785" s="55" t="n">
        <v>13.9024599099</v>
      </c>
      <c r="G785" s="55" t="n">
        <v>13.8776579892962</v>
      </c>
      <c r="H785" s="56" t="n">
        <v>-0.73</v>
      </c>
      <c r="I785" s="7" t="n">
        <v>0.11</v>
      </c>
      <c r="J785" s="56" t="n">
        <v>-0.62</v>
      </c>
      <c r="L785" s="62" t="s">
        <v>73</v>
      </c>
      <c r="M785" s="8"/>
      <c r="N785" s="8"/>
      <c r="O785" s="8"/>
      <c r="P785" s="9"/>
      <c r="Q785" s="9"/>
      <c r="R785" s="9"/>
      <c r="S785" s="8"/>
      <c r="T785" s="8"/>
      <c r="U785" s="8"/>
      <c r="V785" s="8"/>
      <c r="W785" s="8"/>
    </row>
    <row r="786" s="64" customFormat="true" ht="12.75" hidden="false" customHeight="false" outlineLevel="0" collapsed="false">
      <c r="A786" s="50" t="s">
        <v>3081</v>
      </c>
      <c r="B786" s="2" t="s">
        <v>3082</v>
      </c>
      <c r="C786" s="52" t="s">
        <v>3083</v>
      </c>
      <c r="D786" s="53" t="s">
        <v>3084</v>
      </c>
      <c r="E786" s="54" t="n">
        <v>10.2466218532739</v>
      </c>
      <c r="F786" s="55" t="n">
        <v>11.6311315727978</v>
      </c>
      <c r="G786" s="55" t="n">
        <v>11.5171280299105</v>
      </c>
      <c r="H786" s="56" t="n">
        <v>-0.53</v>
      </c>
      <c r="I786" s="7" t="n">
        <v>0.07</v>
      </c>
      <c r="J786" s="56" t="n">
        <v>-0.46</v>
      </c>
      <c r="L786" s="62" t="s">
        <v>73</v>
      </c>
      <c r="M786" s="8"/>
      <c r="N786" s="8"/>
      <c r="O786" s="62" t="s">
        <v>73</v>
      </c>
      <c r="P786" s="9"/>
      <c r="Q786" s="9"/>
      <c r="R786" s="9"/>
      <c r="S786" s="8"/>
      <c r="T786" s="8"/>
      <c r="U786" s="8"/>
      <c r="V786" s="8"/>
      <c r="W786" s="8"/>
    </row>
    <row r="787" s="64" customFormat="true" ht="12.75" hidden="false" customHeight="false" outlineLevel="0" collapsed="false">
      <c r="A787" s="50" t="s">
        <v>3085</v>
      </c>
      <c r="B787" s="2" t="s">
        <v>3086</v>
      </c>
      <c r="C787" s="52" t="s">
        <v>3087</v>
      </c>
      <c r="D787" s="53" t="s">
        <v>3088</v>
      </c>
      <c r="E787" s="54" t="n">
        <v>12.862927881817</v>
      </c>
      <c r="F787" s="55" t="n">
        <v>13.64838005372</v>
      </c>
      <c r="G787" s="55" t="n">
        <v>13.4903244326149</v>
      </c>
      <c r="H787" s="56" t="n">
        <v>-1.29</v>
      </c>
      <c r="I787" s="7" t="n">
        <v>0.06</v>
      </c>
      <c r="J787" s="56" t="n">
        <v>-1.22</v>
      </c>
      <c r="L787" s="62" t="s">
        <v>73</v>
      </c>
      <c r="M787" s="8"/>
      <c r="N787" s="8"/>
      <c r="O787" s="62" t="s">
        <v>73</v>
      </c>
      <c r="P787" s="9"/>
      <c r="Q787" s="9"/>
      <c r="R787" s="9"/>
      <c r="S787" s="8"/>
      <c r="T787" s="8"/>
      <c r="U787" s="8"/>
      <c r="V787" s="8"/>
      <c r="W787" s="8"/>
    </row>
    <row r="788" s="64" customFormat="true" ht="12.75" hidden="false" customHeight="false" outlineLevel="0" collapsed="false">
      <c r="A788" s="50" t="s">
        <v>3089</v>
      </c>
      <c r="B788" s="2" t="s">
        <v>3090</v>
      </c>
      <c r="C788" s="52" t="s">
        <v>3091</v>
      </c>
      <c r="D788" s="53" t="s">
        <v>3092</v>
      </c>
      <c r="E788" s="54" t="n">
        <v>13.0807176145198</v>
      </c>
      <c r="F788" s="55" t="n">
        <v>13.8111438598942</v>
      </c>
      <c r="G788" s="55" t="n">
        <v>13.7013606161615</v>
      </c>
      <c r="H788" s="56" t="n">
        <v>-0.76</v>
      </c>
      <c r="I788" s="7" t="n">
        <v>-0.03</v>
      </c>
      <c r="J788" s="56" t="n">
        <v>-0.79</v>
      </c>
      <c r="L788" s="62" t="s">
        <v>73</v>
      </c>
      <c r="M788" s="8"/>
      <c r="N788" s="8"/>
      <c r="O788" s="62" t="s">
        <v>73</v>
      </c>
      <c r="P788" s="9"/>
      <c r="Q788" s="9"/>
      <c r="R788" s="9"/>
      <c r="S788" s="8"/>
      <c r="T788" s="8"/>
      <c r="U788" s="8"/>
      <c r="V788" s="8"/>
      <c r="W788" s="8"/>
    </row>
    <row r="789" s="64" customFormat="true" ht="12.75" hidden="false" customHeight="false" outlineLevel="0" collapsed="false">
      <c r="A789" s="50" t="s">
        <v>3093</v>
      </c>
      <c r="B789" s="2" t="s">
        <v>3094</v>
      </c>
      <c r="C789" s="52" t="s">
        <v>3095</v>
      </c>
      <c r="D789" s="53" t="s">
        <v>3096</v>
      </c>
      <c r="E789" s="54" t="n">
        <v>13.1176755649087</v>
      </c>
      <c r="F789" s="55" t="n">
        <v>13.6456359182655</v>
      </c>
      <c r="G789" s="55" t="n">
        <v>13.579999405663</v>
      </c>
      <c r="H789" s="56" t="n">
        <v>-1.26</v>
      </c>
      <c r="I789" s="7" t="n">
        <v>0.14</v>
      </c>
      <c r="J789" s="56" t="n">
        <v>-1.13</v>
      </c>
      <c r="L789" s="62" t="s">
        <v>73</v>
      </c>
      <c r="M789" s="8"/>
      <c r="N789" s="8"/>
      <c r="O789" s="62" t="s">
        <v>73</v>
      </c>
      <c r="P789" s="9"/>
      <c r="Q789" s="9"/>
      <c r="R789" s="9"/>
      <c r="S789" s="8"/>
      <c r="T789" s="8"/>
      <c r="U789" s="8"/>
      <c r="V789" s="8"/>
      <c r="W789" s="8"/>
    </row>
    <row r="790" s="64" customFormat="true" ht="12.75" hidden="false" customHeight="false" outlineLevel="0" collapsed="false">
      <c r="A790" s="50" t="s">
        <v>3097</v>
      </c>
      <c r="B790" s="2" t="s">
        <v>3098</v>
      </c>
      <c r="C790" s="52" t="s">
        <v>3099</v>
      </c>
      <c r="D790" s="53" t="s">
        <v>3100</v>
      </c>
      <c r="E790" s="54" t="n">
        <v>11.9840979825532</v>
      </c>
      <c r="F790" s="55" t="n">
        <v>13.2714338468843</v>
      </c>
      <c r="G790" s="55" t="n">
        <v>13.208295333173</v>
      </c>
      <c r="H790" s="56" t="n">
        <v>-1.19</v>
      </c>
      <c r="I790" s="7" t="n">
        <v>0.22</v>
      </c>
      <c r="J790" s="56" t="n">
        <v>-0.97</v>
      </c>
      <c r="L790" s="62" t="s">
        <v>73</v>
      </c>
      <c r="M790" s="8"/>
      <c r="N790" s="8"/>
      <c r="O790" s="62" t="s">
        <v>73</v>
      </c>
      <c r="P790" s="9"/>
      <c r="Q790" s="9"/>
      <c r="R790" s="9"/>
      <c r="S790" s="8"/>
      <c r="T790" s="8"/>
      <c r="U790" s="8"/>
      <c r="V790" s="8"/>
      <c r="W790" s="8"/>
    </row>
    <row r="791" s="64" customFormat="true" ht="12.75" hidden="false" customHeight="false" outlineLevel="0" collapsed="false">
      <c r="A791" s="50" t="s">
        <v>3101</v>
      </c>
      <c r="B791" s="2" t="s">
        <v>3102</v>
      </c>
      <c r="C791" s="52" t="s">
        <v>3103</v>
      </c>
      <c r="D791" s="53" t="s">
        <v>3104</v>
      </c>
      <c r="E791" s="54" t="n">
        <v>12.9706631551838</v>
      </c>
      <c r="F791" s="55" t="n">
        <v>13.7300985890029</v>
      </c>
      <c r="G791" s="55" t="n">
        <v>13.7637829403005</v>
      </c>
      <c r="H791" s="56" t="n">
        <v>-0.83</v>
      </c>
      <c r="I791" s="7"/>
      <c r="J791" s="56" t="n">
        <v>-0.83</v>
      </c>
      <c r="L791" s="62" t="s">
        <v>73</v>
      </c>
      <c r="M791" s="8"/>
      <c r="N791" s="8"/>
      <c r="O791" s="62" t="s">
        <v>73</v>
      </c>
      <c r="P791" s="9"/>
      <c r="Q791" s="9"/>
      <c r="R791" s="9"/>
      <c r="S791" s="8"/>
      <c r="T791" s="8"/>
      <c r="U791" s="8"/>
      <c r="V791" s="8"/>
      <c r="W791" s="8"/>
    </row>
    <row r="792" s="64" customFormat="true" ht="12.75" hidden="false" customHeight="false" outlineLevel="0" collapsed="false">
      <c r="A792" s="50" t="s">
        <v>3105</v>
      </c>
      <c r="B792" s="2" t="s">
        <v>3106</v>
      </c>
      <c r="C792" s="52" t="s">
        <v>3107</v>
      </c>
      <c r="D792" s="53" t="s">
        <v>3108</v>
      </c>
      <c r="E792" s="54" t="n">
        <v>12.005905201863</v>
      </c>
      <c r="F792" s="55" t="n">
        <v>13.2695942516834</v>
      </c>
      <c r="G792" s="55" t="n">
        <v>13.1322587248045</v>
      </c>
      <c r="H792" s="56" t="n">
        <v>-1.11</v>
      </c>
      <c r="I792" s="7" t="n">
        <v>0.01</v>
      </c>
      <c r="J792" s="56" t="n">
        <v>-1.1</v>
      </c>
      <c r="L792" s="62" t="s">
        <v>73</v>
      </c>
      <c r="M792" s="8"/>
      <c r="N792" s="8"/>
      <c r="O792" s="62" t="s">
        <v>73</v>
      </c>
      <c r="P792" s="9"/>
      <c r="Q792" s="9"/>
      <c r="R792" s="9"/>
      <c r="S792" s="8"/>
      <c r="T792" s="8"/>
      <c r="U792" s="8"/>
      <c r="V792" s="8"/>
      <c r="W792" s="8"/>
    </row>
    <row r="793" s="64" customFormat="true" ht="25.5" hidden="false" customHeight="false" outlineLevel="0" collapsed="false">
      <c r="A793" s="50" t="s">
        <v>3109</v>
      </c>
      <c r="B793" s="2" t="s">
        <v>3110</v>
      </c>
      <c r="C793" s="52" t="s">
        <v>3111</v>
      </c>
      <c r="D793" s="53" t="s">
        <v>3112</v>
      </c>
      <c r="E793" s="54" t="n">
        <v>11.5509872145215</v>
      </c>
      <c r="F793" s="55" t="n">
        <v>12.7427094274155</v>
      </c>
      <c r="G793" s="55" t="n">
        <v>12.5225815312548</v>
      </c>
      <c r="H793" s="56" t="n">
        <v>-0.74</v>
      </c>
      <c r="I793" s="56" t="n">
        <v>0.41</v>
      </c>
      <c r="J793" s="7" t="n">
        <v>-0.33</v>
      </c>
      <c r="L793" s="62" t="s">
        <v>73</v>
      </c>
      <c r="M793" s="8"/>
      <c r="N793" s="8"/>
      <c r="O793" s="8"/>
      <c r="P793" s="9"/>
      <c r="Q793" s="9"/>
      <c r="R793" s="9"/>
      <c r="S793" s="8"/>
      <c r="T793" s="8"/>
      <c r="U793" s="8"/>
      <c r="V793" s="8"/>
      <c r="W793" s="8"/>
    </row>
    <row r="794" s="64" customFormat="true" ht="12.75" hidden="false" customHeight="false" outlineLevel="0" collapsed="false">
      <c r="A794" s="50" t="s">
        <v>3113</v>
      </c>
      <c r="B794" s="2" t="s">
        <v>3114</v>
      </c>
      <c r="C794" s="52" t="s">
        <v>3115</v>
      </c>
      <c r="D794" s="53" t="s">
        <v>3116</v>
      </c>
      <c r="E794" s="54" t="n">
        <v>12.6362167659331</v>
      </c>
      <c r="F794" s="55" t="n">
        <v>13.4689803456096</v>
      </c>
      <c r="G794" s="55" t="n">
        <v>13.4701377220086</v>
      </c>
      <c r="H794" s="56" t="n">
        <v>-0.9</v>
      </c>
      <c r="I794" s="7" t="n">
        <v>0.32</v>
      </c>
      <c r="J794" s="7" t="n">
        <v>-0.58</v>
      </c>
      <c r="L794" s="62" t="s">
        <v>73</v>
      </c>
      <c r="M794" s="8"/>
      <c r="N794" s="8"/>
      <c r="O794" s="62" t="s">
        <v>73</v>
      </c>
      <c r="P794" s="9"/>
      <c r="Q794" s="9"/>
      <c r="R794" s="9"/>
      <c r="S794" s="8"/>
      <c r="T794" s="8"/>
      <c r="U794" s="8"/>
      <c r="V794" s="8"/>
      <c r="W794" s="8"/>
    </row>
    <row r="795" s="64" customFormat="true" ht="12.75" hidden="false" customHeight="false" outlineLevel="0" collapsed="false">
      <c r="A795" s="50" t="s">
        <v>3117</v>
      </c>
      <c r="B795" s="2" t="s">
        <v>3118</v>
      </c>
      <c r="C795" s="52" t="s">
        <v>3119</v>
      </c>
      <c r="D795" s="53" t="s">
        <v>3120</v>
      </c>
      <c r="E795" s="54" t="n">
        <v>11.3950520855472</v>
      </c>
      <c r="F795" s="55" t="n">
        <v>12.5020859039859</v>
      </c>
      <c r="G795" s="55" t="n">
        <v>12.4919031890378</v>
      </c>
      <c r="H795" s="56" t="n">
        <v>-1.26</v>
      </c>
      <c r="I795" s="7" t="n">
        <v>0.09</v>
      </c>
      <c r="J795" s="56" t="n">
        <v>-1.17</v>
      </c>
      <c r="L795" s="62" t="s">
        <v>73</v>
      </c>
      <c r="M795" s="8"/>
      <c r="N795" s="8"/>
      <c r="O795" s="62" t="s">
        <v>73</v>
      </c>
      <c r="P795" s="9"/>
      <c r="Q795" s="9"/>
      <c r="R795" s="9"/>
      <c r="S795" s="8"/>
      <c r="T795" s="8"/>
      <c r="U795" s="8"/>
      <c r="V795" s="8"/>
      <c r="W795" s="8"/>
    </row>
    <row r="796" s="64" customFormat="true" ht="12.75" hidden="false" customHeight="false" outlineLevel="0" collapsed="false">
      <c r="A796" s="50" t="s">
        <v>3121</v>
      </c>
      <c r="B796" s="2" t="s">
        <v>3122</v>
      </c>
      <c r="C796" s="52" t="s">
        <v>3123</v>
      </c>
      <c r="D796" s="53" t="s">
        <v>3124</v>
      </c>
      <c r="E796" s="54" t="n">
        <v>11.401786171092</v>
      </c>
      <c r="F796" s="55" t="n">
        <v>12.1409894934458</v>
      </c>
      <c r="G796" s="55" t="n">
        <v>11.7268567554507</v>
      </c>
      <c r="H796" s="56" t="n">
        <v>-1.29</v>
      </c>
      <c r="I796" s="7" t="n">
        <v>0.09</v>
      </c>
      <c r="J796" s="56" t="n">
        <v>-1.2</v>
      </c>
      <c r="L796" s="62" t="s">
        <v>73</v>
      </c>
      <c r="M796" s="8"/>
      <c r="N796" s="8"/>
      <c r="O796" s="62" t="s">
        <v>73</v>
      </c>
      <c r="P796" s="9"/>
      <c r="Q796" s="9"/>
      <c r="R796" s="9"/>
      <c r="S796" s="8"/>
      <c r="T796" s="8"/>
      <c r="U796" s="8"/>
      <c r="V796" s="8"/>
      <c r="W796" s="8"/>
    </row>
    <row r="797" s="64" customFormat="true" ht="12.75" hidden="false" customHeight="false" outlineLevel="0" collapsed="false">
      <c r="A797" s="50" t="s">
        <v>3125</v>
      </c>
      <c r="B797" s="2" t="s">
        <v>3126</v>
      </c>
      <c r="C797" s="52" t="s">
        <v>3127</v>
      </c>
      <c r="D797" s="53" t="s">
        <v>3128</v>
      </c>
      <c r="E797" s="54" t="n">
        <v>12.785288980704</v>
      </c>
      <c r="F797" s="55" t="n">
        <v>13.6873756834375</v>
      </c>
      <c r="G797" s="55" t="n">
        <v>13.3695837153088</v>
      </c>
      <c r="H797" s="56" t="n">
        <v>-0.43</v>
      </c>
      <c r="I797" s="7" t="n">
        <v>-0.06</v>
      </c>
      <c r="J797" s="56" t="n">
        <v>-0.5</v>
      </c>
      <c r="L797" s="62" t="s">
        <v>73</v>
      </c>
      <c r="M797" s="8"/>
      <c r="N797" s="8"/>
      <c r="O797" s="62" t="s">
        <v>73</v>
      </c>
      <c r="P797" s="9"/>
      <c r="Q797" s="9"/>
      <c r="R797" s="9"/>
      <c r="S797" s="8"/>
      <c r="T797" s="8"/>
      <c r="U797" s="8"/>
      <c r="V797" s="8"/>
      <c r="W797" s="8"/>
    </row>
    <row r="798" s="64" customFormat="true" ht="12.75" hidden="false" customHeight="false" outlineLevel="0" collapsed="false">
      <c r="A798" s="50" t="s">
        <v>3129</v>
      </c>
      <c r="B798" s="2" t="s">
        <v>3130</v>
      </c>
      <c r="C798" s="52" t="s">
        <v>3131</v>
      </c>
      <c r="D798" s="53" t="s">
        <v>3132</v>
      </c>
      <c r="E798" s="54" t="n">
        <v>12.5058115539196</v>
      </c>
      <c r="F798" s="55" t="n">
        <v>13.7637621961269</v>
      </c>
      <c r="G798" s="55" t="n">
        <v>13.6782039817426</v>
      </c>
      <c r="H798" s="56" t="n">
        <v>-1.34</v>
      </c>
      <c r="I798" s="7" t="n">
        <v>0.5</v>
      </c>
      <c r="J798" s="56" t="n">
        <v>-0.84</v>
      </c>
      <c r="K798" s="8"/>
      <c r="L798" s="62" t="s">
        <v>73</v>
      </c>
      <c r="M798" s="8"/>
      <c r="N798" s="8"/>
      <c r="O798" s="62" t="s">
        <v>73</v>
      </c>
      <c r="P798" s="9"/>
      <c r="Q798" s="9"/>
      <c r="R798" s="9"/>
      <c r="S798" s="8"/>
      <c r="T798" s="8"/>
      <c r="U798" s="8"/>
      <c r="V798" s="8"/>
      <c r="W798" s="8"/>
    </row>
    <row r="799" s="64" customFormat="true" ht="12.75" hidden="false" customHeight="false" outlineLevel="0" collapsed="false">
      <c r="A799" s="50" t="s">
        <v>3133</v>
      </c>
      <c r="B799" s="2" t="s">
        <v>3134</v>
      </c>
      <c r="C799" s="52" t="s">
        <v>3135</v>
      </c>
      <c r="D799" s="53" t="s">
        <v>3136</v>
      </c>
      <c r="E799" s="54" t="n">
        <v>12.4765690199843</v>
      </c>
      <c r="F799" s="55" t="n">
        <v>13.76673593953</v>
      </c>
      <c r="G799" s="55" t="n">
        <v>13.6814800122145</v>
      </c>
      <c r="H799" s="56" t="n">
        <v>-1.28</v>
      </c>
      <c r="I799" s="7" t="n">
        <v>0.09</v>
      </c>
      <c r="J799" s="56" t="n">
        <v>-1.19</v>
      </c>
      <c r="L799" s="62" t="s">
        <v>73</v>
      </c>
      <c r="M799" s="8"/>
      <c r="N799" s="8"/>
      <c r="O799" s="62" t="s">
        <v>73</v>
      </c>
      <c r="P799" s="9"/>
      <c r="Q799" s="9"/>
      <c r="R799" s="9"/>
      <c r="S799" s="8"/>
      <c r="T799" s="8"/>
      <c r="U799" s="8"/>
      <c r="V799" s="8"/>
      <c r="W799" s="8"/>
    </row>
    <row r="800" s="64" customFormat="true" ht="12.75" hidden="false" customHeight="false" outlineLevel="0" collapsed="false">
      <c r="A800" s="50" t="s">
        <v>3137</v>
      </c>
      <c r="B800" s="2" t="s">
        <v>3138</v>
      </c>
      <c r="C800" s="52" t="s">
        <v>3139</v>
      </c>
      <c r="D800" s="53" t="s">
        <v>3140</v>
      </c>
      <c r="E800" s="54" t="n">
        <v>13.4912393194581</v>
      </c>
      <c r="F800" s="55" t="n">
        <v>13.9227237598778</v>
      </c>
      <c r="G800" s="55" t="n">
        <v>13.9871218676278</v>
      </c>
      <c r="H800" s="56" t="n">
        <v>-0.82</v>
      </c>
      <c r="I800" s="7" t="n">
        <v>-0.08</v>
      </c>
      <c r="J800" s="56" t="n">
        <v>-0.9</v>
      </c>
      <c r="K800" s="8"/>
      <c r="L800" s="62" t="s">
        <v>73</v>
      </c>
      <c r="M800" s="8"/>
      <c r="N800" s="8"/>
      <c r="O800" s="62" t="s">
        <v>73</v>
      </c>
      <c r="P800" s="9"/>
      <c r="Q800" s="9"/>
      <c r="R800" s="9"/>
      <c r="S800" s="8"/>
      <c r="T800" s="8"/>
      <c r="U800" s="8"/>
      <c r="V800" s="8"/>
      <c r="W800" s="8"/>
    </row>
    <row r="801" s="64" customFormat="true" ht="12.75" hidden="false" customHeight="false" outlineLevel="0" collapsed="false">
      <c r="A801" s="50" t="s">
        <v>3141</v>
      </c>
      <c r="B801" s="2" t="s">
        <v>3142</v>
      </c>
      <c r="C801" s="52" t="s">
        <v>3143</v>
      </c>
      <c r="D801" s="53" t="s">
        <v>3144</v>
      </c>
      <c r="E801" s="54" t="n">
        <v>10.8576700359625</v>
      </c>
      <c r="F801" s="55" t="n">
        <v>12.19697089789</v>
      </c>
      <c r="G801" s="55" t="n">
        <v>11.6978797858169</v>
      </c>
      <c r="H801" s="56" t="n">
        <v>-1.16</v>
      </c>
      <c r="I801" s="7" t="n">
        <v>0.16</v>
      </c>
      <c r="J801" s="56" t="n">
        <v>-1.01</v>
      </c>
      <c r="K801" s="8"/>
      <c r="L801" s="62" t="s">
        <v>73</v>
      </c>
      <c r="M801" s="8"/>
      <c r="N801" s="8"/>
      <c r="O801" s="8"/>
      <c r="P801" s="9"/>
      <c r="Q801" s="9"/>
      <c r="R801" s="9"/>
      <c r="S801" s="8"/>
      <c r="T801" s="8"/>
      <c r="U801" s="8"/>
      <c r="V801" s="8"/>
      <c r="W801" s="8"/>
    </row>
    <row r="802" s="64" customFormat="true" ht="12.75" hidden="false" customHeight="false" outlineLevel="0" collapsed="false">
      <c r="A802" s="50" t="s">
        <v>3145</v>
      </c>
      <c r="B802" s="2" t="s">
        <v>3146</v>
      </c>
      <c r="C802" s="52" t="s">
        <v>3147</v>
      </c>
      <c r="D802" s="53" t="s">
        <v>3148</v>
      </c>
      <c r="E802" s="54" t="n">
        <v>11.4545049375574</v>
      </c>
      <c r="F802" s="55" t="n">
        <v>12.7306611818529</v>
      </c>
      <c r="G802" s="55" t="n">
        <v>12.6409001470047</v>
      </c>
      <c r="H802" s="7" t="n">
        <v>-0.53</v>
      </c>
      <c r="I802" s="7" t="n">
        <v>-0.26</v>
      </c>
      <c r="J802" s="56" t="n">
        <v>-0.79</v>
      </c>
      <c r="L802" s="62" t="s">
        <v>73</v>
      </c>
      <c r="M802" s="8"/>
      <c r="N802" s="8"/>
      <c r="O802" s="8"/>
      <c r="P802" s="9"/>
      <c r="Q802" s="9"/>
      <c r="R802" s="9"/>
      <c r="S802" s="8"/>
      <c r="T802" s="8"/>
      <c r="U802" s="8"/>
      <c r="V802" s="8"/>
      <c r="W802" s="8"/>
    </row>
    <row r="803" s="64" customFormat="true" ht="12.75" hidden="false" customHeight="false" outlineLevel="0" collapsed="false">
      <c r="A803" s="50" t="s">
        <v>3149</v>
      </c>
      <c r="B803" s="2" t="s">
        <v>3150</v>
      </c>
      <c r="C803" s="52" t="s">
        <v>3151</v>
      </c>
      <c r="D803" s="53" t="s">
        <v>3152</v>
      </c>
      <c r="E803" s="54" t="n">
        <v>12.6291972226177</v>
      </c>
      <c r="F803" s="55" t="n">
        <v>13.4476773371361</v>
      </c>
      <c r="G803" s="55" t="n">
        <v>13.5272815056819</v>
      </c>
      <c r="H803" s="56" t="n">
        <v>-0.39</v>
      </c>
      <c r="I803" s="7" t="n">
        <v>0.04</v>
      </c>
      <c r="J803" s="56" t="n">
        <v>-0.35</v>
      </c>
      <c r="L803" s="62" t="s">
        <v>73</v>
      </c>
      <c r="M803" s="8"/>
      <c r="N803" s="8"/>
      <c r="O803" s="62" t="s">
        <v>73</v>
      </c>
      <c r="P803" s="9"/>
      <c r="Q803" s="9"/>
      <c r="R803" s="9"/>
      <c r="S803" s="8"/>
      <c r="T803" s="8"/>
      <c r="U803" s="8"/>
      <c r="V803" s="8"/>
      <c r="W803" s="8"/>
    </row>
    <row r="804" s="64" customFormat="true" ht="12.75" hidden="false" customHeight="false" outlineLevel="0" collapsed="false">
      <c r="A804" s="50" t="s">
        <v>3153</v>
      </c>
      <c r="B804" s="2" t="s">
        <v>3154</v>
      </c>
      <c r="C804" s="52" t="s">
        <v>3155</v>
      </c>
      <c r="D804" s="53" t="s">
        <v>3156</v>
      </c>
      <c r="E804" s="54" t="n">
        <v>10.4357744228832</v>
      </c>
      <c r="F804" s="55" t="n">
        <v>11.600470477332</v>
      </c>
      <c r="G804" s="55" t="n">
        <v>11.4426325366836</v>
      </c>
      <c r="H804" s="56" t="n">
        <v>-0.81</v>
      </c>
      <c r="I804" s="7" t="n">
        <v>0.13</v>
      </c>
      <c r="J804" s="56" t="n">
        <v>-0.68</v>
      </c>
      <c r="L804" s="62" t="s">
        <v>73</v>
      </c>
      <c r="M804" s="8"/>
      <c r="N804" s="8"/>
      <c r="O804" s="62" t="s">
        <v>73</v>
      </c>
      <c r="P804" s="9"/>
      <c r="Q804" s="9"/>
      <c r="R804" s="9"/>
      <c r="S804" s="8"/>
      <c r="T804" s="8"/>
      <c r="U804" s="8"/>
      <c r="V804" s="8"/>
      <c r="W804" s="8"/>
    </row>
    <row r="805" s="64" customFormat="true" ht="12.75" hidden="false" customHeight="false" outlineLevel="0" collapsed="false">
      <c r="A805" s="50" t="s">
        <v>3157</v>
      </c>
      <c r="B805" s="2" t="s">
        <v>3158</v>
      </c>
      <c r="C805" s="52" t="s">
        <v>3159</v>
      </c>
      <c r="D805" s="53" t="s">
        <v>3160</v>
      </c>
      <c r="E805" s="54" t="n">
        <v>10.9073413673794</v>
      </c>
      <c r="F805" s="55" t="n">
        <v>11.4373359503014</v>
      </c>
      <c r="G805" s="55" t="n">
        <v>11.7020427850061</v>
      </c>
      <c r="H805" s="56" t="n">
        <v>-0.63</v>
      </c>
      <c r="I805" s="7" t="n">
        <v>-0.09</v>
      </c>
      <c r="J805" s="56" t="n">
        <v>-0.72</v>
      </c>
      <c r="L805" s="62" t="s">
        <v>73</v>
      </c>
      <c r="M805" s="8"/>
      <c r="N805" s="8"/>
      <c r="O805" s="8"/>
      <c r="P805" s="9"/>
      <c r="Q805" s="9"/>
      <c r="R805" s="9"/>
      <c r="S805" s="8"/>
      <c r="T805" s="8"/>
      <c r="U805" s="8"/>
      <c r="V805" s="8"/>
      <c r="W805" s="8"/>
    </row>
    <row r="806" s="64" customFormat="true" ht="12.75" hidden="false" customHeight="false" outlineLevel="0" collapsed="false">
      <c r="A806" s="50" t="s">
        <v>3161</v>
      </c>
      <c r="B806" s="2" t="s">
        <v>3162</v>
      </c>
      <c r="C806" s="52" t="s">
        <v>3163</v>
      </c>
      <c r="D806" s="53" t="s">
        <v>3164</v>
      </c>
      <c r="E806" s="54" t="n">
        <v>14.0342831309619</v>
      </c>
      <c r="F806" s="55" t="n">
        <v>14.4244615700828</v>
      </c>
      <c r="G806" s="55" t="n">
        <v>14.381901147143</v>
      </c>
      <c r="H806" s="56" t="n">
        <v>-0.34</v>
      </c>
      <c r="I806" s="7" t="n">
        <v>-0.1</v>
      </c>
      <c r="J806" s="56" t="n">
        <v>-0.44</v>
      </c>
      <c r="L806" s="62" t="s">
        <v>73</v>
      </c>
      <c r="M806" s="8"/>
      <c r="N806" s="8"/>
      <c r="O806" s="8"/>
      <c r="P806" s="9"/>
      <c r="Q806" s="9"/>
      <c r="R806" s="9"/>
      <c r="S806" s="8"/>
      <c r="T806" s="8"/>
      <c r="U806" s="8"/>
      <c r="V806" s="8"/>
      <c r="W806" s="8"/>
    </row>
    <row r="807" s="64" customFormat="true" ht="25.5" hidden="false" customHeight="false" outlineLevel="0" collapsed="false">
      <c r="A807" s="50" t="s">
        <v>3165</v>
      </c>
      <c r="B807" s="2" t="s">
        <v>3166</v>
      </c>
      <c r="C807" s="52" t="s">
        <v>3167</v>
      </c>
      <c r="D807" s="53" t="s">
        <v>3168</v>
      </c>
      <c r="E807" s="54" t="n">
        <v>12.9120847046435</v>
      </c>
      <c r="F807" s="55" t="n">
        <v>13.7245564853222</v>
      </c>
      <c r="G807" s="55" t="n">
        <v>13.5914171559621</v>
      </c>
      <c r="H807" s="7" t="n">
        <v>0.02</v>
      </c>
      <c r="I807" s="56" t="n">
        <v>-0.44</v>
      </c>
      <c r="J807" s="7" t="n">
        <v>-0.42</v>
      </c>
      <c r="L807" s="62" t="s">
        <v>73</v>
      </c>
      <c r="M807" s="8"/>
      <c r="N807" s="8"/>
      <c r="O807" s="8"/>
      <c r="P807" s="9"/>
      <c r="Q807" s="9"/>
      <c r="R807" s="9"/>
      <c r="S807" s="8"/>
      <c r="T807" s="8"/>
      <c r="U807" s="8"/>
      <c r="V807" s="8"/>
      <c r="W807" s="8"/>
    </row>
    <row r="808" s="64" customFormat="true" ht="25.5" hidden="false" customHeight="false" outlineLevel="0" collapsed="false">
      <c r="A808" s="50" t="s">
        <v>3169</v>
      </c>
      <c r="B808" s="2" t="s">
        <v>3170</v>
      </c>
      <c r="C808" s="52" t="s">
        <v>3171</v>
      </c>
      <c r="D808" s="53" t="s">
        <v>3172</v>
      </c>
      <c r="E808" s="54" t="n">
        <v>11.6256631874357</v>
      </c>
      <c r="F808" s="55" t="n">
        <v>12.2534043287742</v>
      </c>
      <c r="G808" s="55" t="n">
        <v>12.340823716009</v>
      </c>
      <c r="H808" s="56" t="n">
        <v>0.8</v>
      </c>
      <c r="I808" s="7" t="n">
        <v>-0.16</v>
      </c>
      <c r="J808" s="56" t="n">
        <v>0.64</v>
      </c>
      <c r="L808" s="58" t="s">
        <v>53</v>
      </c>
      <c r="M808" s="8"/>
      <c r="N808" s="8"/>
      <c r="O808" s="8"/>
      <c r="P808" s="9"/>
      <c r="Q808" s="9"/>
      <c r="R808" s="9"/>
      <c r="S808" s="58" t="s">
        <v>53</v>
      </c>
      <c r="T808" s="8"/>
      <c r="U808" s="8"/>
      <c r="V808" s="8"/>
      <c r="W808" s="8"/>
    </row>
    <row r="809" s="64" customFormat="true" ht="25.5" hidden="false" customHeight="false" outlineLevel="0" collapsed="false">
      <c r="A809" s="50" t="s">
        <v>3173</v>
      </c>
      <c r="B809" s="2" t="s">
        <v>3174</v>
      </c>
      <c r="C809" s="52" t="s">
        <v>3175</v>
      </c>
      <c r="D809" s="53" t="s">
        <v>3176</v>
      </c>
      <c r="E809" s="54" t="n">
        <v>9.87375169060862</v>
      </c>
      <c r="F809" s="55" t="n">
        <v>10.2146833917384</v>
      </c>
      <c r="G809" s="55" t="n">
        <v>10.3179778224071</v>
      </c>
      <c r="H809" s="56" t="n">
        <v>0.76</v>
      </c>
      <c r="I809" s="7" t="n">
        <v>-0.32</v>
      </c>
      <c r="J809" s="7" t="n">
        <v>0.44</v>
      </c>
      <c r="L809" s="58" t="s">
        <v>53</v>
      </c>
      <c r="M809" s="8"/>
      <c r="N809" s="8"/>
      <c r="O809" s="8"/>
      <c r="P809" s="9"/>
      <c r="Q809" s="9"/>
      <c r="R809" s="9"/>
      <c r="S809" s="8"/>
      <c r="T809" s="8"/>
      <c r="U809" s="8"/>
      <c r="V809" s="8"/>
      <c r="W809" s="8"/>
    </row>
    <row r="810" s="64" customFormat="true" ht="25.5" hidden="false" customHeight="false" outlineLevel="0" collapsed="false">
      <c r="A810" s="50" t="s">
        <v>3177</v>
      </c>
      <c r="B810" s="2" t="s">
        <v>3178</v>
      </c>
      <c r="C810" s="52" t="s">
        <v>3179</v>
      </c>
      <c r="D810" s="53" t="s">
        <v>3180</v>
      </c>
      <c r="E810" s="54" t="n">
        <v>9.68211676495007</v>
      </c>
      <c r="F810" s="55" t="n">
        <v>9.66213427479907</v>
      </c>
      <c r="G810" s="55" t="n">
        <v>10.1064320778169</v>
      </c>
      <c r="H810" s="7" t="n">
        <v>0.54</v>
      </c>
      <c r="I810" s="56" t="n">
        <v>-1.02</v>
      </c>
      <c r="J810" s="7" t="n">
        <v>-0.47</v>
      </c>
      <c r="L810" s="62" t="s">
        <v>73</v>
      </c>
      <c r="M810" s="8"/>
      <c r="N810" s="8"/>
      <c r="O810" s="8"/>
      <c r="P810" s="9"/>
      <c r="Q810" s="9"/>
      <c r="R810" s="9"/>
      <c r="S810" s="8"/>
      <c r="T810" s="8"/>
      <c r="U810" s="8"/>
      <c r="V810" s="8"/>
      <c r="W810" s="8"/>
    </row>
    <row r="811" s="64" customFormat="true" ht="12.75" hidden="false" customHeight="false" outlineLevel="0" collapsed="false">
      <c r="A811" s="50" t="s">
        <v>3181</v>
      </c>
      <c r="B811" s="2" t="s">
        <v>3182</v>
      </c>
      <c r="C811" s="52" t="s">
        <v>3183</v>
      </c>
      <c r="D811" s="53" t="s">
        <v>3184</v>
      </c>
      <c r="E811" s="54" t="n">
        <v>12.4276271225462</v>
      </c>
      <c r="F811" s="55" t="n">
        <v>11.6283999710334</v>
      </c>
      <c r="G811" s="55" t="n">
        <v>11.7851663529539</v>
      </c>
      <c r="H811" s="56" t="n">
        <v>-0.43</v>
      </c>
      <c r="I811" s="7" t="n">
        <v>-0.14</v>
      </c>
      <c r="J811" s="56" t="n">
        <v>-0.57</v>
      </c>
      <c r="L811" s="62" t="s">
        <v>73</v>
      </c>
      <c r="M811" s="8"/>
      <c r="N811" s="8"/>
      <c r="O811" s="8"/>
      <c r="P811" s="9"/>
      <c r="Q811" s="9"/>
      <c r="R811" s="9"/>
      <c r="S811" s="8"/>
      <c r="T811" s="8"/>
      <c r="U811" s="8"/>
      <c r="V811" s="8"/>
      <c r="W811" s="8"/>
    </row>
    <row r="812" s="64" customFormat="true" ht="12.75" hidden="false" customHeight="false" outlineLevel="0" collapsed="false">
      <c r="A812" s="50" t="s">
        <v>3185</v>
      </c>
      <c r="B812" s="2" t="s">
        <v>3186</v>
      </c>
      <c r="C812" s="52" t="s">
        <v>3187</v>
      </c>
      <c r="D812" s="53" t="s">
        <v>3188</v>
      </c>
      <c r="E812" s="54" t="n">
        <v>12.3028673609729</v>
      </c>
      <c r="F812" s="55" t="n">
        <v>11.5410966153495</v>
      </c>
      <c r="G812" s="55" t="n">
        <v>11.8641861446543</v>
      </c>
      <c r="H812" s="56" t="n">
        <v>-1.89</v>
      </c>
      <c r="I812" s="7" t="n">
        <v>-0.06</v>
      </c>
      <c r="J812" s="56" t="n">
        <v>-1.95</v>
      </c>
      <c r="L812" s="62" t="s">
        <v>73</v>
      </c>
      <c r="M812" s="8"/>
      <c r="N812" s="8"/>
      <c r="O812" s="8"/>
      <c r="P812" s="9"/>
      <c r="Q812" s="9"/>
      <c r="R812" s="9"/>
      <c r="S812" s="8"/>
      <c r="T812" s="8"/>
      <c r="U812" s="8"/>
      <c r="V812" s="8"/>
      <c r="W812" s="8"/>
    </row>
    <row r="813" s="64" customFormat="true" ht="12.75" hidden="false" customHeight="false" outlineLevel="0" collapsed="false">
      <c r="A813" s="50" t="s">
        <v>3189</v>
      </c>
      <c r="B813" s="2" t="s">
        <v>3190</v>
      </c>
      <c r="C813" s="52" t="s">
        <v>3191</v>
      </c>
      <c r="D813" s="53" t="s">
        <v>3192</v>
      </c>
      <c r="E813" s="54" t="n">
        <v>12.6105404353837</v>
      </c>
      <c r="F813" s="55" t="n">
        <v>12.0675351979855</v>
      </c>
      <c r="G813" s="55" t="n">
        <v>13.0833463539191</v>
      </c>
      <c r="H813" s="56" t="n">
        <v>-0.88</v>
      </c>
      <c r="I813" s="7" t="n">
        <v>0.1</v>
      </c>
      <c r="J813" s="56" t="n">
        <v>-0.78</v>
      </c>
      <c r="L813" s="62" t="s">
        <v>73</v>
      </c>
      <c r="M813" s="8"/>
      <c r="N813" s="8"/>
      <c r="O813" s="62" t="s">
        <v>73</v>
      </c>
      <c r="P813" s="9"/>
      <c r="Q813" s="9"/>
      <c r="R813" s="9"/>
      <c r="S813" s="8"/>
      <c r="T813" s="8"/>
      <c r="U813" s="8"/>
      <c r="V813" s="8"/>
      <c r="W813" s="8"/>
    </row>
    <row r="814" s="64" customFormat="true" ht="12.75" hidden="false" customHeight="false" outlineLevel="0" collapsed="false">
      <c r="A814" s="50" t="s">
        <v>3193</v>
      </c>
      <c r="B814" s="2" t="s">
        <v>3194</v>
      </c>
      <c r="C814" s="52" t="s">
        <v>3195</v>
      </c>
      <c r="D814" s="53" t="s">
        <v>3196</v>
      </c>
      <c r="E814" s="54" t="n">
        <v>10.9395057554669</v>
      </c>
      <c r="F814" s="55" t="n">
        <v>11.3690520070014</v>
      </c>
      <c r="G814" s="55" t="n">
        <v>11.5058611643128</v>
      </c>
      <c r="H814" s="56" t="n">
        <v>-1.1</v>
      </c>
      <c r="I814" s="7" t="n">
        <v>0.16</v>
      </c>
      <c r="J814" s="56" t="n">
        <v>-0.94</v>
      </c>
      <c r="L814" s="62" t="s">
        <v>73</v>
      </c>
      <c r="M814" s="8"/>
      <c r="N814" s="8"/>
      <c r="O814" s="62" t="s">
        <v>73</v>
      </c>
      <c r="P814" s="9"/>
      <c r="Q814" s="9"/>
      <c r="R814" s="9"/>
      <c r="S814" s="8"/>
      <c r="T814" s="8"/>
      <c r="U814" s="8"/>
      <c r="V814" s="8"/>
      <c r="W814" s="8"/>
    </row>
    <row r="815" s="64" customFormat="true" ht="12.75" hidden="false" customHeight="false" outlineLevel="0" collapsed="false">
      <c r="A815" s="50" t="s">
        <v>3197</v>
      </c>
      <c r="B815" s="2" t="s">
        <v>3198</v>
      </c>
      <c r="C815" s="52" t="s">
        <v>3199</v>
      </c>
      <c r="D815" s="53" t="s">
        <v>3200</v>
      </c>
      <c r="E815" s="54" t="n">
        <v>11.3875865658194</v>
      </c>
      <c r="F815" s="55" t="n">
        <v>13.2783768570056</v>
      </c>
      <c r="G815" s="55" t="n">
        <v>13.3353345217621</v>
      </c>
      <c r="H815" s="56" t="n">
        <v>-0.59</v>
      </c>
      <c r="I815" s="7" t="n">
        <v>0.07</v>
      </c>
      <c r="J815" s="56" t="n">
        <v>-0.52</v>
      </c>
      <c r="L815" s="62" t="s">
        <v>73</v>
      </c>
      <c r="M815" s="8"/>
      <c r="N815" s="8"/>
      <c r="O815" s="62" t="s">
        <v>73</v>
      </c>
      <c r="P815" s="9"/>
      <c r="Q815" s="9"/>
      <c r="R815" s="9"/>
      <c r="S815" s="8"/>
      <c r="T815" s="8"/>
      <c r="U815" s="8"/>
      <c r="V815" s="8"/>
      <c r="W815" s="8"/>
    </row>
    <row r="816" customFormat="false" ht="12.75" hidden="false" customHeight="false" outlineLevel="0" collapsed="false">
      <c r="A816" s="50" t="s">
        <v>3201</v>
      </c>
      <c r="B816" s="2" t="s">
        <v>3202</v>
      </c>
      <c r="C816" s="52" t="s">
        <v>3203</v>
      </c>
      <c r="D816" s="53" t="s">
        <v>3204</v>
      </c>
      <c r="E816" s="54" t="n">
        <v>12.3596123111151</v>
      </c>
      <c r="F816" s="55" t="n">
        <v>13.2362982767577</v>
      </c>
      <c r="G816" s="55" t="n">
        <v>13.140845743836</v>
      </c>
      <c r="H816" s="56" t="n">
        <v>-0.69</v>
      </c>
      <c r="I816" s="7" t="n">
        <v>-0.03</v>
      </c>
      <c r="J816" s="56" t="n">
        <v>-0.73</v>
      </c>
      <c r="K816" s="64"/>
      <c r="L816" s="62" t="s">
        <v>73</v>
      </c>
      <c r="O816" s="62" t="s">
        <v>73</v>
      </c>
    </row>
    <row r="817" s="8" customFormat="true" ht="12.75" hidden="false" customHeight="false" outlineLevel="0" collapsed="false">
      <c r="A817" s="50" t="s">
        <v>3205</v>
      </c>
      <c r="B817" s="2" t="s">
        <v>3206</v>
      </c>
      <c r="C817" s="52" t="s">
        <v>3207</v>
      </c>
      <c r="D817" s="53" t="s">
        <v>3208</v>
      </c>
      <c r="E817" s="54" t="n">
        <v>12.4411805070447</v>
      </c>
      <c r="F817" s="55" t="n">
        <v>13.5383829600321</v>
      </c>
      <c r="G817" s="55" t="n">
        <v>13.3813401593313</v>
      </c>
      <c r="H817" s="56" t="n">
        <v>-1.32</v>
      </c>
      <c r="I817" s="7" t="n">
        <v>0.02</v>
      </c>
      <c r="J817" s="56" t="n">
        <v>-1.31</v>
      </c>
      <c r="K817" s="64"/>
      <c r="L817" s="62" t="s">
        <v>73</v>
      </c>
      <c r="P817" s="9"/>
      <c r="Q817" s="9"/>
      <c r="R817" s="9"/>
    </row>
    <row r="818" s="8" customFormat="true" ht="25.5" hidden="false" customHeight="false" outlineLevel="0" collapsed="false">
      <c r="A818" s="50" t="s">
        <v>3209</v>
      </c>
      <c r="B818" s="2" t="s">
        <v>3210</v>
      </c>
      <c r="C818" s="52" t="s">
        <v>3211</v>
      </c>
      <c r="D818" s="53" t="s">
        <v>3212</v>
      </c>
      <c r="E818" s="54" t="n">
        <v>13.3840552047999</v>
      </c>
      <c r="F818" s="55" t="n">
        <v>13.9740380919271</v>
      </c>
      <c r="G818" s="55" t="n">
        <v>13.9001781189304</v>
      </c>
      <c r="H818" s="56" t="n">
        <v>-0.51</v>
      </c>
      <c r="I818" s="7" t="n">
        <v>-0.05</v>
      </c>
      <c r="J818" s="56" t="n">
        <v>-0.56</v>
      </c>
      <c r="K818" s="64"/>
      <c r="L818" s="62" t="s">
        <v>73</v>
      </c>
      <c r="O818" s="62" t="s">
        <v>73</v>
      </c>
      <c r="P818" s="9"/>
      <c r="Q818" s="9"/>
      <c r="R818" s="9"/>
    </row>
    <row r="819" s="8" customFormat="true" ht="12.75" hidden="false" customHeight="false" outlineLevel="0" collapsed="false">
      <c r="A819" s="50" t="s">
        <v>3213</v>
      </c>
      <c r="B819" s="2" t="s">
        <v>3214</v>
      </c>
      <c r="C819" s="52" t="s">
        <v>3215</v>
      </c>
      <c r="D819" s="53" t="s">
        <v>3216</v>
      </c>
      <c r="E819" s="54" t="n">
        <v>13.0172433979353</v>
      </c>
      <c r="F819" s="55" t="n">
        <v>13.7101822211707</v>
      </c>
      <c r="G819" s="55" t="n">
        <v>13.7442241784543</v>
      </c>
      <c r="H819" s="56" t="n">
        <v>-0.69</v>
      </c>
      <c r="I819" s="7"/>
      <c r="J819" s="56" t="n">
        <v>-0.69</v>
      </c>
      <c r="K819" s="64"/>
      <c r="L819" s="62" t="s">
        <v>73</v>
      </c>
      <c r="O819" s="62" t="s">
        <v>73</v>
      </c>
      <c r="P819" s="9"/>
      <c r="Q819" s="9"/>
      <c r="R819" s="9"/>
    </row>
    <row r="820" s="8" customFormat="true" ht="12.75" hidden="false" customHeight="false" outlineLevel="0" collapsed="false">
      <c r="A820" s="50" t="s">
        <v>3217</v>
      </c>
      <c r="B820" s="2" t="s">
        <v>3218</v>
      </c>
      <c r="C820" s="52" t="s">
        <v>3219</v>
      </c>
      <c r="D820" s="53" t="s">
        <v>3220</v>
      </c>
      <c r="E820" s="54" t="n">
        <v>11.7421409854981</v>
      </c>
      <c r="F820" s="55" t="n">
        <v>13.0640859263292</v>
      </c>
      <c r="G820" s="55" t="n">
        <v>13.0488955115934</v>
      </c>
      <c r="H820" s="56" t="n">
        <v>-1.57</v>
      </c>
      <c r="I820" s="7" t="n">
        <v>0.17</v>
      </c>
      <c r="J820" s="56" t="n">
        <v>-1.39</v>
      </c>
      <c r="K820" s="64"/>
      <c r="L820" s="62" t="s">
        <v>73</v>
      </c>
      <c r="O820" s="62" t="s">
        <v>73</v>
      </c>
      <c r="P820" s="9"/>
      <c r="Q820" s="9"/>
      <c r="R820" s="9"/>
    </row>
    <row r="821" s="8" customFormat="true" ht="12.75" hidden="false" customHeight="false" outlineLevel="0" collapsed="false">
      <c r="A821" s="50" t="s">
        <v>3221</v>
      </c>
      <c r="B821" s="2" t="s">
        <v>3222</v>
      </c>
      <c r="C821" s="52" t="s">
        <v>3223</v>
      </c>
      <c r="D821" s="53" t="s">
        <v>3224</v>
      </c>
      <c r="E821" s="54" t="n">
        <v>13.4439536504981</v>
      </c>
      <c r="F821" s="55" t="n">
        <v>13.9521770154455</v>
      </c>
      <c r="G821" s="55" t="n">
        <v>14.0033158644373</v>
      </c>
      <c r="H821" s="56" t="n">
        <v>-0.8</v>
      </c>
      <c r="I821" s="7" t="n">
        <v>0.12</v>
      </c>
      <c r="J821" s="56" t="n">
        <v>-0.68</v>
      </c>
      <c r="K821" s="64"/>
      <c r="L821" s="62" t="s">
        <v>73</v>
      </c>
      <c r="O821" s="62" t="s">
        <v>73</v>
      </c>
      <c r="P821" s="9"/>
      <c r="Q821" s="9"/>
      <c r="R821" s="9"/>
    </row>
    <row r="822" s="8" customFormat="true" ht="12.75" hidden="false" customHeight="false" outlineLevel="0" collapsed="false">
      <c r="A822" s="50" t="s">
        <v>3225</v>
      </c>
      <c r="B822" s="2" t="s">
        <v>3226</v>
      </c>
      <c r="C822" s="52" t="s">
        <v>3227</v>
      </c>
      <c r="D822" s="53" t="s">
        <v>3228</v>
      </c>
      <c r="E822" s="54" t="n">
        <v>13.1974778046551</v>
      </c>
      <c r="F822" s="55" t="n">
        <v>13.8853436629673</v>
      </c>
      <c r="G822" s="55" t="n">
        <v>13.8831969440285</v>
      </c>
      <c r="H822" s="56" t="n">
        <v>-0.61</v>
      </c>
      <c r="I822" s="7" t="n">
        <v>0.04</v>
      </c>
      <c r="J822" s="56" t="n">
        <v>-0.57</v>
      </c>
      <c r="K822" s="64"/>
      <c r="L822" s="62" t="s">
        <v>73</v>
      </c>
      <c r="O822" s="62" t="s">
        <v>73</v>
      </c>
      <c r="P822" s="9"/>
      <c r="Q822" s="9"/>
      <c r="R822" s="9"/>
    </row>
    <row r="823" s="8" customFormat="true" ht="12.75" hidden="false" customHeight="false" outlineLevel="0" collapsed="false">
      <c r="A823" s="50" t="s">
        <v>3229</v>
      </c>
      <c r="B823" s="2" t="s">
        <v>3230</v>
      </c>
      <c r="C823" s="52" t="s">
        <v>3231</v>
      </c>
      <c r="D823" s="53" t="s">
        <v>3232</v>
      </c>
      <c r="E823" s="54" t="n">
        <v>10.7916513030632</v>
      </c>
      <c r="F823" s="55" t="n">
        <v>12.3585687902162</v>
      </c>
      <c r="G823" s="55" t="n">
        <v>12.1838834590322</v>
      </c>
      <c r="H823" s="56" t="n">
        <v>-0.53</v>
      </c>
      <c r="I823" s="7" t="n">
        <v>-0.03</v>
      </c>
      <c r="J823" s="56" t="n">
        <v>-0.56</v>
      </c>
      <c r="K823" s="64"/>
      <c r="L823" s="62" t="s">
        <v>73</v>
      </c>
      <c r="O823" s="62" t="s">
        <v>73</v>
      </c>
      <c r="P823" s="9"/>
      <c r="Q823" s="9"/>
      <c r="R823" s="9"/>
    </row>
    <row r="824" s="8" customFormat="true" ht="12.75" hidden="false" customHeight="false" outlineLevel="0" collapsed="false">
      <c r="A824" s="50" t="s">
        <v>3233</v>
      </c>
      <c r="B824" s="2" t="s">
        <v>3234</v>
      </c>
      <c r="C824" s="52" t="s">
        <v>3235</v>
      </c>
      <c r="D824" s="53" t="s">
        <v>3236</v>
      </c>
      <c r="E824" s="54" t="n">
        <v>13.238464452288</v>
      </c>
      <c r="F824" s="55" t="n">
        <v>14.0418986684067</v>
      </c>
      <c r="G824" s="55" t="n">
        <v>13.9200643620065</v>
      </c>
      <c r="H824" s="56" t="n">
        <v>-0.62</v>
      </c>
      <c r="I824" s="7" t="n">
        <v>0.08</v>
      </c>
      <c r="J824" s="56" t="n">
        <v>-0.54</v>
      </c>
      <c r="K824" s="64"/>
      <c r="L824" s="62" t="s">
        <v>73</v>
      </c>
      <c r="O824" s="62" t="s">
        <v>73</v>
      </c>
      <c r="P824" s="9"/>
      <c r="Q824" s="9"/>
      <c r="R824" s="9"/>
    </row>
    <row r="825" s="8" customFormat="true" ht="12.75" hidden="false" customHeight="false" outlineLevel="0" collapsed="false">
      <c r="A825" s="50" t="s">
        <v>3237</v>
      </c>
      <c r="B825" s="2" t="s">
        <v>3238</v>
      </c>
      <c r="C825" s="52" t="s">
        <v>3239</v>
      </c>
      <c r="D825" s="53" t="s">
        <v>3240</v>
      </c>
      <c r="E825" s="54" t="n">
        <v>13.4872245469019</v>
      </c>
      <c r="F825" s="55" t="n">
        <v>14.1018608021215</v>
      </c>
      <c r="G825" s="55" t="n">
        <v>14.0618436873554</v>
      </c>
      <c r="H825" s="56" t="n">
        <v>-0.5</v>
      </c>
      <c r="I825" s="7" t="n">
        <v>-0.02</v>
      </c>
      <c r="J825" s="56" t="n">
        <v>-0.52</v>
      </c>
      <c r="K825" s="64"/>
      <c r="L825" s="62" t="s">
        <v>73</v>
      </c>
      <c r="O825" s="62" t="s">
        <v>73</v>
      </c>
      <c r="P825" s="9"/>
      <c r="Q825" s="9"/>
      <c r="R825" s="9"/>
    </row>
    <row r="826" customFormat="false" ht="12.75" hidden="false" customHeight="false" outlineLevel="0" collapsed="false">
      <c r="A826" s="50" t="s">
        <v>3241</v>
      </c>
      <c r="B826" s="2" t="s">
        <v>3242</v>
      </c>
      <c r="C826" s="52" t="s">
        <v>3243</v>
      </c>
      <c r="D826" s="53" t="s">
        <v>3244</v>
      </c>
      <c r="E826" s="54" t="n">
        <v>13.2300654816835</v>
      </c>
      <c r="F826" s="55" t="n">
        <v>13.7632434948238</v>
      </c>
      <c r="G826" s="55" t="n">
        <v>13.7930952286118</v>
      </c>
      <c r="H826" s="56" t="n">
        <v>-1.05</v>
      </c>
      <c r="I826" s="7" t="n">
        <v>0.11</v>
      </c>
      <c r="J826" s="56" t="n">
        <v>-0.94</v>
      </c>
      <c r="K826" s="64"/>
      <c r="L826" s="62" t="s">
        <v>73</v>
      </c>
      <c r="X826" s="10"/>
    </row>
    <row r="827" customFormat="false" ht="12.75" hidden="false" customHeight="false" outlineLevel="0" collapsed="false">
      <c r="A827" s="50" t="s">
        <v>3245</v>
      </c>
      <c r="B827" s="2" t="s">
        <v>3246</v>
      </c>
      <c r="C827" s="52" t="s">
        <v>3247</v>
      </c>
      <c r="D827" s="53" t="s">
        <v>3248</v>
      </c>
      <c r="E827" s="54" t="n">
        <v>13.3202223398242</v>
      </c>
      <c r="F827" s="55" t="n">
        <v>13.940396191826</v>
      </c>
      <c r="G827" s="55" t="n">
        <v>13.864041016475</v>
      </c>
      <c r="H827" s="56" t="n">
        <v>-0.88</v>
      </c>
      <c r="J827" s="56" t="n">
        <v>-0.88</v>
      </c>
      <c r="K827" s="64"/>
      <c r="L827" s="62" t="s">
        <v>73</v>
      </c>
      <c r="O827" s="62" t="s">
        <v>73</v>
      </c>
      <c r="X827" s="10"/>
    </row>
    <row r="828" customFormat="false" ht="12.75" hidden="false" customHeight="false" outlineLevel="0" collapsed="false">
      <c r="A828" s="50" t="s">
        <v>3249</v>
      </c>
      <c r="B828" s="2" t="s">
        <v>3250</v>
      </c>
      <c r="C828" s="52" t="s">
        <v>3251</v>
      </c>
      <c r="D828" s="53" t="s">
        <v>3252</v>
      </c>
      <c r="E828" s="68" t="n">
        <v>13.2255840312292</v>
      </c>
      <c r="F828" s="68" t="n">
        <v>13.7271653089418</v>
      </c>
      <c r="G828" s="68" t="n">
        <v>13.7471754748261</v>
      </c>
      <c r="H828" s="56" t="n">
        <v>-1.6</v>
      </c>
      <c r="I828" s="7" t="n">
        <v>0.04</v>
      </c>
      <c r="J828" s="56" t="n">
        <v>-1.57</v>
      </c>
      <c r="K828" s="62" t="s">
        <v>73</v>
      </c>
      <c r="L828" s="62" t="s">
        <v>73</v>
      </c>
      <c r="O828" s="62" t="s">
        <v>73</v>
      </c>
      <c r="X828" s="10"/>
    </row>
    <row r="829" customFormat="false" ht="12.75" hidden="false" customHeight="false" outlineLevel="0" collapsed="false">
      <c r="A829" s="50" t="s">
        <v>3253</v>
      </c>
      <c r="B829" s="2" t="s">
        <v>3254</v>
      </c>
      <c r="C829" s="52" t="s">
        <v>3255</v>
      </c>
      <c r="D829" s="53" t="s">
        <v>3256</v>
      </c>
      <c r="E829" s="54" t="n">
        <v>9.53040633709907</v>
      </c>
      <c r="F829" s="55" t="n">
        <v>10.5828946594068</v>
      </c>
      <c r="G829" s="55" t="n">
        <v>10.4752267777423</v>
      </c>
      <c r="H829" s="56" t="n">
        <v>-1.29</v>
      </c>
      <c r="I829" s="7" t="n">
        <v>-0.05</v>
      </c>
      <c r="J829" s="56" t="n">
        <v>-1.34</v>
      </c>
      <c r="K829" s="58" t="s">
        <v>53</v>
      </c>
      <c r="L829" s="62" t="s">
        <v>73</v>
      </c>
      <c r="X829" s="10"/>
    </row>
    <row r="830" customFormat="false" ht="12.75" hidden="false" customHeight="false" outlineLevel="0" collapsed="false">
      <c r="A830" s="50" t="s">
        <v>3257</v>
      </c>
      <c r="B830" s="2" t="s">
        <v>3258</v>
      </c>
      <c r="C830" s="52" t="s">
        <v>3259</v>
      </c>
      <c r="D830" s="53" t="s">
        <v>3108</v>
      </c>
      <c r="E830" s="54" t="n">
        <v>12.5304063370991</v>
      </c>
      <c r="F830" s="55" t="n">
        <v>13.4077590255545</v>
      </c>
      <c r="G830" s="55" t="n">
        <v>13.4113785760033</v>
      </c>
      <c r="H830" s="56" t="n">
        <v>-1.55</v>
      </c>
      <c r="I830" s="7" t="n">
        <v>0.05</v>
      </c>
      <c r="J830" s="56" t="n">
        <v>-1.5</v>
      </c>
      <c r="K830" s="64"/>
      <c r="L830" s="62" t="s">
        <v>73</v>
      </c>
      <c r="O830" s="62" t="s">
        <v>73</v>
      </c>
      <c r="X830" s="10"/>
    </row>
    <row r="831" customFormat="false" ht="25.5" hidden="false" customHeight="false" outlineLevel="0" collapsed="false">
      <c r="A831" s="1" t="s">
        <v>3260</v>
      </c>
      <c r="B831" s="2" t="s">
        <v>3261</v>
      </c>
      <c r="C831" s="52" t="s">
        <v>3262</v>
      </c>
      <c r="D831" s="53" t="s">
        <v>3263</v>
      </c>
      <c r="E831" s="54" t="n">
        <v>11.4880409522888</v>
      </c>
      <c r="F831" s="55" t="n">
        <v>13.0891193979152</v>
      </c>
      <c r="G831" s="55" t="n">
        <v>13.0532980436624</v>
      </c>
      <c r="H831" s="7" t="n">
        <v>0.02</v>
      </c>
      <c r="I831" s="56" t="n">
        <v>-0.43</v>
      </c>
      <c r="J831" s="56" t="n">
        <v>-0.42</v>
      </c>
      <c r="K831" s="64"/>
      <c r="X831" s="10"/>
    </row>
    <row r="832" customFormat="false" ht="12.75" hidden="false" customHeight="false" outlineLevel="0" collapsed="false">
      <c r="A832" s="1" t="s">
        <v>3264</v>
      </c>
      <c r="B832" s="2" t="s">
        <v>3265</v>
      </c>
      <c r="C832" s="52" t="s">
        <v>3266</v>
      </c>
      <c r="D832" s="53" t="s">
        <v>3267</v>
      </c>
      <c r="E832" s="54" t="n">
        <v>11.6597283716379</v>
      </c>
      <c r="F832" s="55" t="n">
        <v>12.9545416723447</v>
      </c>
      <c r="G832" s="55" t="n">
        <v>13.0024634388925</v>
      </c>
      <c r="H832" s="56" t="n">
        <v>0.68</v>
      </c>
      <c r="I832" s="7" t="n">
        <v>-0.26</v>
      </c>
      <c r="J832" s="56" t="n">
        <v>0.42</v>
      </c>
      <c r="K832" s="58" t="s">
        <v>53</v>
      </c>
      <c r="S832" s="58" t="s">
        <v>53</v>
      </c>
      <c r="X832" s="10"/>
    </row>
    <row r="833" s="8" customFormat="true" ht="38.25" hidden="false" customHeight="false" outlineLevel="0" collapsed="false">
      <c r="A833" s="50" t="s">
        <v>3268</v>
      </c>
      <c r="B833" s="2" t="s">
        <v>3269</v>
      </c>
      <c r="C833" s="52" t="s">
        <v>3270</v>
      </c>
      <c r="D833" s="53" t="s">
        <v>3271</v>
      </c>
      <c r="E833" s="54" t="n">
        <v>11.9176704343618</v>
      </c>
      <c r="F833" s="55" t="n">
        <v>13.4629239768723</v>
      </c>
      <c r="G833" s="55" t="n">
        <v>13.4158605797901</v>
      </c>
      <c r="H833" s="56" t="n">
        <v>-0.7</v>
      </c>
      <c r="I833" s="7" t="n">
        <v>0.07</v>
      </c>
      <c r="J833" s="56" t="n">
        <v>-0.63</v>
      </c>
      <c r="K833" s="64"/>
      <c r="P833" s="9"/>
      <c r="Q833" s="9"/>
      <c r="R833" s="9"/>
    </row>
    <row r="834" customFormat="false" ht="12.75" hidden="false" customHeight="false" outlineLevel="0" collapsed="false">
      <c r="A834" s="50" t="s">
        <v>3272</v>
      </c>
      <c r="B834" s="2" t="s">
        <v>3273</v>
      </c>
      <c r="C834" s="52" t="s">
        <v>3274</v>
      </c>
      <c r="D834" s="53" t="s">
        <v>3275</v>
      </c>
      <c r="E834" s="69" t="n">
        <v>8.41658643754191</v>
      </c>
      <c r="F834" s="70" t="n">
        <v>8.39917109381982</v>
      </c>
      <c r="G834" s="70" t="n">
        <v>8.83289001416474</v>
      </c>
      <c r="H834" s="56" t="n">
        <v>0.23</v>
      </c>
      <c r="I834" s="7" t="n">
        <v>-0.08</v>
      </c>
      <c r="J834" s="7" t="n">
        <v>0.15</v>
      </c>
      <c r="K834" s="64"/>
      <c r="X834" s="10"/>
    </row>
    <row r="835" customFormat="false" ht="12.75" hidden="false" customHeight="false" outlineLevel="0" collapsed="false">
      <c r="A835" s="1" t="s">
        <v>3276</v>
      </c>
      <c r="B835" s="2" t="s">
        <v>3277</v>
      </c>
      <c r="C835" s="52" t="s">
        <v>3278</v>
      </c>
      <c r="D835" s="53" t="s">
        <v>3279</v>
      </c>
      <c r="E835" s="54" t="n">
        <v>12.398583383583</v>
      </c>
      <c r="F835" s="55" t="n">
        <v>11.7225087172296</v>
      </c>
      <c r="G835" s="55" t="n">
        <v>11.9827084289199</v>
      </c>
      <c r="H835" s="7" t="n">
        <v>-0.18</v>
      </c>
      <c r="I835" s="56" t="n">
        <v>0.29</v>
      </c>
      <c r="J835" s="7" t="n">
        <v>0.11</v>
      </c>
      <c r="K835" s="64"/>
      <c r="X835" s="10"/>
    </row>
    <row r="836" customFormat="false" ht="25.5" hidden="false" customHeight="false" outlineLevel="0" collapsed="false">
      <c r="A836" s="50" t="s">
        <v>3280</v>
      </c>
      <c r="B836" s="2" t="s">
        <v>3281</v>
      </c>
      <c r="C836" s="52" t="s">
        <v>3282</v>
      </c>
      <c r="D836" s="53" t="s">
        <v>3283</v>
      </c>
      <c r="E836" s="54" t="n">
        <v>10.3266541884764</v>
      </c>
      <c r="F836" s="55" t="n">
        <v>11.0262467726482</v>
      </c>
      <c r="G836" s="55" t="n">
        <v>10.9533962072405</v>
      </c>
      <c r="H836" s="7" t="n">
        <v>0.19</v>
      </c>
      <c r="I836" s="7" t="n">
        <v>0.16</v>
      </c>
      <c r="J836" s="56" t="n">
        <v>0.35</v>
      </c>
      <c r="K836" s="64"/>
      <c r="X836" s="10"/>
    </row>
    <row r="837" customFormat="false" ht="38.25" hidden="false" customHeight="false" outlineLevel="0" collapsed="false">
      <c r="A837" s="50" t="s">
        <v>3284</v>
      </c>
      <c r="B837" s="2" t="s">
        <v>3285</v>
      </c>
      <c r="C837" s="52" t="s">
        <v>3286</v>
      </c>
      <c r="D837" s="53" t="s">
        <v>3287</v>
      </c>
      <c r="E837" s="54" t="n">
        <v>9.06958402781975</v>
      </c>
      <c r="F837" s="55" t="n">
        <v>8.83920378809695</v>
      </c>
      <c r="G837" s="55" t="n">
        <v>8.9188632372746</v>
      </c>
      <c r="H837" s="56" t="n">
        <v>-0.32</v>
      </c>
      <c r="I837" s="56" t="n">
        <v>0.28</v>
      </c>
      <c r="J837" s="7" t="n">
        <v>-0.04</v>
      </c>
      <c r="K837" s="62" t="s">
        <v>73</v>
      </c>
      <c r="X837" s="10"/>
    </row>
    <row r="838" customFormat="false" ht="12.75" hidden="false" customHeight="false" outlineLevel="0" collapsed="false">
      <c r="A838" s="50" t="s">
        <v>3288</v>
      </c>
      <c r="B838" s="2" t="s">
        <v>3289</v>
      </c>
      <c r="C838" s="52" t="s">
        <v>3290</v>
      </c>
      <c r="D838" s="53" t="s">
        <v>3291</v>
      </c>
      <c r="E838" s="54" t="n">
        <v>9.70407654809158</v>
      </c>
      <c r="F838" s="55" t="n">
        <v>9.88722061546839</v>
      </c>
      <c r="G838" s="55" t="n">
        <v>9.5980525001616</v>
      </c>
      <c r="H838" s="56" t="n">
        <v>-0.32</v>
      </c>
      <c r="I838" s="7" t="n">
        <v>0.12</v>
      </c>
      <c r="J838" s="7" t="n">
        <v>-0.19</v>
      </c>
      <c r="K838" s="62" t="s">
        <v>73</v>
      </c>
      <c r="X838" s="10"/>
    </row>
    <row r="839" customFormat="false" ht="25.5" hidden="false" customHeight="false" outlineLevel="0" collapsed="false">
      <c r="A839" s="50" t="s">
        <v>3292</v>
      </c>
      <c r="B839" s="2" t="s">
        <v>3293</v>
      </c>
      <c r="C839" s="52" t="s">
        <v>3294</v>
      </c>
      <c r="D839" s="53" t="s">
        <v>3295</v>
      </c>
      <c r="E839" s="54" t="n">
        <v>9.5272815056819</v>
      </c>
      <c r="F839" s="55" t="n">
        <v>9.33561366481602</v>
      </c>
      <c r="G839" s="55" t="n">
        <v>9.17467605968824</v>
      </c>
      <c r="H839" s="56" t="n">
        <v>0.4</v>
      </c>
      <c r="I839" s="7" t="n">
        <v>-0.2</v>
      </c>
      <c r="J839" s="7" t="n">
        <v>0.2</v>
      </c>
      <c r="K839" s="62" t="s">
        <v>73</v>
      </c>
      <c r="M839" s="58" t="s">
        <v>53</v>
      </c>
      <c r="X839" s="10"/>
    </row>
    <row r="840" customFormat="false" ht="12.75" hidden="false" customHeight="false" outlineLevel="0" collapsed="false">
      <c r="A840" s="1" t="s">
        <v>3296</v>
      </c>
      <c r="B840" s="2" t="s">
        <v>3297</v>
      </c>
      <c r="C840" s="52" t="s">
        <v>3298</v>
      </c>
      <c r="D840" s="53" t="s">
        <v>3299</v>
      </c>
      <c r="E840" s="54" t="n">
        <v>10.5010409955659</v>
      </c>
      <c r="F840" s="55" t="n">
        <v>10.8255153511831</v>
      </c>
      <c r="G840" s="55" t="n">
        <v>10.5426449868863</v>
      </c>
      <c r="H840" s="7" t="n">
        <v>0.21</v>
      </c>
      <c r="I840" s="56" t="n">
        <v>-0.51</v>
      </c>
      <c r="J840" s="7" t="n">
        <v>-0.29</v>
      </c>
      <c r="K840" s="58" t="s">
        <v>53</v>
      </c>
      <c r="X840" s="10"/>
    </row>
    <row r="841" customFormat="false" ht="12.75" hidden="false" customHeight="false" outlineLevel="0" collapsed="false">
      <c r="A841" s="1" t="s">
        <v>3300</v>
      </c>
      <c r="B841" s="2" t="s">
        <v>3301</v>
      </c>
      <c r="C841" s="52" t="s">
        <v>3302</v>
      </c>
      <c r="D841" s="53" t="s">
        <v>3303</v>
      </c>
      <c r="E841" s="54" t="n">
        <v>9.3203492836165</v>
      </c>
      <c r="F841" s="55" t="n">
        <v>9.63535536070105</v>
      </c>
      <c r="G841" s="55" t="n">
        <v>9.51530560545172</v>
      </c>
      <c r="H841" s="56" t="n">
        <v>-0.44</v>
      </c>
      <c r="I841" s="56" t="n">
        <v>0.34</v>
      </c>
      <c r="J841" s="7" t="n">
        <v>-0.1</v>
      </c>
      <c r="K841" s="58" t="s">
        <v>53</v>
      </c>
      <c r="O841" s="58" t="s">
        <v>53</v>
      </c>
      <c r="X841" s="10"/>
    </row>
    <row r="842" customFormat="false" ht="12.75" hidden="false" customHeight="false" outlineLevel="0" collapsed="false">
      <c r="A842" s="1" t="s">
        <v>3304</v>
      </c>
      <c r="B842" s="2" t="s">
        <v>3305</v>
      </c>
      <c r="C842" s="52" t="s">
        <v>3306</v>
      </c>
      <c r="D842" s="53" t="s">
        <v>3307</v>
      </c>
      <c r="E842" s="54" t="n">
        <v>9.59563046362301</v>
      </c>
      <c r="F842" s="55" t="n">
        <v>9.19721669311005</v>
      </c>
      <c r="G842" s="55" t="n">
        <v>9.39360496863922</v>
      </c>
      <c r="H842" s="56" t="n">
        <v>-2.57</v>
      </c>
      <c r="I842" s="56" t="n">
        <v>1</v>
      </c>
      <c r="J842" s="56" t="n">
        <v>-1.57</v>
      </c>
      <c r="K842" s="58" t="s">
        <v>53</v>
      </c>
      <c r="X842" s="10"/>
    </row>
    <row r="843" customFormat="false" ht="25.5" hidden="false" customHeight="false" outlineLevel="0" collapsed="false">
      <c r="A843" s="1" t="s">
        <v>3308</v>
      </c>
      <c r="B843" s="2" t="s">
        <v>3309</v>
      </c>
      <c r="C843" s="52" t="s">
        <v>3310</v>
      </c>
      <c r="D843" s="53" t="s">
        <v>3311</v>
      </c>
      <c r="E843" s="54" t="n">
        <v>9.68387186862261</v>
      </c>
      <c r="F843" s="55" t="n">
        <v>9.46943831980764</v>
      </c>
      <c r="G843" s="55" t="n">
        <v>9.97842446544086</v>
      </c>
      <c r="H843" s="7" t="n">
        <v>-0.52</v>
      </c>
      <c r="I843" s="56" t="n">
        <v>-0.68</v>
      </c>
      <c r="J843" s="56" t="n">
        <v>-1.2</v>
      </c>
      <c r="K843" s="58" t="s">
        <v>53</v>
      </c>
      <c r="X843" s="10"/>
    </row>
    <row r="844" s="8" customFormat="true" ht="12.75" hidden="false" customHeight="false" outlineLevel="0" collapsed="false">
      <c r="A844" s="1" t="s">
        <v>3312</v>
      </c>
      <c r="B844" s="2" t="s">
        <v>3313</v>
      </c>
      <c r="C844" s="52" t="s">
        <v>3314</v>
      </c>
      <c r="D844" s="53" t="s">
        <v>3315</v>
      </c>
      <c r="E844" s="54" t="n">
        <v>8.18636189125299</v>
      </c>
      <c r="F844" s="55" t="n">
        <v>8.62278396615612</v>
      </c>
      <c r="G844" s="55" t="n">
        <v>8.28632672709055</v>
      </c>
      <c r="H844" s="56" t="n">
        <v>-0.7</v>
      </c>
      <c r="I844" s="56" t="n">
        <v>-0.94</v>
      </c>
      <c r="J844" s="56" t="n">
        <v>-1.64</v>
      </c>
      <c r="K844" s="64"/>
      <c r="P844" s="59" t="s">
        <v>53</v>
      </c>
      <c r="Q844" s="9"/>
      <c r="R844" s="9"/>
    </row>
    <row r="845" s="8" customFormat="true" ht="12.75" hidden="false" customHeight="false" outlineLevel="0" collapsed="false">
      <c r="A845" s="1" t="s">
        <v>3316</v>
      </c>
      <c r="B845" s="2" t="s">
        <v>3317</v>
      </c>
      <c r="C845" s="52" t="s">
        <v>3318</v>
      </c>
      <c r="D845" s="53" t="s">
        <v>3319</v>
      </c>
      <c r="E845" s="54" t="n">
        <v>8.89845023280787</v>
      </c>
      <c r="F845" s="55" t="n">
        <v>11.4721831161895</v>
      </c>
      <c r="G845" s="55" t="n">
        <v>10.4726908392428</v>
      </c>
      <c r="H845" s="56" t="n">
        <v>-1.86</v>
      </c>
      <c r="I845" s="56" t="n">
        <v>-1.5</v>
      </c>
      <c r="J845" s="56" t="n">
        <v>-3.36</v>
      </c>
      <c r="K845" s="62" t="s">
        <v>73</v>
      </c>
      <c r="P845" s="9"/>
      <c r="Q845" s="9"/>
      <c r="R845" s="9"/>
    </row>
    <row r="846" customFormat="false" ht="12.75" hidden="false" customHeight="false" outlineLevel="0" collapsed="false">
      <c r="A846" s="1" t="s">
        <v>3320</v>
      </c>
      <c r="B846" s="2" t="s">
        <v>3321</v>
      </c>
      <c r="C846" s="52" t="s">
        <v>3322</v>
      </c>
      <c r="D846" s="53" t="s">
        <v>3323</v>
      </c>
      <c r="E846" s="54" t="n">
        <v>9.54843662469604</v>
      </c>
      <c r="F846" s="55" t="n">
        <v>10.0642038424276</v>
      </c>
      <c r="G846" s="55" t="n">
        <v>10.7478573000959</v>
      </c>
      <c r="H846" s="56" t="n">
        <v>-2.47</v>
      </c>
      <c r="I846" s="7" t="n">
        <v>0.69</v>
      </c>
      <c r="J846" s="56" t="n">
        <v>-1.78</v>
      </c>
      <c r="K846" s="64"/>
      <c r="X846" s="10"/>
    </row>
    <row r="847" customFormat="false" ht="12.75" hidden="false" customHeight="false" outlineLevel="0" collapsed="false">
      <c r="A847" s="50" t="s">
        <v>3324</v>
      </c>
      <c r="B847" s="2" t="s">
        <v>3325</v>
      </c>
      <c r="C847" s="52" t="s">
        <v>3326</v>
      </c>
      <c r="D847" s="53" t="s">
        <v>3327</v>
      </c>
      <c r="E847" s="54" t="n">
        <v>7.65248649491817</v>
      </c>
      <c r="F847" s="55" t="n">
        <v>8.3544697921574</v>
      </c>
      <c r="G847" s="55" t="n">
        <v>9.29416121869475</v>
      </c>
      <c r="H847" s="56" t="n">
        <v>-0.77</v>
      </c>
      <c r="I847" s="56" t="n">
        <v>0.55</v>
      </c>
      <c r="J847" s="7" t="n">
        <v>-0.23</v>
      </c>
      <c r="K847" s="64"/>
      <c r="X847" s="10"/>
    </row>
    <row r="848" customFormat="false" ht="25.5" hidden="false" customHeight="false" outlineLevel="0" collapsed="false">
      <c r="A848" s="1" t="s">
        <v>3328</v>
      </c>
      <c r="B848" s="2" t="s">
        <v>3329</v>
      </c>
      <c r="C848" s="52" t="s">
        <v>3330</v>
      </c>
      <c r="D848" s="53" t="s">
        <v>3331</v>
      </c>
      <c r="E848" s="54" t="n">
        <v>6.1106138055009</v>
      </c>
      <c r="F848" s="55" t="n">
        <v>7.9692426044345</v>
      </c>
      <c r="G848" s="55" t="n">
        <v>9.47411151394241</v>
      </c>
      <c r="H848" s="56" t="n">
        <v>-0.73</v>
      </c>
      <c r="I848" s="7" t="n">
        <v>-0.23</v>
      </c>
      <c r="J848" s="56" t="n">
        <v>-0.96</v>
      </c>
      <c r="K848" s="64"/>
      <c r="X848" s="10"/>
    </row>
    <row r="849" customFormat="false" ht="12.75" hidden="false" customHeight="false" outlineLevel="0" collapsed="false">
      <c r="A849" s="50" t="s">
        <v>3332</v>
      </c>
      <c r="B849" s="2" t="s">
        <v>3333</v>
      </c>
      <c r="C849" s="52" t="s">
        <v>3334</v>
      </c>
      <c r="D849" s="53" t="s">
        <v>3335</v>
      </c>
      <c r="E849" s="54" t="n">
        <v>8.54264498688628</v>
      </c>
      <c r="F849" s="55" t="n">
        <v>11.0167386578672</v>
      </c>
      <c r="G849" s="55" t="n">
        <v>10.3258675805754</v>
      </c>
      <c r="H849" s="56" t="n">
        <v>-0.53</v>
      </c>
      <c r="I849" s="7" t="n">
        <v>0.2</v>
      </c>
      <c r="J849" s="56" t="n">
        <v>-0.33</v>
      </c>
      <c r="K849" s="64"/>
      <c r="X849" s="10"/>
    </row>
    <row r="850" customFormat="false" ht="25.5" hidden="false" customHeight="false" outlineLevel="0" collapsed="false">
      <c r="A850" s="50" t="s">
        <v>3336</v>
      </c>
      <c r="B850" s="2" t="s">
        <v>3337</v>
      </c>
      <c r="C850" s="52" t="s">
        <v>3338</v>
      </c>
      <c r="D850" s="53" t="s">
        <v>3339</v>
      </c>
      <c r="E850" s="54" t="n">
        <v>8.48542682717024</v>
      </c>
      <c r="F850" s="55" t="n">
        <v>9.2576235579192</v>
      </c>
      <c r="G850" s="55" t="n">
        <v>8.71080643369935</v>
      </c>
      <c r="H850" s="56" t="n">
        <v>-0.75</v>
      </c>
      <c r="I850" s="7" t="n">
        <v>-0.21</v>
      </c>
      <c r="J850" s="56" t="n">
        <v>-0.96</v>
      </c>
      <c r="K850" s="64"/>
      <c r="M850" s="62"/>
      <c r="X850" s="10"/>
    </row>
    <row r="851" customFormat="false" ht="38.25" hidden="false" customHeight="false" outlineLevel="0" collapsed="false">
      <c r="A851" s="50" t="s">
        <v>3340</v>
      </c>
      <c r="B851" s="2" t="s">
        <v>3341</v>
      </c>
      <c r="C851" s="52" t="s">
        <v>3342</v>
      </c>
      <c r="D851" s="53" t="s">
        <v>3343</v>
      </c>
      <c r="E851" s="54" t="n">
        <v>9.3405177626933</v>
      </c>
      <c r="F851" s="55" t="n">
        <v>10.072936483297</v>
      </c>
      <c r="G851" s="55" t="n">
        <v>10.2992080183873</v>
      </c>
      <c r="H851" s="56" t="n">
        <v>-0.7</v>
      </c>
      <c r="I851" s="7" t="n">
        <v>0.58</v>
      </c>
      <c r="J851" s="7" t="n">
        <v>-0.13</v>
      </c>
      <c r="K851" s="64"/>
      <c r="M851" s="62"/>
      <c r="X851" s="10"/>
    </row>
    <row r="852" s="8" customFormat="true" ht="12.75" hidden="false" customHeight="false" outlineLevel="0" collapsed="false">
      <c r="A852" s="50" t="s">
        <v>3344</v>
      </c>
      <c r="B852" s="2" t="s">
        <v>3345</v>
      </c>
      <c r="C852" s="52" t="s">
        <v>3346</v>
      </c>
      <c r="D852" s="53" t="s">
        <v>3347</v>
      </c>
      <c r="E852" s="54" t="n">
        <v>11.1927859592511</v>
      </c>
      <c r="F852" s="55" t="n">
        <v>11.7186184934124</v>
      </c>
      <c r="G852" s="55" t="n">
        <v>11.5227776695246</v>
      </c>
      <c r="H852" s="56" t="n">
        <v>-0.39</v>
      </c>
      <c r="I852" s="7" t="n">
        <v>0.02</v>
      </c>
      <c r="J852" s="56" t="n">
        <v>-0.37</v>
      </c>
      <c r="K852" s="64"/>
      <c r="O852" s="62" t="s">
        <v>73</v>
      </c>
      <c r="P852" s="9"/>
      <c r="Q852" s="9"/>
      <c r="R852" s="9"/>
    </row>
    <row r="853" customFormat="false" ht="12.75" hidden="false" customHeight="false" outlineLevel="0" collapsed="false">
      <c r="A853" s="50" t="s">
        <v>3348</v>
      </c>
      <c r="B853" s="2" t="s">
        <v>3349</v>
      </c>
      <c r="C853" s="52" t="s">
        <v>3350</v>
      </c>
      <c r="D853" s="53" t="s">
        <v>3351</v>
      </c>
      <c r="E853" s="54" t="n">
        <v>9.00926878226567</v>
      </c>
      <c r="F853" s="55" t="n">
        <v>9.75805661214661</v>
      </c>
      <c r="G853" s="55" t="n">
        <v>9.96477404450815</v>
      </c>
      <c r="H853" s="7" t="n">
        <v>0.2</v>
      </c>
      <c r="I853" s="7" t="n">
        <v>0.11</v>
      </c>
      <c r="J853" s="56" t="n">
        <v>0.31</v>
      </c>
      <c r="K853" s="64"/>
      <c r="X853" s="10"/>
    </row>
    <row r="854" customFormat="false" ht="12.75" hidden="false" customHeight="false" outlineLevel="0" collapsed="false">
      <c r="A854" s="50" t="s">
        <v>3352</v>
      </c>
      <c r="B854" s="2" t="s">
        <v>3353</v>
      </c>
      <c r="C854" s="52" t="s">
        <v>3354</v>
      </c>
      <c r="D854" s="53" t="s">
        <v>3355</v>
      </c>
      <c r="E854" s="54" t="n">
        <v>10.6055721142583</v>
      </c>
      <c r="F854" s="55" t="n">
        <v>11.3104991791522</v>
      </c>
      <c r="G854" s="55" t="n">
        <v>10.7347096202258</v>
      </c>
      <c r="H854" s="56" t="n">
        <v>-0.73</v>
      </c>
      <c r="I854" s="7" t="n">
        <v>0.06</v>
      </c>
      <c r="J854" s="56" t="n">
        <v>-0.67</v>
      </c>
      <c r="K854" s="64"/>
      <c r="X854" s="10"/>
    </row>
    <row r="855" customFormat="false" ht="12.75" hidden="false" customHeight="false" outlineLevel="0" collapsed="false">
      <c r="A855" s="50" t="s">
        <v>3356</v>
      </c>
      <c r="B855" s="2" t="s">
        <v>3357</v>
      </c>
      <c r="C855" s="52" t="s">
        <v>3358</v>
      </c>
      <c r="D855" s="53" t="s">
        <v>3359</v>
      </c>
      <c r="E855" s="54" t="n">
        <v>13.5915223465707</v>
      </c>
      <c r="F855" s="55" t="n">
        <v>13.9819774855235</v>
      </c>
      <c r="G855" s="55" t="n">
        <v>13.962335731902</v>
      </c>
      <c r="H855" s="7" t="n">
        <v>0.17</v>
      </c>
      <c r="I855" s="56" t="n">
        <v>-0.23</v>
      </c>
      <c r="J855" s="7" t="n">
        <v>-0.07</v>
      </c>
      <c r="K855" s="64"/>
      <c r="X855" s="10"/>
    </row>
    <row r="856" customFormat="false" ht="12.75" hidden="false" customHeight="false" outlineLevel="0" collapsed="false">
      <c r="A856" s="50" t="s">
        <v>3360</v>
      </c>
      <c r="B856" s="2" t="s">
        <v>3361</v>
      </c>
      <c r="C856" s="52" t="s">
        <v>3362</v>
      </c>
      <c r="D856" s="53" t="s">
        <v>3363</v>
      </c>
      <c r="E856" s="54" t="n">
        <v>10.4540936203655</v>
      </c>
      <c r="F856" s="55" t="n">
        <v>10.2570341976263</v>
      </c>
      <c r="G856" s="55" t="n">
        <v>10.1454227196002</v>
      </c>
      <c r="H856" s="56" t="n">
        <v>0.84</v>
      </c>
      <c r="I856" s="7" t="n">
        <v>-0.37</v>
      </c>
      <c r="J856" s="7" t="n">
        <v>0.47</v>
      </c>
      <c r="K856" s="58" t="s">
        <v>53</v>
      </c>
      <c r="X856" s="10"/>
    </row>
    <row r="857" customFormat="false" ht="12.75" hidden="false" customHeight="false" outlineLevel="0" collapsed="false">
      <c r="A857" s="1" t="s">
        <v>3364</v>
      </c>
      <c r="B857" s="2" t="s">
        <v>3365</v>
      </c>
      <c r="C857" s="52" t="s">
        <v>3366</v>
      </c>
      <c r="D857" s="53" t="s">
        <v>3367</v>
      </c>
      <c r="E857" s="54" t="n">
        <v>8.95942242009367</v>
      </c>
      <c r="F857" s="55" t="n">
        <v>9.69052185753822</v>
      </c>
      <c r="G857" s="55" t="n">
        <v>9.62716906084185</v>
      </c>
      <c r="H857" s="7" t="n">
        <v>-0.04</v>
      </c>
      <c r="I857" s="56" t="n">
        <v>0.37</v>
      </c>
      <c r="J857" s="7" t="n">
        <v>0.33</v>
      </c>
      <c r="K857" s="64"/>
      <c r="X857" s="10"/>
    </row>
    <row r="858" customFormat="false" ht="12.75" hidden="false" customHeight="false" outlineLevel="0" collapsed="false">
      <c r="A858" s="50" t="s">
        <v>3368</v>
      </c>
      <c r="B858" s="2" t="s">
        <v>3369</v>
      </c>
      <c r="C858" s="52" t="s">
        <v>3370</v>
      </c>
      <c r="D858" s="53" t="s">
        <v>3371</v>
      </c>
      <c r="E858" s="54" t="n">
        <v>8.66923941125265</v>
      </c>
      <c r="F858" s="55" t="n">
        <v>8.50104099556593</v>
      </c>
      <c r="G858" s="55" t="n">
        <v>8.73538678289534</v>
      </c>
      <c r="H858" s="7" t="n">
        <v>-0.15</v>
      </c>
      <c r="I858" s="56" t="n">
        <v>-0.43</v>
      </c>
      <c r="J858" s="56" t="n">
        <v>-0.58</v>
      </c>
      <c r="K858" s="64"/>
      <c r="X858" s="10"/>
    </row>
    <row r="859" s="81" customFormat="true" ht="25.5" hidden="false" customHeight="false" outlineLevel="0" collapsed="false">
      <c r="A859" s="1" t="s">
        <v>3372</v>
      </c>
      <c r="B859" s="2" t="s">
        <v>3373</v>
      </c>
      <c r="C859" s="52" t="s">
        <v>3374</v>
      </c>
      <c r="D859" s="53" t="s">
        <v>3375</v>
      </c>
      <c r="E859" s="54" t="n">
        <v>11.0548756032268</v>
      </c>
      <c r="F859" s="55" t="n">
        <v>10.2132257558065</v>
      </c>
      <c r="G859" s="55" t="n">
        <v>10.5847746375734</v>
      </c>
      <c r="H859" s="56" t="n">
        <v>0.57</v>
      </c>
      <c r="I859" s="56" t="n">
        <v>0.61</v>
      </c>
      <c r="J859" s="56" t="n">
        <v>1.18</v>
      </c>
      <c r="K859" s="62" t="s">
        <v>73</v>
      </c>
      <c r="L859" s="8"/>
      <c r="M859" s="62" t="s">
        <v>73</v>
      </c>
      <c r="N859" s="58" t="s">
        <v>53</v>
      </c>
      <c r="O859" s="8"/>
      <c r="P859" s="9"/>
      <c r="Q859" s="9"/>
      <c r="R859" s="9"/>
      <c r="S859" s="8"/>
      <c r="T859" s="8"/>
      <c r="U859" s="8"/>
      <c r="V859" s="8"/>
      <c r="W859" s="8"/>
    </row>
    <row r="860" s="81" customFormat="true" ht="12.75" hidden="false" customHeight="false" outlineLevel="0" collapsed="false">
      <c r="A860" s="50" t="s">
        <v>3376</v>
      </c>
      <c r="B860" s="2" t="s">
        <v>3377</v>
      </c>
      <c r="C860" s="52" t="s">
        <v>3378</v>
      </c>
      <c r="D860" s="53" t="s">
        <v>3379</v>
      </c>
      <c r="E860" s="54" t="n">
        <v>8.64565843240871</v>
      </c>
      <c r="F860" s="55" t="n">
        <v>8.68999797141945</v>
      </c>
      <c r="G860" s="55" t="n">
        <v>8.31605520889049</v>
      </c>
      <c r="H860" s="56" t="n">
        <v>-0.93</v>
      </c>
      <c r="I860" s="7" t="n">
        <v>0.27</v>
      </c>
      <c r="J860" s="56" t="n">
        <v>-0.66</v>
      </c>
      <c r="K860" s="64"/>
      <c r="L860" s="8"/>
      <c r="M860" s="8"/>
      <c r="N860" s="8"/>
      <c r="O860" s="8"/>
      <c r="P860" s="9"/>
      <c r="Q860" s="9"/>
      <c r="R860" s="9"/>
      <c r="S860" s="8"/>
      <c r="T860" s="8"/>
      <c r="U860" s="8"/>
      <c r="V860" s="8"/>
      <c r="W860" s="8"/>
    </row>
    <row r="861" customFormat="false" ht="25.5" hidden="false" customHeight="false" outlineLevel="0" collapsed="false">
      <c r="A861" s="50" t="s">
        <v>3380</v>
      </c>
      <c r="B861" s="2" t="s">
        <v>3381</v>
      </c>
      <c r="C861" s="52" t="s">
        <v>3382</v>
      </c>
      <c r="D861" s="53" t="s">
        <v>3383</v>
      </c>
      <c r="E861" s="54" t="n">
        <v>9.42374622911477</v>
      </c>
      <c r="F861" s="55" t="n">
        <v>9.57648434679685</v>
      </c>
      <c r="G861" s="55" t="n">
        <v>10.0056245491939</v>
      </c>
      <c r="H861" s="56" t="n">
        <v>3.47</v>
      </c>
      <c r="I861" s="56" t="n">
        <v>-1.82</v>
      </c>
      <c r="J861" s="56" t="n">
        <v>1.64</v>
      </c>
      <c r="K861" s="58" t="s">
        <v>53</v>
      </c>
      <c r="M861" s="58" t="s">
        <v>53</v>
      </c>
      <c r="O861" s="58" t="s">
        <v>53</v>
      </c>
      <c r="Q861" s="59" t="s">
        <v>53</v>
      </c>
      <c r="X861" s="10"/>
    </row>
    <row r="862" customFormat="false" ht="12.75" hidden="false" customHeight="false" outlineLevel="0" collapsed="false">
      <c r="A862" s="1" t="s">
        <v>3384</v>
      </c>
      <c r="B862" s="2" t="s">
        <v>3385</v>
      </c>
      <c r="C862" s="52" t="s">
        <v>3386</v>
      </c>
      <c r="D862" s="53" t="s">
        <v>3387</v>
      </c>
      <c r="E862" s="54" t="n">
        <v>13.1867178161261</v>
      </c>
      <c r="F862" s="55" t="n">
        <v>12.6162501658012</v>
      </c>
      <c r="G862" s="55" t="n">
        <v>12.0039746112597</v>
      </c>
      <c r="H862" s="7" t="n">
        <v>0.38</v>
      </c>
      <c r="I862" s="56" t="n">
        <v>-0.96</v>
      </c>
      <c r="J862" s="56" t="n">
        <v>-0.58</v>
      </c>
      <c r="K862" s="64"/>
      <c r="M862" s="62" t="s">
        <v>73</v>
      </c>
      <c r="N862" s="62" t="s">
        <v>73</v>
      </c>
      <c r="X862" s="10"/>
    </row>
    <row r="863" s="64" customFormat="true" ht="25.5" hidden="false" customHeight="false" outlineLevel="0" collapsed="false">
      <c r="A863" s="50" t="s">
        <v>3388</v>
      </c>
      <c r="B863" s="2" t="s">
        <v>3389</v>
      </c>
      <c r="C863" s="52" t="s">
        <v>3390</v>
      </c>
      <c r="D863" s="53" t="s">
        <v>3391</v>
      </c>
      <c r="E863" s="54" t="n">
        <v>8.38154295118459</v>
      </c>
      <c r="F863" s="55" t="n">
        <v>9.31197531446116</v>
      </c>
      <c r="G863" s="55" t="n">
        <v>9.04548665635947</v>
      </c>
      <c r="H863" s="56" t="n">
        <v>-0.5</v>
      </c>
      <c r="I863" s="7" t="n">
        <v>0.23</v>
      </c>
      <c r="J863" s="7" t="n">
        <v>-0.27</v>
      </c>
      <c r="L863" s="8"/>
      <c r="M863" s="8"/>
      <c r="N863" s="8"/>
      <c r="O863" s="8"/>
      <c r="P863" s="9"/>
      <c r="Q863" s="9"/>
      <c r="R863" s="9"/>
      <c r="S863" s="8"/>
      <c r="T863" s="8"/>
      <c r="U863" s="8"/>
      <c r="V863" s="8"/>
      <c r="W863" s="8"/>
    </row>
    <row r="864" customFormat="false" ht="12.75" hidden="false" customHeight="false" outlineLevel="0" collapsed="false">
      <c r="A864" s="1" t="s">
        <v>3392</v>
      </c>
      <c r="B864" s="2" t="s">
        <v>3393</v>
      </c>
      <c r="C864" s="52" t="s">
        <v>3394</v>
      </c>
      <c r="D864" s="53" t="s">
        <v>3395</v>
      </c>
      <c r="E864" s="54" t="n">
        <v>13.4361259139413</v>
      </c>
      <c r="F864" s="55" t="n">
        <v>9.97010589061218</v>
      </c>
      <c r="G864" s="55" t="n">
        <v>11.791366414695</v>
      </c>
      <c r="H864" s="56" t="n">
        <v>0.64</v>
      </c>
      <c r="I864" s="56" t="n">
        <v>-0.61</v>
      </c>
      <c r="J864" s="7" t="n">
        <v>0.03</v>
      </c>
      <c r="K864" s="8"/>
      <c r="P864" s="62" t="s">
        <v>73</v>
      </c>
      <c r="S864" s="58" t="s">
        <v>53</v>
      </c>
      <c r="X864" s="10"/>
    </row>
    <row r="865" customFormat="false" ht="12.75" hidden="false" customHeight="false" outlineLevel="0" collapsed="false">
      <c r="A865" s="50" t="s">
        <v>3396</v>
      </c>
      <c r="B865" s="2" t="s">
        <v>3397</v>
      </c>
      <c r="C865" s="52" t="s">
        <v>3398</v>
      </c>
      <c r="D865" s="53" t="s">
        <v>3399</v>
      </c>
      <c r="E865" s="54" t="n">
        <v>8.65427799526124</v>
      </c>
      <c r="F865" s="55" t="n">
        <v>8.27239650903749</v>
      </c>
      <c r="G865" s="55" t="n">
        <v>9.23433844869563</v>
      </c>
      <c r="H865" s="56" t="n">
        <v>0.94</v>
      </c>
      <c r="I865" s="56" t="n">
        <v>-0.48</v>
      </c>
      <c r="J865" s="56" t="n">
        <v>0.46</v>
      </c>
      <c r="K865" s="8"/>
      <c r="M865" s="58" t="s">
        <v>53</v>
      </c>
      <c r="P865" s="62" t="s">
        <v>73</v>
      </c>
      <c r="X865" s="10"/>
    </row>
    <row r="866" customFormat="false" ht="12.75" hidden="false" customHeight="false" outlineLevel="0" collapsed="false">
      <c r="A866" s="1" t="s">
        <v>3400</v>
      </c>
      <c r="B866" s="2" t="s">
        <v>3401</v>
      </c>
      <c r="C866" s="52" t="s">
        <v>3402</v>
      </c>
      <c r="D866" s="53" t="s">
        <v>3403</v>
      </c>
      <c r="E866" s="54" t="n">
        <v>10.3021819408756</v>
      </c>
      <c r="F866" s="55" t="n">
        <v>10.8020316157049</v>
      </c>
      <c r="G866" s="55" t="n">
        <v>10.5768622134938</v>
      </c>
      <c r="H866" s="7" t="n">
        <v>-0.73</v>
      </c>
      <c r="I866" s="7" t="n">
        <v>-0.85</v>
      </c>
      <c r="J866" s="56" t="n">
        <v>-1.58</v>
      </c>
      <c r="K866" s="62" t="s">
        <v>73</v>
      </c>
      <c r="X866" s="10"/>
    </row>
    <row r="867" customFormat="false" ht="25.5" hidden="false" customHeight="false" outlineLevel="0" collapsed="false">
      <c r="A867" s="50" t="s">
        <v>3404</v>
      </c>
      <c r="B867" s="2" t="s">
        <v>3405</v>
      </c>
      <c r="C867" s="52" t="s">
        <v>3406</v>
      </c>
      <c r="D867" s="53" t="s">
        <v>3407</v>
      </c>
      <c r="E867" s="54" t="n">
        <v>12.7944970968921</v>
      </c>
      <c r="F867" s="55" t="n">
        <v>12.1521897582172</v>
      </c>
      <c r="G867" s="55" t="n">
        <v>12.7609901676264</v>
      </c>
      <c r="H867" s="7" t="n">
        <v>-0.83</v>
      </c>
      <c r="I867" s="7" t="n">
        <v>-0.83</v>
      </c>
      <c r="J867" s="56" t="n">
        <v>-1.66</v>
      </c>
      <c r="K867" s="64"/>
      <c r="Q867" s="62" t="s">
        <v>73</v>
      </c>
      <c r="X867" s="10"/>
    </row>
    <row r="868" customFormat="false" ht="25.5" hidden="false" customHeight="false" outlineLevel="0" collapsed="false">
      <c r="A868" s="50" t="s">
        <v>3408</v>
      </c>
      <c r="B868" s="2" t="s">
        <v>3409</v>
      </c>
      <c r="C868" s="52" t="s">
        <v>3410</v>
      </c>
      <c r="D868" s="53" t="s">
        <v>3411</v>
      </c>
      <c r="E868" s="54" t="n">
        <v>10.3009244909763</v>
      </c>
      <c r="F868" s="55" t="n">
        <v>9.36150519794804</v>
      </c>
      <c r="G868" s="55" t="n">
        <v>9.83920378809694</v>
      </c>
      <c r="H868" s="56" t="n">
        <v>-0.48</v>
      </c>
      <c r="I868" s="7" t="n">
        <v>-0.07</v>
      </c>
      <c r="J868" s="56" t="n">
        <v>-0.56</v>
      </c>
      <c r="K868" s="64"/>
      <c r="X868" s="10"/>
    </row>
    <row r="869" customFormat="false" ht="25.5" hidden="false" customHeight="false" outlineLevel="0" collapsed="false">
      <c r="A869" s="1" t="s">
        <v>3412</v>
      </c>
      <c r="B869" s="2" t="s">
        <v>3413</v>
      </c>
      <c r="C869" s="52" t="s">
        <v>3414</v>
      </c>
      <c r="D869" s="53" t="s">
        <v>3415</v>
      </c>
      <c r="E869" s="54" t="n">
        <v>8.50541460934675</v>
      </c>
      <c r="F869" s="55" t="n">
        <v>9.23840473932508</v>
      </c>
      <c r="G869" s="55" t="n">
        <v>10.0844097982063</v>
      </c>
      <c r="H869" s="7" t="n">
        <v>0.19</v>
      </c>
      <c r="I869" s="56" t="n">
        <v>-1.58</v>
      </c>
      <c r="J869" s="56" t="n">
        <v>-1.39</v>
      </c>
      <c r="K869" s="64"/>
      <c r="M869" s="62" t="s">
        <v>73</v>
      </c>
      <c r="N869" s="62" t="s">
        <v>73</v>
      </c>
      <c r="X869" s="10"/>
    </row>
    <row r="870" customFormat="false" ht="12.75" hidden="false" customHeight="false" outlineLevel="0" collapsed="false">
      <c r="A870" s="1" t="s">
        <v>3416</v>
      </c>
      <c r="B870" s="2" t="s">
        <v>3417</v>
      </c>
      <c r="C870" s="52" t="s">
        <v>3418</v>
      </c>
      <c r="D870" s="53" t="s">
        <v>3419</v>
      </c>
      <c r="E870" s="54" t="n">
        <v>9.13955135239879</v>
      </c>
      <c r="F870" s="55" t="n">
        <v>9.96809075204526</v>
      </c>
      <c r="G870" s="55" t="n">
        <v>10.7958773167951</v>
      </c>
      <c r="H870" s="56" t="n">
        <v>2.13</v>
      </c>
      <c r="I870" s="56" t="n">
        <v>-1.76</v>
      </c>
      <c r="J870" s="7" t="n">
        <v>0.37</v>
      </c>
      <c r="K870" s="58" t="s">
        <v>53</v>
      </c>
      <c r="L870" s="58" t="s">
        <v>53</v>
      </c>
      <c r="O870" s="58" t="s">
        <v>53</v>
      </c>
      <c r="X870" s="10"/>
    </row>
    <row r="871" customFormat="false" ht="25.5" hidden="false" customHeight="false" outlineLevel="0" collapsed="false">
      <c r="A871" s="1" t="s">
        <v>3420</v>
      </c>
      <c r="B871" s="2" t="s">
        <v>3421</v>
      </c>
      <c r="C871" s="52" t="s">
        <v>3422</v>
      </c>
      <c r="D871" s="53" t="s">
        <v>3423</v>
      </c>
      <c r="E871" s="54" t="n">
        <v>10.1268335095626</v>
      </c>
      <c r="F871" s="55" t="n">
        <v>10.6116703603498</v>
      </c>
      <c r="G871" s="55" t="n">
        <v>10.6860627498954</v>
      </c>
      <c r="H871" s="56" t="n">
        <v>-1.85</v>
      </c>
      <c r="I871" s="56" t="n">
        <v>3.16</v>
      </c>
      <c r="J871" s="56" t="n">
        <v>1.31</v>
      </c>
      <c r="K871" s="58" t="s">
        <v>53</v>
      </c>
      <c r="O871" s="58" t="s">
        <v>53</v>
      </c>
      <c r="P871" s="59"/>
      <c r="Q871" s="59" t="s">
        <v>53</v>
      </c>
      <c r="X871" s="10"/>
    </row>
    <row r="872" customFormat="false" ht="12.75" hidden="false" customHeight="false" outlineLevel="0" collapsed="false">
      <c r="A872" s="1" t="s">
        <v>3424</v>
      </c>
      <c r="B872" s="2" t="s">
        <v>3425</v>
      </c>
      <c r="C872" s="52" t="s">
        <v>3426</v>
      </c>
      <c r="D872" s="53" t="s">
        <v>3427</v>
      </c>
      <c r="E872" s="54" t="n">
        <v>10.2964574073712</v>
      </c>
      <c r="F872" s="55" t="n">
        <v>10.1113965318286</v>
      </c>
      <c r="G872" s="55" t="n">
        <v>11.6899979714194</v>
      </c>
      <c r="H872" s="56" t="n">
        <v>-1.46</v>
      </c>
      <c r="I872" s="56" t="n">
        <v>3.06</v>
      </c>
      <c r="J872" s="56" t="n">
        <v>1.61</v>
      </c>
      <c r="K872" s="58" t="s">
        <v>53</v>
      </c>
      <c r="O872" s="58" t="s">
        <v>53</v>
      </c>
      <c r="X872" s="10"/>
    </row>
    <row r="873" customFormat="false" ht="12.75" hidden="false" customHeight="false" outlineLevel="0" collapsed="false">
      <c r="A873" s="1" t="s">
        <v>3428</v>
      </c>
      <c r="B873" s="2" t="s">
        <v>3429</v>
      </c>
      <c r="C873" s="52" t="s">
        <v>3430</v>
      </c>
      <c r="D873" s="53" t="s">
        <v>3431</v>
      </c>
      <c r="E873" s="54" t="n">
        <v>13.4185773713859</v>
      </c>
      <c r="F873" s="55" t="n">
        <v>11.291055555458</v>
      </c>
      <c r="G873" s="55" t="n">
        <v>13.048180319816</v>
      </c>
      <c r="H873" s="56" t="n">
        <v>-0.81</v>
      </c>
      <c r="I873" s="56" t="n">
        <v>2.87</v>
      </c>
      <c r="J873" s="56" t="n">
        <v>2.06</v>
      </c>
      <c r="K873" s="64"/>
      <c r="O873" s="58" t="s">
        <v>53</v>
      </c>
      <c r="X873" s="10"/>
    </row>
    <row r="874" s="81" customFormat="true" ht="25.5" hidden="false" customHeight="false" outlineLevel="0" collapsed="false">
      <c r="A874" s="1" t="s">
        <v>3432</v>
      </c>
      <c r="B874" s="2" t="s">
        <v>3433</v>
      </c>
      <c r="C874" s="52" t="s">
        <v>3434</v>
      </c>
      <c r="D874" s="53" t="s">
        <v>3435</v>
      </c>
      <c r="E874" s="54" t="n">
        <v>10.2401950539799</v>
      </c>
      <c r="F874" s="55" t="n">
        <v>12.0913692667956</v>
      </c>
      <c r="G874" s="55" t="n">
        <v>8.92896244083598</v>
      </c>
      <c r="H874" s="56" t="n">
        <v>-1.76</v>
      </c>
      <c r="I874" s="56" t="n">
        <v>2.86</v>
      </c>
      <c r="J874" s="56" t="n">
        <v>1.1</v>
      </c>
      <c r="K874" s="64"/>
      <c r="L874" s="8"/>
      <c r="M874" s="8"/>
      <c r="N874" s="8"/>
      <c r="O874" s="8"/>
      <c r="P874" s="9"/>
      <c r="Q874" s="9"/>
      <c r="R874" s="9"/>
      <c r="S874" s="8"/>
      <c r="T874" s="8"/>
      <c r="U874" s="8"/>
      <c r="V874" s="8"/>
      <c r="W874" s="8"/>
    </row>
    <row r="875" customFormat="false" ht="12.75" hidden="false" customHeight="false" outlineLevel="0" collapsed="false">
      <c r="A875" s="1" t="s">
        <v>3436</v>
      </c>
      <c r="B875" s="2" t="s">
        <v>3437</v>
      </c>
      <c r="C875" s="52" t="s">
        <v>3438</v>
      </c>
      <c r="D875" s="53" t="s">
        <v>3439</v>
      </c>
      <c r="E875" s="54" t="n">
        <v>9.31876874268273</v>
      </c>
      <c r="F875" s="55" t="n">
        <v>10.7756925770455</v>
      </c>
      <c r="G875" s="55" t="n">
        <v>7.71355835640479</v>
      </c>
      <c r="H875" s="56" t="n">
        <v>-0.53</v>
      </c>
      <c r="I875" s="56" t="n">
        <v>0.74</v>
      </c>
      <c r="J875" s="7" t="n">
        <v>0.22</v>
      </c>
      <c r="K875" s="64"/>
      <c r="O875" s="58" t="s">
        <v>53</v>
      </c>
      <c r="X875" s="10"/>
    </row>
    <row r="876" customFormat="false" ht="51" hidden="false" customHeight="false" outlineLevel="0" collapsed="false">
      <c r="A876" s="50" t="s">
        <v>3440</v>
      </c>
      <c r="B876" s="2" t="s">
        <v>3441</v>
      </c>
      <c r="C876" s="52" t="s">
        <v>3442</v>
      </c>
      <c r="D876" s="53" t="s">
        <v>3443</v>
      </c>
      <c r="E876" s="54" t="n">
        <v>10.5688111747436</v>
      </c>
      <c r="F876" s="55" t="n">
        <v>11.3750937486618</v>
      </c>
      <c r="G876" s="55" t="n">
        <v>8.50541460934675</v>
      </c>
      <c r="H876" s="56" t="n">
        <v>-0.6</v>
      </c>
      <c r="I876" s="7" t="n">
        <v>0.23</v>
      </c>
      <c r="J876" s="56" t="n">
        <v>-0.37</v>
      </c>
      <c r="K876" s="58" t="s">
        <v>53</v>
      </c>
      <c r="X876" s="10"/>
    </row>
    <row r="877" customFormat="false" ht="12.75" hidden="false" customHeight="false" outlineLevel="0" collapsed="false">
      <c r="A877" s="50" t="s">
        <v>3444</v>
      </c>
      <c r="B877" s="2" t="s">
        <v>3445</v>
      </c>
      <c r="C877" s="52" t="s">
        <v>3446</v>
      </c>
      <c r="D877" s="53" t="s">
        <v>3447</v>
      </c>
      <c r="E877" s="54" t="n">
        <v>9.62899225714273</v>
      </c>
      <c r="F877" s="55" t="n">
        <v>11.3866708596376</v>
      </c>
      <c r="G877" s="55" t="n">
        <v>8.53138146051631</v>
      </c>
      <c r="H877" s="56" t="n">
        <v>0.74</v>
      </c>
      <c r="I877" s="7" t="n">
        <v>0.24</v>
      </c>
      <c r="J877" s="56" t="n">
        <v>0.98</v>
      </c>
      <c r="K877" s="58" t="s">
        <v>53</v>
      </c>
      <c r="X877" s="10"/>
    </row>
    <row r="878" customFormat="false" ht="12.75" hidden="false" customHeight="false" outlineLevel="0" collapsed="false">
      <c r="A878" s="50" t="s">
        <v>3448</v>
      </c>
      <c r="B878" s="2" t="s">
        <v>3449</v>
      </c>
      <c r="C878" s="52" t="s">
        <v>3450</v>
      </c>
      <c r="D878" s="53" t="s">
        <v>3451</v>
      </c>
      <c r="E878" s="54" t="n">
        <v>8.76088624278491</v>
      </c>
      <c r="F878" s="55" t="n">
        <v>9.28863540903768</v>
      </c>
      <c r="G878" s="55" t="n">
        <v>8.5453506448223</v>
      </c>
      <c r="H878" s="7" t="n">
        <v>0.18</v>
      </c>
      <c r="I878" s="7" t="n">
        <v>0.12</v>
      </c>
      <c r="J878" s="56" t="n">
        <v>0.3</v>
      </c>
      <c r="K878" s="58" t="s">
        <v>53</v>
      </c>
      <c r="X878" s="10"/>
    </row>
    <row r="879" customFormat="false" ht="38.25" hidden="false" customHeight="false" outlineLevel="0" collapsed="false">
      <c r="A879" s="1" t="s">
        <v>3452</v>
      </c>
      <c r="B879" s="2" t="s">
        <v>3453</v>
      </c>
      <c r="C879" s="52" t="s">
        <v>3454</v>
      </c>
      <c r="D879" s="53" t="s">
        <v>3455</v>
      </c>
      <c r="E879" s="54" t="n">
        <v>7.96981818594658</v>
      </c>
      <c r="F879" s="55" t="n">
        <v>8.57061472176119</v>
      </c>
      <c r="G879" s="55" t="n">
        <v>8.34473974580299</v>
      </c>
      <c r="H879" s="7" t="n">
        <v>-0.49</v>
      </c>
      <c r="I879" s="7" t="n">
        <v>-0.55</v>
      </c>
      <c r="J879" s="56" t="n">
        <v>-1.03</v>
      </c>
      <c r="K879" s="58" t="s">
        <v>53</v>
      </c>
      <c r="X879" s="10"/>
    </row>
    <row r="880" s="64" customFormat="true" ht="25.5" hidden="false" customHeight="false" outlineLevel="0" collapsed="false">
      <c r="A880" s="1" t="s">
        <v>3456</v>
      </c>
      <c r="B880" s="2" t="s">
        <v>3457</v>
      </c>
      <c r="C880" s="52" t="s">
        <v>3458</v>
      </c>
      <c r="D880" s="53" t="s">
        <v>3459</v>
      </c>
      <c r="E880" s="54" t="n">
        <v>11.8640700432788</v>
      </c>
      <c r="F880" s="55" t="n">
        <v>11.1223103431907</v>
      </c>
      <c r="G880" s="55" t="n">
        <v>10.8838651545098</v>
      </c>
      <c r="H880" s="7" t="n">
        <v>-0.52</v>
      </c>
      <c r="I880" s="56" t="n">
        <v>-0.69</v>
      </c>
      <c r="J880" s="56" t="n">
        <v>-1.21</v>
      </c>
      <c r="L880" s="8"/>
      <c r="M880" s="8"/>
      <c r="N880" s="8"/>
      <c r="O880" s="8"/>
      <c r="P880" s="9"/>
      <c r="Q880" s="9"/>
      <c r="R880" s="9"/>
      <c r="S880" s="8"/>
      <c r="T880" s="8"/>
      <c r="U880" s="8"/>
      <c r="V880" s="8"/>
      <c r="W880" s="8"/>
    </row>
    <row r="881" customFormat="false" ht="12.75" hidden="false" customHeight="false" outlineLevel="0" collapsed="false">
      <c r="A881" s="1" t="s">
        <v>3460</v>
      </c>
      <c r="B881" s="2" t="s">
        <v>3461</v>
      </c>
      <c r="C881" s="52" t="s">
        <v>3462</v>
      </c>
      <c r="D881" s="53" t="s">
        <v>3463</v>
      </c>
      <c r="E881" s="54" t="n">
        <v>10.7671913030278</v>
      </c>
      <c r="F881" s="55" t="n">
        <v>10.5832708510754</v>
      </c>
      <c r="G881" s="55" t="n">
        <v>10.4638308623226</v>
      </c>
      <c r="H881" s="56" t="n">
        <v>-0.55</v>
      </c>
      <c r="I881" s="56" t="n">
        <v>-0.45</v>
      </c>
      <c r="J881" s="56" t="n">
        <v>-0.99</v>
      </c>
      <c r="K881" s="64"/>
      <c r="X881" s="10"/>
    </row>
    <row r="882" customFormat="false" ht="12.75" hidden="false" customHeight="false" outlineLevel="0" collapsed="false">
      <c r="A882" s="1" t="s">
        <v>3464</v>
      </c>
      <c r="B882" s="2" t="s">
        <v>3465</v>
      </c>
      <c r="C882" s="52" t="s">
        <v>3466</v>
      </c>
      <c r="D882" s="53" t="s">
        <v>3467</v>
      </c>
      <c r="E882" s="54" t="n">
        <v>9.09803208296053</v>
      </c>
      <c r="F882" s="55" t="n">
        <v>9.58345891013077</v>
      </c>
      <c r="G882" s="55" t="n">
        <v>10.1322426563846</v>
      </c>
      <c r="H882" s="7" t="n">
        <v>-0.34</v>
      </c>
      <c r="I882" s="56" t="n">
        <v>-0.46</v>
      </c>
      <c r="J882" s="56" t="n">
        <v>-0.8</v>
      </c>
      <c r="K882" s="64"/>
      <c r="P882" s="59" t="s">
        <v>53</v>
      </c>
      <c r="X882" s="10"/>
    </row>
    <row r="883" customFormat="false" ht="51" hidden="false" customHeight="false" outlineLevel="0" collapsed="false">
      <c r="A883" s="50" t="s">
        <v>3468</v>
      </c>
      <c r="B883" s="2" t="s">
        <v>3469</v>
      </c>
      <c r="C883" s="52" t="s">
        <v>3470</v>
      </c>
      <c r="D883" s="53" t="s">
        <v>3471</v>
      </c>
      <c r="E883" s="54" t="n">
        <v>9.77346892790519</v>
      </c>
      <c r="F883" s="55" t="n">
        <v>10.2897883660565</v>
      </c>
      <c r="G883" s="55" t="n">
        <v>10.9843472480091</v>
      </c>
      <c r="H883" s="56" t="n">
        <v>2.55</v>
      </c>
      <c r="I883" s="56" t="n">
        <v>-0.78</v>
      </c>
      <c r="J883" s="56" t="n">
        <v>1.78</v>
      </c>
      <c r="K883" s="64"/>
      <c r="R883" s="59" t="s">
        <v>53</v>
      </c>
      <c r="X883" s="10"/>
    </row>
    <row r="884" customFormat="false" ht="38.25" hidden="false" customHeight="false" outlineLevel="0" collapsed="false">
      <c r="A884" s="50" t="s">
        <v>3472</v>
      </c>
      <c r="B884" s="2" t="s">
        <v>3473</v>
      </c>
      <c r="C884" s="52" t="s">
        <v>3474</v>
      </c>
      <c r="D884" s="53" t="s">
        <v>3475</v>
      </c>
      <c r="E884" s="54" t="n">
        <v>10.036860446673</v>
      </c>
      <c r="F884" s="55" t="n">
        <v>10.5839289505483</v>
      </c>
      <c r="G884" s="55" t="n">
        <v>11.0295633144327</v>
      </c>
      <c r="H884" s="56" t="n">
        <v>3.84</v>
      </c>
      <c r="I884" s="56" t="n">
        <v>-1.9</v>
      </c>
      <c r="J884" s="56" t="n">
        <v>1.95</v>
      </c>
      <c r="K884" s="64"/>
      <c r="R884" s="59" t="s">
        <v>53</v>
      </c>
      <c r="X884" s="10"/>
    </row>
    <row r="885" customFormat="false" ht="38.25" hidden="false" customHeight="false" outlineLevel="0" collapsed="false">
      <c r="A885" s="50" t="s">
        <v>3476</v>
      </c>
      <c r="B885" s="2" t="s">
        <v>3477</v>
      </c>
      <c r="C885" s="52" t="s">
        <v>3478</v>
      </c>
      <c r="D885" s="53" t="s">
        <v>3479</v>
      </c>
      <c r="E885" s="54" t="n">
        <v>8.45162325154114</v>
      </c>
      <c r="F885" s="55" t="n">
        <v>8.79668859446415</v>
      </c>
      <c r="G885" s="55" t="n">
        <v>9.25644459647344</v>
      </c>
      <c r="H885" s="56" t="n">
        <v>3.61</v>
      </c>
      <c r="I885" s="56" t="n">
        <v>-1.77</v>
      </c>
      <c r="J885" s="56" t="n">
        <v>1.85</v>
      </c>
      <c r="K885" s="64"/>
      <c r="R885" s="59" t="s">
        <v>53</v>
      </c>
      <c r="X885" s="10"/>
    </row>
    <row r="886" customFormat="false" ht="38.25" hidden="false" customHeight="false" outlineLevel="0" collapsed="false">
      <c r="A886" s="50" t="s">
        <v>3480</v>
      </c>
      <c r="B886" s="2" t="s">
        <v>3481</v>
      </c>
      <c r="C886" s="52" t="s">
        <v>3482</v>
      </c>
      <c r="D886" s="53" t="s">
        <v>3475</v>
      </c>
      <c r="E886" s="54" t="n">
        <v>12.2132865200496</v>
      </c>
      <c r="F886" s="55" t="n">
        <v>9.66195619727729</v>
      </c>
      <c r="G886" s="55" t="n">
        <v>10.4379600883345</v>
      </c>
      <c r="H886" s="56" t="n">
        <v>2.35</v>
      </c>
      <c r="I886" s="56" t="n">
        <v>-0.8</v>
      </c>
      <c r="J886" s="56" t="n">
        <v>1.55</v>
      </c>
      <c r="K886" s="64"/>
      <c r="X886" s="10"/>
    </row>
    <row r="887" customFormat="false" ht="38.25" hidden="false" customHeight="false" outlineLevel="0" collapsed="false">
      <c r="A887" s="50" t="s">
        <v>3483</v>
      </c>
      <c r="B887" s="2" t="s">
        <v>3484</v>
      </c>
      <c r="C887" s="52" t="s">
        <v>3485</v>
      </c>
      <c r="D887" s="53" t="s">
        <v>3486</v>
      </c>
      <c r="E887" s="54" t="n">
        <v>12.452833231482</v>
      </c>
      <c r="F887" s="55" t="n">
        <v>8.60880924267552</v>
      </c>
      <c r="G887" s="55" t="n">
        <v>10.5061091906928</v>
      </c>
      <c r="H887" s="56" t="n">
        <v>1.49</v>
      </c>
      <c r="I887" s="7" t="n">
        <v>-0.2</v>
      </c>
      <c r="J887" s="56" t="n">
        <v>1.29</v>
      </c>
      <c r="K887" s="64"/>
      <c r="X887" s="10"/>
    </row>
    <row r="888" customFormat="false" ht="12.75" hidden="false" customHeight="false" outlineLevel="0" collapsed="false">
      <c r="A888" s="50" t="s">
        <v>3487</v>
      </c>
      <c r="B888" s="2" t="s">
        <v>3488</v>
      </c>
      <c r="C888" s="52" t="s">
        <v>3489</v>
      </c>
      <c r="D888" s="53" t="s">
        <v>3490</v>
      </c>
      <c r="E888" s="54" t="n">
        <v>11.6730881929094</v>
      </c>
      <c r="F888" s="55" t="n">
        <v>8.06069593168756</v>
      </c>
      <c r="G888" s="55" t="n">
        <v>9.82750149516938</v>
      </c>
      <c r="H888" s="56" t="n">
        <v>1.81</v>
      </c>
      <c r="I888" s="7" t="n">
        <v>-0.43</v>
      </c>
      <c r="J888" s="56" t="n">
        <v>1.38</v>
      </c>
      <c r="K888" s="64"/>
      <c r="X888" s="10"/>
    </row>
    <row r="889" s="64" customFormat="true" ht="25.5" hidden="false" customHeight="false" outlineLevel="0" collapsed="false">
      <c r="A889" s="50" t="s">
        <v>3491</v>
      </c>
      <c r="B889" s="2" t="s">
        <v>3492</v>
      </c>
      <c r="C889" s="52" t="s">
        <v>3493</v>
      </c>
      <c r="D889" s="53" t="s">
        <v>3494</v>
      </c>
      <c r="E889" s="54" t="n">
        <v>11.8202587552882</v>
      </c>
      <c r="F889" s="55" t="n">
        <v>9.47512542574244</v>
      </c>
      <c r="G889" s="55" t="n">
        <v>10.2711128167021</v>
      </c>
      <c r="H889" s="7" t="n">
        <v>0.22</v>
      </c>
      <c r="I889" s="56" t="n">
        <v>-0.85</v>
      </c>
      <c r="J889" s="56" t="n">
        <v>-0.63</v>
      </c>
      <c r="L889" s="8"/>
      <c r="M889" s="8"/>
      <c r="N889" s="8"/>
      <c r="O889" s="8"/>
      <c r="P889" s="9"/>
      <c r="Q889" s="59" t="s">
        <v>53</v>
      </c>
      <c r="R889" s="9"/>
      <c r="S889" s="8"/>
      <c r="T889" s="8"/>
      <c r="U889" s="8"/>
      <c r="V889" s="8"/>
      <c r="W889" s="8"/>
    </row>
    <row r="890" s="64" customFormat="true" ht="38.25" hidden="false" customHeight="false" outlineLevel="0" collapsed="false">
      <c r="A890" s="50" t="s">
        <v>3495</v>
      </c>
      <c r="B890" s="2" t="s">
        <v>3496</v>
      </c>
      <c r="C890" s="52" t="s">
        <v>3497</v>
      </c>
      <c r="D890" s="53" t="s">
        <v>3498</v>
      </c>
      <c r="E890" s="54" t="n">
        <v>11.0664256006356</v>
      </c>
      <c r="F890" s="55" t="n">
        <v>9.57421506588715</v>
      </c>
      <c r="G890" s="55" t="n">
        <v>9.77873424411784</v>
      </c>
      <c r="H890" s="7" t="n">
        <v>0.11</v>
      </c>
      <c r="I890" s="56" t="n">
        <v>0.48</v>
      </c>
      <c r="J890" s="56" t="n">
        <v>0.59</v>
      </c>
      <c r="L890" s="8"/>
      <c r="M890" s="8"/>
      <c r="N890" s="8"/>
      <c r="O890" s="8"/>
      <c r="P890" s="9"/>
      <c r="Q890" s="9"/>
      <c r="R890" s="9"/>
      <c r="S890" s="8"/>
      <c r="T890" s="8"/>
      <c r="U890" s="8"/>
      <c r="V890" s="8"/>
      <c r="W890" s="8"/>
    </row>
    <row r="891" customFormat="false" ht="12.75" hidden="false" customHeight="false" outlineLevel="0" collapsed="false">
      <c r="A891" s="50" t="s">
        <v>3499</v>
      </c>
      <c r="B891" s="2" t="s">
        <v>3500</v>
      </c>
      <c r="C891" s="52" t="s">
        <v>3501</v>
      </c>
      <c r="D891" s="53" t="s">
        <v>3502</v>
      </c>
      <c r="E891" s="54" t="n">
        <v>11.2608019498134</v>
      </c>
      <c r="F891" s="55" t="n">
        <v>9.4520352735462</v>
      </c>
      <c r="G891" s="55" t="n">
        <v>9.87713072876566</v>
      </c>
      <c r="H891" s="56" t="n">
        <v>0.77</v>
      </c>
      <c r="I891" s="7" t="n">
        <v>-0.21</v>
      </c>
      <c r="J891" s="56" t="n">
        <v>0.56</v>
      </c>
      <c r="K891" s="64"/>
      <c r="X891" s="10"/>
    </row>
    <row r="892" s="64" customFormat="true" ht="12.75" hidden="false" customHeight="false" outlineLevel="0" collapsed="false">
      <c r="A892" s="50" t="s">
        <v>3503</v>
      </c>
      <c r="B892" s="2" t="s">
        <v>3504</v>
      </c>
      <c r="C892" s="52" t="s">
        <v>3505</v>
      </c>
      <c r="D892" s="53" t="s">
        <v>3506</v>
      </c>
      <c r="E892" s="54" t="n">
        <v>9.33672969723872</v>
      </c>
      <c r="F892" s="55" t="n">
        <v>9.11660388287422</v>
      </c>
      <c r="G892" s="55" t="n">
        <v>9.96477404450815</v>
      </c>
      <c r="H892" s="56" t="n">
        <v>1.8</v>
      </c>
      <c r="I892" s="56" t="n">
        <v>-1.39</v>
      </c>
      <c r="J892" s="7" t="n">
        <v>0.41</v>
      </c>
      <c r="K892" s="58" t="s">
        <v>53</v>
      </c>
      <c r="L892" s="8"/>
      <c r="M892" s="8"/>
      <c r="N892" s="8"/>
      <c r="O892" s="58" t="s">
        <v>53</v>
      </c>
      <c r="P892" s="9"/>
      <c r="Q892" s="9"/>
      <c r="R892" s="9"/>
      <c r="S892" s="8"/>
      <c r="T892" s="8"/>
      <c r="U892" s="8"/>
      <c r="V892" s="8"/>
      <c r="W892" s="8"/>
    </row>
    <row r="893" customFormat="false" ht="12.75" hidden="false" customHeight="false" outlineLevel="0" collapsed="false">
      <c r="A893" s="50" t="s">
        <v>3507</v>
      </c>
      <c r="B893" s="2" t="s">
        <v>3508</v>
      </c>
      <c r="C893" s="52" t="s">
        <v>3509</v>
      </c>
      <c r="D893" s="53" t="s">
        <v>3510</v>
      </c>
      <c r="E893" s="54" t="n">
        <v>8.5274770060604</v>
      </c>
      <c r="F893" s="55" t="n">
        <v>8.41869594960205</v>
      </c>
      <c r="G893" s="55" t="n">
        <v>7.94192792470872</v>
      </c>
      <c r="H893" s="56" t="n">
        <v>0.73</v>
      </c>
      <c r="I893" s="7" t="n">
        <v>-0.07</v>
      </c>
      <c r="J893" s="56" t="n">
        <v>0.66</v>
      </c>
      <c r="K893" s="62" t="s">
        <v>73</v>
      </c>
      <c r="X893" s="10"/>
    </row>
    <row r="894" customFormat="false" ht="12.75" hidden="false" customHeight="false" outlineLevel="0" collapsed="false">
      <c r="A894" s="50" t="s">
        <v>3511</v>
      </c>
      <c r="B894" s="2" t="s">
        <v>3512</v>
      </c>
      <c r="C894" s="52" t="s">
        <v>3513</v>
      </c>
      <c r="D894" s="53" t="s">
        <v>3514</v>
      </c>
      <c r="E894" s="54" t="n">
        <v>9.35358794919542</v>
      </c>
      <c r="F894" s="55" t="n">
        <v>8.58683978796183</v>
      </c>
      <c r="G894" s="55" t="n">
        <v>8.79668859446415</v>
      </c>
      <c r="H894" s="56" t="n">
        <v>0.68</v>
      </c>
      <c r="I894" s="56" t="n">
        <v>-0.7</v>
      </c>
      <c r="J894" s="7" t="n">
        <v>-0.02</v>
      </c>
      <c r="K894" s="64"/>
      <c r="X894" s="10"/>
    </row>
    <row r="895" s="64" customFormat="true" ht="12.75" hidden="false" customHeight="false" outlineLevel="0" collapsed="false">
      <c r="A895" s="1" t="s">
        <v>3515</v>
      </c>
      <c r="B895" s="2" t="s">
        <v>3516</v>
      </c>
      <c r="C895" s="52" t="s">
        <v>3517</v>
      </c>
      <c r="D895" s="53" t="s">
        <v>3518</v>
      </c>
      <c r="E895" s="54" t="n">
        <v>12.5207659870289</v>
      </c>
      <c r="F895" s="55" t="n">
        <v>10.7183616261384</v>
      </c>
      <c r="G895" s="55" t="n">
        <v>12.1086877961546</v>
      </c>
      <c r="H895" s="56" t="n">
        <v>0.48</v>
      </c>
      <c r="I895" s="7" t="n">
        <v>-0.06</v>
      </c>
      <c r="J895" s="56" t="n">
        <v>0.43</v>
      </c>
      <c r="L895" s="8"/>
      <c r="M895" s="8"/>
      <c r="N895" s="8"/>
      <c r="O895" s="8"/>
      <c r="P895" s="9"/>
      <c r="Q895" s="9"/>
      <c r="R895" s="9"/>
      <c r="S895" s="8"/>
      <c r="T895" s="8"/>
      <c r="U895" s="8"/>
      <c r="V895" s="8"/>
      <c r="W895" s="8"/>
    </row>
    <row r="896" s="64" customFormat="true" ht="12.75" hidden="false" customHeight="false" outlineLevel="0" collapsed="false">
      <c r="A896" s="1" t="s">
        <v>3519</v>
      </c>
      <c r="B896" s="2" t="s">
        <v>3520</v>
      </c>
      <c r="C896" s="52" t="s">
        <v>3521</v>
      </c>
      <c r="D896" s="53" t="s">
        <v>3522</v>
      </c>
      <c r="E896" s="54" t="n">
        <v>11.9522316281624</v>
      </c>
      <c r="F896" s="55" t="n">
        <v>11.2185632361903</v>
      </c>
      <c r="G896" s="55" t="n">
        <v>11.2901340735643</v>
      </c>
      <c r="H896" s="56" t="n">
        <v>-0.81</v>
      </c>
      <c r="I896" s="7" t="n">
        <v>-0.08</v>
      </c>
      <c r="J896" s="56" t="n">
        <v>-0.89</v>
      </c>
      <c r="K896" s="62" t="s">
        <v>73</v>
      </c>
      <c r="L896" s="8"/>
      <c r="M896" s="62" t="s">
        <v>73</v>
      </c>
      <c r="N896" s="62" t="s">
        <v>73</v>
      </c>
      <c r="O896" s="8"/>
      <c r="P896" s="9"/>
      <c r="Q896" s="9"/>
      <c r="R896" s="9"/>
      <c r="S896" s="8"/>
      <c r="T896" s="8"/>
      <c r="U896" s="8"/>
      <c r="V896" s="8"/>
      <c r="W896" s="8"/>
    </row>
    <row r="897" s="64" customFormat="true" ht="12.75" hidden="false" customHeight="false" outlineLevel="0" collapsed="false">
      <c r="A897" s="1" t="s">
        <v>3523</v>
      </c>
      <c r="B897" s="2" t="s">
        <v>3524</v>
      </c>
      <c r="C897" s="52" t="s">
        <v>3525</v>
      </c>
      <c r="D897" s="53" t="s">
        <v>3522</v>
      </c>
      <c r="E897" s="54" t="n">
        <v>9.90342999156715</v>
      </c>
      <c r="F897" s="55" t="n">
        <v>9.21965256510381</v>
      </c>
      <c r="G897" s="55" t="n">
        <v>9.92466407055448</v>
      </c>
      <c r="H897" s="56" t="n">
        <v>-0.43</v>
      </c>
      <c r="I897" s="7" t="n">
        <v>-0.11</v>
      </c>
      <c r="J897" s="56" t="n">
        <v>-0.54</v>
      </c>
      <c r="L897" s="8"/>
      <c r="M897" s="62" t="s">
        <v>73</v>
      </c>
      <c r="N897" s="76"/>
      <c r="O897" s="8"/>
      <c r="P897" s="9"/>
      <c r="Q897" s="9"/>
      <c r="R897" s="9"/>
      <c r="S897" s="8"/>
      <c r="T897" s="8"/>
      <c r="U897" s="8"/>
      <c r="V897" s="8"/>
      <c r="W897" s="8"/>
    </row>
    <row r="898" s="64" customFormat="true" ht="12.75" hidden="false" customHeight="false" outlineLevel="0" collapsed="false">
      <c r="A898" s="50" t="s">
        <v>3526</v>
      </c>
      <c r="B898" s="2" t="s">
        <v>3527</v>
      </c>
      <c r="C898" s="52" t="s">
        <v>3528</v>
      </c>
      <c r="D898" s="53" t="s">
        <v>3529</v>
      </c>
      <c r="E898" s="54" t="n">
        <v>9.95011842950258</v>
      </c>
      <c r="F898" s="55" t="n">
        <v>9.46780930617978</v>
      </c>
      <c r="G898" s="55" t="n">
        <v>9.52493343239935</v>
      </c>
      <c r="H898" s="56" t="n">
        <v>-0.91</v>
      </c>
      <c r="I898" s="56" t="n">
        <v>1.11</v>
      </c>
      <c r="J898" s="7" t="n">
        <v>0.19</v>
      </c>
      <c r="L898" s="8"/>
      <c r="M898" s="8"/>
      <c r="N898" s="8"/>
      <c r="O898" s="58" t="s">
        <v>53</v>
      </c>
      <c r="P898" s="9"/>
      <c r="Q898" s="9"/>
      <c r="R898" s="9"/>
      <c r="S898" s="8"/>
      <c r="T898" s="8"/>
      <c r="U898" s="8"/>
      <c r="V898" s="8"/>
      <c r="W898" s="8"/>
    </row>
    <row r="899" s="64" customFormat="true" ht="12.75" hidden="false" customHeight="false" outlineLevel="0" collapsed="false">
      <c r="A899" s="1" t="s">
        <v>3530</v>
      </c>
      <c r="B899" s="2" t="s">
        <v>3531</v>
      </c>
      <c r="C899" s="52" t="s">
        <v>3532</v>
      </c>
      <c r="D899" s="53" t="s">
        <v>3533</v>
      </c>
      <c r="E899" s="54" t="n">
        <v>10.3717766443379</v>
      </c>
      <c r="F899" s="55" t="n">
        <v>11.1836353814732</v>
      </c>
      <c r="G899" s="55" t="n">
        <v>11.2592136291529</v>
      </c>
      <c r="H899" s="56" t="n">
        <v>-1.7</v>
      </c>
      <c r="I899" s="56" t="n">
        <v>3.17</v>
      </c>
      <c r="J899" s="56" t="n">
        <v>1.47</v>
      </c>
      <c r="L899" s="8"/>
      <c r="M899" s="8"/>
      <c r="N899" s="8"/>
      <c r="O899" s="58" t="s">
        <v>53</v>
      </c>
      <c r="P899" s="9"/>
      <c r="Q899" s="9"/>
      <c r="R899" s="9"/>
      <c r="S899" s="8"/>
      <c r="T899" s="8"/>
      <c r="U899" s="8"/>
      <c r="V899" s="8"/>
      <c r="W899" s="8"/>
    </row>
    <row r="900" s="8" customFormat="true" ht="25.5" hidden="false" customHeight="false" outlineLevel="0" collapsed="false">
      <c r="A900" s="1" t="s">
        <v>3534</v>
      </c>
      <c r="B900" s="2" t="s">
        <v>3535</v>
      </c>
      <c r="C900" s="52" t="s">
        <v>3536</v>
      </c>
      <c r="D900" s="53" t="s">
        <v>3537</v>
      </c>
      <c r="E900" s="54" t="n">
        <v>10.089185620634</v>
      </c>
      <c r="F900" s="55" t="n">
        <v>10.5144181874989</v>
      </c>
      <c r="G900" s="55" t="n">
        <v>10.6273514841892</v>
      </c>
      <c r="H900" s="56" t="n">
        <v>-1.7</v>
      </c>
      <c r="I900" s="56" t="n">
        <v>2.5</v>
      </c>
      <c r="J900" s="56" t="n">
        <v>0.8</v>
      </c>
      <c r="K900" s="64"/>
      <c r="O900" s="58" t="s">
        <v>53</v>
      </c>
      <c r="P900" s="9"/>
      <c r="Q900" s="9"/>
      <c r="R900" s="9"/>
    </row>
    <row r="901" s="8" customFormat="true" ht="12.75" hidden="false" customHeight="false" outlineLevel="0" collapsed="false">
      <c r="A901" s="50" t="s">
        <v>3538</v>
      </c>
      <c r="B901" s="2" t="s">
        <v>3539</v>
      </c>
      <c r="C901" s="52" t="s">
        <v>3540</v>
      </c>
      <c r="D901" s="53" t="s">
        <v>3541</v>
      </c>
      <c r="E901" s="54" t="n">
        <v>8.01903466936434</v>
      </c>
      <c r="F901" s="55" t="n">
        <v>8.93103294150632</v>
      </c>
      <c r="G901" s="55" t="n">
        <v>7.82591279878498</v>
      </c>
      <c r="H901" s="56" t="n">
        <v>-1.84</v>
      </c>
      <c r="I901" s="56" t="n">
        <v>3.15</v>
      </c>
      <c r="J901" s="56" t="n">
        <v>1.32</v>
      </c>
      <c r="K901" s="64"/>
      <c r="O901" s="58" t="s">
        <v>53</v>
      </c>
      <c r="P901" s="9"/>
      <c r="Q901" s="9"/>
      <c r="R901" s="9"/>
    </row>
    <row r="902" s="64" customFormat="true" ht="12.75" hidden="false" customHeight="false" outlineLevel="0" collapsed="false">
      <c r="A902" s="50" t="s">
        <v>3542</v>
      </c>
      <c r="B902" s="2" t="s">
        <v>3543</v>
      </c>
      <c r="C902" s="52" t="s">
        <v>3544</v>
      </c>
      <c r="D902" s="53" t="s">
        <v>3545</v>
      </c>
      <c r="E902" s="54" t="n">
        <v>9.07119417870217</v>
      </c>
      <c r="F902" s="55" t="n">
        <v>10.7661975973008</v>
      </c>
      <c r="G902" s="55" t="n">
        <v>7.59842476052772</v>
      </c>
      <c r="H902" s="56" t="n">
        <v>-0.82</v>
      </c>
      <c r="I902" s="56" t="n">
        <v>1.45</v>
      </c>
      <c r="J902" s="56" t="n">
        <v>0.62</v>
      </c>
      <c r="L902" s="8"/>
      <c r="M902" s="8"/>
      <c r="N902" s="8"/>
      <c r="O902" s="58" t="s">
        <v>53</v>
      </c>
      <c r="P902" s="9"/>
      <c r="Q902" s="9"/>
      <c r="R902" s="9"/>
      <c r="S902" s="8"/>
      <c r="T902" s="8"/>
      <c r="U902" s="8"/>
      <c r="V902" s="8"/>
      <c r="W902" s="8"/>
    </row>
    <row r="903" s="64" customFormat="true" ht="12.75" hidden="false" customHeight="false" outlineLevel="0" collapsed="false">
      <c r="A903" s="50" t="s">
        <v>3546</v>
      </c>
      <c r="B903" s="2" t="s">
        <v>3547</v>
      </c>
      <c r="C903" s="52" t="s">
        <v>3548</v>
      </c>
      <c r="D903" s="53"/>
      <c r="E903" s="54" t="n">
        <v>8.0837452373945</v>
      </c>
      <c r="F903" s="55" t="n">
        <v>9.78398041368379</v>
      </c>
      <c r="G903" s="55" t="n">
        <v>7.28355142317431</v>
      </c>
      <c r="H903" s="56" t="n">
        <v>-0.89</v>
      </c>
      <c r="I903" s="56" t="n">
        <v>2.05</v>
      </c>
      <c r="J903" s="56" t="n">
        <v>1.16</v>
      </c>
      <c r="L903" s="8"/>
      <c r="M903" s="8"/>
      <c r="N903" s="8"/>
      <c r="O903" s="58" t="s">
        <v>53</v>
      </c>
      <c r="P903" s="9"/>
      <c r="Q903" s="9"/>
      <c r="R903" s="9"/>
      <c r="S903" s="8"/>
      <c r="T903" s="8"/>
      <c r="U903" s="8"/>
      <c r="V903" s="8"/>
      <c r="W903" s="8"/>
    </row>
    <row r="904" s="64" customFormat="true" ht="25.5" hidden="false" customHeight="false" outlineLevel="0" collapsed="false">
      <c r="A904" s="50" t="s">
        <v>3549</v>
      </c>
      <c r="B904" s="2" t="s">
        <v>3550</v>
      </c>
      <c r="C904" s="52" t="s">
        <v>3551</v>
      </c>
      <c r="D904" s="53" t="s">
        <v>3552</v>
      </c>
      <c r="E904" s="54" t="n">
        <v>9.00982861736811</v>
      </c>
      <c r="F904" s="55" t="n">
        <v>10.846038797944</v>
      </c>
      <c r="G904" s="55" t="n">
        <v>7.69139457853809</v>
      </c>
      <c r="H904" s="56" t="n">
        <v>-1.02</v>
      </c>
      <c r="I904" s="56" t="n">
        <v>1.91</v>
      </c>
      <c r="J904" s="56" t="n">
        <v>0.89</v>
      </c>
      <c r="L904" s="8"/>
      <c r="M904" s="8"/>
      <c r="N904" s="8"/>
      <c r="O904" s="58" t="s">
        <v>53</v>
      </c>
      <c r="P904" s="9"/>
      <c r="Q904" s="9"/>
      <c r="R904" s="9"/>
      <c r="S904" s="8"/>
      <c r="T904" s="8"/>
      <c r="U904" s="8"/>
      <c r="V904" s="8"/>
      <c r="W904" s="8"/>
    </row>
    <row r="905" s="64" customFormat="true" ht="12.75" hidden="false" customHeight="false" outlineLevel="0" collapsed="false">
      <c r="A905" s="50" t="s">
        <v>3553</v>
      </c>
      <c r="B905" s="2" t="s">
        <v>3554</v>
      </c>
      <c r="C905" s="52" t="s">
        <v>3555</v>
      </c>
      <c r="D905" s="53" t="s">
        <v>3556</v>
      </c>
      <c r="E905" s="54" t="n">
        <v>9.69052185753822</v>
      </c>
      <c r="F905" s="55" t="n">
        <v>10.5129379434747</v>
      </c>
      <c r="G905" s="55" t="n">
        <v>9.0666274090952</v>
      </c>
      <c r="H905" s="56" t="n">
        <v>-0.87</v>
      </c>
      <c r="I905" s="7" t="n">
        <v>0.21</v>
      </c>
      <c r="J905" s="56" t="n">
        <v>-0.66</v>
      </c>
      <c r="K905" s="62" t="s">
        <v>73</v>
      </c>
      <c r="L905" s="8"/>
      <c r="M905" s="8"/>
      <c r="N905" s="8"/>
      <c r="O905" s="8"/>
      <c r="P905" s="9"/>
      <c r="Q905" s="9"/>
      <c r="R905" s="9"/>
      <c r="S905" s="8"/>
      <c r="T905" s="8"/>
      <c r="U905" s="8"/>
      <c r="V905" s="8"/>
      <c r="W905" s="8"/>
    </row>
    <row r="906" s="64" customFormat="true" ht="25.5" hidden="false" customHeight="false" outlineLevel="0" collapsed="false">
      <c r="A906" s="50" t="s">
        <v>3557</v>
      </c>
      <c r="B906" s="2" t="s">
        <v>3558</v>
      </c>
      <c r="C906" s="52" t="s">
        <v>3559</v>
      </c>
      <c r="D906" s="53" t="s">
        <v>3560</v>
      </c>
      <c r="E906" s="54" t="n">
        <v>9.24460168773681</v>
      </c>
      <c r="F906" s="55" t="n">
        <v>10.1346830046876</v>
      </c>
      <c r="G906" s="55" t="n">
        <v>8.08321336824898</v>
      </c>
      <c r="H906" s="56" t="n">
        <v>-0.54</v>
      </c>
      <c r="I906" s="7" t="n">
        <v>0.04</v>
      </c>
      <c r="J906" s="56" t="n">
        <v>-0.5</v>
      </c>
      <c r="L906" s="8"/>
      <c r="M906" s="8"/>
      <c r="N906" s="8"/>
      <c r="O906" s="8"/>
      <c r="P906" s="9"/>
      <c r="Q906" s="9"/>
      <c r="R906" s="9"/>
      <c r="S906" s="8"/>
      <c r="T906" s="8"/>
      <c r="U906" s="8"/>
      <c r="V906" s="8"/>
      <c r="W906" s="8"/>
    </row>
    <row r="907" customFormat="false" ht="12.75" hidden="false" customHeight="false" outlineLevel="0" collapsed="false">
      <c r="A907" s="50" t="s">
        <v>3561</v>
      </c>
      <c r="B907" s="2" t="s">
        <v>3562</v>
      </c>
      <c r="C907" s="52" t="s">
        <v>3563</v>
      </c>
      <c r="D907" s="53" t="s">
        <v>3564</v>
      </c>
      <c r="E907" s="54" t="n">
        <v>8.24174486494015</v>
      </c>
      <c r="F907" s="55" t="n">
        <v>9.26115467261557</v>
      </c>
      <c r="G907" s="55" t="n">
        <v>7.35579154675365</v>
      </c>
      <c r="H907" s="56" t="n">
        <v>-0.81</v>
      </c>
      <c r="I907" s="7" t="n">
        <v>0.2</v>
      </c>
      <c r="J907" s="56" t="n">
        <v>-0.61</v>
      </c>
      <c r="K907" s="64"/>
      <c r="X907" s="10"/>
    </row>
    <row r="908" customFormat="false" ht="12.75" hidden="false" customHeight="false" outlineLevel="0" collapsed="false">
      <c r="A908" s="1" t="s">
        <v>3565</v>
      </c>
      <c r="B908" s="2" t="s">
        <v>3566</v>
      </c>
      <c r="C908" s="52" t="s">
        <v>3567</v>
      </c>
      <c r="D908" s="53" t="s">
        <v>3568</v>
      </c>
      <c r="E908" s="54" t="n">
        <v>7.75421943313514</v>
      </c>
      <c r="F908" s="55" t="n">
        <v>8.62168560672668</v>
      </c>
      <c r="G908" s="55" t="n">
        <v>8.41151098801207</v>
      </c>
      <c r="H908" s="56" t="n">
        <v>-1.15</v>
      </c>
      <c r="I908" s="56" t="n">
        <v>-1.24</v>
      </c>
      <c r="J908" s="56" t="n">
        <v>-2.39</v>
      </c>
      <c r="K908" s="64"/>
      <c r="X908" s="10"/>
    </row>
    <row r="909" customFormat="false" ht="25.5" hidden="false" customHeight="false" outlineLevel="0" collapsed="false">
      <c r="A909" s="50" t="s">
        <v>3569</v>
      </c>
      <c r="B909" s="2" t="s">
        <v>3570</v>
      </c>
      <c r="C909" s="52" t="s">
        <v>3571</v>
      </c>
      <c r="D909" s="53" t="s">
        <v>3572</v>
      </c>
      <c r="E909" s="54" t="n">
        <v>10.4064176198236</v>
      </c>
      <c r="F909" s="55" t="n">
        <v>10.9473447169581</v>
      </c>
      <c r="G909" s="55" t="n">
        <v>10.905236559735</v>
      </c>
      <c r="H909" s="7" t="n">
        <v>-0.12</v>
      </c>
      <c r="I909" s="7" t="n">
        <v>-0.25</v>
      </c>
      <c r="J909" s="56" t="n">
        <v>-0.36</v>
      </c>
      <c r="K909" s="64"/>
      <c r="X909" s="10"/>
    </row>
    <row r="910" customFormat="false" ht="25.5" hidden="false" customHeight="false" outlineLevel="0" collapsed="false">
      <c r="A910" s="50" t="s">
        <v>3573</v>
      </c>
      <c r="B910" s="2" t="s">
        <v>3574</v>
      </c>
      <c r="C910" s="52" t="s">
        <v>3575</v>
      </c>
      <c r="D910" s="53" t="s">
        <v>3576</v>
      </c>
      <c r="E910" s="54" t="n">
        <v>8.44625622988956</v>
      </c>
      <c r="F910" s="55" t="n">
        <v>9.25455625190949</v>
      </c>
      <c r="G910" s="55" t="n">
        <v>9.05365441760315</v>
      </c>
      <c r="H910" s="7" t="n">
        <v>-0.24</v>
      </c>
      <c r="I910" s="56" t="n">
        <v>-1.31</v>
      </c>
      <c r="J910" s="56" t="n">
        <v>-1.55</v>
      </c>
      <c r="K910" s="64"/>
      <c r="O910" s="58" t="s">
        <v>53</v>
      </c>
      <c r="X910" s="10"/>
    </row>
    <row r="911" customFormat="false" ht="12.75" hidden="false" customHeight="false" outlineLevel="0" collapsed="false">
      <c r="A911" s="50" t="s">
        <v>3577</v>
      </c>
      <c r="B911" s="2" t="s">
        <v>3578</v>
      </c>
      <c r="C911" s="52" t="s">
        <v>3579</v>
      </c>
      <c r="D911" s="53" t="s">
        <v>3580</v>
      </c>
      <c r="E911" s="54" t="n">
        <v>10.2148047949481</v>
      </c>
      <c r="F911" s="55" t="n">
        <v>11.3622726181026</v>
      </c>
      <c r="G911" s="55" t="n">
        <v>12.6049701327204</v>
      </c>
      <c r="H911" s="7" t="n">
        <v>-0.18</v>
      </c>
      <c r="I911" s="56" t="n">
        <v>-1.17</v>
      </c>
      <c r="J911" s="56" t="n">
        <v>-1.35</v>
      </c>
      <c r="K911" s="64"/>
      <c r="O911" s="58" t="s">
        <v>53</v>
      </c>
      <c r="X911" s="10"/>
    </row>
    <row r="912" s="64" customFormat="true" ht="12.75" hidden="false" customHeight="false" outlineLevel="0" collapsed="false">
      <c r="A912" s="1" t="s">
        <v>3581</v>
      </c>
      <c r="B912" s="2" t="s">
        <v>3582</v>
      </c>
      <c r="C912" s="52" t="s">
        <v>3583</v>
      </c>
      <c r="D912" s="53" t="s">
        <v>3584</v>
      </c>
      <c r="E912" s="54" t="n">
        <v>7.99378756313484</v>
      </c>
      <c r="F912" s="55" t="n">
        <v>8.11113567023471</v>
      </c>
      <c r="G912" s="55" t="n">
        <v>8.35799178363106</v>
      </c>
      <c r="H912" s="7" t="n">
        <v>-0.13</v>
      </c>
      <c r="I912" s="56" t="n">
        <v>-0.75</v>
      </c>
      <c r="J912" s="56" t="n">
        <v>-0.88</v>
      </c>
      <c r="L912" s="8"/>
      <c r="M912" s="8"/>
      <c r="N912" s="8"/>
      <c r="O912" s="58" t="s">
        <v>53</v>
      </c>
      <c r="P912" s="9"/>
      <c r="Q912" s="9"/>
      <c r="R912" s="9"/>
      <c r="S912" s="8"/>
      <c r="T912" s="8"/>
      <c r="U912" s="8"/>
      <c r="V912" s="8"/>
      <c r="W912" s="8"/>
    </row>
    <row r="913" customFormat="false" ht="12.75" hidden="false" customHeight="false" outlineLevel="0" collapsed="false">
      <c r="A913" s="50" t="s">
        <v>3585</v>
      </c>
      <c r="B913" s="2" t="s">
        <v>3586</v>
      </c>
      <c r="C913" s="52" t="s">
        <v>3587</v>
      </c>
      <c r="D913" s="53" t="s">
        <v>3588</v>
      </c>
      <c r="E913" s="54" t="n">
        <v>8.87036471958341</v>
      </c>
      <c r="F913" s="55" t="n">
        <v>9.10617031694514</v>
      </c>
      <c r="G913" s="55" t="n">
        <v>10.4162697445232</v>
      </c>
      <c r="H913" s="56" t="n">
        <v>-0.9</v>
      </c>
      <c r="I913" s="7" t="n">
        <v>0.5</v>
      </c>
      <c r="J913" s="7" t="n">
        <v>-0.4</v>
      </c>
      <c r="K913" s="64"/>
      <c r="X913" s="10"/>
    </row>
    <row r="914" customFormat="false" ht="12.75" hidden="false" customHeight="false" outlineLevel="0" collapsed="false">
      <c r="A914" s="50" t="s">
        <v>3589</v>
      </c>
      <c r="B914" s="2" t="s">
        <v>3590</v>
      </c>
      <c r="C914" s="52" t="s">
        <v>3591</v>
      </c>
      <c r="D914" s="53" t="s">
        <v>3592</v>
      </c>
      <c r="E914" s="54" t="n">
        <v>8.21771541135067</v>
      </c>
      <c r="F914" s="55" t="n">
        <v>8.39360496863922</v>
      </c>
      <c r="G914" s="55" t="n">
        <v>9.5630055530624</v>
      </c>
      <c r="H914" s="56" t="n">
        <v>-0.68</v>
      </c>
      <c r="I914" s="7" t="n">
        <v>-0.09</v>
      </c>
      <c r="J914" s="56" t="n">
        <v>-0.77</v>
      </c>
      <c r="K914" s="64"/>
      <c r="X914" s="10"/>
    </row>
    <row r="915" customFormat="false" ht="25.5" hidden="false" customHeight="false" outlineLevel="0" collapsed="false">
      <c r="A915" s="50" t="s">
        <v>3593</v>
      </c>
      <c r="B915" s="2" t="s">
        <v>3594</v>
      </c>
      <c r="C915" s="52" t="s">
        <v>3595</v>
      </c>
      <c r="D915" s="53" t="s">
        <v>3596</v>
      </c>
      <c r="E915" s="54" t="n">
        <v>8.51017075115177</v>
      </c>
      <c r="F915" s="55" t="n">
        <v>8.64313466185727</v>
      </c>
      <c r="G915" s="55" t="n">
        <v>9.39145842004967</v>
      </c>
      <c r="H915" s="56" t="n">
        <v>-1.46</v>
      </c>
      <c r="I915" s="56" t="n">
        <v>0.31</v>
      </c>
      <c r="J915" s="56" t="n">
        <v>-1.15</v>
      </c>
      <c r="K915" s="64"/>
      <c r="X915" s="10"/>
    </row>
    <row r="916" customFormat="false" ht="12.75" hidden="false" customHeight="false" outlineLevel="0" collapsed="false">
      <c r="A916" s="50" t="s">
        <v>3597</v>
      </c>
      <c r="B916" s="2" t="s">
        <v>3598</v>
      </c>
      <c r="D916" s="4" t="s">
        <v>3599</v>
      </c>
      <c r="E916" s="54" t="n">
        <v>11.7302153715996</v>
      </c>
      <c r="F916" s="55" t="n">
        <v>12.6338580123146</v>
      </c>
      <c r="G916" s="55" t="n">
        <v>12.1299913093628</v>
      </c>
      <c r="H916" s="56" t="n">
        <v>0.74</v>
      </c>
      <c r="I916" s="7" t="n">
        <v>-0.19</v>
      </c>
      <c r="J916" s="56" t="n">
        <v>0.55</v>
      </c>
      <c r="K916" s="62" t="s">
        <v>73</v>
      </c>
      <c r="X916" s="10"/>
    </row>
    <row r="917" customFormat="false" ht="12.75" hidden="false" customHeight="false" outlineLevel="0" collapsed="false">
      <c r="A917" s="50" t="s">
        <v>3600</v>
      </c>
      <c r="B917" s="2" t="s">
        <v>3601</v>
      </c>
      <c r="C917" s="52" t="s">
        <v>3602</v>
      </c>
      <c r="D917" s="53" t="s">
        <v>3603</v>
      </c>
      <c r="E917" s="54" t="n">
        <v>9.56395889681009</v>
      </c>
      <c r="F917" s="55" t="n">
        <v>10.2448395011456</v>
      </c>
      <c r="G917" s="55" t="n">
        <v>10.3377333888007</v>
      </c>
      <c r="H917" s="56" t="n">
        <v>1.23</v>
      </c>
      <c r="I917" s="56" t="n">
        <v>-0.93</v>
      </c>
      <c r="J917" s="7" t="n">
        <v>0.3</v>
      </c>
      <c r="K917" s="62" t="s">
        <v>73</v>
      </c>
      <c r="X917" s="10"/>
    </row>
    <row r="918" s="64" customFormat="true" ht="12.75" hidden="false" customHeight="false" outlineLevel="0" collapsed="false">
      <c r="A918" s="50" t="s">
        <v>3604</v>
      </c>
      <c r="B918" s="2" t="s">
        <v>3605</v>
      </c>
      <c r="C918" s="52" t="s">
        <v>3606</v>
      </c>
      <c r="D918" s="53" t="s">
        <v>3607</v>
      </c>
      <c r="E918" s="54" t="n">
        <v>10.5709941287432</v>
      </c>
      <c r="F918" s="55" t="n">
        <v>12.0288729966814</v>
      </c>
      <c r="G918" s="55" t="n">
        <v>11.7188753149602</v>
      </c>
      <c r="H918" s="7" t="n">
        <v>-0.05</v>
      </c>
      <c r="I918" s="7" t="n">
        <v>-0.24</v>
      </c>
      <c r="J918" s="56" t="n">
        <v>-0.29</v>
      </c>
      <c r="L918" s="8"/>
      <c r="M918" s="8"/>
      <c r="N918" s="8"/>
      <c r="O918" s="8"/>
      <c r="P918" s="9"/>
      <c r="Q918" s="9"/>
      <c r="R918" s="9"/>
      <c r="S918" s="8"/>
      <c r="T918" s="8"/>
      <c r="U918" s="8"/>
      <c r="V918" s="8"/>
      <c r="W918" s="8"/>
    </row>
    <row r="919" customFormat="false" ht="12.75" hidden="false" customHeight="false" outlineLevel="0" collapsed="false">
      <c r="A919" s="1" t="s">
        <v>3608</v>
      </c>
      <c r="B919" s="2" t="s">
        <v>3609</v>
      </c>
      <c r="C919" s="52" t="s">
        <v>3610</v>
      </c>
      <c r="D919" s="53" t="s">
        <v>3611</v>
      </c>
      <c r="E919" s="54" t="n">
        <v>10.0977687934186</v>
      </c>
      <c r="F919" s="55" t="n">
        <v>9.35909064501474</v>
      </c>
      <c r="G919" s="55" t="n">
        <v>9.55132374801477</v>
      </c>
      <c r="H919" s="56" t="n">
        <v>-0.2</v>
      </c>
      <c r="I919" s="56" t="n">
        <v>0.19</v>
      </c>
      <c r="J919" s="7" t="n">
        <v>-0.02</v>
      </c>
      <c r="K919" s="58" t="s">
        <v>53</v>
      </c>
      <c r="O919" s="58" t="s">
        <v>53</v>
      </c>
      <c r="P919" s="59" t="s">
        <v>53</v>
      </c>
      <c r="R919" s="59" t="s">
        <v>53</v>
      </c>
      <c r="X919" s="10"/>
    </row>
    <row r="920" customFormat="false" ht="12.75" hidden="false" customHeight="false" outlineLevel="0" collapsed="false">
      <c r="A920" s="1" t="s">
        <v>3612</v>
      </c>
      <c r="B920" s="2" t="s">
        <v>3613</v>
      </c>
      <c r="C920" s="52" t="s">
        <v>3614</v>
      </c>
      <c r="D920" s="53" t="s">
        <v>3615</v>
      </c>
      <c r="E920" s="54" t="n">
        <v>10.8877537199845</v>
      </c>
      <c r="F920" s="55" t="n">
        <v>9.65785433581572</v>
      </c>
      <c r="G920" s="55" t="n">
        <v>10.5914288441863</v>
      </c>
      <c r="H920" s="56" t="n">
        <v>-1.22</v>
      </c>
      <c r="I920" s="56" t="n">
        <v>0.78</v>
      </c>
      <c r="J920" s="56" t="n">
        <v>-0.44</v>
      </c>
      <c r="K920" s="64"/>
      <c r="O920" s="58" t="s">
        <v>53</v>
      </c>
      <c r="X920" s="10"/>
    </row>
    <row r="921" customFormat="false" ht="25.5" hidden="false" customHeight="false" outlineLevel="0" collapsed="false">
      <c r="A921" s="1" t="s">
        <v>3616</v>
      </c>
      <c r="B921" s="2" t="s">
        <v>3617</v>
      </c>
      <c r="C921" s="52" t="s">
        <v>3618</v>
      </c>
      <c r="D921" s="53" t="s">
        <v>3619</v>
      </c>
      <c r="E921" s="54" t="n">
        <v>9.15355203170811</v>
      </c>
      <c r="F921" s="55" t="n">
        <v>9.1994269676709</v>
      </c>
      <c r="G921" s="55" t="n">
        <v>9.43941536121329</v>
      </c>
      <c r="H921" s="7" t="n">
        <v>-0.03</v>
      </c>
      <c r="I921" s="56" t="n">
        <v>-0.3</v>
      </c>
      <c r="J921" s="56" t="n">
        <v>-0.32</v>
      </c>
      <c r="K921" s="64"/>
      <c r="M921" s="62" t="s">
        <v>73</v>
      </c>
      <c r="N921" s="76"/>
      <c r="X921" s="10"/>
    </row>
    <row r="922" customFormat="false" ht="38.25" hidden="false" customHeight="false" outlineLevel="0" collapsed="false">
      <c r="A922" s="1" t="s">
        <v>3620</v>
      </c>
      <c r="B922" s="2" t="s">
        <v>3621</v>
      </c>
      <c r="C922" s="52" t="s">
        <v>3622</v>
      </c>
      <c r="D922" s="53" t="s">
        <v>3623</v>
      </c>
      <c r="E922" s="54" t="n">
        <v>14.4484777084312</v>
      </c>
      <c r="F922" s="55" t="n">
        <v>14.6531809653276</v>
      </c>
      <c r="G922" s="55" t="n">
        <v>14.4677010643365</v>
      </c>
      <c r="H922" s="56" t="n">
        <v>-0.6</v>
      </c>
      <c r="I922" s="7" t="n">
        <v>0.37</v>
      </c>
      <c r="J922" s="7" t="n">
        <v>-0.23</v>
      </c>
      <c r="K922" s="8"/>
      <c r="X922" s="10"/>
    </row>
    <row r="923" customFormat="false" ht="12.75" hidden="false" customHeight="false" outlineLevel="0" collapsed="false">
      <c r="A923" s="50" t="s">
        <v>3624</v>
      </c>
      <c r="B923" s="2" t="s">
        <v>3625</v>
      </c>
      <c r="C923" s="52" t="s">
        <v>3626</v>
      </c>
      <c r="D923" s="53" t="s">
        <v>3627</v>
      </c>
      <c r="E923" s="54" t="n">
        <v>11.4608142217603</v>
      </c>
      <c r="F923" s="55" t="n">
        <v>12.6760893033183</v>
      </c>
      <c r="G923" s="55" t="n">
        <v>11.8979210669717</v>
      </c>
      <c r="H923" s="56" t="n">
        <v>-0.32</v>
      </c>
      <c r="I923" s="7" t="n">
        <v>0.05</v>
      </c>
      <c r="J923" s="56" t="n">
        <v>-0.28</v>
      </c>
      <c r="K923" s="58" t="s">
        <v>53</v>
      </c>
      <c r="X923" s="10"/>
    </row>
    <row r="924" customFormat="false" ht="25.5" hidden="false" customHeight="false" outlineLevel="0" collapsed="false">
      <c r="A924" s="50" t="s">
        <v>3628</v>
      </c>
      <c r="B924" s="2" t="s">
        <v>3629</v>
      </c>
      <c r="C924" s="52" t="s">
        <v>3630</v>
      </c>
      <c r="D924" s="53" t="s">
        <v>3631</v>
      </c>
      <c r="E924" s="54" t="n">
        <v>11.7008298172998</v>
      </c>
      <c r="F924" s="55" t="n">
        <v>11.728345714711</v>
      </c>
      <c r="G924" s="55" t="n">
        <v>12.0251049482586</v>
      </c>
      <c r="H924" s="56" t="n">
        <v>0.73</v>
      </c>
      <c r="I924" s="7" t="n">
        <v>0.01</v>
      </c>
      <c r="J924" s="56" t="n">
        <v>0.73</v>
      </c>
      <c r="K924" s="8"/>
      <c r="X924" s="10"/>
    </row>
    <row r="925" s="81" customFormat="true" ht="12.75" hidden="false" customHeight="false" outlineLevel="0" collapsed="false">
      <c r="A925" s="50" t="s">
        <v>3632</v>
      </c>
      <c r="B925" s="2" t="s">
        <v>3633</v>
      </c>
      <c r="C925" s="52" t="s">
        <v>3634</v>
      </c>
      <c r="D925" s="53" t="s">
        <v>3635</v>
      </c>
      <c r="E925" s="54" t="n">
        <v>9.86542397831314</v>
      </c>
      <c r="F925" s="55" t="n">
        <v>10.4642394131333</v>
      </c>
      <c r="G925" s="55" t="n">
        <v>10.0922285843868</v>
      </c>
      <c r="H925" s="7" t="n">
        <v>-0.21</v>
      </c>
      <c r="I925" s="7" t="n">
        <v>-0.07</v>
      </c>
      <c r="J925" s="56" t="n">
        <v>-0.28</v>
      </c>
      <c r="K925" s="58" t="s">
        <v>53</v>
      </c>
      <c r="L925" s="8"/>
      <c r="M925" s="8"/>
      <c r="N925" s="8"/>
      <c r="O925" s="8"/>
      <c r="P925" s="9"/>
      <c r="Q925" s="9"/>
      <c r="R925" s="9"/>
      <c r="S925" s="8"/>
      <c r="T925" s="8"/>
      <c r="U925" s="8"/>
      <c r="V925" s="8"/>
      <c r="W925" s="8"/>
    </row>
    <row r="926" customFormat="false" ht="12.75" hidden="false" customHeight="false" outlineLevel="0" collapsed="false">
      <c r="A926" s="1" t="s">
        <v>3636</v>
      </c>
      <c r="B926" s="2" t="s">
        <v>3637</v>
      </c>
      <c r="C926" s="52" t="s">
        <v>3638</v>
      </c>
      <c r="D926" s="53" t="s">
        <v>3639</v>
      </c>
      <c r="E926" s="54" t="n">
        <v>8.92540608314137</v>
      </c>
      <c r="F926" s="55" t="n">
        <v>9.25006150271721</v>
      </c>
      <c r="G926" s="55" t="n">
        <v>9.20310325023664</v>
      </c>
      <c r="H926" s="56" t="n">
        <v>1.74</v>
      </c>
      <c r="I926" s="56" t="n">
        <v>-0.71</v>
      </c>
      <c r="J926" s="56" t="n">
        <v>1.03</v>
      </c>
      <c r="K926" s="62" t="s">
        <v>73</v>
      </c>
      <c r="X926" s="10"/>
    </row>
    <row r="927" customFormat="false" ht="12.75" hidden="false" customHeight="false" outlineLevel="0" collapsed="false">
      <c r="A927" s="50" t="s">
        <v>3640</v>
      </c>
      <c r="B927" s="2" t="s">
        <v>3641</v>
      </c>
      <c r="C927" s="52" t="s">
        <v>3642</v>
      </c>
      <c r="D927" s="4" t="s">
        <v>3643</v>
      </c>
      <c r="E927" s="54" t="n">
        <v>9.32485559695043</v>
      </c>
      <c r="F927" s="55" t="n">
        <v>8.59916899321943</v>
      </c>
      <c r="G927" s="55" t="n">
        <v>8.59395128394841</v>
      </c>
      <c r="H927" s="56" t="n">
        <v>-1.06</v>
      </c>
      <c r="I927" s="56" t="n">
        <v>0.67</v>
      </c>
      <c r="J927" s="7" t="n">
        <v>-0.39</v>
      </c>
      <c r="K927" s="62" t="s">
        <v>73</v>
      </c>
      <c r="X927" s="10"/>
    </row>
    <row r="928" customFormat="false" ht="12.75" hidden="false" customHeight="false" outlineLevel="0" collapsed="false">
      <c r="A928" s="1" t="s">
        <v>3644</v>
      </c>
      <c r="B928" s="2" t="s">
        <v>3645</v>
      </c>
      <c r="C928" s="52" t="s">
        <v>3646</v>
      </c>
      <c r="D928" s="53" t="s">
        <v>3647</v>
      </c>
      <c r="E928" s="54" t="n">
        <v>7.48864353985379</v>
      </c>
      <c r="F928" s="55" t="n">
        <v>7.69905184401685</v>
      </c>
      <c r="G928" s="55" t="n">
        <v>7.76553474636298</v>
      </c>
      <c r="H928" s="56" t="n">
        <v>-0.81</v>
      </c>
      <c r="I928" s="56" t="n">
        <v>-1.04</v>
      </c>
      <c r="J928" s="56" t="n">
        <v>-1.85</v>
      </c>
      <c r="K928" s="64"/>
      <c r="M928" s="62" t="s">
        <v>73</v>
      </c>
      <c r="N928" s="58" t="s">
        <v>53</v>
      </c>
      <c r="X928" s="10"/>
    </row>
    <row r="929" customFormat="false" ht="12.75" hidden="false" customHeight="false" outlineLevel="0" collapsed="false">
      <c r="A929" s="1" t="s">
        <v>3648</v>
      </c>
      <c r="B929" s="2" t="s">
        <v>3649</v>
      </c>
      <c r="C929" s="52" t="s">
        <v>3650</v>
      </c>
      <c r="D929" s="53" t="s">
        <v>3651</v>
      </c>
      <c r="E929" s="54" t="n">
        <v>12.929739226852</v>
      </c>
      <c r="F929" s="55" t="n">
        <v>11.187290206735</v>
      </c>
      <c r="G929" s="55" t="n">
        <v>11.9018096843236</v>
      </c>
      <c r="H929" s="56" t="n">
        <v>-0.71</v>
      </c>
      <c r="I929" s="7" t="n">
        <v>0.14</v>
      </c>
      <c r="J929" s="56" t="n">
        <v>-0.57</v>
      </c>
      <c r="K929" s="64"/>
      <c r="O929" s="58" t="s">
        <v>53</v>
      </c>
      <c r="Q929" s="62" t="s">
        <v>73</v>
      </c>
      <c r="X929" s="10"/>
    </row>
    <row r="930" customFormat="false" ht="12.75" hidden="false" customHeight="false" outlineLevel="0" collapsed="false">
      <c r="A930" s="1" t="s">
        <v>3652</v>
      </c>
      <c r="B930" s="2" t="s">
        <v>3653</v>
      </c>
      <c r="C930" s="52" t="s">
        <v>3654</v>
      </c>
      <c r="D930" s="53" t="s">
        <v>3655</v>
      </c>
      <c r="E930" s="54" t="n">
        <v>9.3297963382207</v>
      </c>
      <c r="F930" s="55" t="n">
        <v>10.3923174227788</v>
      </c>
      <c r="G930" s="55" t="n">
        <v>9.71784775434632</v>
      </c>
      <c r="H930" s="56" t="n">
        <v>-1.22</v>
      </c>
      <c r="I930" s="56" t="n">
        <v>0.41</v>
      </c>
      <c r="J930" s="56" t="n">
        <v>-0.81</v>
      </c>
      <c r="K930" s="64"/>
      <c r="O930" s="58" t="s">
        <v>53</v>
      </c>
      <c r="X930" s="10"/>
    </row>
    <row r="931" customFormat="false" ht="12.75" hidden="false" customHeight="false" outlineLevel="0" collapsed="false">
      <c r="A931" s="50" t="s">
        <v>3656</v>
      </c>
      <c r="B931" s="2" t="s">
        <v>3657</v>
      </c>
      <c r="C931" s="52" t="s">
        <v>3658</v>
      </c>
      <c r="D931" s="53" t="s">
        <v>3659</v>
      </c>
      <c r="E931" s="54" t="n">
        <v>9.16691625156997</v>
      </c>
      <c r="F931" s="55" t="n">
        <v>9.98142457503897</v>
      </c>
      <c r="G931" s="55" t="n">
        <v>11.020702203791</v>
      </c>
      <c r="H931" s="56" t="n">
        <v>0.47</v>
      </c>
      <c r="I931" s="7" t="n">
        <v>-0.06</v>
      </c>
      <c r="J931" s="7" t="n">
        <v>0.42</v>
      </c>
      <c r="K931" s="58" t="s">
        <v>53</v>
      </c>
      <c r="X931" s="10"/>
    </row>
    <row r="932" s="81" customFormat="true" ht="12.75" hidden="false" customHeight="false" outlineLevel="0" collapsed="false">
      <c r="A932" s="50" t="s">
        <v>3660</v>
      </c>
      <c r="B932" s="2" t="s">
        <v>3661</v>
      </c>
      <c r="C932" s="52" t="s">
        <v>3662</v>
      </c>
      <c r="D932" s="53" t="s">
        <v>3663</v>
      </c>
      <c r="E932" s="54" t="n">
        <v>13.3018248222297</v>
      </c>
      <c r="F932" s="55" t="n">
        <v>14.0087612439879</v>
      </c>
      <c r="G932" s="55" t="n">
        <v>13.8669987462928</v>
      </c>
      <c r="H932" s="56" t="n">
        <v>-0.48</v>
      </c>
      <c r="I932" s="7" t="n">
        <v>-0.02</v>
      </c>
      <c r="J932" s="56" t="n">
        <v>-0.5</v>
      </c>
      <c r="K932" s="64"/>
      <c r="L932" s="8"/>
      <c r="M932" s="8"/>
      <c r="N932" s="8"/>
      <c r="O932" s="62" t="s">
        <v>73</v>
      </c>
      <c r="P932" s="9"/>
      <c r="Q932" s="62" t="s">
        <v>73</v>
      </c>
      <c r="R932" s="9"/>
      <c r="S932" s="8"/>
      <c r="T932" s="8"/>
      <c r="U932" s="8"/>
      <c r="V932" s="8"/>
      <c r="W932" s="8"/>
    </row>
    <row r="933" customFormat="false" ht="12.75" hidden="false" customHeight="false" outlineLevel="0" collapsed="false">
      <c r="A933" s="50" t="s">
        <v>3664</v>
      </c>
      <c r="B933" s="2" t="s">
        <v>3665</v>
      </c>
      <c r="C933" s="52" t="s">
        <v>3666</v>
      </c>
      <c r="D933" s="53" t="s">
        <v>3667</v>
      </c>
      <c r="E933" s="54" t="n">
        <v>11.5576072938254</v>
      </c>
      <c r="F933" s="55" t="n">
        <v>12.7737779730928</v>
      </c>
      <c r="G933" s="55" t="n">
        <v>12.3645997889661</v>
      </c>
      <c r="H933" s="7" t="n">
        <v>-0.19</v>
      </c>
      <c r="I933" s="7" t="n">
        <v>-0.26</v>
      </c>
      <c r="J933" s="56" t="n">
        <v>-0.45</v>
      </c>
      <c r="K933" s="64"/>
      <c r="X933" s="10"/>
    </row>
    <row r="934" customFormat="false" ht="12.75" hidden="false" customHeight="false" outlineLevel="0" collapsed="false">
      <c r="A934" s="1" t="s">
        <v>3668</v>
      </c>
      <c r="B934" s="2" t="s">
        <v>3578</v>
      </c>
      <c r="C934" s="52" t="s">
        <v>3669</v>
      </c>
      <c r="D934" s="53" t="s">
        <v>3670</v>
      </c>
      <c r="E934" s="54" t="n">
        <v>9.45840661323653</v>
      </c>
      <c r="F934" s="55" t="n">
        <v>8.98413359454098</v>
      </c>
      <c r="G934" s="55" t="n">
        <v>9.03946743827853</v>
      </c>
      <c r="H934" s="7" t="n">
        <v>-0.06</v>
      </c>
      <c r="I934" s="7" t="n">
        <v>-0.29</v>
      </c>
      <c r="J934" s="56" t="n">
        <v>-0.36</v>
      </c>
      <c r="K934" s="64"/>
      <c r="X934" s="10"/>
    </row>
    <row r="935" customFormat="false" ht="12.75" hidden="false" customHeight="false" outlineLevel="0" collapsed="false">
      <c r="A935" s="50" t="s">
        <v>3671</v>
      </c>
      <c r="B935" s="2" t="s">
        <v>3672</v>
      </c>
      <c r="C935" s="52" t="s">
        <v>3673</v>
      </c>
      <c r="D935" s="53" t="s">
        <v>1762</v>
      </c>
      <c r="E935" s="54" t="n">
        <v>13.5153795323141</v>
      </c>
      <c r="F935" s="55" t="n">
        <v>13.9943357566642</v>
      </c>
      <c r="G935" s="55" t="n">
        <v>14.0141599892011</v>
      </c>
      <c r="H935" s="56" t="n">
        <v>-0.74</v>
      </c>
      <c r="I935" s="7" t="n">
        <v>0.23</v>
      </c>
      <c r="J935" s="56" t="n">
        <v>-0.51</v>
      </c>
      <c r="K935" s="64"/>
      <c r="X935" s="10"/>
    </row>
    <row r="936" s="64" customFormat="true" ht="12.75" hidden="false" customHeight="false" outlineLevel="0" collapsed="false">
      <c r="A936" s="50" t="s">
        <v>3674</v>
      </c>
      <c r="B936" s="2" t="s">
        <v>3675</v>
      </c>
      <c r="C936" s="52" t="s">
        <v>3676</v>
      </c>
      <c r="D936" s="53" t="s">
        <v>3677</v>
      </c>
      <c r="E936" s="54" t="n">
        <v>9.71836162613836</v>
      </c>
      <c r="F936" s="55" t="n">
        <v>9.90508609876177</v>
      </c>
      <c r="G936" s="55" t="n">
        <v>10.1682960408722</v>
      </c>
      <c r="H936" s="7" t="n">
        <v>-0.03</v>
      </c>
      <c r="I936" s="56" t="n">
        <v>-0.69</v>
      </c>
      <c r="J936" s="56" t="n">
        <v>-0.72</v>
      </c>
      <c r="L936" s="8"/>
      <c r="M936" s="8"/>
      <c r="N936" s="8"/>
      <c r="O936" s="8"/>
      <c r="P936" s="9"/>
      <c r="Q936" s="9"/>
      <c r="R936" s="9"/>
      <c r="S936" s="8"/>
      <c r="T936" s="8"/>
      <c r="U936" s="8"/>
      <c r="V936" s="8"/>
      <c r="W936" s="8"/>
    </row>
    <row r="937" s="64" customFormat="true" ht="12.75" hidden="false" customHeight="false" outlineLevel="0" collapsed="false">
      <c r="A937" s="50" t="s">
        <v>3678</v>
      </c>
      <c r="B937" s="2" t="s">
        <v>3679</v>
      </c>
      <c r="C937" s="52" t="s">
        <v>3680</v>
      </c>
      <c r="D937" s="53" t="s">
        <v>3681</v>
      </c>
      <c r="E937" s="54" t="n">
        <v>9.71836162613836</v>
      </c>
      <c r="F937" s="55" t="n">
        <v>9.90508609876177</v>
      </c>
      <c r="G937" s="55" t="n">
        <v>10.1682960408722</v>
      </c>
      <c r="H937" s="56" t="n">
        <v>-0.91</v>
      </c>
      <c r="I937" s="7" t="n">
        <v>0.04</v>
      </c>
      <c r="J937" s="56" t="n">
        <v>-0.87</v>
      </c>
      <c r="L937" s="8"/>
      <c r="M937" s="8"/>
      <c r="N937" s="8"/>
      <c r="O937" s="8"/>
      <c r="P937" s="9"/>
      <c r="Q937" s="9"/>
      <c r="R937" s="9"/>
      <c r="S937" s="8"/>
      <c r="T937" s="8"/>
      <c r="U937" s="8"/>
      <c r="V937" s="8"/>
      <c r="W937" s="8"/>
    </row>
    <row r="938" s="64" customFormat="true" ht="12.75" hidden="false" customHeight="false" outlineLevel="0" collapsed="false">
      <c r="A938" s="50" t="s">
        <v>3682</v>
      </c>
      <c r="B938" s="2" t="s">
        <v>3683</v>
      </c>
      <c r="C938" s="52" t="s">
        <v>3684</v>
      </c>
      <c r="D938" s="53" t="s">
        <v>3685</v>
      </c>
      <c r="E938" s="54" t="n">
        <v>8.67454539384587</v>
      </c>
      <c r="F938" s="55" t="n">
        <v>8.73606362787181</v>
      </c>
      <c r="G938" s="55" t="n">
        <v>9.03039125995948</v>
      </c>
      <c r="H938" s="56" t="n">
        <v>-0.51</v>
      </c>
      <c r="I938" s="7" t="n">
        <v>0.3</v>
      </c>
      <c r="J938" s="7" t="n">
        <v>-0.21</v>
      </c>
      <c r="L938" s="8"/>
      <c r="M938" s="8"/>
      <c r="N938" s="8"/>
      <c r="O938" s="8"/>
      <c r="P938" s="9"/>
      <c r="Q938" s="9"/>
      <c r="R938" s="9"/>
      <c r="S938" s="8"/>
      <c r="T938" s="8"/>
      <c r="U938" s="8"/>
      <c r="V938" s="8"/>
      <c r="W938" s="8"/>
    </row>
    <row r="939" s="64" customFormat="true" ht="12.75" hidden="false" customHeight="false" outlineLevel="0" collapsed="false">
      <c r="A939" s="50" t="s">
        <v>3686</v>
      </c>
      <c r="B939" s="2" t="s">
        <v>3687</v>
      </c>
      <c r="C939" s="52" t="s">
        <v>3688</v>
      </c>
      <c r="D939" s="53" t="s">
        <v>3689</v>
      </c>
      <c r="E939" s="54" t="n">
        <v>12.9318455401837</v>
      </c>
      <c r="F939" s="55" t="n">
        <v>13.6736403361443</v>
      </c>
      <c r="G939" s="55" t="n">
        <v>13.4461398955031</v>
      </c>
      <c r="H939" s="56" t="n">
        <v>-0.74</v>
      </c>
      <c r="I939" s="7" t="n">
        <v>0.09</v>
      </c>
      <c r="J939" s="56" t="n">
        <v>-0.65</v>
      </c>
      <c r="L939" s="8"/>
      <c r="M939" s="8"/>
      <c r="N939" s="8"/>
      <c r="O939" s="62" t="s">
        <v>73</v>
      </c>
      <c r="P939" s="9"/>
      <c r="Q939" s="62" t="s">
        <v>73</v>
      </c>
      <c r="R939" s="9"/>
      <c r="S939" s="8"/>
      <c r="T939" s="8"/>
      <c r="U939" s="8"/>
      <c r="V939" s="8"/>
      <c r="W939" s="8"/>
    </row>
    <row r="940" s="64" customFormat="true" ht="25.5" hidden="false" customHeight="false" outlineLevel="0" collapsed="false">
      <c r="A940" s="50" t="s">
        <v>3690</v>
      </c>
      <c r="B940" s="2" t="s">
        <v>3691</v>
      </c>
      <c r="C940" s="52" t="s">
        <v>3692</v>
      </c>
      <c r="D940" s="53" t="s">
        <v>3693</v>
      </c>
      <c r="E940" s="54" t="n">
        <v>10.2755425560867</v>
      </c>
      <c r="F940" s="55" t="n">
        <v>10.3061756418822</v>
      </c>
      <c r="G940" s="55" t="n">
        <v>10.9973206379301</v>
      </c>
      <c r="H940" s="56" t="n">
        <v>-0.77</v>
      </c>
      <c r="I940" s="7" t="n">
        <v>-0.07</v>
      </c>
      <c r="J940" s="56" t="n">
        <v>-0.84</v>
      </c>
      <c r="L940" s="8"/>
      <c r="M940" s="8"/>
      <c r="N940" s="8"/>
      <c r="O940" s="8"/>
      <c r="P940" s="9"/>
      <c r="Q940" s="9"/>
      <c r="R940" s="9"/>
      <c r="S940" s="8"/>
      <c r="T940" s="8"/>
      <c r="U940" s="8"/>
      <c r="V940" s="8"/>
      <c r="W940" s="8"/>
    </row>
    <row r="941" s="64" customFormat="true" ht="25.5" hidden="false" customHeight="false" outlineLevel="0" collapsed="false">
      <c r="A941" s="1" t="s">
        <v>3694</v>
      </c>
      <c r="B941" s="2" t="s">
        <v>3695</v>
      </c>
      <c r="C941" s="52" t="s">
        <v>3696</v>
      </c>
      <c r="D941" s="53" t="s">
        <v>3697</v>
      </c>
      <c r="E941" s="54" t="n">
        <v>9.57969306345875</v>
      </c>
      <c r="F941" s="55" t="n">
        <v>10.4873376152072</v>
      </c>
      <c r="G941" s="55" t="n">
        <v>10.4496645384762</v>
      </c>
      <c r="H941" s="56" t="n">
        <v>-0.73</v>
      </c>
      <c r="I941" s="7" t="n">
        <v>0.51</v>
      </c>
      <c r="J941" s="7" t="n">
        <v>-0.22</v>
      </c>
      <c r="L941" s="8"/>
      <c r="M941" s="8"/>
      <c r="N941" s="8"/>
      <c r="O941" s="8"/>
      <c r="P941" s="9"/>
      <c r="Q941" s="9"/>
      <c r="R941" s="9"/>
      <c r="S941" s="8"/>
      <c r="T941" s="8"/>
      <c r="U941" s="8"/>
      <c r="V941" s="8"/>
      <c r="W941" s="8"/>
    </row>
    <row r="942" s="64" customFormat="true" ht="12.75" hidden="false" customHeight="false" outlineLevel="0" collapsed="false">
      <c r="A942" s="50" t="s">
        <v>3698</v>
      </c>
      <c r="B942" s="2" t="s">
        <v>3699</v>
      </c>
      <c r="C942" s="52" t="s">
        <v>3700</v>
      </c>
      <c r="D942" s="4" t="s">
        <v>3701</v>
      </c>
      <c r="E942" s="54" t="n">
        <v>9.24293589533958</v>
      </c>
      <c r="F942" s="55" t="n">
        <v>9.75555526197215</v>
      </c>
      <c r="G942" s="55" t="n">
        <v>9.45100499781799</v>
      </c>
      <c r="H942" s="56" t="n">
        <v>-0.35</v>
      </c>
      <c r="I942" s="7" t="n">
        <v>0.12</v>
      </c>
      <c r="J942" s="7" t="n">
        <v>-0.23</v>
      </c>
      <c r="L942" s="8"/>
      <c r="M942" s="8"/>
      <c r="N942" s="8"/>
      <c r="O942" s="8"/>
      <c r="P942" s="9"/>
      <c r="Q942" s="9"/>
      <c r="R942" s="9"/>
      <c r="S942" s="8"/>
      <c r="T942" s="8"/>
      <c r="U942" s="8"/>
      <c r="V942" s="8"/>
      <c r="W942" s="8"/>
    </row>
    <row r="943" s="64" customFormat="true" ht="25.5" hidden="false" customHeight="false" outlineLevel="0" collapsed="false">
      <c r="A943" s="50" t="s">
        <v>3702</v>
      </c>
      <c r="B943" s="2" t="s">
        <v>3703</v>
      </c>
      <c r="C943" s="52" t="s">
        <v>3704</v>
      </c>
      <c r="D943" s="53" t="s">
        <v>3705</v>
      </c>
      <c r="E943" s="54" t="n">
        <v>12.1932481294391</v>
      </c>
      <c r="F943" s="55" t="n">
        <v>12.937097908731</v>
      </c>
      <c r="G943" s="55" t="n">
        <v>12.8463914536859</v>
      </c>
      <c r="H943" s="7" t="n">
        <v>0.1</v>
      </c>
      <c r="I943" s="56" t="n">
        <v>0.25</v>
      </c>
      <c r="J943" s="56" t="n">
        <v>0.35</v>
      </c>
      <c r="L943" s="8"/>
      <c r="M943" s="8"/>
      <c r="N943" s="8"/>
      <c r="O943" s="8"/>
      <c r="P943" s="9"/>
      <c r="Q943" s="9"/>
      <c r="R943" s="9"/>
      <c r="S943" s="8"/>
      <c r="T943" s="8"/>
      <c r="U943" s="8"/>
      <c r="V943" s="8"/>
      <c r="W943" s="8"/>
    </row>
    <row r="944" s="64" customFormat="true" ht="12.75" hidden="false" customHeight="false" outlineLevel="0" collapsed="false">
      <c r="A944" s="50" t="s">
        <v>3706</v>
      </c>
      <c r="B944" s="2" t="s">
        <v>3707</v>
      </c>
      <c r="C944" s="52" t="s">
        <v>3708</v>
      </c>
      <c r="D944" s="53" t="s">
        <v>3709</v>
      </c>
      <c r="E944" s="54" t="n">
        <v>8.71699089440494</v>
      </c>
      <c r="F944" s="55" t="n">
        <v>9.48361426947136</v>
      </c>
      <c r="G944" s="55" t="n">
        <v>9.558037984777</v>
      </c>
      <c r="H944" s="56" t="n">
        <v>-1.51</v>
      </c>
      <c r="I944" s="7" t="n">
        <v>0.8</v>
      </c>
      <c r="J944" s="7" t="n">
        <v>-0.7</v>
      </c>
      <c r="L944" s="8"/>
      <c r="M944" s="8"/>
      <c r="N944" s="8"/>
      <c r="O944" s="8"/>
      <c r="P944" s="9"/>
      <c r="Q944" s="9"/>
      <c r="R944" s="9"/>
      <c r="S944" s="8"/>
      <c r="T944" s="8"/>
      <c r="U944" s="8"/>
      <c r="V944" s="8"/>
      <c r="W944" s="8"/>
    </row>
    <row r="945" s="64" customFormat="true" ht="12.75" hidden="false" customHeight="false" outlineLevel="0" collapsed="false">
      <c r="A945" s="50" t="s">
        <v>3710</v>
      </c>
      <c r="B945" s="2" t="s">
        <v>3711</v>
      </c>
      <c r="C945" s="52" t="s">
        <v>3712</v>
      </c>
      <c r="D945" s="53" t="s">
        <v>3713</v>
      </c>
      <c r="E945" s="54" t="n">
        <v>11.1719273543535</v>
      </c>
      <c r="F945" s="55" t="n">
        <v>11.8996212669051</v>
      </c>
      <c r="G945" s="55" t="n">
        <v>11.3940338953678</v>
      </c>
      <c r="H945" s="56" t="n">
        <v>0.53</v>
      </c>
      <c r="I945" s="56" t="n">
        <v>-0.43</v>
      </c>
      <c r="J945" s="7" t="n">
        <v>0.1</v>
      </c>
      <c r="L945" s="8"/>
      <c r="M945" s="8"/>
      <c r="N945" s="8"/>
      <c r="O945" s="8"/>
      <c r="P945" s="9"/>
      <c r="Q945" s="9"/>
      <c r="R945" s="9"/>
      <c r="S945" s="8"/>
      <c r="T945" s="8"/>
      <c r="U945" s="8"/>
      <c r="V945" s="8"/>
      <c r="W945" s="8"/>
    </row>
    <row r="946" s="64" customFormat="true" ht="51" hidden="false" customHeight="false" outlineLevel="0" collapsed="false">
      <c r="A946" s="50" t="s">
        <v>3714</v>
      </c>
      <c r="B946" s="2" t="s">
        <v>1083</v>
      </c>
      <c r="C946" s="52" t="s">
        <v>3715</v>
      </c>
      <c r="D946" s="53" t="s">
        <v>3716</v>
      </c>
      <c r="E946" s="54" t="n">
        <v>8.96289600533726</v>
      </c>
      <c r="F946" s="55" t="n">
        <v>9.31129420891343</v>
      </c>
      <c r="G946" s="55" t="n">
        <v>9.19475685442225</v>
      </c>
      <c r="H946" s="56" t="n">
        <v>-1.12</v>
      </c>
      <c r="I946" s="7" t="n">
        <v>0.08</v>
      </c>
      <c r="J946" s="56" t="n">
        <v>-1.04</v>
      </c>
      <c r="L946" s="8"/>
      <c r="M946" s="8"/>
      <c r="N946" s="8"/>
      <c r="O946" s="8"/>
      <c r="P946" s="9"/>
      <c r="Q946" s="9"/>
      <c r="R946" s="9"/>
      <c r="S946" s="8"/>
      <c r="T946" s="8"/>
      <c r="U946" s="8"/>
      <c r="V946" s="8"/>
      <c r="W946" s="8"/>
    </row>
    <row r="947" s="64" customFormat="true" ht="12.75" hidden="false" customHeight="false" outlineLevel="0" collapsed="false">
      <c r="A947" s="50" t="s">
        <v>3717</v>
      </c>
      <c r="B947" s="2" t="s">
        <v>3718</v>
      </c>
      <c r="C947" s="52" t="s">
        <v>3719</v>
      </c>
      <c r="D947" s="53" t="s">
        <v>3720</v>
      </c>
      <c r="E947" s="54" t="n">
        <v>9.71183901995903</v>
      </c>
      <c r="F947" s="55" t="n">
        <v>9.61342114814664</v>
      </c>
      <c r="G947" s="55" t="n">
        <v>9.35909064501474</v>
      </c>
      <c r="H947" s="7" t="n">
        <v>-0.2</v>
      </c>
      <c r="I947" s="7" t="n">
        <v>-0.28</v>
      </c>
      <c r="J947" s="56" t="n">
        <v>-0.48</v>
      </c>
      <c r="K947" s="62" t="s">
        <v>73</v>
      </c>
      <c r="L947" s="8"/>
      <c r="M947" s="8"/>
      <c r="N947" s="8"/>
      <c r="O947" s="8"/>
      <c r="P947" s="9"/>
      <c r="Q947" s="9"/>
      <c r="R947" s="9"/>
      <c r="S947" s="8"/>
      <c r="T947" s="8"/>
      <c r="U947" s="8"/>
      <c r="V947" s="8"/>
      <c r="W947" s="8"/>
    </row>
    <row r="948" s="64" customFormat="true" ht="63.75" hidden="false" customHeight="false" outlineLevel="0" collapsed="false">
      <c r="A948" s="50" t="s">
        <v>3721</v>
      </c>
      <c r="B948" s="2" t="s">
        <v>3722</v>
      </c>
      <c r="C948" s="52" t="s">
        <v>3723</v>
      </c>
      <c r="D948" s="53" t="s">
        <v>3724</v>
      </c>
      <c r="E948" s="54" t="n">
        <v>8.64493780550018</v>
      </c>
      <c r="F948" s="55" t="n">
        <v>10.150508905164</v>
      </c>
      <c r="G948" s="55" t="n">
        <v>9.34961297182452</v>
      </c>
      <c r="H948" s="56" t="n">
        <v>0.64</v>
      </c>
      <c r="I948" s="7" t="n">
        <v>-0.16</v>
      </c>
      <c r="J948" s="56" t="n">
        <v>0.48</v>
      </c>
      <c r="L948" s="8"/>
      <c r="M948" s="8"/>
      <c r="N948" s="8"/>
      <c r="O948" s="8"/>
      <c r="P948" s="9"/>
      <c r="Q948" s="9"/>
      <c r="R948" s="9"/>
      <c r="S948" s="8"/>
      <c r="T948" s="8"/>
      <c r="U948" s="8"/>
      <c r="V948" s="8"/>
      <c r="W948" s="8"/>
    </row>
    <row r="949" s="64" customFormat="true" ht="12.75" hidden="false" customHeight="false" outlineLevel="0" collapsed="false">
      <c r="A949" s="50" t="s">
        <v>3725</v>
      </c>
      <c r="B949" s="2" t="s">
        <v>3726</v>
      </c>
      <c r="C949" s="52" t="s">
        <v>3727</v>
      </c>
      <c r="D949" s="53" t="s">
        <v>2089</v>
      </c>
      <c r="E949" s="54" t="n">
        <v>9.72655877910498</v>
      </c>
      <c r="F949" s="55" t="n">
        <v>9.20089860503845</v>
      </c>
      <c r="G949" s="55" t="n">
        <v>9.63008507000212</v>
      </c>
      <c r="H949" s="7" t="n">
        <v>-0.15</v>
      </c>
      <c r="I949" s="56" t="n">
        <v>0.81</v>
      </c>
      <c r="J949" s="56" t="n">
        <v>0.66</v>
      </c>
      <c r="L949" s="8"/>
      <c r="M949" s="8"/>
      <c r="N949" s="8"/>
      <c r="O949" s="8"/>
      <c r="P949" s="9"/>
      <c r="Q949" s="9"/>
      <c r="R949" s="9"/>
      <c r="S949" s="8"/>
      <c r="T949" s="8"/>
      <c r="U949" s="8"/>
      <c r="V949" s="8"/>
      <c r="W949" s="8"/>
    </row>
    <row r="950" s="64" customFormat="true" ht="12.75" hidden="false" customHeight="false" outlineLevel="0" collapsed="false">
      <c r="A950" s="1" t="s">
        <v>3728</v>
      </c>
      <c r="B950" s="2" t="s">
        <v>3729</v>
      </c>
      <c r="C950" s="52" t="s">
        <v>3730</v>
      </c>
      <c r="D950" s="53" t="s">
        <v>3731</v>
      </c>
      <c r="E950" s="54" t="n">
        <v>10.0678376673913</v>
      </c>
      <c r="F950" s="55" t="n">
        <v>10.2629169942333</v>
      </c>
      <c r="G950" s="55" t="n">
        <v>10.5467015733253</v>
      </c>
      <c r="H950" s="56" t="n">
        <v>0.59</v>
      </c>
      <c r="I950" s="7" t="n">
        <v>0.1</v>
      </c>
      <c r="J950" s="56" t="n">
        <v>0.69</v>
      </c>
      <c r="L950" s="8"/>
      <c r="M950" s="8"/>
      <c r="N950" s="8"/>
      <c r="O950" s="8"/>
      <c r="P950" s="9"/>
      <c r="Q950" s="9"/>
      <c r="R950" s="9"/>
      <c r="S950" s="8"/>
      <c r="T950" s="8"/>
      <c r="U950" s="8"/>
      <c r="V950" s="8"/>
      <c r="W950" s="8"/>
    </row>
    <row r="951" s="64" customFormat="true" ht="25.5" hidden="false" customHeight="false" outlineLevel="0" collapsed="false">
      <c r="A951" s="50" t="s">
        <v>3732</v>
      </c>
      <c r="B951" s="2" t="s">
        <v>3733</v>
      </c>
      <c r="C951" s="52" t="s">
        <v>3734</v>
      </c>
      <c r="D951" s="53" t="s">
        <v>3735</v>
      </c>
      <c r="E951" s="54" t="n">
        <v>9.76768789934074</v>
      </c>
      <c r="F951" s="55" t="n">
        <v>9.12593001006667</v>
      </c>
      <c r="G951" s="55" t="n">
        <v>9.28285676219906</v>
      </c>
      <c r="H951" s="7" t="n">
        <v>0.1</v>
      </c>
      <c r="I951" s="56" t="n">
        <v>0.53</v>
      </c>
      <c r="J951" s="56" t="n">
        <v>0.63</v>
      </c>
      <c r="L951" s="8"/>
      <c r="M951" s="58" t="s">
        <v>53</v>
      </c>
      <c r="N951" s="8"/>
      <c r="O951" s="8"/>
      <c r="P951" s="9"/>
      <c r="Q951" s="9"/>
      <c r="R951" s="9"/>
      <c r="S951" s="8"/>
      <c r="T951" s="8"/>
      <c r="U951" s="8"/>
      <c r="V951" s="8"/>
      <c r="W951" s="8"/>
    </row>
    <row r="952" s="64" customFormat="true" ht="25.5" hidden="false" customHeight="false" outlineLevel="0" collapsed="false">
      <c r="A952" s="50" t="s">
        <v>3736</v>
      </c>
      <c r="B952" s="2" t="s">
        <v>3737</v>
      </c>
      <c r="C952" s="52" t="s">
        <v>3738</v>
      </c>
      <c r="D952" s="53" t="s">
        <v>3739</v>
      </c>
      <c r="E952" s="54" t="n">
        <v>10.2704121391551</v>
      </c>
      <c r="F952" s="55" t="n">
        <v>10.4228006473624</v>
      </c>
      <c r="G952" s="55" t="n">
        <v>9.61323695471633</v>
      </c>
      <c r="H952" s="56" t="n">
        <v>0.55</v>
      </c>
      <c r="I952" s="7" t="n">
        <v>-0.09</v>
      </c>
      <c r="J952" s="56" t="n">
        <v>0.46</v>
      </c>
      <c r="L952" s="8"/>
      <c r="M952" s="58"/>
      <c r="N952" s="8"/>
      <c r="O952" s="8"/>
      <c r="P952" s="9"/>
      <c r="Q952" s="9"/>
      <c r="R952" s="9"/>
      <c r="S952" s="8"/>
      <c r="T952" s="8"/>
      <c r="U952" s="8"/>
      <c r="V952" s="8"/>
      <c r="W952" s="8"/>
    </row>
    <row r="953" s="64" customFormat="true" ht="25.5" hidden="false" customHeight="false" outlineLevel="0" collapsed="false">
      <c r="A953" s="50" t="s">
        <v>3740</v>
      </c>
      <c r="B953" s="2" t="s">
        <v>3741</v>
      </c>
      <c r="C953" s="52" t="s">
        <v>3742</v>
      </c>
      <c r="D953" s="53" t="s">
        <v>3743</v>
      </c>
      <c r="E953" s="54" t="n">
        <v>13.7999797267067</v>
      </c>
      <c r="F953" s="55" t="n">
        <v>13.2051823262286</v>
      </c>
      <c r="G953" s="55" t="n">
        <v>13.1080996878319</v>
      </c>
      <c r="H953" s="56" t="n">
        <v>0.28</v>
      </c>
      <c r="I953" s="7" t="n">
        <v>-0.07</v>
      </c>
      <c r="J953" s="7" t="n">
        <v>0.21</v>
      </c>
      <c r="K953" s="58" t="s">
        <v>53</v>
      </c>
      <c r="L953" s="8"/>
      <c r="M953" s="8"/>
      <c r="N953" s="8"/>
      <c r="O953" s="8"/>
      <c r="P953" s="9"/>
      <c r="Q953" s="9"/>
      <c r="R953" s="9"/>
      <c r="S953" s="8"/>
      <c r="T953" s="8"/>
      <c r="U953" s="8"/>
      <c r="V953" s="8"/>
      <c r="W953" s="8"/>
    </row>
    <row r="954" s="64" customFormat="true" ht="12.75" hidden="false" customHeight="false" outlineLevel="0" collapsed="false">
      <c r="A954" s="50" t="s">
        <v>3744</v>
      </c>
      <c r="B954" s="2" t="s">
        <v>3745</v>
      </c>
      <c r="C954" s="52" t="s">
        <v>3746</v>
      </c>
      <c r="D954" s="53" t="s">
        <v>3747</v>
      </c>
      <c r="E954" s="54" t="n">
        <v>8.90719112577123</v>
      </c>
      <c r="F954" s="55" t="n">
        <v>8.81121411751324</v>
      </c>
      <c r="G954" s="55" t="n">
        <v>8.27798474729977</v>
      </c>
      <c r="H954" s="7" t="n">
        <v>-0.29</v>
      </c>
      <c r="I954" s="56" t="n">
        <v>0.68</v>
      </c>
      <c r="J954" s="7" t="n">
        <v>0.39</v>
      </c>
      <c r="L954" s="8"/>
      <c r="M954" s="8"/>
      <c r="N954" s="8"/>
      <c r="O954" s="8"/>
      <c r="P954" s="9"/>
      <c r="Q954" s="9"/>
      <c r="R954" s="9"/>
      <c r="S954" s="8"/>
      <c r="T954" s="8"/>
      <c r="U954" s="8"/>
      <c r="V954" s="8"/>
      <c r="W954" s="8"/>
    </row>
    <row r="955" s="64" customFormat="true" ht="25.5" hidden="false" customHeight="false" outlineLevel="0" collapsed="false">
      <c r="A955" s="50" t="s">
        <v>3748</v>
      </c>
      <c r="B955" s="2" t="s">
        <v>3749</v>
      </c>
      <c r="C955" s="52" t="s">
        <v>3750</v>
      </c>
      <c r="D955" s="53" t="s">
        <v>3751</v>
      </c>
      <c r="E955" s="54" t="n">
        <v>9.02541644454419</v>
      </c>
      <c r="F955" s="55" t="n">
        <v>8.47451716417449</v>
      </c>
      <c r="G955" s="55" t="n">
        <v>8.56224242422107</v>
      </c>
      <c r="H955" s="56" t="n">
        <v>2.32</v>
      </c>
      <c r="I955" s="56" t="n">
        <v>-0.83</v>
      </c>
      <c r="J955" s="56" t="n">
        <v>1.49</v>
      </c>
      <c r="L955" s="8"/>
      <c r="M955" s="8"/>
      <c r="N955" s="8"/>
      <c r="O955" s="8"/>
      <c r="P955" s="9"/>
      <c r="Q955" s="9"/>
      <c r="R955" s="9"/>
      <c r="S955" s="8"/>
      <c r="T955" s="8"/>
      <c r="U955" s="8"/>
      <c r="V955" s="8"/>
      <c r="W955" s="8"/>
    </row>
    <row r="956" s="64" customFormat="true" ht="12.75" hidden="false" customHeight="false" outlineLevel="0" collapsed="false">
      <c r="A956" s="1" t="s">
        <v>3752</v>
      </c>
      <c r="B956" s="2" t="s">
        <v>3753</v>
      </c>
      <c r="C956" s="52" t="s">
        <v>3754</v>
      </c>
      <c r="D956" s="53" t="s">
        <v>3755</v>
      </c>
      <c r="E956" s="54" t="n">
        <v>9.15608307628868</v>
      </c>
      <c r="F956" s="55" t="n">
        <v>8.87835751033694</v>
      </c>
      <c r="G956" s="55" t="n">
        <v>8.94778302625542</v>
      </c>
      <c r="H956" s="56" t="n">
        <v>1.89</v>
      </c>
      <c r="I956" s="7" t="n">
        <v>0.34</v>
      </c>
      <c r="J956" s="56" t="n">
        <v>2.23</v>
      </c>
      <c r="L956" s="8"/>
      <c r="M956" s="8"/>
      <c r="N956" s="8"/>
      <c r="O956" s="8"/>
      <c r="P956" s="9"/>
      <c r="Q956" s="9"/>
      <c r="R956" s="9"/>
      <c r="S956" s="58" t="s">
        <v>53</v>
      </c>
      <c r="T956" s="8"/>
      <c r="U956" s="8"/>
      <c r="V956" s="8"/>
      <c r="W956" s="8"/>
    </row>
    <row r="957" s="64" customFormat="true" ht="25.5" hidden="false" customHeight="false" outlineLevel="0" collapsed="false">
      <c r="A957" s="50" t="s">
        <v>3756</v>
      </c>
      <c r="B957" s="2" t="s">
        <v>3757</v>
      </c>
      <c r="C957" s="52" t="s">
        <v>3758</v>
      </c>
      <c r="D957" s="53" t="s">
        <v>3759</v>
      </c>
      <c r="E957" s="54" t="n">
        <v>9.9592775057205</v>
      </c>
      <c r="F957" s="55" t="n">
        <v>10.2524289056785</v>
      </c>
      <c r="G957" s="55" t="n">
        <v>9.56871618873173</v>
      </c>
      <c r="H957" s="56" t="n">
        <v>1.6</v>
      </c>
      <c r="I957" s="7" t="n">
        <v>-0.35</v>
      </c>
      <c r="J957" s="56" t="n">
        <v>1.25</v>
      </c>
      <c r="L957" s="8"/>
      <c r="M957" s="8"/>
      <c r="N957" s="8"/>
      <c r="O957" s="8"/>
      <c r="P957" s="9"/>
      <c r="Q957" s="9"/>
      <c r="R957" s="9"/>
      <c r="S957" s="8"/>
      <c r="T957" s="8"/>
      <c r="U957" s="8"/>
      <c r="V957" s="8"/>
      <c r="W957" s="8"/>
    </row>
    <row r="958" s="64" customFormat="true" ht="12.75" hidden="false" customHeight="false" outlineLevel="0" collapsed="false">
      <c r="A958" s="50" t="s">
        <v>3760</v>
      </c>
      <c r="B958" s="2" t="s">
        <v>3761</v>
      </c>
      <c r="C958" s="52" t="s">
        <v>3762</v>
      </c>
      <c r="D958" s="53" t="s">
        <v>3763</v>
      </c>
      <c r="E958" s="54" t="n">
        <v>10.6317227387619</v>
      </c>
      <c r="F958" s="55" t="n">
        <v>8.30970371103028</v>
      </c>
      <c r="G958" s="55" t="n">
        <v>9.14338321398982</v>
      </c>
      <c r="H958" s="7" t="n">
        <v>0.02</v>
      </c>
      <c r="I958" s="56" t="n">
        <v>0.16</v>
      </c>
      <c r="J958" s="56" t="n">
        <v>0.18</v>
      </c>
      <c r="L958" s="8"/>
      <c r="M958" s="8"/>
      <c r="N958" s="8"/>
      <c r="O958" s="8"/>
      <c r="P958" s="9"/>
      <c r="Q958" s="9"/>
      <c r="R958" s="9"/>
      <c r="S958" s="8"/>
      <c r="T958" s="8"/>
      <c r="U958" s="8"/>
      <c r="V958" s="8"/>
      <c r="W958" s="8"/>
    </row>
    <row r="959" s="64" customFormat="true" ht="25.5" hidden="false" customHeight="false" outlineLevel="0" collapsed="false">
      <c r="A959" s="50" t="s">
        <v>3764</v>
      </c>
      <c r="B959" s="2" t="s">
        <v>3765</v>
      </c>
      <c r="C959" s="52" t="s">
        <v>3766</v>
      </c>
      <c r="D959" s="53" t="s">
        <v>3767</v>
      </c>
      <c r="E959" s="54" t="n">
        <v>11.8164237105554</v>
      </c>
      <c r="F959" s="55" t="n">
        <v>9.9261477142896</v>
      </c>
      <c r="G959" s="55" t="n">
        <v>9.58833986092348</v>
      </c>
      <c r="H959" s="56" t="n">
        <v>0.79</v>
      </c>
      <c r="I959" s="7" t="n">
        <v>0.27</v>
      </c>
      <c r="J959" s="56" t="n">
        <v>1.06</v>
      </c>
      <c r="K959" s="62" t="s">
        <v>73</v>
      </c>
      <c r="L959" s="8"/>
      <c r="M959" s="8"/>
      <c r="N959" s="8"/>
      <c r="O959" s="8"/>
      <c r="P959" s="9"/>
      <c r="Q959" s="9"/>
      <c r="R959" s="9"/>
      <c r="S959" s="8"/>
      <c r="T959" s="8"/>
      <c r="U959" s="8"/>
      <c r="V959" s="8"/>
      <c r="W959" s="8"/>
    </row>
    <row r="960" s="64" customFormat="true" ht="25.5" hidden="false" customHeight="false" outlineLevel="0" collapsed="false">
      <c r="A960" s="50" t="s">
        <v>3768</v>
      </c>
      <c r="B960" s="2" t="s">
        <v>3769</v>
      </c>
      <c r="C960" s="52" t="s">
        <v>3770</v>
      </c>
      <c r="D960" s="53" t="s">
        <v>3771</v>
      </c>
      <c r="E960" s="54" t="n">
        <v>11.6067290655472</v>
      </c>
      <c r="F960" s="55" t="n">
        <v>10.007027266894</v>
      </c>
      <c r="G960" s="55" t="n">
        <v>10.3531468254981</v>
      </c>
      <c r="H960" s="56" t="n">
        <v>-0.41</v>
      </c>
      <c r="I960" s="56" t="n">
        <v>0.37</v>
      </c>
      <c r="J960" s="7" t="n">
        <v>-0.04</v>
      </c>
      <c r="K960" s="62" t="s">
        <v>73</v>
      </c>
      <c r="L960" s="8"/>
      <c r="M960" s="8"/>
      <c r="N960" s="8"/>
      <c r="O960" s="8"/>
      <c r="P960" s="9"/>
      <c r="Q960" s="9"/>
      <c r="R960" s="9"/>
      <c r="S960" s="8"/>
      <c r="T960" s="8"/>
      <c r="U960" s="8"/>
      <c r="V960" s="8"/>
      <c r="W960" s="8"/>
    </row>
    <row r="961" customFormat="false" ht="12.75" hidden="false" customHeight="false" outlineLevel="0" collapsed="false">
      <c r="A961" s="50" t="s">
        <v>3772</v>
      </c>
      <c r="B961" s="2" t="s">
        <v>3773</v>
      </c>
      <c r="C961" s="52" t="s">
        <v>3774</v>
      </c>
      <c r="D961" s="53" t="s">
        <v>3775</v>
      </c>
      <c r="E961" s="54" t="n">
        <v>9.16967451180875</v>
      </c>
      <c r="F961" s="55" t="n">
        <v>9.14898493138752</v>
      </c>
      <c r="G961" s="55" t="n">
        <v>8.98669535024378</v>
      </c>
      <c r="H961" s="7" t="n">
        <v>-0.15</v>
      </c>
      <c r="I961" s="7" t="n">
        <v>-0.14</v>
      </c>
      <c r="J961" s="56" t="n">
        <v>-0.29</v>
      </c>
      <c r="K961" s="64"/>
      <c r="X961" s="10"/>
    </row>
    <row r="962" customFormat="false" ht="12.75" hidden="false" customHeight="false" outlineLevel="0" collapsed="false">
      <c r="A962" s="1" t="s">
        <v>3776</v>
      </c>
      <c r="B962" s="2" t="s">
        <v>3777</v>
      </c>
      <c r="C962" s="52" t="s">
        <v>3778</v>
      </c>
      <c r="D962" s="53" t="s">
        <v>3779</v>
      </c>
      <c r="E962" s="54" t="n">
        <v>11.3012675405656</v>
      </c>
      <c r="F962" s="55" t="n">
        <v>10.5116538356543</v>
      </c>
      <c r="G962" s="55" t="n">
        <v>10.2370904284594</v>
      </c>
      <c r="H962" s="56" t="n">
        <v>-0.74</v>
      </c>
      <c r="I962" s="56" t="n">
        <v>0.32</v>
      </c>
      <c r="J962" s="56" t="n">
        <v>-0.42</v>
      </c>
      <c r="K962" s="64"/>
      <c r="X962" s="10"/>
    </row>
    <row r="963" customFormat="false" ht="12.75" hidden="false" customHeight="false" outlineLevel="0" collapsed="false">
      <c r="A963" s="1" t="s">
        <v>3780</v>
      </c>
      <c r="B963" s="2" t="s">
        <v>3781</v>
      </c>
      <c r="C963" s="52" t="s">
        <v>3782</v>
      </c>
      <c r="D963" s="53" t="s">
        <v>3783</v>
      </c>
      <c r="E963" s="54" t="n">
        <v>9.80396963687297</v>
      </c>
      <c r="F963" s="55" t="n">
        <v>10.2111582472803</v>
      </c>
      <c r="G963" s="55" t="n">
        <v>9.84266462182501</v>
      </c>
      <c r="H963" s="7" t="n">
        <v>-0.12</v>
      </c>
      <c r="I963" s="56" t="n">
        <v>0.48</v>
      </c>
      <c r="J963" s="56" t="n">
        <v>0.36</v>
      </c>
      <c r="K963" s="64"/>
      <c r="X963" s="10"/>
    </row>
    <row r="964" customFormat="false" ht="12.75" hidden="false" customHeight="false" outlineLevel="0" collapsed="false">
      <c r="A964" s="50" t="s">
        <v>3784</v>
      </c>
      <c r="B964" s="2" t="s">
        <v>3785</v>
      </c>
      <c r="C964" s="52" t="s">
        <v>3786</v>
      </c>
      <c r="D964" s="53" t="s">
        <v>3787</v>
      </c>
      <c r="E964" s="54" t="n">
        <v>9.33315535031062</v>
      </c>
      <c r="F964" s="55" t="n">
        <v>9.48159764202407</v>
      </c>
      <c r="G964" s="55" t="n">
        <v>9.62278396615612</v>
      </c>
      <c r="H964" s="56" t="n">
        <v>-0.99</v>
      </c>
      <c r="I964" s="56" t="n">
        <v>0.82</v>
      </c>
      <c r="J964" s="7" t="n">
        <v>-0.17</v>
      </c>
      <c r="K964" s="64"/>
      <c r="X964" s="10"/>
    </row>
    <row r="965" customFormat="false" ht="12.75" hidden="false" customHeight="false" outlineLevel="0" collapsed="false">
      <c r="A965" s="50" t="s">
        <v>3788</v>
      </c>
      <c r="B965" s="2" t="s">
        <v>3789</v>
      </c>
      <c r="C965" s="52" t="s">
        <v>3790</v>
      </c>
      <c r="D965" s="53" t="s">
        <v>3791</v>
      </c>
      <c r="E965" s="54" t="n">
        <v>10.5485329552834</v>
      </c>
      <c r="F965" s="55" t="n">
        <v>11.2851709992062</v>
      </c>
      <c r="G965" s="55" t="n">
        <v>10.969530423895</v>
      </c>
      <c r="H965" s="56" t="n">
        <v>-0.39</v>
      </c>
      <c r="I965" s="7" t="n">
        <v>0.33</v>
      </c>
      <c r="J965" s="7" t="n">
        <v>-0.06</v>
      </c>
      <c r="K965" s="64"/>
      <c r="X965" s="10"/>
    </row>
    <row r="966" customFormat="false" ht="25.5" hidden="false" customHeight="false" outlineLevel="0" collapsed="false">
      <c r="A966" s="50" t="s">
        <v>3792</v>
      </c>
      <c r="B966" s="2" t="s">
        <v>3793</v>
      </c>
      <c r="C966" s="52" t="s">
        <v>3794</v>
      </c>
      <c r="D966" s="53" t="s">
        <v>3795</v>
      </c>
      <c r="E966" s="54" t="n">
        <v>10.4457391163528</v>
      </c>
      <c r="F966" s="55" t="n">
        <v>10.5669102652639</v>
      </c>
      <c r="G966" s="55" t="n">
        <v>10.0899800562493</v>
      </c>
      <c r="H966" s="56" t="n">
        <v>-0.73</v>
      </c>
      <c r="I966" s="7" t="n">
        <v>0.51</v>
      </c>
      <c r="J966" s="7" t="n">
        <v>-0.22</v>
      </c>
      <c r="K966" s="64"/>
      <c r="X966" s="10"/>
    </row>
    <row r="967" customFormat="false" ht="12.75" hidden="false" customHeight="false" outlineLevel="0" collapsed="false">
      <c r="A967" s="50" t="s">
        <v>3796</v>
      </c>
      <c r="B967" s="2" t="s">
        <v>3797</v>
      </c>
      <c r="C967" s="52" t="s">
        <v>3798</v>
      </c>
      <c r="D967" s="53" t="s">
        <v>3799</v>
      </c>
      <c r="E967" s="54" t="n">
        <v>8.87835751033694</v>
      </c>
      <c r="F967" s="55" t="n">
        <v>9.86897684545916</v>
      </c>
      <c r="G967" s="55" t="n">
        <v>9.0503928599799</v>
      </c>
      <c r="H967" s="56" t="n">
        <v>-1.18</v>
      </c>
      <c r="I967" s="7" t="n">
        <v>0.5</v>
      </c>
      <c r="J967" s="7" t="n">
        <v>-0.68</v>
      </c>
      <c r="K967" s="64"/>
      <c r="X967" s="10"/>
    </row>
    <row r="968" customFormat="false" ht="12.75" hidden="false" customHeight="false" outlineLevel="0" collapsed="false">
      <c r="A968" s="50" t="s">
        <v>3800</v>
      </c>
      <c r="B968" s="2" t="s">
        <v>3801</v>
      </c>
      <c r="C968" s="52" t="s">
        <v>3802</v>
      </c>
      <c r="D968" s="53" t="s">
        <v>3803</v>
      </c>
      <c r="E968" s="54" t="n">
        <v>10.4438759714005</v>
      </c>
      <c r="F968" s="55" t="n">
        <v>10.8300397760808</v>
      </c>
      <c r="G968" s="55" t="n">
        <v>10.502334580198</v>
      </c>
      <c r="H968" s="56" t="n">
        <v>-0.74</v>
      </c>
      <c r="I968" s="7" t="n">
        <v>0.52</v>
      </c>
      <c r="J968" s="7" t="n">
        <v>-0.23</v>
      </c>
      <c r="K968" s="64"/>
      <c r="X968" s="10"/>
    </row>
    <row r="969" s="64" customFormat="true" ht="12.75" hidden="false" customHeight="false" outlineLevel="0" collapsed="false">
      <c r="A969" s="50" t="s">
        <v>3804</v>
      </c>
      <c r="B969" s="2" t="s">
        <v>3805</v>
      </c>
      <c r="C969" s="52" t="s">
        <v>3806</v>
      </c>
      <c r="D969" s="4" t="s">
        <v>3807</v>
      </c>
      <c r="E969" s="54" t="n">
        <v>11.9943534368589</v>
      </c>
      <c r="F969" s="55" t="n">
        <v>12.7255579795826</v>
      </c>
      <c r="G969" s="55" t="n">
        <v>12.2140458572256</v>
      </c>
      <c r="H969" s="56" t="n">
        <v>0.47</v>
      </c>
      <c r="I969" s="7" t="n">
        <v>0.04</v>
      </c>
      <c r="J969" s="56" t="n">
        <v>0.51</v>
      </c>
      <c r="L969" s="8"/>
      <c r="M969" s="8"/>
      <c r="N969" s="8"/>
      <c r="O969" s="8"/>
      <c r="P969" s="9"/>
      <c r="Q969" s="9"/>
      <c r="R969" s="9"/>
      <c r="S969" s="8"/>
      <c r="T969" s="8"/>
      <c r="U969" s="8"/>
      <c r="V969" s="8"/>
      <c r="W969" s="8"/>
    </row>
    <row r="970" customFormat="false" ht="25.5" hidden="false" customHeight="false" outlineLevel="0" collapsed="false">
      <c r="A970" s="50" t="s">
        <v>3808</v>
      </c>
      <c r="B970" s="2" t="s">
        <v>3809</v>
      </c>
      <c r="D970" s="53" t="s">
        <v>3810</v>
      </c>
      <c r="E970" s="54" t="n">
        <v>9.77082904603249</v>
      </c>
      <c r="F970" s="55" t="n">
        <v>10.9543417360249</v>
      </c>
      <c r="G970" s="55" t="n">
        <v>10.452550135634</v>
      </c>
      <c r="H970" s="56" t="n">
        <v>-0.61</v>
      </c>
      <c r="I970" s="7" t="n">
        <v>-0.15</v>
      </c>
      <c r="J970" s="56" t="n">
        <v>-0.76</v>
      </c>
      <c r="K970" s="64"/>
      <c r="X970" s="10"/>
    </row>
    <row r="971" customFormat="false" ht="25.5" hidden="false" customHeight="false" outlineLevel="0" collapsed="false">
      <c r="A971" s="50" t="s">
        <v>3811</v>
      </c>
      <c r="B971" s="2" t="s">
        <v>3812</v>
      </c>
      <c r="D971" s="53" t="s">
        <v>3813</v>
      </c>
      <c r="E971" s="54" t="n">
        <v>12.0542312174061</v>
      </c>
      <c r="F971" s="55" t="n">
        <v>12.7988362765451</v>
      </c>
      <c r="G971" s="55" t="n">
        <v>12.2818431149978</v>
      </c>
      <c r="H971" s="56" t="n">
        <v>-0.37</v>
      </c>
      <c r="I971" s="7" t="n">
        <v>-0.22</v>
      </c>
      <c r="J971" s="56" t="n">
        <v>-0.58</v>
      </c>
      <c r="K971" s="64"/>
      <c r="X971" s="10"/>
    </row>
    <row r="972" customFormat="false" ht="12.75" hidden="false" customHeight="false" outlineLevel="0" collapsed="false">
      <c r="A972" s="50" t="s">
        <v>3814</v>
      </c>
      <c r="B972" s="2" t="s">
        <v>3815</v>
      </c>
      <c r="C972" s="52" t="s">
        <v>3816</v>
      </c>
      <c r="D972" s="53" t="s">
        <v>3817</v>
      </c>
      <c r="E972" s="54" t="n">
        <v>10.3795949716871</v>
      </c>
      <c r="F972" s="55" t="n">
        <v>9.90854273731734</v>
      </c>
      <c r="G972" s="55" t="n">
        <v>9.8702105772636</v>
      </c>
      <c r="H972" s="56" t="n">
        <v>-0.96</v>
      </c>
      <c r="I972" s="7" t="n">
        <v>0.12</v>
      </c>
      <c r="J972" s="7" t="n">
        <v>-0.83</v>
      </c>
      <c r="K972" s="64"/>
      <c r="X972" s="10"/>
    </row>
    <row r="973" customFormat="false" ht="12.75" hidden="false" customHeight="false" outlineLevel="0" collapsed="false">
      <c r="A973" s="50" t="s">
        <v>3818</v>
      </c>
      <c r="B973" s="2" t="s">
        <v>3819</v>
      </c>
      <c r="C973" s="52" t="s">
        <v>3820</v>
      </c>
      <c r="D973" s="53" t="s">
        <v>3821</v>
      </c>
      <c r="E973" s="54" t="n">
        <v>9.43546191447928</v>
      </c>
      <c r="F973" s="55" t="n">
        <v>10.0464419480073</v>
      </c>
      <c r="G973" s="55" t="n">
        <v>10.1943875166106</v>
      </c>
      <c r="H973" s="7" t="n">
        <v>0.03</v>
      </c>
      <c r="I973" s="56" t="n">
        <v>-0.36</v>
      </c>
      <c r="J973" s="56" t="n">
        <v>-0.33</v>
      </c>
      <c r="K973" s="64"/>
      <c r="X973" s="10"/>
    </row>
    <row r="974" customFormat="false" ht="12.75" hidden="false" customHeight="false" outlineLevel="0" collapsed="false">
      <c r="A974" s="50" t="s">
        <v>3822</v>
      </c>
      <c r="B974" s="2" t="s">
        <v>3823</v>
      </c>
      <c r="C974" s="52" t="s">
        <v>3824</v>
      </c>
      <c r="D974" s="53" t="s">
        <v>3825</v>
      </c>
      <c r="E974" s="54" t="n">
        <v>10.2254484686107</v>
      </c>
      <c r="F974" s="55" t="n">
        <v>10.5941379560119</v>
      </c>
      <c r="G974" s="55" t="n">
        <v>10.8096877534888</v>
      </c>
      <c r="H974" s="7" t="n">
        <v>0.25</v>
      </c>
      <c r="I974" s="56" t="n">
        <v>-1.78</v>
      </c>
      <c r="J974" s="56" t="n">
        <v>-1.53</v>
      </c>
      <c r="K974" s="64"/>
      <c r="X974" s="10"/>
    </row>
    <row r="975" s="64" customFormat="true" ht="12.75" hidden="false" customHeight="false" outlineLevel="0" collapsed="false">
      <c r="A975" s="50" t="s">
        <v>3826</v>
      </c>
      <c r="B975" s="2" t="s">
        <v>3827</v>
      </c>
      <c r="C975" s="52" t="s">
        <v>3828</v>
      </c>
      <c r="D975" s="53" t="s">
        <v>3829</v>
      </c>
      <c r="E975" s="54" t="n">
        <v>9.87881728461423</v>
      </c>
      <c r="F975" s="55" t="n">
        <v>10.8353398817123</v>
      </c>
      <c r="G975" s="55" t="n">
        <v>10.7122690462047</v>
      </c>
      <c r="H975" s="7" t="n">
        <v>-0.14</v>
      </c>
      <c r="I975" s="7" t="n">
        <v>-0.21</v>
      </c>
      <c r="J975" s="56" t="n">
        <v>-0.35</v>
      </c>
      <c r="L975" s="8"/>
      <c r="M975" s="8"/>
      <c r="N975" s="8"/>
      <c r="O975" s="8"/>
      <c r="P975" s="9"/>
      <c r="Q975" s="9"/>
      <c r="R975" s="9"/>
      <c r="S975" s="8"/>
      <c r="T975" s="8"/>
      <c r="U975" s="8"/>
      <c r="V975" s="8"/>
      <c r="W975" s="8"/>
    </row>
    <row r="976" s="64" customFormat="true" ht="12.75" hidden="false" customHeight="false" outlineLevel="0" collapsed="false">
      <c r="A976" s="50" t="s">
        <v>3830</v>
      </c>
      <c r="B976" s="2" t="s">
        <v>3831</v>
      </c>
      <c r="C976" s="52" t="s">
        <v>3832</v>
      </c>
      <c r="D976" s="53"/>
      <c r="E976" s="54" t="n">
        <v>7.48220292629596</v>
      </c>
      <c r="F976" s="55" t="n">
        <v>7.4520352735462</v>
      </c>
      <c r="G976" s="55" t="n">
        <v>7.81506301719287</v>
      </c>
      <c r="H976" s="56" t="n">
        <v>-0.43</v>
      </c>
      <c r="I976" s="56" t="n">
        <v>-0.29</v>
      </c>
      <c r="J976" s="56" t="n">
        <v>-0.72</v>
      </c>
      <c r="L976" s="8"/>
      <c r="M976" s="8"/>
      <c r="N976" s="8"/>
      <c r="O976" s="8"/>
      <c r="P976" s="9"/>
      <c r="Q976" s="9"/>
      <c r="R976" s="9"/>
      <c r="S976" s="8"/>
      <c r="T976" s="8"/>
      <c r="U976" s="8"/>
      <c r="V976" s="8"/>
      <c r="W976" s="8"/>
    </row>
    <row r="977" s="64" customFormat="true" ht="25.5" hidden="false" customHeight="false" outlineLevel="0" collapsed="false">
      <c r="A977" s="50" t="s">
        <v>3833</v>
      </c>
      <c r="B977" s="2" t="s">
        <v>3834</v>
      </c>
      <c r="C977" s="52" t="s">
        <v>3835</v>
      </c>
      <c r="D977" s="53" t="s">
        <v>3836</v>
      </c>
      <c r="E977" s="54" t="n">
        <v>5.53605290024021</v>
      </c>
      <c r="F977" s="55" t="n">
        <v>5.28909670241999</v>
      </c>
      <c r="G977" s="55" t="n">
        <v>7.06501215043695</v>
      </c>
      <c r="H977" s="56" t="n">
        <v>2.39</v>
      </c>
      <c r="I977" s="56" t="n">
        <v>-1.26</v>
      </c>
      <c r="J977" s="56" t="n">
        <v>1.13</v>
      </c>
      <c r="L977" s="8"/>
      <c r="M977" s="8"/>
      <c r="N977" s="8"/>
      <c r="O977" s="8"/>
      <c r="P977" s="9"/>
      <c r="Q977" s="59" t="s">
        <v>53</v>
      </c>
      <c r="R977" s="9"/>
      <c r="S977" s="8"/>
      <c r="T977" s="8"/>
      <c r="U977" s="8"/>
      <c r="V977" s="8"/>
      <c r="W977" s="8"/>
    </row>
    <row r="978" s="64" customFormat="true" ht="12.75" hidden="false" customHeight="false" outlineLevel="0" collapsed="false">
      <c r="A978" s="50" t="s">
        <v>3837</v>
      </c>
      <c r="B978" s="2" t="s">
        <v>3838</v>
      </c>
      <c r="C978" s="52" t="s">
        <v>3839</v>
      </c>
      <c r="D978" s="53" t="s">
        <v>3840</v>
      </c>
      <c r="E978" s="54" t="n">
        <v>7.68790052248075</v>
      </c>
      <c r="F978" s="55" t="n">
        <v>7.82464058085342</v>
      </c>
      <c r="G978" s="55" t="n">
        <v>8.0389189892923</v>
      </c>
      <c r="H978" s="7" t="n">
        <v>0.02</v>
      </c>
      <c r="I978" s="56" t="n">
        <v>-0.53</v>
      </c>
      <c r="J978" s="56" t="n">
        <v>-0.51</v>
      </c>
      <c r="L978" s="8"/>
      <c r="M978" s="62" t="s">
        <v>73</v>
      </c>
      <c r="N978" s="8"/>
      <c r="O978" s="8"/>
      <c r="P978" s="9"/>
      <c r="Q978" s="9"/>
      <c r="R978" s="9"/>
      <c r="S978" s="8"/>
      <c r="T978" s="8"/>
      <c r="U978" s="8"/>
      <c r="V978" s="8"/>
      <c r="W978" s="8"/>
    </row>
    <row r="979" s="64" customFormat="true" ht="12.75" hidden="false" customHeight="false" outlineLevel="0" collapsed="false">
      <c r="A979" s="50" t="s">
        <v>3841</v>
      </c>
      <c r="B979" s="2" t="s">
        <v>3842</v>
      </c>
      <c r="C979" s="52" t="s">
        <v>3843</v>
      </c>
      <c r="D979" s="53" t="s">
        <v>3367</v>
      </c>
      <c r="E979" s="54" t="n">
        <v>7.03121873061072</v>
      </c>
      <c r="F979" s="55" t="n">
        <v>7.46597446450407</v>
      </c>
      <c r="G979" s="55" t="n">
        <v>7.75622271284729</v>
      </c>
      <c r="H979" s="56" t="n">
        <v>-0.42</v>
      </c>
      <c r="I979" s="7" t="n">
        <v>0.16</v>
      </c>
      <c r="J979" s="56" t="n">
        <v>-0.27</v>
      </c>
      <c r="K979" s="58" t="s">
        <v>53</v>
      </c>
      <c r="L979" s="8"/>
      <c r="M979" s="8"/>
      <c r="N979" s="8"/>
      <c r="O979" s="8"/>
      <c r="P979" s="9"/>
      <c r="Q979" s="9"/>
      <c r="R979" s="9"/>
      <c r="S979" s="8"/>
      <c r="T979" s="8"/>
      <c r="U979" s="8"/>
      <c r="V979" s="8"/>
      <c r="W979" s="8"/>
    </row>
    <row r="980" s="64" customFormat="true" ht="12.75" hidden="false" customHeight="false" outlineLevel="0" collapsed="false">
      <c r="A980" s="50" t="s">
        <v>3844</v>
      </c>
      <c r="B980" s="2" t="s">
        <v>3845</v>
      </c>
      <c r="C980" s="52" t="s">
        <v>3846</v>
      </c>
      <c r="D980" s="53" t="s">
        <v>3847</v>
      </c>
      <c r="E980" s="54" t="n">
        <v>13.775198728898</v>
      </c>
      <c r="F980" s="55" t="n">
        <v>11.3839202486216</v>
      </c>
      <c r="G980" s="55" t="n">
        <v>12.6481103700914</v>
      </c>
      <c r="H980" s="56" t="n">
        <v>0.5</v>
      </c>
      <c r="I980" s="7"/>
      <c r="J980" s="56" t="n">
        <v>0.5</v>
      </c>
      <c r="L980" s="8"/>
      <c r="M980" s="8"/>
      <c r="N980" s="8"/>
      <c r="O980" s="8"/>
      <c r="P980" s="9"/>
      <c r="Q980" s="9"/>
      <c r="R980" s="9"/>
      <c r="S980" s="8"/>
      <c r="T980" s="8"/>
      <c r="U980" s="8"/>
      <c r="V980" s="8"/>
      <c r="W980" s="8"/>
    </row>
    <row r="981" s="64" customFormat="true" ht="25.5" hidden="false" customHeight="false" outlineLevel="0" collapsed="false">
      <c r="A981" s="50" t="s">
        <v>3848</v>
      </c>
      <c r="B981" s="2" t="s">
        <v>3849</v>
      </c>
      <c r="C981" s="52" t="s">
        <v>3850</v>
      </c>
      <c r="D981" s="53" t="s">
        <v>3851</v>
      </c>
      <c r="E981" s="54" t="n">
        <v>6.75087443965685</v>
      </c>
      <c r="F981" s="55" t="n">
        <v>6.73199778664374</v>
      </c>
      <c r="G981" s="55" t="n">
        <v>7.26021388677142</v>
      </c>
      <c r="H981" s="56" t="n">
        <v>1.09</v>
      </c>
      <c r="I981" s="7" t="n">
        <v>0.05</v>
      </c>
      <c r="J981" s="56" t="n">
        <v>1.13</v>
      </c>
      <c r="L981" s="8"/>
      <c r="M981" s="8"/>
      <c r="N981" s="8"/>
      <c r="O981" s="8"/>
      <c r="P981" s="9"/>
      <c r="Q981" s="9"/>
      <c r="R981" s="9"/>
      <c r="S981" s="8"/>
      <c r="T981" s="8"/>
      <c r="U981" s="8"/>
      <c r="V981" s="8"/>
      <c r="W981" s="8"/>
    </row>
    <row r="982" s="8" customFormat="true" ht="38.25" hidden="false" customHeight="false" outlineLevel="0" collapsed="false">
      <c r="A982" s="1" t="s">
        <v>3852</v>
      </c>
      <c r="B982" s="2" t="s">
        <v>3853</v>
      </c>
      <c r="C982" s="52" t="s">
        <v>3854</v>
      </c>
      <c r="D982" s="53" t="s">
        <v>3855</v>
      </c>
      <c r="E982" s="54" t="n">
        <v>8.97642092077082</v>
      </c>
      <c r="F982" s="55" t="n">
        <v>9.40002551791402</v>
      </c>
      <c r="G982" s="55" t="n">
        <v>9.24245960116527</v>
      </c>
      <c r="H982" s="56" t="n">
        <v>0.34</v>
      </c>
      <c r="I982" s="56" t="n">
        <v>-0.5</v>
      </c>
      <c r="J982" s="7" t="n">
        <v>-0.16</v>
      </c>
      <c r="K982" s="64"/>
      <c r="P982" s="9"/>
      <c r="Q982" s="9"/>
      <c r="R982" s="9"/>
    </row>
    <row r="983" s="64" customFormat="true" ht="12.75" hidden="false" customHeight="false" outlineLevel="0" collapsed="false">
      <c r="A983" s="50" t="s">
        <v>3856</v>
      </c>
      <c r="B983" s="2" t="s">
        <v>3857</v>
      </c>
      <c r="C983" s="52" t="s">
        <v>3858</v>
      </c>
      <c r="D983" s="53" t="s">
        <v>3859</v>
      </c>
      <c r="E983" s="54" t="n">
        <v>6.456149034648</v>
      </c>
      <c r="F983" s="55" t="n">
        <v>5.95419631038688</v>
      </c>
      <c r="G983" s="55" t="n">
        <v>5.95419631038688</v>
      </c>
      <c r="H983" s="56" t="n">
        <v>-0.73</v>
      </c>
      <c r="I983" s="7" t="n">
        <v>0.17</v>
      </c>
      <c r="J983" s="56" t="n">
        <v>-0.56</v>
      </c>
      <c r="L983" s="8"/>
      <c r="M983" s="8"/>
      <c r="N983" s="8"/>
      <c r="O983" s="8"/>
      <c r="P983" s="9"/>
      <c r="Q983" s="9"/>
      <c r="R983" s="9"/>
      <c r="S983" s="8"/>
      <c r="T983" s="8"/>
      <c r="U983" s="8"/>
      <c r="V983" s="8"/>
      <c r="W983" s="8"/>
    </row>
    <row r="984" s="64" customFormat="true" ht="12.75" hidden="false" customHeight="false" outlineLevel="0" collapsed="false">
      <c r="A984" s="50" t="s">
        <v>3860</v>
      </c>
      <c r="B984" s="2" t="s">
        <v>3861</v>
      </c>
      <c r="C984" s="52" t="s">
        <v>3862</v>
      </c>
      <c r="D984" s="53" t="s">
        <v>3863</v>
      </c>
      <c r="E984" s="54" t="n">
        <v>9.7510418736547</v>
      </c>
      <c r="F984" s="55" t="n">
        <v>8.66355810421727</v>
      </c>
      <c r="G984" s="55" t="n">
        <v>8.61618123133188</v>
      </c>
      <c r="H984" s="56" t="n">
        <v>-0.38</v>
      </c>
      <c r="I984" s="7" t="n">
        <v>0.04</v>
      </c>
      <c r="J984" s="56" t="n">
        <v>-0.35</v>
      </c>
      <c r="L984" s="8"/>
      <c r="M984" s="62"/>
      <c r="N984" s="8"/>
      <c r="O984" s="8"/>
      <c r="P984" s="9"/>
      <c r="Q984" s="9"/>
      <c r="R984" s="9"/>
      <c r="S984" s="8"/>
      <c r="T984" s="8"/>
      <c r="U984" s="8"/>
      <c r="V984" s="8"/>
      <c r="W984" s="8"/>
    </row>
    <row r="985" s="64" customFormat="true" ht="12.75" hidden="false" customHeight="false" outlineLevel="0" collapsed="false">
      <c r="A985" s="50" t="s">
        <v>3864</v>
      </c>
      <c r="B985" s="2" t="s">
        <v>3865</v>
      </c>
      <c r="C985" s="52" t="s">
        <v>3866</v>
      </c>
      <c r="D985" s="53" t="s">
        <v>3867</v>
      </c>
      <c r="E985" s="54" t="n">
        <v>10.1362221531702</v>
      </c>
      <c r="F985" s="55" t="n">
        <v>9.79539033112264</v>
      </c>
      <c r="G985" s="55" t="n">
        <v>10.2966868253634</v>
      </c>
      <c r="H985" s="7" t="n">
        <v>-0.17</v>
      </c>
      <c r="I985" s="7" t="n">
        <v>-0.15</v>
      </c>
      <c r="J985" s="56" t="n">
        <v>-0.32</v>
      </c>
      <c r="L985" s="8"/>
      <c r="M985" s="8"/>
      <c r="N985" s="8"/>
      <c r="O985" s="8"/>
      <c r="P985" s="9"/>
      <c r="Q985" s="9"/>
      <c r="R985" s="9"/>
      <c r="S985" s="8"/>
      <c r="T985" s="8"/>
      <c r="U985" s="8"/>
      <c r="V985" s="8"/>
      <c r="W985" s="8"/>
    </row>
    <row r="986" s="64" customFormat="true" ht="25.5" hidden="false" customHeight="false" outlineLevel="0" collapsed="false">
      <c r="A986" s="50" t="s">
        <v>3868</v>
      </c>
      <c r="B986" s="2" t="s">
        <v>3869</v>
      </c>
      <c r="C986" s="52" t="s">
        <v>3870</v>
      </c>
      <c r="D986" s="53" t="s">
        <v>3871</v>
      </c>
      <c r="E986" s="54" t="n">
        <v>7.79181407116183</v>
      </c>
      <c r="F986" s="55" t="n">
        <v>8.51727569320958</v>
      </c>
      <c r="G986" s="55" t="n">
        <v>8.3518226445507</v>
      </c>
      <c r="H986" s="56" t="n">
        <v>-0.45</v>
      </c>
      <c r="I986" s="7" t="n">
        <v>0.13</v>
      </c>
      <c r="J986" s="7" t="n">
        <v>-0.31</v>
      </c>
      <c r="L986" s="8"/>
      <c r="M986" s="8"/>
      <c r="N986" s="8"/>
      <c r="O986" s="8"/>
      <c r="P986" s="9"/>
      <c r="Q986" s="9"/>
      <c r="R986" s="9"/>
      <c r="S986" s="8"/>
      <c r="T986" s="8"/>
      <c r="U986" s="8"/>
      <c r="V986" s="8"/>
      <c r="W986" s="8"/>
    </row>
    <row r="987" s="64" customFormat="true" ht="12.75" hidden="false" customHeight="false" outlineLevel="0" collapsed="false">
      <c r="A987" s="50" t="s">
        <v>3872</v>
      </c>
      <c r="B987" s="2" t="s">
        <v>3873</v>
      </c>
      <c r="C987" s="52" t="s">
        <v>3874</v>
      </c>
      <c r="D987" s="53" t="s">
        <v>3875</v>
      </c>
      <c r="E987" s="54" t="n">
        <v>7.89117612475454</v>
      </c>
      <c r="F987" s="55" t="n">
        <v>8.27239650903749</v>
      </c>
      <c r="G987" s="55" t="n">
        <v>8.2364926183813</v>
      </c>
      <c r="H987" s="7" t="n">
        <v>-0.11</v>
      </c>
      <c r="I987" s="56" t="n">
        <v>0.29</v>
      </c>
      <c r="J987" s="7" t="n">
        <v>0.18</v>
      </c>
      <c r="L987" s="8"/>
      <c r="M987" s="8"/>
      <c r="N987" s="8"/>
      <c r="O987" s="8"/>
      <c r="P987" s="9"/>
      <c r="Q987" s="9"/>
      <c r="R987" s="9"/>
      <c r="S987" s="8"/>
      <c r="T987" s="8"/>
      <c r="U987" s="8"/>
      <c r="V987" s="8"/>
      <c r="W987" s="8"/>
    </row>
    <row r="988" s="64" customFormat="true" ht="12.75" hidden="false" customHeight="false" outlineLevel="0" collapsed="false">
      <c r="A988" s="50" t="s">
        <v>3876</v>
      </c>
      <c r="B988" s="2" t="s">
        <v>3877</v>
      </c>
      <c r="C988" s="52" t="s">
        <v>3878</v>
      </c>
      <c r="D988" s="53" t="s">
        <v>3879</v>
      </c>
      <c r="E988" s="54" t="n">
        <v>7.13647851834917</v>
      </c>
      <c r="F988" s="55" t="n">
        <v>7.3037807481771</v>
      </c>
      <c r="G988" s="55" t="n">
        <v>7.45779126025604</v>
      </c>
      <c r="H988" s="56" t="n">
        <v>1</v>
      </c>
      <c r="I988" s="7" t="n">
        <v>-0.24</v>
      </c>
      <c r="J988" s="56" t="n">
        <v>0.75</v>
      </c>
      <c r="L988" s="8"/>
      <c r="M988" s="8"/>
      <c r="N988" s="8"/>
      <c r="O988" s="8"/>
      <c r="P988" s="9"/>
      <c r="Q988" s="9"/>
      <c r="R988" s="9"/>
      <c r="S988" s="8"/>
      <c r="T988" s="8"/>
      <c r="U988" s="8"/>
      <c r="V988" s="8"/>
      <c r="W988" s="8"/>
    </row>
    <row r="989" s="64" customFormat="true" ht="12.75" hidden="false" customHeight="false" outlineLevel="0" collapsed="false">
      <c r="A989" s="1" t="s">
        <v>3880</v>
      </c>
      <c r="B989" s="2" t="s">
        <v>3881</v>
      </c>
      <c r="C989" s="52" t="s">
        <v>3882</v>
      </c>
      <c r="D989" s="4"/>
      <c r="E989" s="54" t="n">
        <v>8.72007321139177</v>
      </c>
      <c r="F989" s="55" t="n">
        <v>9.16540952031982</v>
      </c>
      <c r="G989" s="55" t="n">
        <v>9.03039125995948</v>
      </c>
      <c r="H989" s="7"/>
      <c r="I989" s="7"/>
      <c r="J989" s="7"/>
      <c r="K989" s="62" t="s">
        <v>73</v>
      </c>
      <c r="L989" s="8"/>
      <c r="M989" s="8"/>
      <c r="N989" s="8"/>
      <c r="O989" s="8"/>
      <c r="P989" s="9"/>
      <c r="Q989" s="9"/>
      <c r="R989" s="9"/>
      <c r="S989" s="8"/>
      <c r="T989" s="8"/>
      <c r="U989" s="8"/>
      <c r="V989" s="8"/>
      <c r="W989" s="8"/>
    </row>
    <row r="990" customFormat="false" ht="12.75" hidden="false" customHeight="false" outlineLevel="0" collapsed="false">
      <c r="A990" s="50" t="s">
        <v>3883</v>
      </c>
      <c r="B990" s="2" t="s">
        <v>3884</v>
      </c>
      <c r="C990" s="52" t="s">
        <v>3885</v>
      </c>
      <c r="D990" s="53" t="s">
        <v>3886</v>
      </c>
      <c r="E990" s="54" t="n">
        <v>7.78267065867701</v>
      </c>
      <c r="F990" s="55" t="n">
        <v>7.88813438835287</v>
      </c>
      <c r="G990" s="55" t="n">
        <v>7.60288440871842</v>
      </c>
      <c r="H990" s="56" t="n">
        <v>0.37</v>
      </c>
      <c r="I990" s="7" t="n">
        <v>0.06</v>
      </c>
      <c r="J990" s="56" t="n">
        <v>0.43</v>
      </c>
      <c r="K990" s="64"/>
      <c r="X990" s="10"/>
    </row>
    <row r="991" customFormat="false" ht="25.5" hidden="false" customHeight="false" outlineLevel="0" collapsed="false">
      <c r="A991" s="50" t="s">
        <v>3887</v>
      </c>
      <c r="B991" s="2" t="s">
        <v>3888</v>
      </c>
      <c r="C991" s="52" t="s">
        <v>3889</v>
      </c>
      <c r="D991" s="53" t="s">
        <v>3890</v>
      </c>
      <c r="E991" s="54" t="n">
        <v>8.84956148217829</v>
      </c>
      <c r="F991" s="55" t="n">
        <v>7.85237344958027</v>
      </c>
      <c r="G991" s="55" t="n">
        <v>8.09697863637054</v>
      </c>
      <c r="H991" s="7" t="n">
        <v>0.24</v>
      </c>
      <c r="I991" s="56" t="n">
        <v>0.69</v>
      </c>
      <c r="J991" s="56" t="n">
        <v>0.93</v>
      </c>
      <c r="K991" s="64"/>
      <c r="X991" s="10"/>
    </row>
    <row r="992" customFormat="false" ht="12.75" hidden="false" customHeight="false" outlineLevel="0" collapsed="false">
      <c r="A992" s="50" t="s">
        <v>3891</v>
      </c>
      <c r="B992" s="2" t="s">
        <v>3892</v>
      </c>
      <c r="C992" s="52" t="s">
        <v>3893</v>
      </c>
      <c r="D992" s="53" t="s">
        <v>3894</v>
      </c>
      <c r="E992" s="54" t="n">
        <v>8.79051141189419</v>
      </c>
      <c r="F992" s="55" t="n">
        <v>8.42332604706989</v>
      </c>
      <c r="G992" s="55" t="n">
        <v>8.36413465500805</v>
      </c>
      <c r="H992" s="7" t="n">
        <v>0.36</v>
      </c>
      <c r="I992" s="7" t="n">
        <v>0.11</v>
      </c>
      <c r="J992" s="56" t="n">
        <v>0.47</v>
      </c>
      <c r="K992" s="64"/>
      <c r="X992" s="10"/>
    </row>
    <row r="993" customFormat="false" ht="12.75" hidden="false" customHeight="false" outlineLevel="0" collapsed="false">
      <c r="A993" s="1" t="s">
        <v>3895</v>
      </c>
      <c r="B993" s="2" t="s">
        <v>3896</v>
      </c>
      <c r="C993" s="52" t="s">
        <v>3897</v>
      </c>
      <c r="D993" s="4" t="s">
        <v>3898</v>
      </c>
      <c r="E993" s="54" t="n">
        <v>8.3518226445507</v>
      </c>
      <c r="F993" s="55" t="n">
        <v>8.11322124347957</v>
      </c>
      <c r="G993" s="55" t="n">
        <v>7.4254257345907</v>
      </c>
      <c r="H993" s="56" t="n">
        <v>-0.4</v>
      </c>
      <c r="I993" s="56" t="n">
        <v>0.49</v>
      </c>
      <c r="J993" s="7" t="n">
        <v>0.08</v>
      </c>
      <c r="K993" s="58" t="s">
        <v>53</v>
      </c>
      <c r="O993" s="58" t="s">
        <v>53</v>
      </c>
      <c r="X993" s="10"/>
    </row>
    <row r="994" customFormat="false" ht="12.75" hidden="false" customHeight="false" outlineLevel="0" collapsed="false">
      <c r="A994" s="50" t="s">
        <v>3899</v>
      </c>
      <c r="B994" s="2" t="s">
        <v>3900</v>
      </c>
      <c r="C994" s="52" t="s">
        <v>3901</v>
      </c>
      <c r="D994" s="4" t="s">
        <v>3902</v>
      </c>
      <c r="E994" s="54" t="n">
        <v>9.36106648879432</v>
      </c>
      <c r="F994" s="55" t="n">
        <v>8.99887245399428</v>
      </c>
      <c r="G994" s="55" t="n">
        <v>8.89239102591341</v>
      </c>
      <c r="H994" s="7" t="n">
        <v>-0.23</v>
      </c>
      <c r="I994" s="56" t="n">
        <v>0.35</v>
      </c>
      <c r="J994" s="7" t="n">
        <v>0.12</v>
      </c>
      <c r="K994" s="62" t="s">
        <v>73</v>
      </c>
      <c r="X994" s="10"/>
    </row>
    <row r="995" s="64" customFormat="true" ht="12.75" hidden="false" customHeight="false" outlineLevel="0" collapsed="false">
      <c r="A995" s="50" t="s">
        <v>3903</v>
      </c>
      <c r="B995" s="2" t="s">
        <v>3904</v>
      </c>
      <c r="C995" s="52" t="s">
        <v>3905</v>
      </c>
      <c r="D995" s="4" t="s">
        <v>3906</v>
      </c>
      <c r="E995" s="54" t="n">
        <v>8.6585685412961</v>
      </c>
      <c r="F995" s="55" t="n">
        <v>9.06285565520599</v>
      </c>
      <c r="G995" s="55" t="n">
        <v>8.57402579792481</v>
      </c>
      <c r="H995" s="56" t="n">
        <v>-0.91</v>
      </c>
      <c r="I995" s="7" t="n">
        <v>0.32</v>
      </c>
      <c r="J995" s="56" t="n">
        <v>-0.59</v>
      </c>
      <c r="L995" s="8"/>
      <c r="M995" s="8"/>
      <c r="N995" s="8"/>
      <c r="O995" s="8"/>
      <c r="P995" s="9"/>
      <c r="Q995" s="9"/>
      <c r="R995" s="9"/>
      <c r="S995" s="8"/>
      <c r="T995" s="8"/>
      <c r="U995" s="8"/>
      <c r="V995" s="8"/>
      <c r="W995" s="8"/>
    </row>
    <row r="996" customFormat="false" ht="12.75" hidden="false" customHeight="false" outlineLevel="0" collapsed="false">
      <c r="A996" s="50" t="s">
        <v>3907</v>
      </c>
      <c r="B996" s="2" t="s">
        <v>3908</v>
      </c>
      <c r="C996" s="52" t="s">
        <v>3909</v>
      </c>
      <c r="D996" s="4" t="s">
        <v>3910</v>
      </c>
      <c r="E996" s="54" t="n">
        <v>7.99378756313484</v>
      </c>
      <c r="F996" s="55" t="n">
        <v>8.22351908679073</v>
      </c>
      <c r="G996" s="55" t="n">
        <v>7.87344411251538</v>
      </c>
      <c r="H996" s="7" t="n">
        <v>0.11</v>
      </c>
      <c r="I996" s="56" t="n">
        <v>-0.52</v>
      </c>
      <c r="J996" s="56" t="n">
        <v>-0.41</v>
      </c>
      <c r="K996" s="64"/>
      <c r="X996" s="10"/>
    </row>
    <row r="997" customFormat="false" ht="12.75" hidden="false" customHeight="false" outlineLevel="0" collapsed="false">
      <c r="A997" s="1" t="s">
        <v>3911</v>
      </c>
      <c r="B997" s="2" t="s">
        <v>3912</v>
      </c>
      <c r="C997" s="52" t="s">
        <v>3913</v>
      </c>
      <c r="D997" s="4" t="s">
        <v>3914</v>
      </c>
      <c r="E997" s="54" t="n">
        <v>9.08241519669839</v>
      </c>
      <c r="F997" s="55" t="n">
        <v>9.99038765180274</v>
      </c>
      <c r="G997" s="55" t="n">
        <v>9.66764380367151</v>
      </c>
      <c r="H997" s="56" t="n">
        <v>1.56</v>
      </c>
      <c r="I997" s="56" t="n">
        <v>2.03</v>
      </c>
      <c r="J997" s="56" t="n">
        <v>3.6</v>
      </c>
      <c r="K997" s="64"/>
      <c r="M997" s="58"/>
      <c r="X997" s="10"/>
    </row>
    <row r="998" customFormat="false" ht="12.75" hidden="false" customHeight="false" outlineLevel="0" collapsed="false">
      <c r="A998" s="1" t="s">
        <v>3915</v>
      </c>
      <c r="B998" s="2" t="s">
        <v>3916</v>
      </c>
      <c r="C998" s="52" t="s">
        <v>3917</v>
      </c>
      <c r="D998" s="4" t="s">
        <v>3918</v>
      </c>
      <c r="E998" s="54" t="n">
        <v>7.92955431573285</v>
      </c>
      <c r="F998" s="55" t="n">
        <v>7.82336724004624</v>
      </c>
      <c r="G998" s="55" t="n">
        <v>8.33985000288462</v>
      </c>
      <c r="H998" s="56" t="n">
        <v>-1.23</v>
      </c>
      <c r="I998" s="7" t="n">
        <v>-0.56</v>
      </c>
      <c r="J998" s="56" t="n">
        <v>-1.79</v>
      </c>
      <c r="K998" s="64"/>
      <c r="P998" s="62" t="s">
        <v>73</v>
      </c>
      <c r="X998" s="10"/>
    </row>
    <row r="999" customFormat="false" ht="12.75" hidden="false" customHeight="false" outlineLevel="0" collapsed="false">
      <c r="A999" s="50" t="s">
        <v>3919</v>
      </c>
      <c r="B999" s="2" t="s">
        <v>3920</v>
      </c>
      <c r="C999" s="52" t="s">
        <v>3921</v>
      </c>
      <c r="D999" s="4" t="s">
        <v>3922</v>
      </c>
      <c r="E999" s="54" t="n">
        <v>11.2938739379752</v>
      </c>
      <c r="F999" s="55" t="n">
        <v>9.73182812767478</v>
      </c>
      <c r="G999" s="55" t="n">
        <v>7.69696752623429</v>
      </c>
      <c r="H999" s="56" t="n">
        <v>1.3</v>
      </c>
      <c r="I999" s="56" t="n">
        <v>-0.82</v>
      </c>
      <c r="J999" s="56" t="n">
        <v>0.48</v>
      </c>
      <c r="K999" s="64"/>
      <c r="X999" s="10"/>
    </row>
    <row r="1000" s="64" customFormat="true" ht="12.75" hidden="false" customHeight="false" outlineLevel="0" collapsed="false">
      <c r="A1000" s="50" t="s">
        <v>3923</v>
      </c>
      <c r="B1000" s="2" t="s">
        <v>3924</v>
      </c>
      <c r="C1000" s="52" t="s">
        <v>3925</v>
      </c>
      <c r="D1000" s="53"/>
      <c r="E1000" s="54" t="n">
        <v>8.74045539698897</v>
      </c>
      <c r="F1000" s="55" t="n">
        <v>9.9745579917281</v>
      </c>
      <c r="G1000" s="55" t="n">
        <v>10.5310889926893</v>
      </c>
      <c r="H1000" s="56" t="n">
        <v>-0.62</v>
      </c>
      <c r="I1000" s="56" t="n">
        <v>0.56</v>
      </c>
      <c r="J1000" s="7" t="n">
        <v>-0.07</v>
      </c>
      <c r="L1000" s="8"/>
      <c r="M1000" s="8"/>
      <c r="N1000" s="8"/>
      <c r="O1000" s="8"/>
      <c r="P1000" s="9"/>
      <c r="Q1000" s="9"/>
      <c r="R1000" s="9"/>
      <c r="S1000" s="8"/>
      <c r="T1000" s="8"/>
      <c r="U1000" s="8"/>
      <c r="V1000" s="8"/>
      <c r="W1000" s="8"/>
    </row>
    <row r="1001" s="8" customFormat="true" ht="12.75" hidden="false" customHeight="false" outlineLevel="0" collapsed="false">
      <c r="A1001" s="50" t="s">
        <v>3926</v>
      </c>
      <c r="B1001" s="2" t="s">
        <v>3927</v>
      </c>
      <c r="C1001" s="52" t="s">
        <v>3928</v>
      </c>
      <c r="D1001" s="4" t="s">
        <v>3929</v>
      </c>
      <c r="E1001" s="54" t="n">
        <v>10.6516795934045</v>
      </c>
      <c r="F1001" s="55" t="n">
        <v>9.34917063086111</v>
      </c>
      <c r="G1001" s="55" t="n">
        <v>10.1676690275019</v>
      </c>
      <c r="H1001" s="7" t="n">
        <v>0.12</v>
      </c>
      <c r="I1001" s="56" t="n">
        <v>0.36</v>
      </c>
      <c r="J1001" s="56" t="n">
        <v>0.48</v>
      </c>
      <c r="K1001" s="64"/>
      <c r="P1001" s="9"/>
      <c r="Q1001" s="9"/>
      <c r="R1001" s="9"/>
    </row>
    <row r="1002" s="64" customFormat="true" ht="12.75" hidden="false" customHeight="false" outlineLevel="0" collapsed="false">
      <c r="A1002" s="50" t="s">
        <v>3930</v>
      </c>
      <c r="B1002" s="2" t="s">
        <v>3931</v>
      </c>
      <c r="C1002" s="52" t="s">
        <v>3932</v>
      </c>
      <c r="D1002" s="53"/>
      <c r="E1002" s="54" t="n">
        <v>6.56529252058102</v>
      </c>
      <c r="F1002" s="55" t="n">
        <v>7.19081236791614</v>
      </c>
      <c r="G1002" s="55" t="n">
        <v>6.63226821549951</v>
      </c>
      <c r="H1002" s="56" t="n">
        <v>1.47</v>
      </c>
      <c r="I1002" s="7" t="n">
        <v>-0.71</v>
      </c>
      <c r="J1002" s="7" t="n">
        <v>0.76</v>
      </c>
      <c r="K1002" s="62" t="s">
        <v>73</v>
      </c>
      <c r="L1002" s="8"/>
      <c r="M1002" s="58" t="s">
        <v>53</v>
      </c>
      <c r="N1002" s="8"/>
      <c r="O1002" s="8"/>
      <c r="P1002" s="9"/>
      <c r="Q1002" s="9"/>
      <c r="R1002" s="9"/>
      <c r="S1002" s="8"/>
      <c r="T1002" s="8"/>
      <c r="U1002" s="8"/>
      <c r="V1002" s="8"/>
      <c r="W1002" s="8"/>
    </row>
    <row r="1003" s="64" customFormat="true" ht="12.75" hidden="false" customHeight="false" outlineLevel="0" collapsed="false">
      <c r="A1003" s="50" t="s">
        <v>3933</v>
      </c>
      <c r="B1003" s="2" t="s">
        <v>3934</v>
      </c>
      <c r="C1003" s="52" t="s">
        <v>3935</v>
      </c>
      <c r="D1003" s="53"/>
      <c r="E1003" s="54" t="n">
        <v>7.46515822966425</v>
      </c>
      <c r="F1003" s="55" t="n">
        <v>7.34784279363816</v>
      </c>
      <c r="G1003" s="55" t="n">
        <v>6.98641093525205</v>
      </c>
      <c r="H1003" s="7" t="n">
        <v>-0.27</v>
      </c>
      <c r="I1003" s="56" t="n">
        <v>-0.97</v>
      </c>
      <c r="J1003" s="56" t="n">
        <v>-1.25</v>
      </c>
      <c r="L1003" s="8"/>
      <c r="M1003" s="8"/>
      <c r="N1003" s="8"/>
      <c r="O1003" s="8"/>
      <c r="P1003" s="9"/>
      <c r="Q1003" s="9"/>
      <c r="R1003" s="9"/>
      <c r="S1003" s="8"/>
      <c r="T1003" s="8"/>
      <c r="U1003" s="8"/>
      <c r="V1003" s="8"/>
      <c r="W1003" s="8"/>
    </row>
    <row r="1004" s="64" customFormat="true" ht="12.75" hidden="false" customHeight="false" outlineLevel="0" collapsed="false">
      <c r="A1004" s="50" t="s">
        <v>3936</v>
      </c>
      <c r="B1004" s="2" t="s">
        <v>3937</v>
      </c>
      <c r="C1004" s="52" t="s">
        <v>3938</v>
      </c>
      <c r="D1004" s="4" t="s">
        <v>3939</v>
      </c>
      <c r="E1004" s="54" t="n">
        <v>12.204112587788</v>
      </c>
      <c r="F1004" s="55" t="n">
        <v>10.7385145324293</v>
      </c>
      <c r="G1004" s="55" t="n">
        <v>11.4472382352574</v>
      </c>
      <c r="H1004" s="56" t="n">
        <v>-1.47</v>
      </c>
      <c r="I1004" s="56" t="n">
        <v>1.23</v>
      </c>
      <c r="J1004" s="7" t="n">
        <v>-0.24</v>
      </c>
      <c r="L1004" s="8"/>
      <c r="M1004" s="8"/>
      <c r="N1004" s="8"/>
      <c r="O1004" s="8"/>
      <c r="P1004" s="9"/>
      <c r="Q1004" s="9"/>
      <c r="R1004" s="9"/>
      <c r="S1004" s="8"/>
      <c r="T1004" s="8"/>
      <c r="U1004" s="8"/>
      <c r="V1004" s="8"/>
      <c r="W1004" s="8"/>
    </row>
    <row r="1005" s="64" customFormat="true" ht="12.75" hidden="false" customHeight="false" outlineLevel="0" collapsed="false">
      <c r="A1005" s="50" t="s">
        <v>3940</v>
      </c>
      <c r="B1005" s="2" t="s">
        <v>3941</v>
      </c>
      <c r="C1005" s="52" t="s">
        <v>3942</v>
      </c>
      <c r="D1005" s="4" t="s">
        <v>3943</v>
      </c>
      <c r="E1005" s="54" t="n">
        <v>8.19967234483636</v>
      </c>
      <c r="F1005" s="55" t="n">
        <v>8.47248777146274</v>
      </c>
      <c r="G1005" s="55" t="n">
        <v>9.44646302341689</v>
      </c>
      <c r="H1005" s="56" t="n">
        <v>-0.81</v>
      </c>
      <c r="I1005" s="56" t="n">
        <v>0.95</v>
      </c>
      <c r="J1005" s="7" t="n">
        <v>0.14</v>
      </c>
      <c r="L1005" s="8"/>
      <c r="M1005" s="8"/>
      <c r="N1005" s="8"/>
      <c r="O1005" s="8"/>
      <c r="P1005" s="9"/>
      <c r="Q1005" s="9"/>
      <c r="R1005" s="9"/>
      <c r="S1005" s="8"/>
      <c r="T1005" s="8"/>
      <c r="U1005" s="8"/>
      <c r="V1005" s="8"/>
      <c r="W1005" s="8"/>
    </row>
    <row r="1006" s="8" customFormat="true" ht="38.25" hidden="false" customHeight="false" outlineLevel="0" collapsed="false">
      <c r="A1006" s="1" t="s">
        <v>3944</v>
      </c>
      <c r="B1006" s="2" t="s">
        <v>3945</v>
      </c>
      <c r="C1006" s="52" t="s">
        <v>3946</v>
      </c>
      <c r="D1006" s="53" t="s">
        <v>3947</v>
      </c>
      <c r="E1006" s="54" t="n">
        <v>8.43212427264156</v>
      </c>
      <c r="F1006" s="55" t="n">
        <v>9.90613899619538</v>
      </c>
      <c r="G1006" s="55" t="n">
        <v>8.67383905599044</v>
      </c>
      <c r="H1006" s="56" t="n">
        <v>-0.74</v>
      </c>
      <c r="I1006" s="56" t="n">
        <v>-0.71</v>
      </c>
      <c r="J1006" s="56" t="n">
        <v>-1.44</v>
      </c>
      <c r="K1006" s="64"/>
      <c r="P1006" s="9"/>
      <c r="Q1006" s="9"/>
      <c r="R1006" s="9"/>
    </row>
    <row r="1007" s="64" customFormat="true" ht="12.75" hidden="false" customHeight="false" outlineLevel="0" collapsed="false">
      <c r="A1007" s="50" t="s">
        <v>3948</v>
      </c>
      <c r="B1007" s="2" t="s">
        <v>3949</v>
      </c>
      <c r="C1007" s="52" t="s">
        <v>3950</v>
      </c>
      <c r="D1007" s="4" t="s">
        <v>3951</v>
      </c>
      <c r="E1007" s="54" t="n">
        <v>11.1729274896038</v>
      </c>
      <c r="F1007" s="55" t="n">
        <v>11.9858063671605</v>
      </c>
      <c r="G1007" s="55" t="n">
        <v>11.0375469539622</v>
      </c>
      <c r="H1007" s="56" t="n">
        <v>-0.85</v>
      </c>
      <c r="I1007" s="7" t="n">
        <v>0.13</v>
      </c>
      <c r="J1007" s="56" t="n">
        <v>-0.72</v>
      </c>
      <c r="L1007" s="8"/>
      <c r="M1007" s="8"/>
      <c r="N1007" s="8"/>
      <c r="O1007" s="8"/>
      <c r="P1007" s="9"/>
      <c r="Q1007" s="9"/>
      <c r="R1007" s="9"/>
      <c r="S1007" s="8"/>
      <c r="T1007" s="8"/>
      <c r="U1007" s="8"/>
      <c r="V1007" s="8"/>
      <c r="W1007" s="8"/>
    </row>
    <row r="1008" s="64" customFormat="true" ht="25.5" hidden="false" customHeight="false" outlineLevel="0" collapsed="false">
      <c r="A1008" s="50" t="s">
        <v>3952</v>
      </c>
      <c r="B1008" s="2" t="s">
        <v>3953</v>
      </c>
      <c r="C1008" s="52" t="s">
        <v>3954</v>
      </c>
      <c r="D1008" s="53" t="s">
        <v>3955</v>
      </c>
      <c r="E1008" s="54" t="n">
        <v>11.0031665066652</v>
      </c>
      <c r="F1008" s="55" t="n">
        <v>11.7426462782618</v>
      </c>
      <c r="G1008" s="55" t="n">
        <v>12.4478064593172</v>
      </c>
      <c r="H1008" s="7" t="n">
        <v>0.08</v>
      </c>
      <c r="I1008" s="7" t="n">
        <v>0.27</v>
      </c>
      <c r="J1008" s="56" t="n">
        <v>0.35</v>
      </c>
      <c r="L1008" s="8"/>
      <c r="M1008" s="8"/>
      <c r="N1008" s="8"/>
      <c r="O1008" s="8"/>
      <c r="P1008" s="9"/>
      <c r="Q1008" s="9"/>
      <c r="R1008" s="9"/>
      <c r="S1008" s="8"/>
      <c r="T1008" s="8"/>
      <c r="U1008" s="8"/>
      <c r="V1008" s="8"/>
      <c r="W1008" s="8"/>
    </row>
    <row r="1009" s="64" customFormat="true" ht="12.75" hidden="false" customHeight="false" outlineLevel="0" collapsed="false">
      <c r="A1009" s="50" t="s">
        <v>3956</v>
      </c>
      <c r="B1009" s="2" t="s">
        <v>3957</v>
      </c>
      <c r="C1009" s="52" t="s">
        <v>3958</v>
      </c>
      <c r="D1009" s="4" t="s">
        <v>3959</v>
      </c>
      <c r="E1009" s="54" t="n">
        <v>10.0845426736419</v>
      </c>
      <c r="F1009" s="55" t="n">
        <v>10.9340593949008</v>
      </c>
      <c r="G1009" s="55" t="n">
        <v>10.804857027258</v>
      </c>
      <c r="H1009" s="56" t="n">
        <v>0.74</v>
      </c>
      <c r="I1009" s="56" t="n">
        <v>-0.63</v>
      </c>
      <c r="J1009" s="7" t="n">
        <v>0.11</v>
      </c>
      <c r="K1009" s="58" t="s">
        <v>53</v>
      </c>
      <c r="L1009" s="8"/>
      <c r="M1009" s="8"/>
      <c r="N1009" s="8"/>
      <c r="O1009" s="8"/>
      <c r="P1009" s="9"/>
      <c r="Q1009" s="9"/>
      <c r="R1009" s="9"/>
      <c r="S1009" s="8"/>
      <c r="T1009" s="8"/>
      <c r="U1009" s="8"/>
      <c r="V1009" s="8"/>
      <c r="W1009" s="8"/>
    </row>
    <row r="1010" s="64" customFormat="true" ht="12.75" hidden="false" customHeight="false" outlineLevel="0" collapsed="false">
      <c r="A1010" s="50" t="s">
        <v>3960</v>
      </c>
      <c r="B1010" s="2" t="s">
        <v>3961</v>
      </c>
      <c r="C1010" s="52" t="s">
        <v>3962</v>
      </c>
      <c r="D1010" s="53"/>
      <c r="E1010" s="54" t="n">
        <v>8.54419169841571</v>
      </c>
      <c r="F1010" s="55" t="n">
        <v>8.4606606646076</v>
      </c>
      <c r="G1010" s="55" t="n">
        <v>8.19327893552139</v>
      </c>
      <c r="H1010" s="56" t="n">
        <v>0.55</v>
      </c>
      <c r="I1010" s="56" t="n">
        <v>-0.52</v>
      </c>
      <c r="J1010" s="7" t="n">
        <v>0.03</v>
      </c>
      <c r="K1010" s="8"/>
      <c r="L1010" s="8"/>
      <c r="M1010" s="8"/>
      <c r="N1010" s="8"/>
      <c r="O1010" s="8"/>
      <c r="P1010" s="9"/>
      <c r="Q1010" s="9"/>
      <c r="R1010" s="9"/>
      <c r="S1010" s="8"/>
      <c r="T1010" s="8"/>
      <c r="U1010" s="8"/>
      <c r="V1010" s="8"/>
      <c r="W1010" s="8"/>
    </row>
    <row r="1011" s="64" customFormat="true" ht="12.75" hidden="false" customHeight="false" outlineLevel="0" collapsed="false">
      <c r="A1011" s="50" t="s">
        <v>3963</v>
      </c>
      <c r="B1011" s="2" t="s">
        <v>3964</v>
      </c>
      <c r="C1011" s="52" t="s">
        <v>3965</v>
      </c>
      <c r="D1011" s="53" t="s">
        <v>3966</v>
      </c>
      <c r="E1011" s="54" t="n">
        <v>9.30241045042562</v>
      </c>
      <c r="F1011" s="55" t="n">
        <v>8.56567332962135</v>
      </c>
      <c r="G1011" s="55" t="n">
        <v>9.19303246844282</v>
      </c>
      <c r="H1011" s="7" t="n">
        <v>0.01</v>
      </c>
      <c r="I1011" s="56" t="n">
        <v>-0.36</v>
      </c>
      <c r="J1011" s="56" t="n">
        <v>-0.34</v>
      </c>
      <c r="K1011" s="8"/>
      <c r="L1011" s="8"/>
      <c r="M1011" s="8"/>
      <c r="N1011" s="8"/>
      <c r="O1011" s="8"/>
      <c r="P1011" s="9"/>
      <c r="Q1011" s="9"/>
      <c r="R1011" s="9"/>
      <c r="S1011" s="8"/>
      <c r="T1011" s="8"/>
      <c r="U1011" s="8"/>
      <c r="V1011" s="8"/>
      <c r="W1011" s="8"/>
    </row>
    <row r="1012" s="64" customFormat="true" ht="12.75" hidden="false" customHeight="false" outlineLevel="0" collapsed="false">
      <c r="A1012" s="50" t="s">
        <v>3967</v>
      </c>
      <c r="B1012" s="2" t="s">
        <v>3968</v>
      </c>
      <c r="C1012" s="52" t="s">
        <v>3969</v>
      </c>
      <c r="D1012" s="53"/>
      <c r="E1012" s="54" t="n">
        <v>7.7292808460274</v>
      </c>
      <c r="F1012" s="55" t="n">
        <v>7.17692111164436</v>
      </c>
      <c r="G1012" s="55" t="n">
        <v>7.69627208392586</v>
      </c>
      <c r="H1012" s="56" t="n">
        <v>-0.69</v>
      </c>
      <c r="I1012" s="7" t="n">
        <v>-0.33</v>
      </c>
      <c r="J1012" s="56" t="n">
        <v>-1.03</v>
      </c>
      <c r="K1012" s="8"/>
      <c r="L1012" s="8"/>
      <c r="M1012" s="8"/>
      <c r="N1012" s="8"/>
      <c r="O1012" s="8"/>
      <c r="P1012" s="9"/>
      <c r="Q1012" s="9"/>
      <c r="R1012" s="9"/>
      <c r="S1012" s="8"/>
      <c r="T1012" s="8"/>
      <c r="U1012" s="8"/>
      <c r="V1012" s="8"/>
      <c r="W1012" s="8"/>
    </row>
    <row r="1013" s="64" customFormat="true" ht="38.25" hidden="false" customHeight="false" outlineLevel="0" collapsed="false">
      <c r="A1013" s="1" t="s">
        <v>3970</v>
      </c>
      <c r="B1013" s="2" t="s">
        <v>3971</v>
      </c>
      <c r="C1013" s="52" t="s">
        <v>3972</v>
      </c>
      <c r="D1013" s="53" t="s">
        <v>3973</v>
      </c>
      <c r="E1013" s="54" t="n">
        <v>10.902375114486</v>
      </c>
      <c r="F1013" s="55" t="n">
        <v>10.890036225008</v>
      </c>
      <c r="G1013" s="55" t="n">
        <v>11.2469780596147</v>
      </c>
      <c r="H1013" s="56" t="n">
        <v>1.39</v>
      </c>
      <c r="I1013" s="7" t="n">
        <v>-0.06</v>
      </c>
      <c r="J1013" s="56" t="n">
        <v>1.33</v>
      </c>
      <c r="K1013" s="8"/>
      <c r="L1013" s="8"/>
      <c r="M1013" s="8"/>
      <c r="N1013" s="8"/>
      <c r="O1013" s="8"/>
      <c r="P1013" s="9"/>
      <c r="Q1013" s="9"/>
      <c r="R1013" s="9"/>
      <c r="S1013" s="8"/>
      <c r="T1013" s="8"/>
      <c r="U1013" s="8"/>
      <c r="V1013" s="8"/>
      <c r="W1013" s="8"/>
    </row>
    <row r="1014" s="64" customFormat="true" ht="12.75" hidden="false" customHeight="false" outlineLevel="0" collapsed="false">
      <c r="A1014" s="50" t="s">
        <v>3974</v>
      </c>
      <c r="B1014" s="2" t="s">
        <v>3975</v>
      </c>
      <c r="C1014" s="52" t="s">
        <v>3976</v>
      </c>
      <c r="D1014" s="53"/>
      <c r="E1014" s="54" t="n">
        <v>9.10171310018849</v>
      </c>
      <c r="F1014" s="55" t="n">
        <v>9.796526375423</v>
      </c>
      <c r="G1014" s="55" t="n">
        <v>10.1301844196865</v>
      </c>
      <c r="H1014" s="7"/>
      <c r="I1014" s="56" t="n">
        <v>0.44</v>
      </c>
      <c r="J1014" s="56" t="n">
        <v>0.44</v>
      </c>
      <c r="K1014" s="8"/>
      <c r="L1014" s="8"/>
      <c r="M1014" s="58"/>
      <c r="N1014" s="8"/>
      <c r="O1014" s="8"/>
      <c r="P1014" s="9"/>
      <c r="Q1014" s="9"/>
      <c r="R1014" s="9"/>
      <c r="S1014" s="8"/>
      <c r="T1014" s="8"/>
      <c r="U1014" s="8"/>
      <c r="V1014" s="8"/>
      <c r="W1014" s="8"/>
    </row>
    <row r="1015" s="64" customFormat="true" ht="12.75" hidden="false" customHeight="false" outlineLevel="0" collapsed="false">
      <c r="A1015" s="50" t="s">
        <v>3977</v>
      </c>
      <c r="B1015" s="2" t="s">
        <v>3978</v>
      </c>
      <c r="C1015" s="52" t="s">
        <v>3979</v>
      </c>
      <c r="D1015" s="4" t="s">
        <v>3980</v>
      </c>
      <c r="E1015" s="54" t="n">
        <v>10.0738737765024</v>
      </c>
      <c r="F1015" s="55" t="n">
        <v>8.68088692071969</v>
      </c>
      <c r="G1015" s="55" t="n">
        <v>8.74079267227768</v>
      </c>
      <c r="H1015" s="56" t="n">
        <v>0.53</v>
      </c>
      <c r="I1015" s="7" t="n">
        <v>-0.03</v>
      </c>
      <c r="J1015" s="56" t="n">
        <v>0.5</v>
      </c>
      <c r="K1015" s="8"/>
      <c r="L1015" s="8"/>
      <c r="M1015" s="8"/>
      <c r="N1015" s="8"/>
      <c r="O1015" s="8"/>
      <c r="P1015" s="9"/>
      <c r="Q1015" s="9"/>
      <c r="R1015" s="9"/>
      <c r="S1015" s="8"/>
      <c r="T1015" s="8"/>
      <c r="U1015" s="8"/>
      <c r="V1015" s="8"/>
      <c r="W1015" s="8"/>
    </row>
    <row r="1016" s="64" customFormat="true" ht="12.75" hidden="false" customHeight="false" outlineLevel="0" collapsed="false">
      <c r="A1016" s="50" t="s">
        <v>3981</v>
      </c>
      <c r="B1016" s="2" t="s">
        <v>3982</v>
      </c>
      <c r="C1016" s="52" t="s">
        <v>3983</v>
      </c>
      <c r="D1016" s="4" t="s">
        <v>3984</v>
      </c>
      <c r="E1016" s="54" t="n">
        <v>8.38586240064146</v>
      </c>
      <c r="F1016" s="55" t="n">
        <v>8.38456792317383</v>
      </c>
      <c r="G1016" s="55" t="n">
        <v>7.9413411054853</v>
      </c>
      <c r="H1016" s="56" t="n">
        <v>2.88</v>
      </c>
      <c r="I1016" s="56" t="n">
        <v>-1.34</v>
      </c>
      <c r="J1016" s="56" t="n">
        <v>1.54</v>
      </c>
      <c r="K1016" s="8"/>
      <c r="L1016" s="8"/>
      <c r="M1016" s="8"/>
      <c r="N1016" s="8"/>
      <c r="O1016" s="8"/>
      <c r="P1016" s="9"/>
      <c r="Q1016" s="9"/>
      <c r="R1016" s="9"/>
      <c r="S1016" s="8"/>
      <c r="T1016" s="8"/>
      <c r="U1016" s="8"/>
      <c r="V1016" s="8"/>
      <c r="W1016" s="8"/>
    </row>
    <row r="1017" s="64" customFormat="true" ht="12.75" hidden="false" customHeight="false" outlineLevel="0" collapsed="false">
      <c r="A1017" s="50" t="s">
        <v>3985</v>
      </c>
      <c r="B1017" s="2" t="s">
        <v>3986</v>
      </c>
      <c r="C1017" s="52" t="s">
        <v>3987</v>
      </c>
      <c r="D1017" s="4" t="s">
        <v>3988</v>
      </c>
      <c r="E1017" s="54" t="n">
        <v>8.66177809777199</v>
      </c>
      <c r="F1017" s="55" t="n">
        <v>8.13134253912326</v>
      </c>
      <c r="G1017" s="55" t="n">
        <v>8.16339809435316</v>
      </c>
      <c r="H1017" s="56" t="n">
        <v>2.49</v>
      </c>
      <c r="I1017" s="56" t="n">
        <v>-0.92</v>
      </c>
      <c r="J1017" s="56" t="n">
        <v>1.58</v>
      </c>
      <c r="K1017" s="58" t="s">
        <v>53</v>
      </c>
      <c r="L1017" s="8"/>
      <c r="M1017" s="8"/>
      <c r="N1017" s="8"/>
      <c r="O1017" s="8"/>
      <c r="P1017" s="9"/>
      <c r="Q1017" s="9"/>
      <c r="R1017" s="9"/>
      <c r="S1017" s="8"/>
      <c r="T1017" s="8"/>
      <c r="U1017" s="8"/>
      <c r="V1017" s="8"/>
      <c r="W1017" s="8"/>
    </row>
    <row r="1018" s="64" customFormat="true" ht="12.75" hidden="false" customHeight="false" outlineLevel="0" collapsed="false">
      <c r="A1018" s="50" t="s">
        <v>3989</v>
      </c>
      <c r="B1018" s="2" t="s">
        <v>3990</v>
      </c>
      <c r="C1018" s="52" t="s">
        <v>3991</v>
      </c>
      <c r="D1018" s="4" t="s">
        <v>3992</v>
      </c>
      <c r="E1018" s="54" t="n">
        <v>9.27844945822048</v>
      </c>
      <c r="F1018" s="55" t="n">
        <v>8.4148966042115</v>
      </c>
      <c r="G1018" s="55" t="n">
        <v>8.97470137939814</v>
      </c>
      <c r="H1018" s="7" t="n">
        <v>0.45</v>
      </c>
      <c r="I1018" s="56" t="n">
        <v>-0.58</v>
      </c>
      <c r="J1018" s="7" t="n">
        <v>-0.12</v>
      </c>
      <c r="K1018" s="8"/>
      <c r="L1018" s="8"/>
      <c r="M1018" s="8"/>
      <c r="N1018" s="8"/>
      <c r="O1018" s="8"/>
      <c r="P1018" s="9"/>
      <c r="Q1018" s="9"/>
      <c r="R1018" s="9"/>
      <c r="S1018" s="8"/>
      <c r="T1018" s="8"/>
      <c r="U1018" s="8"/>
      <c r="V1018" s="8"/>
      <c r="W1018" s="8"/>
    </row>
    <row r="1019" s="64" customFormat="true" ht="51" hidden="false" customHeight="false" outlineLevel="0" collapsed="false">
      <c r="A1019" s="50" t="s">
        <v>3993</v>
      </c>
      <c r="B1019" s="2" t="s">
        <v>3994</v>
      </c>
      <c r="C1019" s="52" t="s">
        <v>3995</v>
      </c>
      <c r="D1019" s="53" t="s">
        <v>3996</v>
      </c>
      <c r="E1019" s="54" t="n">
        <v>12.9251835194342</v>
      </c>
      <c r="F1019" s="55" t="n">
        <v>10.0438475404389</v>
      </c>
      <c r="G1019" s="55" t="n">
        <v>11.3872095807196</v>
      </c>
      <c r="H1019" s="7" t="n">
        <v>0.2</v>
      </c>
      <c r="I1019" s="56" t="n">
        <v>0.34</v>
      </c>
      <c r="J1019" s="56" t="n">
        <v>0.54</v>
      </c>
      <c r="K1019" s="8"/>
      <c r="L1019" s="8"/>
      <c r="M1019" s="8"/>
      <c r="N1019" s="8"/>
      <c r="O1019" s="8"/>
      <c r="P1019" s="9"/>
      <c r="Q1019" s="9"/>
      <c r="R1019" s="9"/>
      <c r="S1019" s="8"/>
      <c r="T1019" s="8"/>
      <c r="U1019" s="8"/>
      <c r="V1019" s="8"/>
      <c r="W1019" s="8"/>
    </row>
    <row r="1020" s="64" customFormat="true" ht="12.75" hidden="false" customHeight="false" outlineLevel="0" collapsed="false">
      <c r="A1020" s="50" t="s">
        <v>3997</v>
      </c>
      <c r="B1020" s="2" t="s">
        <v>3998</v>
      </c>
      <c r="C1020" s="52" t="s">
        <v>3999</v>
      </c>
      <c r="D1020" s="4" t="s">
        <v>4000</v>
      </c>
      <c r="E1020" s="54" t="n">
        <v>8.60510907383293</v>
      </c>
      <c r="F1020" s="55" t="n">
        <v>8.15228484230658</v>
      </c>
      <c r="G1020" s="55" t="n">
        <v>8.7292808460274</v>
      </c>
      <c r="H1020" s="7" t="n">
        <v>0.17</v>
      </c>
      <c r="I1020" s="7" t="n">
        <v>0.35</v>
      </c>
      <c r="J1020" s="56" t="n">
        <v>0.52</v>
      </c>
      <c r="L1020" s="8"/>
      <c r="M1020" s="8"/>
      <c r="N1020" s="8"/>
      <c r="O1020" s="8"/>
      <c r="P1020" s="9"/>
      <c r="Q1020" s="9"/>
      <c r="R1020" s="9"/>
      <c r="S1020" s="8"/>
      <c r="T1020" s="8"/>
      <c r="U1020" s="8"/>
      <c r="V1020" s="8"/>
      <c r="W1020" s="8"/>
    </row>
    <row r="1021" s="64" customFormat="true" ht="12.75" hidden="false" customHeight="false" outlineLevel="0" collapsed="false">
      <c r="A1021" s="1" t="s">
        <v>4001</v>
      </c>
      <c r="B1021" s="2" t="s">
        <v>4002</v>
      </c>
      <c r="C1021" s="52" t="s">
        <v>4003</v>
      </c>
      <c r="D1021" s="4" t="s">
        <v>4004</v>
      </c>
      <c r="E1021" s="54" t="n">
        <v>8.68615031598089</v>
      </c>
      <c r="F1021" s="55" t="n">
        <v>8.48663393507016</v>
      </c>
      <c r="G1021" s="55" t="n">
        <v>8.14261765544658</v>
      </c>
      <c r="H1021" s="7" t="n">
        <v>0.29</v>
      </c>
      <c r="I1021" s="56" t="n">
        <v>-0.48</v>
      </c>
      <c r="J1021" s="7" t="n">
        <v>-0.19</v>
      </c>
      <c r="L1021" s="8"/>
      <c r="M1021" s="8"/>
      <c r="N1021" s="8"/>
      <c r="O1021" s="8"/>
      <c r="P1021" s="9"/>
      <c r="Q1021" s="9"/>
      <c r="R1021" s="9"/>
      <c r="S1021" s="8"/>
      <c r="T1021" s="8"/>
      <c r="U1021" s="8"/>
      <c r="V1021" s="8"/>
      <c r="W1021" s="8"/>
    </row>
    <row r="1022" s="64" customFormat="true" ht="12.75" hidden="false" customHeight="false" outlineLevel="0" collapsed="false">
      <c r="A1022" s="50" t="s">
        <v>4005</v>
      </c>
      <c r="B1022" s="2" t="s">
        <v>4006</v>
      </c>
      <c r="C1022" s="52" t="s">
        <v>4007</v>
      </c>
      <c r="D1022" s="4" t="s">
        <v>4008</v>
      </c>
      <c r="E1022" s="54" t="n">
        <v>8.68053534400517</v>
      </c>
      <c r="F1022" s="55" t="n">
        <v>8.51412226017071</v>
      </c>
      <c r="G1022" s="55" t="n">
        <v>8.16087986183931</v>
      </c>
      <c r="H1022" s="7" t="n">
        <v>-0.11</v>
      </c>
      <c r="I1022" s="7" t="n">
        <v>-0.15</v>
      </c>
      <c r="J1022" s="56" t="n">
        <v>-0.26</v>
      </c>
      <c r="L1022" s="8"/>
      <c r="M1022" s="8"/>
      <c r="N1022" s="8"/>
      <c r="O1022" s="8"/>
      <c r="P1022" s="9"/>
      <c r="Q1022" s="9"/>
      <c r="R1022" s="9"/>
      <c r="S1022" s="8"/>
      <c r="T1022" s="8"/>
      <c r="U1022" s="8"/>
      <c r="V1022" s="8"/>
      <c r="W1022" s="8"/>
    </row>
    <row r="1023" s="64" customFormat="true" ht="25.5" hidden="false" customHeight="false" outlineLevel="0" collapsed="false">
      <c r="A1023" s="50" t="s">
        <v>4009</v>
      </c>
      <c r="B1023" s="2" t="s">
        <v>4010</v>
      </c>
      <c r="C1023" s="52" t="s">
        <v>4011</v>
      </c>
      <c r="D1023" s="53" t="s">
        <v>4012</v>
      </c>
      <c r="E1023" s="54" t="n">
        <v>9.60659028037053</v>
      </c>
      <c r="F1023" s="55" t="n">
        <v>9.31379002544369</v>
      </c>
      <c r="G1023" s="55" t="n">
        <v>9.79181407116183</v>
      </c>
      <c r="H1023" s="7" t="n">
        <v>0.34</v>
      </c>
      <c r="I1023" s="56" t="n">
        <v>-0.59</v>
      </c>
      <c r="J1023" s="7" t="n">
        <v>-0.25</v>
      </c>
      <c r="L1023" s="8"/>
      <c r="M1023" s="8"/>
      <c r="N1023" s="8"/>
      <c r="O1023" s="8"/>
      <c r="P1023" s="9"/>
      <c r="Q1023" s="9"/>
      <c r="R1023" s="9"/>
      <c r="S1023" s="8"/>
      <c r="T1023" s="8"/>
      <c r="U1023" s="8"/>
      <c r="V1023" s="8"/>
      <c r="W1023" s="8"/>
    </row>
    <row r="1024" s="64" customFormat="true" ht="12.75" hidden="false" customHeight="false" outlineLevel="0" collapsed="false">
      <c r="A1024" s="50" t="s">
        <v>4013</v>
      </c>
      <c r="B1024" s="2" t="s">
        <v>4014</v>
      </c>
      <c r="C1024" s="52" t="s">
        <v>4015</v>
      </c>
      <c r="D1024" s="4" t="s">
        <v>4016</v>
      </c>
      <c r="E1024" s="54" t="n">
        <v>9.6585685412961</v>
      </c>
      <c r="F1024" s="55" t="n">
        <v>9.76785339346664</v>
      </c>
      <c r="G1024" s="55" t="n">
        <v>9.91752126463192</v>
      </c>
      <c r="H1024" s="7" t="n">
        <v>-0.4</v>
      </c>
      <c r="I1024" s="7" t="n">
        <v>-0.06</v>
      </c>
      <c r="J1024" s="56" t="n">
        <v>-0.46</v>
      </c>
      <c r="L1024" s="8"/>
      <c r="M1024" s="8"/>
      <c r="N1024" s="8"/>
      <c r="O1024" s="8"/>
      <c r="P1024" s="9"/>
      <c r="Q1024" s="9"/>
      <c r="R1024" s="9"/>
      <c r="S1024" s="8"/>
      <c r="T1024" s="8"/>
      <c r="U1024" s="8"/>
      <c r="V1024" s="8"/>
      <c r="W1024" s="8"/>
    </row>
    <row r="1025" s="64" customFormat="true" ht="12.75" hidden="false" customHeight="false" outlineLevel="0" collapsed="false">
      <c r="A1025" s="50" t="s">
        <v>4017</v>
      </c>
      <c r="B1025" s="2" t="s">
        <v>4018</v>
      </c>
      <c r="C1025" s="52" t="s">
        <v>4019</v>
      </c>
      <c r="D1025" s="4" t="s">
        <v>4020</v>
      </c>
      <c r="E1025" s="54" t="n">
        <v>6.40087943628218</v>
      </c>
      <c r="F1025" s="55" t="n">
        <v>6.0639343057541</v>
      </c>
      <c r="G1025" s="55" t="n">
        <v>6.65535182861255</v>
      </c>
      <c r="H1025" s="56" t="n">
        <v>-0.62</v>
      </c>
      <c r="I1025" s="56" t="n">
        <v>0.57</v>
      </c>
      <c r="J1025" s="7" t="n">
        <v>-0.06</v>
      </c>
      <c r="L1025" s="8"/>
      <c r="M1025" s="8"/>
      <c r="N1025" s="8"/>
      <c r="O1025" s="8"/>
      <c r="P1025" s="9"/>
      <c r="Q1025" s="9"/>
      <c r="R1025" s="9"/>
      <c r="S1025" s="8"/>
      <c r="T1025" s="8"/>
      <c r="U1025" s="8"/>
      <c r="V1025" s="8"/>
      <c r="W1025" s="8"/>
    </row>
    <row r="1026" s="64" customFormat="true" ht="12.75" hidden="false" customHeight="false" outlineLevel="0" collapsed="false">
      <c r="A1026" s="50" t="s">
        <v>4021</v>
      </c>
      <c r="B1026" s="2" t="s">
        <v>4022</v>
      </c>
      <c r="C1026" s="52" t="s">
        <v>4023</v>
      </c>
      <c r="D1026" s="4" t="s">
        <v>3922</v>
      </c>
      <c r="E1026" s="54" t="n">
        <v>8.33851355532181</v>
      </c>
      <c r="F1026" s="55" t="n">
        <v>8.73876783680019</v>
      </c>
      <c r="G1026" s="55" t="n">
        <v>8.80186999636449</v>
      </c>
      <c r="H1026" s="7" t="n">
        <v>0.33</v>
      </c>
      <c r="I1026" s="56" t="n">
        <v>-0.54</v>
      </c>
      <c r="J1026" s="7" t="n">
        <v>-0.22</v>
      </c>
      <c r="L1026" s="8"/>
      <c r="M1026" s="8"/>
      <c r="N1026" s="8"/>
      <c r="O1026" s="8"/>
      <c r="P1026" s="9"/>
      <c r="Q1026" s="9"/>
      <c r="R1026" s="9"/>
      <c r="S1026" s="8"/>
      <c r="T1026" s="8"/>
      <c r="U1026" s="8"/>
      <c r="V1026" s="8"/>
      <c r="W1026" s="8"/>
    </row>
    <row r="1027" s="64" customFormat="true" ht="12.75" hidden="false" customHeight="false" outlineLevel="0" collapsed="false">
      <c r="A1027" s="50" t="s">
        <v>4024</v>
      </c>
      <c r="B1027" s="2" t="s">
        <v>4025</v>
      </c>
      <c r="C1027" s="52" t="s">
        <v>4026</v>
      </c>
      <c r="D1027" s="4" t="s">
        <v>4027</v>
      </c>
      <c r="E1027" s="54" t="n">
        <v>8.56833618213375</v>
      </c>
      <c r="F1027" s="55" t="n">
        <v>9.19007157455409</v>
      </c>
      <c r="G1027" s="55" t="n">
        <v>8.62461270900574</v>
      </c>
      <c r="H1027" s="56" t="n">
        <v>-0.41</v>
      </c>
      <c r="I1027" s="7" t="n">
        <v>0.02</v>
      </c>
      <c r="J1027" s="56" t="n">
        <v>-0.39</v>
      </c>
      <c r="L1027" s="8"/>
      <c r="M1027" s="8"/>
      <c r="N1027" s="8"/>
      <c r="O1027" s="8"/>
      <c r="P1027" s="9"/>
      <c r="Q1027" s="9"/>
      <c r="R1027" s="9"/>
      <c r="S1027" s="8"/>
      <c r="T1027" s="8"/>
      <c r="U1027" s="8"/>
      <c r="V1027" s="8"/>
      <c r="W1027" s="8"/>
    </row>
    <row r="1028" s="64" customFormat="true" ht="12.75" hidden="false" customHeight="false" outlineLevel="0" collapsed="false">
      <c r="A1028" s="50" t="s">
        <v>4028</v>
      </c>
      <c r="B1028" s="2" t="s">
        <v>4029</v>
      </c>
      <c r="C1028" s="52" t="s">
        <v>4030</v>
      </c>
      <c r="D1028" s="53"/>
      <c r="E1028" s="54" t="n">
        <v>8.76420813013995</v>
      </c>
      <c r="F1028" s="55" t="n">
        <v>8.43837603039902</v>
      </c>
      <c r="G1028" s="55" t="n">
        <v>8.98128185405741</v>
      </c>
      <c r="H1028" s="56" t="n">
        <v>-0.59</v>
      </c>
      <c r="I1028" s="7" t="n">
        <v>0.13</v>
      </c>
      <c r="J1028" s="56" t="n">
        <v>-0.45</v>
      </c>
      <c r="K1028" s="8"/>
      <c r="L1028" s="8"/>
      <c r="M1028" s="8"/>
      <c r="N1028" s="8"/>
      <c r="O1028" s="8"/>
      <c r="P1028" s="9"/>
      <c r="Q1028" s="9"/>
      <c r="R1028" s="9"/>
      <c r="S1028" s="8"/>
      <c r="T1028" s="8"/>
      <c r="U1028" s="8"/>
      <c r="V1028" s="8"/>
      <c r="W1028" s="8"/>
    </row>
    <row r="1029" s="64" customFormat="true" ht="12.75" hidden="false" customHeight="false" outlineLevel="0" collapsed="false">
      <c r="A1029" s="50" t="s">
        <v>4031</v>
      </c>
      <c r="B1029" s="2" t="s">
        <v>4032</v>
      </c>
      <c r="C1029" s="52" t="s">
        <v>4033</v>
      </c>
      <c r="D1029" s="4" t="s">
        <v>4027</v>
      </c>
      <c r="E1029" s="54" t="n">
        <v>9.69505425264629</v>
      </c>
      <c r="F1029" s="55" t="n">
        <v>10.1028942924644</v>
      </c>
      <c r="G1029" s="55" t="n">
        <v>10.0830803703193</v>
      </c>
      <c r="H1029" s="7" t="n">
        <v>0.45</v>
      </c>
      <c r="I1029" s="56" t="n">
        <v>-0.78</v>
      </c>
      <c r="J1029" s="7" t="n">
        <v>-0.34</v>
      </c>
      <c r="K1029" s="58" t="s">
        <v>53</v>
      </c>
      <c r="L1029" s="8"/>
      <c r="M1029" s="8"/>
      <c r="N1029" s="8"/>
      <c r="O1029" s="8"/>
      <c r="P1029" s="9"/>
      <c r="Q1029" s="9"/>
      <c r="R1029" s="9"/>
      <c r="S1029" s="8"/>
      <c r="T1029" s="8"/>
      <c r="U1029" s="8"/>
      <c r="V1029" s="8"/>
      <c r="W1029" s="8"/>
    </row>
    <row r="1030" s="64" customFormat="true" ht="12.75" hidden="false" customHeight="false" outlineLevel="0" collapsed="false">
      <c r="A1030" s="50" t="s">
        <v>4034</v>
      </c>
      <c r="B1030" s="2" t="s">
        <v>4035</v>
      </c>
      <c r="C1030" s="52" t="s">
        <v>4036</v>
      </c>
      <c r="D1030" s="4" t="s">
        <v>4037</v>
      </c>
      <c r="E1030" s="54" t="n">
        <v>9.79376585730965</v>
      </c>
      <c r="F1030" s="55" t="n">
        <v>10.3799198176465</v>
      </c>
      <c r="G1030" s="55" t="n">
        <v>10.2463843335103</v>
      </c>
      <c r="H1030" s="56" t="n">
        <v>2.65</v>
      </c>
      <c r="I1030" s="56" t="n">
        <v>-1.17</v>
      </c>
      <c r="J1030" s="56" t="n">
        <v>1.48</v>
      </c>
      <c r="L1030" s="8"/>
      <c r="M1030" s="8"/>
      <c r="N1030" s="8"/>
      <c r="O1030" s="8"/>
      <c r="P1030" s="9"/>
      <c r="Q1030" s="9"/>
      <c r="R1030" s="9"/>
      <c r="S1030" s="8"/>
      <c r="T1030" s="8"/>
      <c r="U1030" s="8"/>
      <c r="V1030" s="8"/>
      <c r="W1030" s="8"/>
    </row>
    <row r="1031" s="64" customFormat="true" ht="12.75" hidden="false" customHeight="false" outlineLevel="0" collapsed="false">
      <c r="A1031" s="50" t="s">
        <v>4038</v>
      </c>
      <c r="B1031" s="2" t="s">
        <v>4039</v>
      </c>
      <c r="C1031" s="52" t="s">
        <v>4040</v>
      </c>
      <c r="D1031" s="53" t="s">
        <v>4041</v>
      </c>
      <c r="E1031" s="54" t="n">
        <v>8.12825215227739</v>
      </c>
      <c r="F1031" s="55" t="n">
        <v>7.68158981722124</v>
      </c>
      <c r="G1031" s="55" t="n">
        <v>8.46515822966425</v>
      </c>
      <c r="H1031" s="56" t="n">
        <v>0.37</v>
      </c>
      <c r="I1031" s="7" t="n">
        <v>-0.3</v>
      </c>
      <c r="J1031" s="7" t="n">
        <v>0.07</v>
      </c>
      <c r="K1031" s="58" t="s">
        <v>53</v>
      </c>
      <c r="L1031" s="8"/>
      <c r="M1031" s="8"/>
      <c r="N1031" s="8"/>
      <c r="O1031" s="8"/>
      <c r="P1031" s="9"/>
      <c r="Q1031" s="9"/>
      <c r="R1031" s="9"/>
      <c r="S1031" s="8"/>
      <c r="T1031" s="8"/>
      <c r="U1031" s="8"/>
      <c r="V1031" s="8"/>
      <c r="W1031" s="8"/>
    </row>
    <row r="1032" s="64" customFormat="true" ht="12.75" hidden="false" customHeight="false" outlineLevel="0" collapsed="false">
      <c r="A1032" s="50" t="s">
        <v>4042</v>
      </c>
      <c r="B1032" s="2" t="s">
        <v>4043</v>
      </c>
      <c r="C1032" s="52" t="s">
        <v>4044</v>
      </c>
      <c r="D1032" s="4" t="s">
        <v>4045</v>
      </c>
      <c r="E1032" s="54" t="n">
        <v>11.7542194331351</v>
      </c>
      <c r="F1032" s="55" t="n">
        <v>9.10118781525974</v>
      </c>
      <c r="G1032" s="55" t="n">
        <v>10.2754261580842</v>
      </c>
      <c r="H1032" s="56" t="n">
        <v>0.4</v>
      </c>
      <c r="I1032" s="56" t="n">
        <v>-0.38</v>
      </c>
      <c r="J1032" s="7" t="n">
        <v>0.02</v>
      </c>
      <c r="L1032" s="8"/>
      <c r="M1032" s="8"/>
      <c r="N1032" s="8"/>
      <c r="O1032" s="8"/>
      <c r="P1032" s="9"/>
      <c r="Q1032" s="9"/>
      <c r="R1032" s="9"/>
      <c r="S1032" s="8"/>
      <c r="T1032" s="8"/>
      <c r="U1032" s="8"/>
      <c r="V1032" s="8"/>
      <c r="W1032" s="8"/>
    </row>
    <row r="1033" s="64" customFormat="true" ht="12.75" hidden="false" customHeight="false" outlineLevel="0" collapsed="false">
      <c r="A1033" s="1" t="s">
        <v>4046</v>
      </c>
      <c r="B1033" s="2" t="s">
        <v>4047</v>
      </c>
      <c r="C1033" s="52" t="s">
        <v>4048</v>
      </c>
      <c r="D1033" s="53" t="s">
        <v>4049</v>
      </c>
      <c r="E1033" s="54" t="n">
        <v>8.75488750216347</v>
      </c>
      <c r="F1033" s="55" t="n">
        <v>8.38370429247405</v>
      </c>
      <c r="G1033" s="55" t="n">
        <v>8.68720069465189</v>
      </c>
      <c r="H1033" s="56" t="n">
        <v>0.42</v>
      </c>
      <c r="I1033" s="7" t="n">
        <v>-0.25</v>
      </c>
      <c r="J1033" s="7" t="n">
        <v>0.16</v>
      </c>
      <c r="L1033" s="8"/>
      <c r="M1033" s="8"/>
      <c r="N1033" s="8"/>
      <c r="O1033" s="8"/>
      <c r="P1033" s="9"/>
      <c r="Q1033" s="9"/>
      <c r="R1033" s="9"/>
      <c r="S1033" s="8"/>
      <c r="T1033" s="8"/>
      <c r="U1033" s="8"/>
      <c r="V1033" s="8"/>
      <c r="W1033" s="8"/>
    </row>
    <row r="1034" s="64" customFormat="true" ht="12.75" hidden="false" customHeight="false" outlineLevel="0" collapsed="false">
      <c r="A1034" s="50" t="s">
        <v>4050</v>
      </c>
      <c r="B1034" s="2" t="s">
        <v>4051</v>
      </c>
      <c r="C1034" s="52" t="s">
        <v>4052</v>
      </c>
      <c r="D1034" s="4" t="s">
        <v>4053</v>
      </c>
      <c r="E1034" s="54" t="n">
        <v>11.5122960324336</v>
      </c>
      <c r="F1034" s="55" t="n">
        <v>11.1097000877335</v>
      </c>
      <c r="G1034" s="55" t="n">
        <v>11.4883422775325</v>
      </c>
      <c r="H1034" s="56" t="n">
        <v>-0.28</v>
      </c>
      <c r="I1034" s="56" t="n">
        <v>0.24</v>
      </c>
      <c r="J1034" s="7" t="n">
        <v>-0.04</v>
      </c>
      <c r="L1034" s="8"/>
      <c r="M1034" s="8"/>
      <c r="N1034" s="8"/>
      <c r="O1034" s="8"/>
      <c r="P1034" s="9"/>
      <c r="Q1034" s="9"/>
      <c r="R1034" s="9"/>
      <c r="S1034" s="8"/>
      <c r="T1034" s="8"/>
      <c r="U1034" s="8"/>
      <c r="V1034" s="8"/>
      <c r="W1034" s="8"/>
    </row>
    <row r="1035" s="64" customFormat="true" ht="38.25" hidden="false" customHeight="false" outlineLevel="0" collapsed="false">
      <c r="A1035" s="1" t="s">
        <v>4054</v>
      </c>
      <c r="B1035" s="2" t="s">
        <v>4055</v>
      </c>
      <c r="C1035" s="52" t="s">
        <v>4056</v>
      </c>
      <c r="D1035" s="53" t="s">
        <v>4057</v>
      </c>
      <c r="E1035" s="54" t="n">
        <v>11.7127849085609</v>
      </c>
      <c r="F1035" s="55" t="n">
        <v>11.2959984619114</v>
      </c>
      <c r="G1035" s="55" t="n">
        <v>11.5496884209055</v>
      </c>
      <c r="H1035" s="7" t="n">
        <v>-0.32</v>
      </c>
      <c r="I1035" s="7" t="n">
        <v>-0.21</v>
      </c>
      <c r="J1035" s="56" t="n">
        <v>-0.53</v>
      </c>
      <c r="K1035" s="58" t="s">
        <v>53</v>
      </c>
      <c r="L1035" s="8"/>
      <c r="M1035" s="76"/>
      <c r="N1035" s="8"/>
      <c r="O1035" s="8"/>
      <c r="P1035" s="9"/>
      <c r="Q1035" s="9"/>
      <c r="R1035" s="9"/>
      <c r="S1035" s="8"/>
      <c r="T1035" s="8"/>
      <c r="U1035" s="8"/>
      <c r="V1035" s="8"/>
      <c r="W1035" s="8"/>
    </row>
    <row r="1036" s="64" customFormat="true" ht="12.75" hidden="false" customHeight="false" outlineLevel="0" collapsed="false">
      <c r="A1036" s="50" t="s">
        <v>4058</v>
      </c>
      <c r="B1036" s="2" t="s">
        <v>4059</v>
      </c>
      <c r="C1036" s="52" t="s">
        <v>4060</v>
      </c>
      <c r="D1036" s="53"/>
      <c r="E1036" s="54" t="n">
        <v>9.13468300468756</v>
      </c>
      <c r="F1036" s="55" t="n">
        <v>9.41066334107765</v>
      </c>
      <c r="G1036" s="55" t="n">
        <v>9.17392693199981</v>
      </c>
      <c r="H1036" s="56" t="n">
        <v>0.51</v>
      </c>
      <c r="I1036" s="56" t="n">
        <v>-0.57</v>
      </c>
      <c r="J1036" s="7" t="n">
        <v>-0.07</v>
      </c>
      <c r="L1036" s="8"/>
      <c r="M1036" s="8"/>
      <c r="N1036" s="8"/>
      <c r="O1036" s="8"/>
      <c r="P1036" s="9"/>
      <c r="Q1036" s="9"/>
      <c r="R1036" s="9"/>
      <c r="S1036" s="8"/>
      <c r="T1036" s="8"/>
      <c r="U1036" s="8"/>
      <c r="V1036" s="8"/>
      <c r="W1036" s="8"/>
    </row>
    <row r="1037" s="64" customFormat="true" ht="12.75" hidden="false" customHeight="false" outlineLevel="0" collapsed="false">
      <c r="A1037" s="50" t="s">
        <v>4061</v>
      </c>
      <c r="B1037" s="2" t="s">
        <v>4062</v>
      </c>
      <c r="C1037" s="52" t="s">
        <v>4063</v>
      </c>
      <c r="D1037" s="4" t="s">
        <v>4064</v>
      </c>
      <c r="E1037" s="54" t="n">
        <v>11.3546901687012</v>
      </c>
      <c r="F1037" s="55" t="n">
        <v>11.6742805576742</v>
      </c>
      <c r="G1037" s="55" t="n">
        <v>11.884819204354</v>
      </c>
      <c r="H1037" s="56" t="n">
        <v>0.76</v>
      </c>
      <c r="I1037" s="56" t="n">
        <v>-0.77</v>
      </c>
      <c r="J1037" s="7" t="n">
        <v>-0.01</v>
      </c>
      <c r="L1037" s="8"/>
      <c r="M1037" s="8"/>
      <c r="N1037" s="8"/>
      <c r="O1037" s="8"/>
      <c r="P1037" s="9"/>
      <c r="Q1037" s="9"/>
      <c r="R1037" s="9"/>
      <c r="S1037" s="8"/>
      <c r="T1037" s="8"/>
      <c r="U1037" s="8"/>
      <c r="V1037" s="8"/>
      <c r="W1037" s="8"/>
    </row>
    <row r="1038" s="64" customFormat="true" ht="12.75" hidden="false" customHeight="false" outlineLevel="0" collapsed="false">
      <c r="A1038" s="50" t="s">
        <v>4065</v>
      </c>
      <c r="B1038" s="2" t="s">
        <v>4066</v>
      </c>
      <c r="C1038" s="52" t="s">
        <v>4067</v>
      </c>
      <c r="D1038" s="4" t="s">
        <v>4064</v>
      </c>
      <c r="E1038" s="54" t="n">
        <v>11.4804368035371</v>
      </c>
      <c r="F1038" s="55" t="n">
        <v>10.9718309147805</v>
      </c>
      <c r="G1038" s="55" t="n">
        <v>11.5468462406647</v>
      </c>
      <c r="H1038" s="56" t="n">
        <v>0.69</v>
      </c>
      <c r="I1038" s="56" t="n">
        <v>-0.95</v>
      </c>
      <c r="J1038" s="7" t="n">
        <v>-0.26</v>
      </c>
      <c r="L1038" s="8"/>
      <c r="M1038" s="8"/>
      <c r="N1038" s="8"/>
      <c r="O1038" s="8"/>
      <c r="P1038" s="9"/>
      <c r="Q1038" s="9"/>
      <c r="R1038" s="9"/>
      <c r="S1038" s="8"/>
      <c r="T1038" s="8"/>
      <c r="U1038" s="8"/>
      <c r="V1038" s="8"/>
      <c r="W1038" s="8"/>
    </row>
    <row r="1039" customFormat="false" ht="25.5" hidden="false" customHeight="false" outlineLevel="0" collapsed="false">
      <c r="A1039" s="1" t="s">
        <v>4068</v>
      </c>
      <c r="B1039" s="2" t="s">
        <v>4069</v>
      </c>
      <c r="C1039" s="52" t="s">
        <v>4070</v>
      </c>
      <c r="D1039" s="53" t="s">
        <v>4071</v>
      </c>
      <c r="E1039" s="54" t="n">
        <v>10.7418040253096</v>
      </c>
      <c r="F1039" s="55" t="n">
        <v>9.98113911895555</v>
      </c>
      <c r="G1039" s="55" t="n">
        <v>10.750372021041</v>
      </c>
      <c r="H1039" s="56" t="n">
        <v>-0.83</v>
      </c>
      <c r="I1039" s="7" t="n">
        <v>0.14</v>
      </c>
      <c r="J1039" s="56" t="n">
        <v>-0.68</v>
      </c>
      <c r="K1039" s="8"/>
      <c r="X1039" s="10"/>
    </row>
    <row r="1040" customFormat="false" ht="12.75" hidden="false" customHeight="false" outlineLevel="0" collapsed="false">
      <c r="A1040" s="50" t="s">
        <v>4072</v>
      </c>
      <c r="C1040" s="52" t="s">
        <v>4073</v>
      </c>
      <c r="D1040" s="53"/>
      <c r="E1040" s="54" t="n">
        <v>9.98555735370212</v>
      </c>
      <c r="F1040" s="55" t="n">
        <v>9.2962279528911</v>
      </c>
      <c r="G1040" s="55" t="n">
        <v>10.2443638351205</v>
      </c>
      <c r="H1040" s="56" t="n">
        <v>0.78</v>
      </c>
      <c r="I1040" s="7" t="n">
        <v>-0.05</v>
      </c>
      <c r="J1040" s="56" t="n">
        <v>0.73</v>
      </c>
      <c r="K1040" s="8"/>
      <c r="M1040" s="76"/>
      <c r="X1040" s="10"/>
    </row>
    <row r="1041" customFormat="false" ht="12.75" hidden="false" customHeight="false" outlineLevel="0" collapsed="false">
      <c r="A1041" s="50" t="s">
        <v>4074</v>
      </c>
      <c r="B1041" s="2" t="s">
        <v>4075</v>
      </c>
      <c r="C1041" s="52" t="s">
        <v>4076</v>
      </c>
      <c r="D1041" s="4" t="s">
        <v>4077</v>
      </c>
      <c r="E1041" s="54" t="n">
        <v>10.1744263936773</v>
      </c>
      <c r="F1041" s="55" t="n">
        <v>11.0020414337099</v>
      </c>
      <c r="G1041" s="55" t="n">
        <v>10.8571256960942</v>
      </c>
      <c r="H1041" s="56" t="n">
        <v>0.46</v>
      </c>
      <c r="I1041" s="56" t="n">
        <v>-0.31</v>
      </c>
      <c r="J1041" s="7" t="n">
        <v>0.15</v>
      </c>
      <c r="K1041" s="64"/>
      <c r="X1041" s="10"/>
    </row>
    <row r="1042" customFormat="false" ht="12.75" hidden="false" customHeight="false" outlineLevel="0" collapsed="false">
      <c r="A1042" s="50" t="s">
        <v>4078</v>
      </c>
      <c r="B1042" s="2" t="s">
        <v>4079</v>
      </c>
      <c r="C1042" s="52" t="s">
        <v>4080</v>
      </c>
      <c r="D1042" s="53"/>
      <c r="E1042" s="54" t="n">
        <v>10.1014504816311</v>
      </c>
      <c r="F1042" s="55" t="n">
        <v>9.32597997939445</v>
      </c>
      <c r="G1042" s="55" t="n">
        <v>9.37373520190066</v>
      </c>
      <c r="H1042" s="7" t="n">
        <v>0.28</v>
      </c>
      <c r="I1042" s="7" t="n">
        <v>0.17</v>
      </c>
      <c r="J1042" s="56" t="n">
        <v>0.45</v>
      </c>
      <c r="K1042" s="58" t="s">
        <v>53</v>
      </c>
      <c r="X1042" s="10"/>
    </row>
    <row r="1043" customFormat="false" ht="12.75" hidden="false" customHeight="false" outlineLevel="0" collapsed="false">
      <c r="A1043" s="50" t="s">
        <v>4081</v>
      </c>
      <c r="B1043" s="2" t="s">
        <v>4082</v>
      </c>
      <c r="C1043" s="52" t="s">
        <v>4083</v>
      </c>
      <c r="D1043" s="4" t="s">
        <v>4084</v>
      </c>
      <c r="E1043" s="54" t="n">
        <v>9.22833771198138</v>
      </c>
      <c r="F1043" s="55" t="n">
        <v>8.77313920671969</v>
      </c>
      <c r="G1043" s="55" t="n">
        <v>9.08001802908918</v>
      </c>
      <c r="H1043" s="7" t="n">
        <v>0.4</v>
      </c>
      <c r="I1043" s="7" t="n">
        <v>0.34</v>
      </c>
      <c r="J1043" s="56" t="n">
        <v>0.74</v>
      </c>
      <c r="K1043" s="62" t="s">
        <v>73</v>
      </c>
      <c r="X1043" s="10"/>
    </row>
    <row r="1044" customFormat="false" ht="12.75" hidden="false" customHeight="false" outlineLevel="0" collapsed="false">
      <c r="A1044" s="50" t="s">
        <v>4085</v>
      </c>
      <c r="B1044" s="2" t="s">
        <v>4086</v>
      </c>
      <c r="C1044" s="52" t="s">
        <v>4087</v>
      </c>
      <c r="D1044" s="4" t="s">
        <v>4088</v>
      </c>
      <c r="E1044" s="54" t="n">
        <v>8.07092594498551</v>
      </c>
      <c r="F1044" s="55" t="n">
        <v>7.79051141189419</v>
      </c>
      <c r="G1044" s="55" t="n">
        <v>7.6242471458362</v>
      </c>
      <c r="H1044" s="56" t="n">
        <v>0.49</v>
      </c>
      <c r="I1044" s="7" t="n">
        <v>-0.12</v>
      </c>
      <c r="J1044" s="56" t="n">
        <v>0.37</v>
      </c>
      <c r="K1044" s="64"/>
      <c r="X1044" s="10"/>
    </row>
    <row r="1045" customFormat="false" ht="12.75" hidden="false" customHeight="false" outlineLevel="0" collapsed="false">
      <c r="A1045" s="50" t="s">
        <v>4089</v>
      </c>
      <c r="B1045" s="2" t="s">
        <v>4090</v>
      </c>
      <c r="C1045" s="52" t="s">
        <v>4091</v>
      </c>
      <c r="D1045" s="53" t="s">
        <v>4092</v>
      </c>
      <c r="E1045" s="54" t="n">
        <v>9.73758536904636</v>
      </c>
      <c r="F1045" s="55" t="n">
        <v>9.33494363072662</v>
      </c>
      <c r="G1045" s="55" t="n">
        <v>8.9940705277412</v>
      </c>
      <c r="H1045" s="56" t="n">
        <v>-0.38</v>
      </c>
      <c r="I1045" s="7" t="n">
        <v>-0.2</v>
      </c>
      <c r="J1045" s="56" t="n">
        <v>-0.57</v>
      </c>
      <c r="K1045" s="64"/>
      <c r="X1045" s="10"/>
    </row>
    <row r="1046" customFormat="false" ht="12.75" hidden="false" customHeight="false" outlineLevel="0" collapsed="false">
      <c r="A1046" s="1" t="s">
        <v>4093</v>
      </c>
      <c r="B1046" s="2" t="s">
        <v>4094</v>
      </c>
      <c r="C1046" s="52" t="s">
        <v>4095</v>
      </c>
      <c r="D1046" s="53" t="s">
        <v>4096</v>
      </c>
      <c r="E1046" s="54" t="n">
        <v>8.89663514130291</v>
      </c>
      <c r="F1046" s="55" t="n">
        <v>8.4093909361377</v>
      </c>
      <c r="G1046" s="55" t="n">
        <v>8.52864945231825</v>
      </c>
      <c r="H1046" s="7" t="n">
        <v>-0.12</v>
      </c>
      <c r="I1046" s="56" t="n">
        <v>-0.32</v>
      </c>
      <c r="J1046" s="56" t="n">
        <v>-0.44</v>
      </c>
      <c r="K1046" s="58" t="s">
        <v>53</v>
      </c>
      <c r="P1046" s="59" t="s">
        <v>53</v>
      </c>
      <c r="Q1046" s="59" t="s">
        <v>53</v>
      </c>
      <c r="X1046" s="10"/>
    </row>
    <row r="1047" customFormat="false" ht="12.75" hidden="false" customHeight="false" outlineLevel="0" collapsed="false">
      <c r="A1047" s="1" t="s">
        <v>4097</v>
      </c>
      <c r="B1047" s="2" t="s">
        <v>4098</v>
      </c>
      <c r="C1047" s="52" t="s">
        <v>4099</v>
      </c>
      <c r="D1047" s="53" t="s">
        <v>4100</v>
      </c>
      <c r="E1047" s="54" t="n">
        <v>8.80671071796524</v>
      </c>
      <c r="F1047" s="55" t="n">
        <v>9.18437948621294</v>
      </c>
      <c r="G1047" s="55" t="n">
        <v>9.38132663886078</v>
      </c>
      <c r="H1047" s="56" t="n">
        <v>-0.43</v>
      </c>
      <c r="I1047" s="7" t="n">
        <v>0.14</v>
      </c>
      <c r="J1047" s="56" t="n">
        <v>-0.29</v>
      </c>
      <c r="K1047" s="64"/>
      <c r="X1047" s="10"/>
    </row>
    <row r="1048" customFormat="false" ht="12.75" hidden="false" customHeight="false" outlineLevel="0" collapsed="false">
      <c r="A1048" s="50" t="s">
        <v>4101</v>
      </c>
      <c r="B1048" s="2" t="s">
        <v>4102</v>
      </c>
      <c r="C1048" s="52" t="s">
        <v>4103</v>
      </c>
      <c r="D1048" s="53"/>
      <c r="E1048" s="54" t="n">
        <v>10.668796363913</v>
      </c>
      <c r="F1048" s="55" t="n">
        <v>10.7910000469677</v>
      </c>
      <c r="G1048" s="55" t="n">
        <v>11.108981760438</v>
      </c>
      <c r="H1048" s="56" t="n">
        <v>0.65</v>
      </c>
      <c r="I1048" s="7" t="n">
        <v>-0.23</v>
      </c>
      <c r="J1048" s="56" t="n">
        <v>0.42</v>
      </c>
      <c r="K1048" s="64"/>
      <c r="X1048" s="10"/>
    </row>
    <row r="1049" customFormat="false" ht="12.75" hidden="false" customHeight="false" outlineLevel="0" collapsed="false">
      <c r="A1049" s="50" t="s">
        <v>4104</v>
      </c>
      <c r="B1049" s="2" t="s">
        <v>4105</v>
      </c>
      <c r="C1049" s="52" t="s">
        <v>4106</v>
      </c>
      <c r="E1049" s="54" t="n">
        <v>9.67807190511264</v>
      </c>
      <c r="F1049" s="55" t="n">
        <v>10.103287808412</v>
      </c>
      <c r="G1049" s="55" t="n">
        <v>9.96361861744397</v>
      </c>
      <c r="H1049" s="7" t="n">
        <v>0.34</v>
      </c>
      <c r="I1049" s="56" t="n">
        <v>0.57</v>
      </c>
      <c r="J1049" s="56" t="n">
        <v>0.91</v>
      </c>
      <c r="K1049" s="64"/>
      <c r="R1049" s="59" t="s">
        <v>53</v>
      </c>
      <c r="X1049" s="10"/>
    </row>
    <row r="1050" customFormat="false" ht="12.75" hidden="false" customHeight="false" outlineLevel="0" collapsed="false">
      <c r="A1050" s="50" t="s">
        <v>4107</v>
      </c>
      <c r="B1050" s="2" t="s">
        <v>4108</v>
      </c>
      <c r="C1050" s="52" t="s">
        <v>4109</v>
      </c>
      <c r="D1050" s="53" t="s">
        <v>4110</v>
      </c>
      <c r="E1050" s="54" t="n">
        <v>9.17142702660754</v>
      </c>
      <c r="F1050" s="55" t="n">
        <v>8.52199295640167</v>
      </c>
      <c r="G1050" s="55" t="n">
        <v>8.75455350631966</v>
      </c>
      <c r="H1050" s="56" t="n">
        <v>-0.58</v>
      </c>
      <c r="I1050" s="7" t="n">
        <v>0.08</v>
      </c>
      <c r="J1050" s="56" t="n">
        <v>-0.5</v>
      </c>
      <c r="K1050" s="64"/>
      <c r="X1050" s="10"/>
    </row>
    <row r="1051" customFormat="false" ht="12.75" hidden="false" customHeight="false" outlineLevel="0" collapsed="false">
      <c r="A1051" s="50" t="s">
        <v>4111</v>
      </c>
      <c r="B1051" s="2" t="s">
        <v>4112</v>
      </c>
      <c r="C1051" s="52" t="s">
        <v>4113</v>
      </c>
      <c r="D1051" s="53"/>
      <c r="E1051" s="54" t="n">
        <v>9.68702568463884</v>
      </c>
      <c r="F1051" s="55" t="n">
        <v>9.35093918154643</v>
      </c>
      <c r="G1051" s="55" t="n">
        <v>8.77873424411784</v>
      </c>
      <c r="H1051" s="56" t="n">
        <v>0.44</v>
      </c>
      <c r="I1051" s="7" t="n">
        <v>-0.14</v>
      </c>
      <c r="J1051" s="7" t="n">
        <v>0.29</v>
      </c>
      <c r="K1051" s="64"/>
      <c r="X1051" s="10"/>
    </row>
    <row r="1052" customFormat="false" ht="25.5" hidden="false" customHeight="false" outlineLevel="0" collapsed="false">
      <c r="A1052" s="50" t="s">
        <v>4114</v>
      </c>
      <c r="B1052" s="2" t="s">
        <v>4115</v>
      </c>
      <c r="C1052" s="52" t="s">
        <v>4116</v>
      </c>
      <c r="D1052" s="4" t="s">
        <v>4117</v>
      </c>
      <c r="E1052" s="54" t="n">
        <v>10.5163894866248</v>
      </c>
      <c r="F1052" s="55" t="n">
        <v>10.5639588968101</v>
      </c>
      <c r="G1052" s="55" t="n">
        <v>9.95288681956347</v>
      </c>
      <c r="H1052" s="56" t="n">
        <v>-1.18</v>
      </c>
      <c r="I1052" s="7" t="n">
        <v>0.3</v>
      </c>
      <c r="J1052" s="56" t="n">
        <v>-0.88</v>
      </c>
      <c r="K1052" s="64"/>
      <c r="X1052" s="10"/>
    </row>
    <row r="1053" customFormat="false" ht="12.75" hidden="false" customHeight="false" outlineLevel="0" collapsed="false">
      <c r="A1053" s="50" t="s">
        <v>4118</v>
      </c>
      <c r="B1053" s="2" t="s">
        <v>4119</v>
      </c>
      <c r="C1053" s="52" t="s">
        <v>4120</v>
      </c>
      <c r="E1053" s="54" t="n">
        <v>10.4513141577979</v>
      </c>
      <c r="F1053" s="55" t="n">
        <v>10.0156938071051</v>
      </c>
      <c r="G1053" s="55" t="n">
        <v>10.158988298646</v>
      </c>
      <c r="H1053" s="56" t="n">
        <v>0.99</v>
      </c>
      <c r="I1053" s="7" t="n">
        <v>-0.47</v>
      </c>
      <c r="J1053" s="7" t="n">
        <v>0.53</v>
      </c>
      <c r="K1053" s="64"/>
      <c r="X1053" s="10"/>
    </row>
    <row r="1054" customFormat="false" ht="12.75" hidden="false" customHeight="false" outlineLevel="0" collapsed="false">
      <c r="A1054" s="1" t="s">
        <v>4121</v>
      </c>
      <c r="B1054" s="2" t="s">
        <v>4122</v>
      </c>
      <c r="C1054" s="52" t="s">
        <v>4123</v>
      </c>
      <c r="E1054" s="54" t="n">
        <v>6.35755200461809</v>
      </c>
      <c r="F1054" s="55" t="n">
        <v>7.53838296003212</v>
      </c>
      <c r="G1054" s="55" t="n">
        <v>7.2364926183813</v>
      </c>
      <c r="K1054" s="8"/>
      <c r="X1054" s="10"/>
    </row>
    <row r="1055" customFormat="false" ht="12.75" hidden="false" customHeight="false" outlineLevel="0" collapsed="false">
      <c r="A1055" s="50" t="s">
        <v>4124</v>
      </c>
      <c r="B1055" s="2" t="s">
        <v>4125</v>
      </c>
      <c r="C1055" s="52" t="s">
        <v>4126</v>
      </c>
      <c r="D1055" s="4" t="s">
        <v>4127</v>
      </c>
      <c r="E1055" s="54" t="n">
        <v>10.5526690975143</v>
      </c>
      <c r="F1055" s="55" t="n">
        <v>9.55784658244956</v>
      </c>
      <c r="G1055" s="55" t="n">
        <v>10.0263851142162</v>
      </c>
      <c r="H1055" s="56" t="n">
        <v>1.13</v>
      </c>
      <c r="I1055" s="56" t="n">
        <v>-0.28</v>
      </c>
      <c r="J1055" s="56" t="n">
        <v>0.85</v>
      </c>
      <c r="K1055" s="62" t="s">
        <v>73</v>
      </c>
      <c r="X1055" s="10"/>
    </row>
    <row r="1056" customFormat="false" ht="12.75" hidden="false" customHeight="false" outlineLevel="0" collapsed="false">
      <c r="A1056" s="1" t="s">
        <v>4128</v>
      </c>
      <c r="B1056" s="2" t="s">
        <v>4129</v>
      </c>
      <c r="C1056" s="52" t="s">
        <v>4130</v>
      </c>
      <c r="D1056" s="53"/>
      <c r="E1056" s="54" t="n">
        <v>10.6761333907491</v>
      </c>
      <c r="F1056" s="55" t="n">
        <v>9.54303182025524</v>
      </c>
      <c r="G1056" s="55" t="n">
        <v>9.82416320974416</v>
      </c>
      <c r="H1056" s="7" t="n">
        <v>0.06</v>
      </c>
      <c r="I1056" s="56" t="n">
        <v>-0.66</v>
      </c>
      <c r="J1056" s="56" t="n">
        <v>-0.6</v>
      </c>
      <c r="K1056" s="64"/>
      <c r="X1056" s="10"/>
    </row>
    <row r="1057" customFormat="false" ht="12.75" hidden="false" customHeight="false" outlineLevel="0" collapsed="false">
      <c r="A1057" s="50" t="s">
        <v>4131</v>
      </c>
      <c r="B1057" s="2" t="s">
        <v>4132</v>
      </c>
      <c r="C1057" s="52" t="s">
        <v>4133</v>
      </c>
      <c r="D1057" s="4" t="s">
        <v>4134</v>
      </c>
      <c r="E1057" s="54" t="n">
        <v>10.990316735046</v>
      </c>
      <c r="F1057" s="55" t="n">
        <v>10.9339119102308</v>
      </c>
      <c r="G1057" s="55" t="n">
        <v>11.5939979542288</v>
      </c>
      <c r="H1057" s="7" t="n">
        <v>-0.35</v>
      </c>
      <c r="I1057" s="7" t="n">
        <v>-0.19</v>
      </c>
      <c r="J1057" s="56" t="n">
        <v>-0.54</v>
      </c>
      <c r="K1057" s="64"/>
      <c r="X1057" s="10"/>
    </row>
    <row r="1058" customFormat="false" ht="25.5" hidden="false" customHeight="false" outlineLevel="0" collapsed="false">
      <c r="A1058" s="50" t="s">
        <v>4135</v>
      </c>
      <c r="B1058" s="2" t="s">
        <v>4136</v>
      </c>
      <c r="C1058" s="52" t="s">
        <v>4137</v>
      </c>
      <c r="D1058" s="53" t="s">
        <v>4138</v>
      </c>
      <c r="E1058" s="54" t="n">
        <v>8.68123841177781</v>
      </c>
      <c r="F1058" s="55" t="n">
        <v>9.03342300153745</v>
      </c>
      <c r="G1058" s="55" t="n">
        <v>9.22351908679073</v>
      </c>
      <c r="H1058" s="56" t="n">
        <v>-0.52</v>
      </c>
      <c r="I1058" s="7" t="n">
        <v>0.1</v>
      </c>
      <c r="J1058" s="56" t="n">
        <v>-0.42</v>
      </c>
      <c r="K1058" s="64"/>
      <c r="X1058" s="10"/>
    </row>
    <row r="1059" customFormat="false" ht="63.75" hidden="false" customHeight="false" outlineLevel="0" collapsed="false">
      <c r="A1059" s="1" t="s">
        <v>4139</v>
      </c>
      <c r="B1059" s="2" t="s">
        <v>4140</v>
      </c>
      <c r="C1059" s="52" t="s">
        <v>4141</v>
      </c>
      <c r="D1059" s="53" t="s">
        <v>4142</v>
      </c>
      <c r="E1059" s="54" t="n">
        <v>8.7901855632105</v>
      </c>
      <c r="F1059" s="55" t="n">
        <v>9.30651744524982</v>
      </c>
      <c r="G1059" s="55" t="n">
        <v>9.20725841036353</v>
      </c>
      <c r="H1059" s="56" t="n">
        <v>-1.34</v>
      </c>
      <c r="I1059" s="56" t="n">
        <v>-1.3</v>
      </c>
      <c r="J1059" s="56" t="n">
        <v>-2.64</v>
      </c>
      <c r="K1059" s="64"/>
      <c r="X1059" s="10"/>
    </row>
    <row r="1060" customFormat="false" ht="12.75" hidden="false" customHeight="false" outlineLevel="0" collapsed="false">
      <c r="A1060" s="50" t="s">
        <v>4143</v>
      </c>
      <c r="B1060" s="2" t="s">
        <v>4144</v>
      </c>
      <c r="C1060" s="52" t="s">
        <v>4145</v>
      </c>
      <c r="E1060" s="54" t="n">
        <v>9.4606606646076</v>
      </c>
      <c r="F1060" s="55" t="n">
        <v>10.7994435310716</v>
      </c>
      <c r="G1060" s="55" t="n">
        <v>12.1008265708957</v>
      </c>
      <c r="H1060" s="56" t="n">
        <v>-0.42</v>
      </c>
      <c r="I1060" s="7" t="n">
        <v>-0.07</v>
      </c>
      <c r="J1060" s="56" t="n">
        <v>-0.49</v>
      </c>
      <c r="K1060" s="64"/>
      <c r="X1060" s="10"/>
    </row>
    <row r="1061" customFormat="false" ht="12.75" hidden="false" customHeight="false" outlineLevel="0" collapsed="false">
      <c r="A1061" s="50" t="s">
        <v>4146</v>
      </c>
      <c r="B1061" s="2" t="s">
        <v>4147</v>
      </c>
      <c r="C1061" s="52" t="s">
        <v>4148</v>
      </c>
      <c r="D1061" s="53"/>
      <c r="E1061" s="54" t="n">
        <v>9.07280253454421</v>
      </c>
      <c r="F1061" s="55" t="n">
        <v>9.49345520092618</v>
      </c>
      <c r="G1061" s="55" t="n">
        <v>9.56262403909987</v>
      </c>
      <c r="H1061" s="56" t="n">
        <v>2.54</v>
      </c>
      <c r="I1061" s="56" t="n">
        <v>-1.2</v>
      </c>
      <c r="J1061" s="56" t="n">
        <v>1.34</v>
      </c>
      <c r="K1061" s="64"/>
      <c r="O1061" s="58" t="s">
        <v>53</v>
      </c>
      <c r="Q1061" s="59" t="s">
        <v>53</v>
      </c>
      <c r="X1061" s="10"/>
    </row>
    <row r="1062" customFormat="false" ht="12.75" hidden="false" customHeight="false" outlineLevel="0" collapsed="false">
      <c r="A1062" s="50" t="s">
        <v>4149</v>
      </c>
      <c r="B1062" s="2" t="s">
        <v>4150</v>
      </c>
      <c r="C1062" s="52" t="s">
        <v>4151</v>
      </c>
      <c r="D1062" s="4" t="s">
        <v>4152</v>
      </c>
      <c r="E1062" s="54" t="n">
        <v>12.8075159281446</v>
      </c>
      <c r="F1062" s="55" t="n">
        <v>10.2712295632156</v>
      </c>
      <c r="G1062" s="55" t="n">
        <v>11.4708621994137</v>
      </c>
      <c r="H1062" s="7" t="n">
        <v>-0.23</v>
      </c>
      <c r="I1062" s="56" t="n">
        <v>0.83</v>
      </c>
      <c r="J1062" s="56" t="n">
        <v>0.6</v>
      </c>
      <c r="K1062" s="8"/>
      <c r="X1062" s="10"/>
    </row>
    <row r="1063" customFormat="false" ht="12.75" hidden="false" customHeight="false" outlineLevel="0" collapsed="false">
      <c r="A1063" s="50" t="s">
        <v>4153</v>
      </c>
      <c r="B1063" s="2" t="s">
        <v>4154</v>
      </c>
      <c r="C1063" s="52" t="s">
        <v>4155</v>
      </c>
      <c r="D1063" s="4" t="s">
        <v>4156</v>
      </c>
      <c r="E1063" s="54" t="n">
        <v>8.3327079336406</v>
      </c>
      <c r="F1063" s="55" t="n">
        <v>8.56033283421244</v>
      </c>
      <c r="G1063" s="55" t="n">
        <v>7.73199778664374</v>
      </c>
      <c r="H1063" s="56" t="n">
        <v>0.51</v>
      </c>
      <c r="I1063" s="7" t="n">
        <v>-0.02</v>
      </c>
      <c r="J1063" s="56" t="n">
        <v>0.49</v>
      </c>
      <c r="K1063" s="8"/>
      <c r="X1063" s="10"/>
    </row>
    <row r="1064" customFormat="false" ht="12.75" hidden="false" customHeight="false" outlineLevel="0" collapsed="false">
      <c r="A1064" s="50" t="s">
        <v>4157</v>
      </c>
      <c r="B1064" s="2" t="s">
        <v>4158</v>
      </c>
      <c r="C1064" s="52" t="s">
        <v>4159</v>
      </c>
      <c r="D1064" s="53" t="s">
        <v>4160</v>
      </c>
      <c r="E1064" s="54" t="n">
        <v>8.65248649491817</v>
      </c>
      <c r="F1064" s="55" t="n">
        <v>8.14210705730255</v>
      </c>
      <c r="G1064" s="55" t="n">
        <v>8.16239132875691</v>
      </c>
      <c r="H1064" s="56" t="n">
        <v>0.83</v>
      </c>
      <c r="I1064" s="7" t="n">
        <v>-0.33</v>
      </c>
      <c r="J1064" s="7" t="n">
        <v>0.5</v>
      </c>
      <c r="K1064" s="58" t="s">
        <v>53</v>
      </c>
      <c r="X1064" s="10"/>
    </row>
    <row r="1065" customFormat="false" ht="12.75" hidden="false" customHeight="false" outlineLevel="0" collapsed="false">
      <c r="A1065" s="50" t="s">
        <v>4161</v>
      </c>
      <c r="B1065" s="2" t="s">
        <v>4162</v>
      </c>
      <c r="C1065" s="52" t="s">
        <v>4163</v>
      </c>
      <c r="D1065" s="53" t="s">
        <v>4164</v>
      </c>
      <c r="E1065" s="54" t="n">
        <v>8.72246602447109</v>
      </c>
      <c r="F1065" s="55" t="n">
        <v>7.89178370321831</v>
      </c>
      <c r="G1065" s="55" t="n">
        <v>8.22400167419811</v>
      </c>
      <c r="H1065" s="56" t="n">
        <v>-0.44</v>
      </c>
      <c r="I1065" s="7" t="n">
        <v>0.06</v>
      </c>
      <c r="J1065" s="56" t="n">
        <v>-0.38</v>
      </c>
      <c r="K1065" s="64"/>
      <c r="X1065" s="10"/>
    </row>
    <row r="1066" customFormat="false" ht="12.75" hidden="false" customHeight="false" outlineLevel="0" collapsed="false">
      <c r="A1066" s="50" t="s">
        <v>4165</v>
      </c>
      <c r="B1066" s="2" t="s">
        <v>4166</v>
      </c>
      <c r="C1066" s="52" t="s">
        <v>4167</v>
      </c>
      <c r="D1066" s="4" t="s">
        <v>4168</v>
      </c>
      <c r="E1066" s="54" t="n">
        <v>8.5372184005386</v>
      </c>
      <c r="F1066" s="55" t="n">
        <v>8.97642092077082</v>
      </c>
      <c r="G1066" s="55" t="n">
        <v>8.91737207947684</v>
      </c>
      <c r="H1066" s="56" t="n">
        <v>0.58</v>
      </c>
      <c r="I1066" s="7" t="n">
        <v>0.04</v>
      </c>
      <c r="J1066" s="56" t="n">
        <v>0.62</v>
      </c>
      <c r="K1066" s="64"/>
      <c r="X1066" s="10"/>
    </row>
    <row r="1067" customFormat="false" ht="12.75" hidden="false" customHeight="false" outlineLevel="0" collapsed="false">
      <c r="A1067" s="50" t="s">
        <v>4169</v>
      </c>
      <c r="B1067" s="2" t="s">
        <v>4170</v>
      </c>
      <c r="C1067" s="52" t="s">
        <v>4171</v>
      </c>
      <c r="D1067" s="53"/>
      <c r="E1067" s="54" t="n">
        <v>9.7054595991654</v>
      </c>
      <c r="F1067" s="55" t="n">
        <v>9.12360412414095</v>
      </c>
      <c r="G1067" s="55" t="n">
        <v>9.08241519669839</v>
      </c>
      <c r="H1067" s="56" t="n">
        <v>1.97</v>
      </c>
      <c r="I1067" s="7" t="n">
        <v>-0.27</v>
      </c>
      <c r="J1067" s="56" t="n">
        <v>1.7</v>
      </c>
      <c r="K1067" s="64"/>
      <c r="X1067" s="10"/>
    </row>
    <row r="1068" customFormat="false" ht="25.5" hidden="false" customHeight="false" outlineLevel="0" collapsed="false">
      <c r="A1068" s="1" t="s">
        <v>4172</v>
      </c>
      <c r="B1068" s="2" t="s">
        <v>4173</v>
      </c>
      <c r="C1068" s="52" t="s">
        <v>4174</v>
      </c>
      <c r="D1068" s="53" t="s">
        <v>4175</v>
      </c>
      <c r="E1068" s="54" t="n">
        <v>10.7360636278718</v>
      </c>
      <c r="F1068" s="55" t="n">
        <v>8.76818432477693</v>
      </c>
      <c r="G1068" s="55" t="n">
        <v>9.03699777426735</v>
      </c>
      <c r="I1068" s="56" t="n">
        <v>-0.31</v>
      </c>
      <c r="J1068" s="56" t="n">
        <v>-0.31</v>
      </c>
      <c r="K1068" s="58" t="s">
        <v>53</v>
      </c>
      <c r="X1068" s="10"/>
    </row>
    <row r="1069" s="64" customFormat="true" ht="12.75" hidden="false" customHeight="false" outlineLevel="0" collapsed="false">
      <c r="A1069" s="50" t="s">
        <v>4176</v>
      </c>
      <c r="B1069" s="2" t="s">
        <v>4177</v>
      </c>
      <c r="C1069" s="52" t="s">
        <v>4178</v>
      </c>
      <c r="D1069" s="4" t="s">
        <v>4179</v>
      </c>
      <c r="E1069" s="54" t="n">
        <v>9.87544219897247</v>
      </c>
      <c r="F1069" s="55" t="n">
        <v>9.87667041659769</v>
      </c>
      <c r="G1069" s="55" t="n">
        <v>10.1862380707113</v>
      </c>
      <c r="H1069" s="56" t="n">
        <v>-1.07</v>
      </c>
      <c r="I1069" s="7" t="n">
        <v>0.06</v>
      </c>
      <c r="J1069" s="56" t="n">
        <v>-1.01</v>
      </c>
      <c r="K1069" s="58" t="s">
        <v>53</v>
      </c>
      <c r="L1069" s="8"/>
      <c r="M1069" s="8"/>
      <c r="N1069" s="8"/>
      <c r="O1069" s="62" t="s">
        <v>73</v>
      </c>
      <c r="P1069" s="9"/>
      <c r="Q1069" s="9"/>
      <c r="R1069" s="9"/>
      <c r="S1069" s="8"/>
      <c r="T1069" s="8"/>
      <c r="U1069" s="8"/>
      <c r="V1069" s="8"/>
      <c r="W1069" s="8"/>
    </row>
    <row r="1070" customFormat="false" ht="12.75" hidden="false" customHeight="false" outlineLevel="0" collapsed="false">
      <c r="A1070" s="50" t="s">
        <v>4180</v>
      </c>
      <c r="B1070" s="2" t="s">
        <v>4181</v>
      </c>
      <c r="C1070" s="52" t="s">
        <v>4182</v>
      </c>
      <c r="E1070" s="54" t="n">
        <v>11.9241073105591</v>
      </c>
      <c r="F1070" s="55" t="n">
        <v>12.9959261070492</v>
      </c>
      <c r="G1070" s="55" t="n">
        <v>12.9341884316202</v>
      </c>
      <c r="H1070" s="56" t="n">
        <v>0.44</v>
      </c>
      <c r="I1070" s="7" t="n">
        <v>-0.24</v>
      </c>
      <c r="J1070" s="7" t="n">
        <v>0.19</v>
      </c>
      <c r="K1070" s="62" t="s">
        <v>73</v>
      </c>
      <c r="X1070" s="10"/>
    </row>
    <row r="1071" s="64" customFormat="true" ht="12.75" hidden="false" customHeight="false" outlineLevel="0" collapsed="false">
      <c r="A1071" s="50" t="s">
        <v>4183</v>
      </c>
      <c r="B1071" s="2" t="s">
        <v>4184</v>
      </c>
      <c r="C1071" s="52" t="s">
        <v>4185</v>
      </c>
      <c r="D1071" s="53" t="s">
        <v>4186</v>
      </c>
      <c r="E1071" s="54" t="n">
        <v>9.11504365016171</v>
      </c>
      <c r="F1071" s="55" t="n">
        <v>8.67771964164101</v>
      </c>
      <c r="G1071" s="55" t="n">
        <v>8.92094827227904</v>
      </c>
      <c r="H1071" s="7" t="n">
        <v>0.08</v>
      </c>
      <c r="I1071" s="56" t="n">
        <v>-1.91</v>
      </c>
      <c r="J1071" s="56" t="n">
        <v>-1.83</v>
      </c>
      <c r="L1071" s="8"/>
      <c r="M1071" s="62" t="s">
        <v>73</v>
      </c>
      <c r="N1071" s="8"/>
      <c r="O1071" s="8"/>
      <c r="P1071" s="9"/>
      <c r="Q1071" s="9"/>
      <c r="R1071" s="9"/>
      <c r="S1071" s="8"/>
      <c r="T1071" s="8"/>
      <c r="U1071" s="8"/>
      <c r="V1071" s="8"/>
      <c r="W1071" s="8"/>
    </row>
    <row r="1072" customFormat="false" ht="12.75" hidden="false" customHeight="false" outlineLevel="0" collapsed="false">
      <c r="A1072" s="1" t="s">
        <v>4187</v>
      </c>
      <c r="B1072" s="2" t="s">
        <v>4188</v>
      </c>
      <c r="C1072" s="52" t="s">
        <v>4189</v>
      </c>
      <c r="D1072" s="4" t="s">
        <v>4190</v>
      </c>
      <c r="E1072" s="54" t="n">
        <v>6.88508622529017</v>
      </c>
      <c r="F1072" s="55" t="n">
        <v>6.80219321694183</v>
      </c>
      <c r="G1072" s="55" t="n">
        <v>8.71596199025515</v>
      </c>
      <c r="H1072" s="56" t="n">
        <v>0.67</v>
      </c>
      <c r="I1072" s="7" t="n">
        <v>-0.09</v>
      </c>
      <c r="J1072" s="56" t="n">
        <v>0.58</v>
      </c>
      <c r="K1072" s="64"/>
      <c r="X1072" s="10"/>
    </row>
    <row r="1073" customFormat="false" ht="12.75" hidden="false" customHeight="false" outlineLevel="0" collapsed="false">
      <c r="A1073" s="1" t="s">
        <v>4191</v>
      </c>
      <c r="B1073" s="2" t="s">
        <v>4192</v>
      </c>
      <c r="C1073" s="52" t="s">
        <v>4193</v>
      </c>
      <c r="D1073" s="4" t="s">
        <v>4194</v>
      </c>
      <c r="E1073" s="54" t="n">
        <v>11.8115753883758</v>
      </c>
      <c r="F1073" s="55" t="n">
        <v>11.1367348379805</v>
      </c>
      <c r="G1073" s="55" t="n">
        <v>11.2289990161059</v>
      </c>
      <c r="H1073" s="56" t="n">
        <v>0.71</v>
      </c>
      <c r="I1073" s="7" t="n">
        <v>-0.13</v>
      </c>
      <c r="J1073" s="56" t="n">
        <v>0.58</v>
      </c>
      <c r="K1073" s="64"/>
      <c r="M1073" s="58" t="s">
        <v>53</v>
      </c>
      <c r="N1073" s="62" t="s">
        <v>73</v>
      </c>
      <c r="R1073" s="59" t="s">
        <v>53</v>
      </c>
      <c r="X1073" s="10"/>
    </row>
    <row r="1074" customFormat="false" ht="12.75" hidden="false" customHeight="false" outlineLevel="0" collapsed="false">
      <c r="A1074" s="1" t="s">
        <v>4195</v>
      </c>
      <c r="B1074" s="2" t="s">
        <v>4196</v>
      </c>
      <c r="C1074" s="52" t="s">
        <v>4197</v>
      </c>
      <c r="E1074" s="54" t="n">
        <v>9.0287348934849</v>
      </c>
      <c r="F1074" s="55" t="n">
        <v>8.31605520889049</v>
      </c>
      <c r="G1074" s="55" t="n">
        <v>8.44542875923832</v>
      </c>
      <c r="H1074" s="7" t="n">
        <v>-0.25</v>
      </c>
      <c r="I1074" s="56" t="n">
        <v>-2.17</v>
      </c>
      <c r="J1074" s="56" t="n">
        <v>-2.42</v>
      </c>
      <c r="K1074" s="64"/>
      <c r="X1074" s="10"/>
    </row>
    <row r="1075" s="81" customFormat="true" ht="12.75" hidden="false" customHeight="false" outlineLevel="0" collapsed="false">
      <c r="A1075" s="50" t="s">
        <v>4198</v>
      </c>
      <c r="B1075" s="2" t="s">
        <v>4199</v>
      </c>
      <c r="C1075" s="52" t="s">
        <v>4200</v>
      </c>
      <c r="D1075" s="53"/>
      <c r="E1075" s="54" t="n">
        <v>7.96520709119934</v>
      </c>
      <c r="F1075" s="55" t="n">
        <v>8.21529030565123</v>
      </c>
      <c r="G1075" s="55" t="n">
        <v>10.3817592310802</v>
      </c>
      <c r="H1075" s="7" t="n">
        <v>0.26</v>
      </c>
      <c r="I1075" s="7" t="n">
        <v>0.24</v>
      </c>
      <c r="J1075" s="56" t="n">
        <v>0.5</v>
      </c>
      <c r="K1075" s="64"/>
      <c r="L1075" s="8"/>
      <c r="M1075" s="8"/>
      <c r="N1075" s="8"/>
      <c r="O1075" s="8"/>
      <c r="P1075" s="9"/>
      <c r="Q1075" s="9"/>
      <c r="R1075" s="9"/>
      <c r="S1075" s="8"/>
      <c r="T1075" s="8"/>
      <c r="U1075" s="8"/>
      <c r="V1075" s="8"/>
      <c r="W1075" s="8"/>
    </row>
    <row r="1076" customFormat="false" ht="12.75" hidden="false" customHeight="false" outlineLevel="0" collapsed="false">
      <c r="A1076" s="50" t="s">
        <v>4201</v>
      </c>
      <c r="B1076" s="2" t="s">
        <v>4202</v>
      </c>
      <c r="C1076" s="52" t="s">
        <v>4203</v>
      </c>
      <c r="D1076" s="53" t="s">
        <v>4204</v>
      </c>
      <c r="E1076" s="54" t="n">
        <v>6.77478705960117</v>
      </c>
      <c r="F1076" s="55" t="n">
        <v>6.51884982870769</v>
      </c>
      <c r="G1076" s="55" t="n">
        <v>6.27612440527424</v>
      </c>
      <c r="H1076" s="56" t="n">
        <v>1.61</v>
      </c>
      <c r="I1076" s="56" t="n">
        <v>-0.92</v>
      </c>
      <c r="J1076" s="7" t="n">
        <v>0.68</v>
      </c>
      <c r="K1076" s="64"/>
      <c r="X1076" s="10"/>
    </row>
    <row r="1077" customFormat="false" ht="12.75" hidden="false" customHeight="false" outlineLevel="0" collapsed="false">
      <c r="A1077" s="50" t="s">
        <v>4205</v>
      </c>
      <c r="B1077" s="2" t="s">
        <v>4206</v>
      </c>
      <c r="C1077" s="52" t="s">
        <v>4207</v>
      </c>
      <c r="D1077" s="4" t="s">
        <v>4208</v>
      </c>
      <c r="E1077" s="54" t="n">
        <v>8.12256919221645</v>
      </c>
      <c r="F1077" s="55" t="n">
        <v>6.51727569320958</v>
      </c>
      <c r="G1077" s="55" t="n">
        <v>7.43962313755712</v>
      </c>
      <c r="H1077" s="56" t="n">
        <v>0.34</v>
      </c>
      <c r="I1077" s="7" t="n">
        <v>0.13</v>
      </c>
      <c r="J1077" s="56" t="n">
        <v>0.47</v>
      </c>
      <c r="K1077" s="64"/>
      <c r="X1077" s="10"/>
    </row>
    <row r="1078" customFormat="false" ht="12.75" hidden="false" customHeight="false" outlineLevel="0" collapsed="false">
      <c r="A1078" s="50" t="s">
        <v>4209</v>
      </c>
      <c r="B1078" s="2" t="s">
        <v>4210</v>
      </c>
      <c r="C1078" s="52" t="s">
        <v>4211</v>
      </c>
      <c r="D1078" s="53"/>
      <c r="E1078" s="54" t="n">
        <v>9.32485559695043</v>
      </c>
      <c r="F1078" s="55" t="n">
        <v>8.98356369722332</v>
      </c>
      <c r="G1078" s="55" t="n">
        <v>8.85486838326024</v>
      </c>
      <c r="H1078" s="56" t="n">
        <v>-1.08</v>
      </c>
      <c r="I1078" s="7" t="n">
        <v>0.1</v>
      </c>
      <c r="J1078" s="56" t="n">
        <v>-0.98</v>
      </c>
      <c r="K1078" s="64"/>
      <c r="X1078" s="10"/>
    </row>
    <row r="1079" customFormat="false" ht="12.75" hidden="false" customHeight="false" outlineLevel="0" collapsed="false">
      <c r="A1079" s="50" t="s">
        <v>4212</v>
      </c>
      <c r="B1079" s="2" t="s">
        <v>4213</v>
      </c>
      <c r="C1079" s="52" t="s">
        <v>4214</v>
      </c>
      <c r="D1079" s="53" t="s">
        <v>4215</v>
      </c>
      <c r="E1079" s="54" t="n">
        <v>4.77082904603249</v>
      </c>
      <c r="F1079" s="55" t="n">
        <v>5.84799690655495</v>
      </c>
      <c r="G1079" s="55" t="n">
        <v>5.74953426766926</v>
      </c>
      <c r="H1079" s="56" t="n">
        <v>-0.43</v>
      </c>
      <c r="I1079" s="7" t="n">
        <v>-0.21</v>
      </c>
      <c r="J1079" s="56" t="n">
        <v>-0.64</v>
      </c>
      <c r="K1079" s="58" t="s">
        <v>53</v>
      </c>
      <c r="X1079" s="10"/>
    </row>
    <row r="1080" customFormat="false" ht="12.75" hidden="false" customHeight="false" outlineLevel="0" collapsed="false">
      <c r="A1080" s="50" t="s">
        <v>4216</v>
      </c>
      <c r="B1080" s="2" t="s">
        <v>4217</v>
      </c>
      <c r="C1080" s="52" t="s">
        <v>4218</v>
      </c>
      <c r="D1080" s="53" t="s">
        <v>4219</v>
      </c>
      <c r="E1080" s="54" t="n">
        <v>8.98840066372944</v>
      </c>
      <c r="F1080" s="55" t="n">
        <v>9.41574176829009</v>
      </c>
      <c r="G1080" s="55" t="n">
        <v>9.62479545586024</v>
      </c>
      <c r="H1080" s="56" t="n">
        <v>-0.51</v>
      </c>
      <c r="I1080" s="7" t="n">
        <v>-0.27</v>
      </c>
      <c r="J1080" s="56" t="n">
        <v>-0.77</v>
      </c>
      <c r="K1080" s="62" t="s">
        <v>73</v>
      </c>
      <c r="X1080" s="10"/>
    </row>
    <row r="1081" customFormat="false" ht="12.75" hidden="false" customHeight="false" outlineLevel="0" collapsed="false">
      <c r="A1081" s="50" t="s">
        <v>4220</v>
      </c>
      <c r="B1081" s="2" t="s">
        <v>4221</v>
      </c>
      <c r="C1081" s="52" t="s">
        <v>4222</v>
      </c>
      <c r="D1081" s="53" t="s">
        <v>4223</v>
      </c>
      <c r="E1081" s="54" t="n">
        <v>8.71973105674985</v>
      </c>
      <c r="F1081" s="55" t="n">
        <v>9.22953985773954</v>
      </c>
      <c r="G1081" s="55" t="n">
        <v>9.49445561358736</v>
      </c>
      <c r="H1081" s="7" t="n">
        <v>-0.23</v>
      </c>
      <c r="I1081" s="56" t="n">
        <v>-0.98</v>
      </c>
      <c r="J1081" s="56" t="n">
        <v>-1.21</v>
      </c>
      <c r="K1081" s="62" t="s">
        <v>73</v>
      </c>
      <c r="R1081" s="59" t="s">
        <v>53</v>
      </c>
      <c r="X1081" s="10"/>
    </row>
    <row r="1082" customFormat="false" ht="25.5" hidden="false" customHeight="false" outlineLevel="0" collapsed="false">
      <c r="A1082" s="50" t="s">
        <v>4224</v>
      </c>
      <c r="C1082" s="52" t="s">
        <v>4225</v>
      </c>
      <c r="D1082" s="53" t="s">
        <v>1431</v>
      </c>
      <c r="E1082" s="54" t="n">
        <v>8.28540221886225</v>
      </c>
      <c r="F1082" s="55" t="n">
        <v>8.51451681645401</v>
      </c>
      <c r="G1082" s="55" t="n">
        <v>9.49065034924802</v>
      </c>
      <c r="H1082" s="7" t="n">
        <v>0.47</v>
      </c>
      <c r="I1082" s="7" t="n">
        <v>0.17</v>
      </c>
      <c r="J1082" s="56" t="n">
        <v>0.64</v>
      </c>
      <c r="K1082" s="64"/>
      <c r="X1082" s="10"/>
    </row>
    <row r="1083" customFormat="false" ht="38.25" hidden="false" customHeight="false" outlineLevel="0" collapsed="false">
      <c r="A1083" s="1" t="s">
        <v>4226</v>
      </c>
      <c r="B1083" s="2" t="s">
        <v>4227</v>
      </c>
      <c r="C1083" s="52" t="s">
        <v>4228</v>
      </c>
      <c r="D1083" s="53" t="s">
        <v>4229</v>
      </c>
      <c r="E1083" s="54" t="n">
        <v>10.0292872269682</v>
      </c>
      <c r="F1083" s="55" t="n">
        <v>9.40854204229686</v>
      </c>
      <c r="G1083" s="55" t="n">
        <v>8.82400405093315</v>
      </c>
      <c r="H1083" s="7" t="n">
        <v>0.62</v>
      </c>
      <c r="I1083" s="7" t="n">
        <v>0.58</v>
      </c>
      <c r="J1083" s="56" t="n">
        <v>1.21</v>
      </c>
      <c r="K1083" s="64"/>
      <c r="X1083" s="10"/>
    </row>
    <row r="1084" customFormat="false" ht="12.75" hidden="false" customHeight="false" outlineLevel="0" collapsed="false">
      <c r="A1084" s="1" t="s">
        <v>4230</v>
      </c>
      <c r="B1084" s="2" t="s">
        <v>4231</v>
      </c>
      <c r="C1084" s="52" t="s">
        <v>4232</v>
      </c>
      <c r="D1084" s="53" t="s">
        <v>4233</v>
      </c>
      <c r="E1084" s="54"/>
      <c r="F1084" s="55"/>
      <c r="G1084" s="55"/>
      <c r="H1084" s="7" t="n">
        <v>-0.26</v>
      </c>
      <c r="I1084" s="56" t="n">
        <v>-0.42</v>
      </c>
      <c r="J1084" s="56" t="n">
        <v>-0.68</v>
      </c>
      <c r="K1084" s="64"/>
      <c r="X1084" s="10"/>
    </row>
    <row r="1085" customFormat="false" ht="12.75" hidden="false" customHeight="false" outlineLevel="0" collapsed="false">
      <c r="A1085" s="1" t="s">
        <v>4234</v>
      </c>
      <c r="B1085" s="2" t="s">
        <v>4235</v>
      </c>
      <c r="C1085" s="52" t="s">
        <v>4236</v>
      </c>
      <c r="D1085" s="4" t="s">
        <v>4237</v>
      </c>
      <c r="E1085" s="54" t="n">
        <v>9.97727992349992</v>
      </c>
      <c r="F1085" s="55" t="n">
        <v>10.1849992804575</v>
      </c>
      <c r="G1085" s="55" t="n">
        <v>10.7102898632907</v>
      </c>
      <c r="H1085" s="7" t="n">
        <v>-0.21</v>
      </c>
      <c r="I1085" s="56" t="n">
        <v>-0.53</v>
      </c>
      <c r="J1085" s="56" t="n">
        <v>-0.73</v>
      </c>
      <c r="K1085" s="64"/>
      <c r="X1085" s="10"/>
    </row>
    <row r="1086" customFormat="false" ht="12.75" hidden="false" customHeight="false" outlineLevel="0" collapsed="false">
      <c r="A1086" s="50" t="s">
        <v>4238</v>
      </c>
      <c r="B1086" s="2" t="s">
        <v>4239</v>
      </c>
      <c r="C1086" s="52" t="s">
        <v>4240</v>
      </c>
      <c r="D1086" s="53"/>
      <c r="E1086" s="54" t="n">
        <v>6.77214959078454</v>
      </c>
      <c r="F1086" s="55" t="n">
        <v>6.76553474636298</v>
      </c>
      <c r="G1086" s="55" t="n">
        <v>7.92896244083598</v>
      </c>
      <c r="H1086" s="7" t="n">
        <v>0.01</v>
      </c>
      <c r="I1086" s="56" t="n">
        <v>-1.16</v>
      </c>
      <c r="J1086" s="56" t="n">
        <v>-1.16</v>
      </c>
      <c r="K1086" s="64"/>
      <c r="X1086" s="10"/>
    </row>
    <row r="1087" customFormat="false" ht="12.75" hidden="false" customHeight="false" outlineLevel="0" collapsed="false">
      <c r="A1087" s="50" t="s">
        <v>4241</v>
      </c>
      <c r="B1087" s="2" t="s">
        <v>4242</v>
      </c>
      <c r="C1087" s="52" t="s">
        <v>4243</v>
      </c>
      <c r="D1087" s="53" t="s">
        <v>4244</v>
      </c>
      <c r="E1087" s="54" t="n">
        <v>8.46474993900329</v>
      </c>
      <c r="F1087" s="55" t="n">
        <v>7.95070169008901</v>
      </c>
      <c r="G1087" s="55" t="n">
        <v>9.26420799659313</v>
      </c>
      <c r="H1087" s="7" t="n">
        <v>0.51</v>
      </c>
      <c r="I1087" s="56" t="n">
        <v>-1.31</v>
      </c>
      <c r="J1087" s="56" t="n">
        <v>-0.8</v>
      </c>
      <c r="K1087" s="64"/>
      <c r="X1087" s="10"/>
    </row>
    <row r="1088" customFormat="false" ht="12.75" hidden="false" customHeight="false" outlineLevel="0" collapsed="false">
      <c r="A1088" s="50" t="s">
        <v>4245</v>
      </c>
      <c r="B1088" s="2" t="s">
        <v>4246</v>
      </c>
      <c r="C1088" s="52" t="s">
        <v>4247</v>
      </c>
      <c r="D1088" s="53"/>
      <c r="E1088" s="54" t="n">
        <v>8.90267658665114</v>
      </c>
      <c r="F1088" s="55" t="n">
        <v>10.1694239786761</v>
      </c>
      <c r="G1088" s="55" t="n">
        <v>9.78037572232529</v>
      </c>
      <c r="H1088" s="56" t="n">
        <v>-1.27</v>
      </c>
      <c r="I1088" s="7" t="n">
        <v>0.39</v>
      </c>
      <c r="J1088" s="56" t="n">
        <v>-0.88</v>
      </c>
      <c r="K1088" s="64"/>
      <c r="X1088" s="10"/>
    </row>
    <row r="1089" customFormat="false" ht="12.75" hidden="false" customHeight="false" outlineLevel="0" collapsed="false">
      <c r="A1089" s="50" t="s">
        <v>4248</v>
      </c>
      <c r="B1089" s="2" t="s">
        <v>4249</v>
      </c>
      <c r="C1089" s="52" t="s">
        <v>4250</v>
      </c>
      <c r="D1089" s="4" t="s">
        <v>4008</v>
      </c>
      <c r="E1089" s="54" t="n">
        <v>9.19327893552139</v>
      </c>
      <c r="F1089" s="55" t="n">
        <v>9.53138146051631</v>
      </c>
      <c r="G1089" s="55" t="n">
        <v>9.63698706120399</v>
      </c>
      <c r="H1089" s="56" t="n">
        <v>0.34</v>
      </c>
      <c r="I1089" s="7" t="n">
        <v>0.11</v>
      </c>
      <c r="J1089" s="56" t="n">
        <v>0.44</v>
      </c>
      <c r="K1089" s="64"/>
      <c r="X1089" s="10"/>
    </row>
    <row r="1090" customFormat="false" ht="12.75" hidden="false" customHeight="false" outlineLevel="0" collapsed="false">
      <c r="A1090" s="50" t="s">
        <v>4251</v>
      </c>
      <c r="B1090" s="2" t="s">
        <v>4252</v>
      </c>
      <c r="C1090" s="52" t="s">
        <v>4253</v>
      </c>
      <c r="D1090" s="53"/>
      <c r="E1090" s="54" t="n">
        <v>8.27379559921427</v>
      </c>
      <c r="F1090" s="55" t="n">
        <v>7.85673675611911</v>
      </c>
      <c r="G1090" s="55" t="n">
        <v>8.01346225980656</v>
      </c>
      <c r="H1090" s="56" t="n">
        <v>-0.42</v>
      </c>
      <c r="I1090" s="7" t="n">
        <v>0.16</v>
      </c>
      <c r="J1090" s="7" t="n">
        <v>-0.26</v>
      </c>
      <c r="K1090" s="64"/>
      <c r="X1090" s="10"/>
    </row>
    <row r="1091" customFormat="false" ht="12.75" hidden="false" customHeight="false" outlineLevel="0" collapsed="false">
      <c r="A1091" s="50" t="s">
        <v>4254</v>
      </c>
      <c r="B1091" s="2" t="s">
        <v>4255</v>
      </c>
      <c r="C1091" s="52" t="s">
        <v>4256</v>
      </c>
      <c r="D1091" s="4" t="s">
        <v>4257</v>
      </c>
      <c r="E1091" s="54" t="n">
        <v>8.23792694662626</v>
      </c>
      <c r="F1091" s="55" t="n">
        <v>7.92955431573285</v>
      </c>
      <c r="G1091" s="55" t="n">
        <v>7.98299357469431</v>
      </c>
      <c r="H1091" s="56" t="n">
        <v>-0.31</v>
      </c>
      <c r="I1091" s="7" t="n">
        <v>0.05</v>
      </c>
      <c r="J1091" s="56" t="n">
        <v>-0.25</v>
      </c>
      <c r="K1091" s="64"/>
      <c r="S1091" s="62" t="s">
        <v>73</v>
      </c>
      <c r="X1091" s="10"/>
    </row>
    <row r="1092" customFormat="false" ht="25.5" hidden="false" customHeight="false" outlineLevel="0" collapsed="false">
      <c r="A1092" s="50" t="s">
        <v>4258</v>
      </c>
      <c r="B1092" s="2" t="s">
        <v>4259</v>
      </c>
      <c r="C1092" s="52" t="s">
        <v>4260</v>
      </c>
      <c r="D1092" s="53" t="s">
        <v>4261</v>
      </c>
      <c r="E1092" s="54" t="n">
        <v>9.66764380367151</v>
      </c>
      <c r="F1092" s="55" t="n">
        <v>9.20212382383046</v>
      </c>
      <c r="G1092" s="55" t="n">
        <v>9.05690861832325</v>
      </c>
      <c r="H1092" s="56" t="n">
        <v>0.47</v>
      </c>
      <c r="I1092" s="7" t="n">
        <v>0.15</v>
      </c>
      <c r="J1092" s="56" t="n">
        <v>0.61</v>
      </c>
      <c r="K1092" s="64"/>
      <c r="X1092" s="10"/>
    </row>
    <row r="1093" customFormat="false" ht="12.75" hidden="false" customHeight="false" outlineLevel="0" collapsed="false">
      <c r="A1093" s="50" t="s">
        <v>4262</v>
      </c>
      <c r="B1093" s="2" t="s">
        <v>4263</v>
      </c>
      <c r="C1093" s="52" t="s">
        <v>4264</v>
      </c>
      <c r="D1093" s="4" t="s">
        <v>4265</v>
      </c>
      <c r="E1093" s="54" t="n">
        <v>9.3482855418512</v>
      </c>
      <c r="F1093" s="55" t="n">
        <v>8.70977310785294</v>
      </c>
      <c r="G1093" s="55" t="n">
        <v>9.17492568250068</v>
      </c>
      <c r="H1093" s="56" t="n">
        <v>0.64</v>
      </c>
      <c r="I1093" s="56" t="n">
        <v>-0.47</v>
      </c>
      <c r="J1093" s="7" t="n">
        <v>0.17</v>
      </c>
      <c r="K1093" s="64"/>
      <c r="X1093" s="10"/>
    </row>
    <row r="1094" customFormat="false" ht="25.5" hidden="false" customHeight="false" outlineLevel="0" collapsed="false">
      <c r="A1094" s="50" t="s">
        <v>4266</v>
      </c>
      <c r="B1094" s="2" t="s">
        <v>4267</v>
      </c>
      <c r="C1094" s="52" t="s">
        <v>4268</v>
      </c>
      <c r="D1094" s="53" t="s">
        <v>4269</v>
      </c>
      <c r="E1094" s="54" t="n">
        <v>7.13647851834917</v>
      </c>
      <c r="F1094" s="55" t="n">
        <v>7.92659251005107</v>
      </c>
      <c r="G1094" s="55" t="n">
        <v>7.57893871309339</v>
      </c>
      <c r="H1094" s="56" t="n">
        <v>0.49</v>
      </c>
      <c r="I1094" s="7" t="n">
        <v>-0.16</v>
      </c>
      <c r="J1094" s="7" t="n">
        <v>0.34</v>
      </c>
      <c r="K1094" s="64"/>
      <c r="X1094" s="10"/>
    </row>
    <row r="1095" customFormat="false" ht="12.75" hidden="false" customHeight="false" outlineLevel="0" collapsed="false">
      <c r="A1095" s="50" t="s">
        <v>4270</v>
      </c>
      <c r="B1095" s="2" t="s">
        <v>4271</v>
      </c>
      <c r="C1095" s="52" t="s">
        <v>4272</v>
      </c>
      <c r="D1095" s="4" t="s">
        <v>4273</v>
      </c>
      <c r="E1095" s="65"/>
      <c r="F1095" s="66"/>
      <c r="G1095" s="66"/>
      <c r="H1095" s="56" t="n">
        <v>-0.79</v>
      </c>
      <c r="I1095" s="7" t="n">
        <v>0.35</v>
      </c>
      <c r="J1095" s="7" t="n">
        <v>-0.44</v>
      </c>
      <c r="K1095" s="64"/>
      <c r="X1095" s="10"/>
    </row>
    <row r="1096" customFormat="false" ht="12.75" hidden="false" customHeight="false" outlineLevel="0" collapsed="false">
      <c r="A1096" s="50" t="s">
        <v>4274</v>
      </c>
      <c r="B1096" s="2" t="s">
        <v>4275</v>
      </c>
      <c r="C1096" s="52" t="s">
        <v>4276</v>
      </c>
      <c r="D1096" s="53"/>
      <c r="E1096" s="54" t="n">
        <v>8.70217268536555</v>
      </c>
      <c r="F1096" s="55" t="n">
        <v>8.04165915163722</v>
      </c>
      <c r="G1096" s="55" t="n">
        <v>8.27052894238072</v>
      </c>
      <c r="H1096" s="56" t="n">
        <v>0.66</v>
      </c>
      <c r="I1096" s="7" t="n">
        <v>-0.23</v>
      </c>
      <c r="J1096" s="56" t="n">
        <v>0.43</v>
      </c>
      <c r="K1096" s="64"/>
      <c r="X1096" s="10"/>
    </row>
    <row r="1097" customFormat="false" ht="12.75" hidden="false" customHeight="false" outlineLevel="0" collapsed="false">
      <c r="A1097" s="50" t="s">
        <v>4277</v>
      </c>
      <c r="D1097" s="53"/>
      <c r="E1097" s="54"/>
      <c r="F1097" s="55"/>
      <c r="G1097" s="55"/>
      <c r="H1097" s="56" t="n">
        <v>0.62</v>
      </c>
      <c r="I1097" s="56" t="n">
        <v>-0.36</v>
      </c>
      <c r="J1097" s="56" t="n">
        <v>0.26</v>
      </c>
      <c r="K1097" s="64"/>
      <c r="X1097" s="10"/>
    </row>
    <row r="1098" s="64" customFormat="true" ht="25.5" hidden="false" customHeight="false" outlineLevel="0" collapsed="false">
      <c r="A1098" s="50" t="s">
        <v>4278</v>
      </c>
      <c r="B1098" s="2" t="s">
        <v>4279</v>
      </c>
      <c r="C1098" s="52" t="s">
        <v>4280</v>
      </c>
      <c r="D1098" s="53" t="s">
        <v>4281</v>
      </c>
      <c r="E1098" s="54" t="n">
        <v>8.74449750574819</v>
      </c>
      <c r="F1098" s="55" t="n">
        <v>8.09381367340273</v>
      </c>
      <c r="G1098" s="55" t="n">
        <v>8.43295940727611</v>
      </c>
      <c r="H1098" s="56" t="n">
        <v>0.65</v>
      </c>
      <c r="I1098" s="7" t="n">
        <v>-0.34</v>
      </c>
      <c r="J1098" s="7" t="n">
        <v>0.31</v>
      </c>
      <c r="L1098" s="8"/>
      <c r="M1098" s="8"/>
      <c r="N1098" s="8"/>
      <c r="O1098" s="8"/>
      <c r="P1098" s="9"/>
      <c r="Q1098" s="9"/>
      <c r="R1098" s="9"/>
      <c r="S1098" s="8"/>
      <c r="T1098" s="8"/>
      <c r="U1098" s="8"/>
      <c r="V1098" s="8"/>
      <c r="W1098" s="8"/>
    </row>
    <row r="1099" s="64" customFormat="true" ht="12.75" hidden="false" customHeight="false" outlineLevel="0" collapsed="false">
      <c r="A1099" s="50" t="s">
        <v>4282</v>
      </c>
      <c r="B1099" s="2" t="s">
        <v>4283</v>
      </c>
      <c r="C1099" s="52" t="s">
        <v>4284</v>
      </c>
      <c r="D1099" s="53" t="s">
        <v>4215</v>
      </c>
      <c r="E1099" s="54" t="n">
        <v>8.57364718749332</v>
      </c>
      <c r="F1099" s="55" t="n">
        <v>9.05528243550119</v>
      </c>
      <c r="G1099" s="55" t="n">
        <v>8.87344411251538</v>
      </c>
      <c r="H1099" s="56" t="n">
        <v>-0.48</v>
      </c>
      <c r="I1099" s="7" t="n">
        <v>0.18</v>
      </c>
      <c r="J1099" s="7" t="n">
        <v>-0.3</v>
      </c>
      <c r="L1099" s="8"/>
      <c r="M1099" s="8"/>
      <c r="N1099" s="8"/>
      <c r="O1099" s="8"/>
      <c r="P1099" s="9"/>
      <c r="Q1099" s="9"/>
      <c r="R1099" s="9"/>
      <c r="S1099" s="8"/>
      <c r="T1099" s="8"/>
      <c r="U1099" s="8"/>
      <c r="V1099" s="8"/>
      <c r="W1099" s="8"/>
    </row>
    <row r="1100" s="64" customFormat="true" ht="12.75" hidden="false" customHeight="false" outlineLevel="0" collapsed="false">
      <c r="A1100" s="50" t="s">
        <v>4285</v>
      </c>
      <c r="B1100" s="2" t="s">
        <v>4286</v>
      </c>
      <c r="C1100" s="52" t="s">
        <v>4287</v>
      </c>
      <c r="D1100" s="53"/>
      <c r="E1100" s="54" t="n">
        <v>8.82781902461732</v>
      </c>
      <c r="F1100" s="55" t="n">
        <v>8.03452387533439</v>
      </c>
      <c r="G1100" s="55" t="n">
        <v>7.6724253419715</v>
      </c>
      <c r="H1100" s="7" t="n">
        <v>0.79</v>
      </c>
      <c r="I1100" s="7" t="n">
        <v>0.36</v>
      </c>
      <c r="J1100" s="56" t="n">
        <v>1.16</v>
      </c>
      <c r="L1100" s="8"/>
      <c r="M1100" s="8"/>
      <c r="N1100" s="8"/>
      <c r="O1100" s="8"/>
      <c r="P1100" s="9"/>
      <c r="Q1100" s="9"/>
      <c r="R1100" s="9"/>
      <c r="S1100" s="8"/>
      <c r="T1100" s="8"/>
      <c r="U1100" s="8"/>
      <c r="V1100" s="8"/>
      <c r="W1100" s="8"/>
    </row>
    <row r="1101" s="64" customFormat="true" ht="12.75" hidden="false" customHeight="false" outlineLevel="0" collapsed="false">
      <c r="A1101" s="50" t="s">
        <v>4288</v>
      </c>
      <c r="B1101" s="2" t="s">
        <v>4289</v>
      </c>
      <c r="C1101" s="52" t="s">
        <v>4290</v>
      </c>
      <c r="D1101" s="53"/>
      <c r="E1101" s="54" t="n">
        <v>8.14618679149074</v>
      </c>
      <c r="F1101" s="55" t="n">
        <v>7.43379405875492</v>
      </c>
      <c r="G1101" s="55" t="n">
        <v>8.00730764684644</v>
      </c>
      <c r="H1101" s="56" t="n">
        <v>0.71</v>
      </c>
      <c r="I1101" s="56" t="n">
        <v>-0.57</v>
      </c>
      <c r="J1101" s="7" t="n">
        <v>0.14</v>
      </c>
      <c r="L1101" s="8"/>
      <c r="M1101" s="8"/>
      <c r="N1101" s="8"/>
      <c r="O1101" s="8"/>
      <c r="P1101" s="9"/>
      <c r="Q1101" s="9"/>
      <c r="R1101" s="9"/>
      <c r="S1101" s="8"/>
      <c r="T1101" s="8"/>
      <c r="U1101" s="8"/>
      <c r="V1101" s="8"/>
      <c r="W1101" s="8"/>
    </row>
    <row r="1102" s="64" customFormat="true" ht="12.75" hidden="false" customHeight="false" outlineLevel="0" collapsed="false">
      <c r="A1102" s="50" t="s">
        <v>4291</v>
      </c>
      <c r="B1102" s="2" t="s">
        <v>4292</v>
      </c>
      <c r="C1102" s="52" t="s">
        <v>4293</v>
      </c>
      <c r="D1102" s="4" t="s">
        <v>4294</v>
      </c>
      <c r="E1102" s="54" t="n">
        <v>9.43003431857349</v>
      </c>
      <c r="F1102" s="55" t="n">
        <v>8.6959242370186</v>
      </c>
      <c r="G1102" s="55" t="n">
        <v>8.90297799583241</v>
      </c>
      <c r="H1102" s="56" t="n">
        <v>0.73</v>
      </c>
      <c r="I1102" s="7" t="n">
        <v>-0.21</v>
      </c>
      <c r="J1102" s="7" t="n">
        <v>0.53</v>
      </c>
      <c r="L1102" s="8"/>
      <c r="M1102" s="8"/>
      <c r="N1102" s="8"/>
      <c r="O1102" s="8"/>
      <c r="P1102" s="9"/>
      <c r="Q1102" s="9"/>
      <c r="R1102" s="9"/>
      <c r="S1102" s="8"/>
      <c r="T1102" s="8"/>
      <c r="U1102" s="8"/>
      <c r="V1102" s="8"/>
      <c r="W1102" s="8"/>
    </row>
    <row r="1103" s="64" customFormat="true" ht="12.75" hidden="false" customHeight="false" outlineLevel="0" collapsed="false">
      <c r="A1103" s="50" t="s">
        <v>4295</v>
      </c>
      <c r="B1103" s="2" t="s">
        <v>4296</v>
      </c>
      <c r="C1103" s="52" t="s">
        <v>4297</v>
      </c>
      <c r="D1103" s="4" t="s">
        <v>4298</v>
      </c>
      <c r="E1103" s="54" t="n">
        <v>7.82718389581953</v>
      </c>
      <c r="F1103" s="55" t="n">
        <v>8.30879406721648</v>
      </c>
      <c r="G1103" s="55" t="n">
        <v>8.11113567023471</v>
      </c>
      <c r="H1103" s="56" t="n">
        <v>-0.48</v>
      </c>
      <c r="I1103" s="7" t="n">
        <v>0.2</v>
      </c>
      <c r="J1103" s="56" t="n">
        <v>-0.28</v>
      </c>
      <c r="K1103" s="8"/>
      <c r="L1103" s="8"/>
      <c r="M1103" s="8"/>
      <c r="N1103" s="8"/>
      <c r="O1103" s="8"/>
      <c r="P1103" s="9"/>
      <c r="Q1103" s="9"/>
      <c r="R1103" s="9"/>
      <c r="S1103" s="8"/>
      <c r="T1103" s="8"/>
      <c r="U1103" s="8"/>
      <c r="V1103" s="8"/>
      <c r="W1103" s="8"/>
    </row>
    <row r="1104" s="64" customFormat="true" ht="25.5" hidden="false" customHeight="false" outlineLevel="0" collapsed="false">
      <c r="A1104" s="50" t="s">
        <v>4299</v>
      </c>
      <c r="B1104" s="2" t="s">
        <v>4300</v>
      </c>
      <c r="C1104" s="52" t="s">
        <v>4301</v>
      </c>
      <c r="D1104" s="53" t="s">
        <v>4302</v>
      </c>
      <c r="E1104" s="54" t="n">
        <v>8.00281501560705</v>
      </c>
      <c r="F1104" s="55" t="n">
        <v>7.8648051942415</v>
      </c>
      <c r="G1104" s="55" t="n">
        <v>8.61323695471633</v>
      </c>
      <c r="H1104" s="7" t="n">
        <v>0.14</v>
      </c>
      <c r="I1104" s="56" t="n">
        <v>-0.75</v>
      </c>
      <c r="J1104" s="56" t="n">
        <v>-0.61</v>
      </c>
      <c r="K1104" s="62" t="s">
        <v>73</v>
      </c>
      <c r="L1104" s="8"/>
      <c r="M1104" s="62" t="s">
        <v>73</v>
      </c>
      <c r="N1104" s="8"/>
      <c r="O1104" s="8"/>
      <c r="P1104" s="9"/>
      <c r="Q1104" s="9"/>
      <c r="R1104" s="9"/>
      <c r="S1104" s="8"/>
      <c r="T1104" s="8"/>
      <c r="U1104" s="8"/>
      <c r="V1104" s="8"/>
      <c r="W1104" s="8"/>
    </row>
    <row r="1105" s="64" customFormat="true" ht="12.75" hidden="false" customHeight="false" outlineLevel="0" collapsed="false">
      <c r="A1105" s="50" t="s">
        <v>4303</v>
      </c>
      <c r="B1105" s="2" t="s">
        <v>4304</v>
      </c>
      <c r="C1105" s="52" t="s">
        <v>4305</v>
      </c>
      <c r="D1105" s="53" t="s">
        <v>4306</v>
      </c>
      <c r="E1105" s="54" t="n">
        <v>8.43546191447928</v>
      </c>
      <c r="F1105" s="55" t="n">
        <v>8.14974711950468</v>
      </c>
      <c r="G1105" s="55" t="n">
        <v>9.60251329745184</v>
      </c>
      <c r="H1105" s="7" t="n">
        <v>0.29</v>
      </c>
      <c r="I1105" s="56" t="n">
        <v>-1.45</v>
      </c>
      <c r="J1105" s="56" t="n">
        <v>-1.17</v>
      </c>
      <c r="L1105" s="8"/>
      <c r="M1105" s="8"/>
      <c r="N1105" s="8"/>
      <c r="O1105" s="8"/>
      <c r="P1105" s="9"/>
      <c r="Q1105" s="9"/>
      <c r="R1105" s="9"/>
      <c r="S1105" s="8"/>
      <c r="T1105" s="8"/>
      <c r="U1105" s="8"/>
      <c r="V1105" s="8"/>
      <c r="W1105" s="8"/>
    </row>
    <row r="1106" s="64" customFormat="true" ht="12.75" hidden="false" customHeight="false" outlineLevel="0" collapsed="false">
      <c r="A1106" s="50" t="s">
        <v>4307</v>
      </c>
      <c r="B1106" s="2" t="s">
        <v>4308</v>
      </c>
      <c r="C1106" s="52" t="s">
        <v>4309</v>
      </c>
      <c r="D1106" s="53" t="s">
        <v>4310</v>
      </c>
      <c r="E1106" s="54" t="n">
        <v>7.41953889151379</v>
      </c>
      <c r="F1106" s="55" t="n">
        <v>8.00618579994629</v>
      </c>
      <c r="G1106" s="55" t="n">
        <v>8.14873077917319</v>
      </c>
      <c r="H1106" s="56" t="n">
        <v>-0.59</v>
      </c>
      <c r="I1106" s="7" t="n">
        <v>-0.14</v>
      </c>
      <c r="J1106" s="56" t="n">
        <v>-0.73</v>
      </c>
      <c r="L1106" s="8"/>
      <c r="M1106" s="8"/>
      <c r="N1106" s="8"/>
      <c r="O1106" s="8"/>
      <c r="P1106" s="9"/>
      <c r="Q1106" s="9"/>
      <c r="R1106" s="9"/>
      <c r="S1106" s="8"/>
      <c r="T1106" s="8"/>
      <c r="U1106" s="8"/>
      <c r="V1106" s="8"/>
      <c r="W1106" s="8"/>
    </row>
    <row r="1107" s="64" customFormat="true" ht="12.75" hidden="false" customHeight="false" outlineLevel="0" collapsed="false">
      <c r="A1107" s="50" t="s">
        <v>4311</v>
      </c>
      <c r="B1107" s="2" t="s">
        <v>4312</v>
      </c>
      <c r="C1107" s="52" t="s">
        <v>4313</v>
      </c>
      <c r="D1107" s="4" t="s">
        <v>4084</v>
      </c>
      <c r="E1107" s="54" t="n">
        <v>9.27891401949994</v>
      </c>
      <c r="F1107" s="55" t="n">
        <v>8.86108690599539</v>
      </c>
      <c r="G1107" s="55" t="n">
        <v>8.53060141451683</v>
      </c>
      <c r="H1107" s="7" t="n">
        <v>0.42</v>
      </c>
      <c r="I1107" s="7" t="n">
        <v>0.33</v>
      </c>
      <c r="J1107" s="56" t="n">
        <v>0.75</v>
      </c>
      <c r="L1107" s="8"/>
      <c r="M1107" s="8"/>
      <c r="N1107" s="8"/>
      <c r="O1107" s="8"/>
      <c r="P1107" s="9"/>
      <c r="Q1107" s="9"/>
      <c r="R1107" s="9"/>
      <c r="S1107" s="8"/>
      <c r="T1107" s="8"/>
      <c r="U1107" s="8"/>
      <c r="V1107" s="8"/>
      <c r="W1107" s="8"/>
    </row>
    <row r="1108" s="64" customFormat="true" ht="12.75" hidden="false" customHeight="false" outlineLevel="0" collapsed="false">
      <c r="A1108" s="1" t="s">
        <v>4314</v>
      </c>
      <c r="B1108" s="2" t="s">
        <v>4315</v>
      </c>
      <c r="C1108" s="52" t="s">
        <v>4316</v>
      </c>
      <c r="D1108" s="53"/>
      <c r="E1108" s="54" t="n">
        <v>6.83541884047548</v>
      </c>
      <c r="F1108" s="55" t="n">
        <v>7.19179950106508</v>
      </c>
      <c r="G1108" s="55" t="n">
        <v>8.21480479494805</v>
      </c>
      <c r="H1108" s="7" t="n">
        <v>-0.36</v>
      </c>
      <c r="I1108" s="56" t="n">
        <v>-1.02</v>
      </c>
      <c r="J1108" s="56" t="n">
        <v>-1.38</v>
      </c>
      <c r="L1108" s="8"/>
      <c r="M1108" s="8"/>
      <c r="N1108" s="8"/>
      <c r="O1108" s="8"/>
      <c r="P1108" s="9"/>
      <c r="Q1108" s="9"/>
      <c r="R1108" s="9"/>
      <c r="S1108" s="8"/>
      <c r="T1108" s="8"/>
      <c r="U1108" s="8"/>
      <c r="V1108" s="8"/>
      <c r="W1108" s="8"/>
    </row>
    <row r="1109" s="64" customFormat="true" ht="12.75" hidden="false" customHeight="false" outlineLevel="0" collapsed="false">
      <c r="A1109" s="50" t="s">
        <v>4317</v>
      </c>
      <c r="B1109" s="2" t="s">
        <v>4318</v>
      </c>
      <c r="C1109" s="52" t="s">
        <v>4319</v>
      </c>
      <c r="D1109" s="53" t="s">
        <v>4320</v>
      </c>
      <c r="E1109" s="54" t="n">
        <v>8.8031624444159</v>
      </c>
      <c r="F1109" s="55" t="n">
        <v>8.96953042389498</v>
      </c>
      <c r="G1109" s="55" t="n">
        <v>7.52512925120397</v>
      </c>
      <c r="H1109" s="7" t="n">
        <v>-0.17</v>
      </c>
      <c r="I1109" s="56" t="n">
        <v>1.44</v>
      </c>
      <c r="J1109" s="56" t="n">
        <v>1.28</v>
      </c>
      <c r="L1109" s="8"/>
      <c r="M1109" s="8"/>
      <c r="N1109" s="8"/>
      <c r="O1109" s="8"/>
      <c r="P1109" s="9"/>
      <c r="Q1109" s="9"/>
      <c r="R1109" s="9"/>
      <c r="S1109" s="8"/>
      <c r="T1109" s="8"/>
      <c r="U1109" s="8"/>
      <c r="V1109" s="8"/>
      <c r="W1109" s="8"/>
    </row>
    <row r="1110" s="64" customFormat="true" ht="25.5" hidden="false" customHeight="false" outlineLevel="0" collapsed="false">
      <c r="A1110" s="50" t="s">
        <v>4321</v>
      </c>
      <c r="B1110" s="2" t="s">
        <v>4322</v>
      </c>
      <c r="C1110" s="52" t="s">
        <v>4323</v>
      </c>
      <c r="D1110" s="4" t="s">
        <v>4324</v>
      </c>
      <c r="E1110" s="54" t="n">
        <v>4.64385618977472</v>
      </c>
      <c r="F1110" s="55" t="n">
        <v>5.32553033156756</v>
      </c>
      <c r="G1110" s="55" t="n">
        <v>4.14567745519564</v>
      </c>
      <c r="H1110" s="7" t="n">
        <v>-0.68</v>
      </c>
      <c r="I1110" s="56" t="n">
        <v>1.18</v>
      </c>
      <c r="J1110" s="7" t="n">
        <v>0.49</v>
      </c>
      <c r="K1110" s="62" t="s">
        <v>73</v>
      </c>
      <c r="L1110" s="8"/>
      <c r="M1110" s="8"/>
      <c r="N1110" s="8"/>
      <c r="O1110" s="8"/>
      <c r="P1110" s="9"/>
      <c r="Q1110" s="9"/>
      <c r="R1110" s="9"/>
      <c r="S1110" s="8"/>
      <c r="T1110" s="8"/>
      <c r="U1110" s="8"/>
      <c r="V1110" s="8"/>
      <c r="W1110" s="8"/>
    </row>
    <row r="1111" s="64" customFormat="true" ht="12.75" hidden="false" customHeight="false" outlineLevel="0" collapsed="false">
      <c r="A1111" s="50" t="s">
        <v>4325</v>
      </c>
      <c r="B1111" s="2" t="s">
        <v>4326</v>
      </c>
      <c r="C1111" s="52" t="s">
        <v>4327</v>
      </c>
      <c r="D1111" s="53"/>
      <c r="E1111" s="54" t="n">
        <v>10.8362871017765</v>
      </c>
      <c r="F1111" s="55" t="n">
        <v>9.47289387844386</v>
      </c>
      <c r="G1111" s="55" t="n">
        <v>10.1385278014223</v>
      </c>
      <c r="H1111" s="56" t="n">
        <v>1.36</v>
      </c>
      <c r="I1111" s="56" t="n">
        <v>-0.67</v>
      </c>
      <c r="J1111" s="56" t="n">
        <v>0.7</v>
      </c>
      <c r="K1111" s="58" t="s">
        <v>53</v>
      </c>
      <c r="L1111" s="8"/>
      <c r="M1111" s="8"/>
      <c r="N1111" s="8"/>
      <c r="O1111" s="8"/>
      <c r="P1111" s="9"/>
      <c r="Q1111" s="9"/>
      <c r="R1111" s="9"/>
      <c r="S1111" s="8"/>
      <c r="T1111" s="8"/>
      <c r="U1111" s="8"/>
      <c r="V1111" s="8"/>
      <c r="W1111" s="8"/>
    </row>
    <row r="1112" s="64" customFormat="true" ht="12.75" hidden="false" customHeight="false" outlineLevel="0" collapsed="false">
      <c r="A1112" s="50" t="s">
        <v>4328</v>
      </c>
      <c r="B1112" s="2" t="s">
        <v>4329</v>
      </c>
      <c r="C1112" s="52" t="s">
        <v>4330</v>
      </c>
      <c r="D1112" s="4" t="s">
        <v>4008</v>
      </c>
      <c r="E1112" s="54" t="n">
        <v>9.39296133934419</v>
      </c>
      <c r="F1112" s="55" t="n">
        <v>8.88325423134128</v>
      </c>
      <c r="G1112" s="55" t="n">
        <v>8.81313985089046</v>
      </c>
      <c r="H1112" s="56" t="n">
        <v>0.51</v>
      </c>
      <c r="I1112" s="7" t="n">
        <v>0.07</v>
      </c>
      <c r="J1112" s="56" t="n">
        <v>0.58</v>
      </c>
      <c r="K1112" s="8"/>
      <c r="L1112" s="8"/>
      <c r="M1112" s="8"/>
      <c r="N1112" s="8"/>
      <c r="O1112" s="8"/>
      <c r="P1112" s="9"/>
      <c r="Q1112" s="9"/>
      <c r="R1112" s="9"/>
      <c r="S1112" s="8"/>
      <c r="T1112" s="8"/>
      <c r="U1112" s="8"/>
      <c r="V1112" s="8"/>
      <c r="W1112" s="8"/>
    </row>
    <row r="1113" s="64" customFormat="true" ht="12.75" hidden="false" customHeight="false" outlineLevel="0" collapsed="false">
      <c r="A1113" s="50" t="s">
        <v>4331</v>
      </c>
      <c r="B1113" s="2" t="s">
        <v>4332</v>
      </c>
      <c r="C1113" s="52" t="s">
        <v>686</v>
      </c>
      <c r="D1113" s="53"/>
      <c r="E1113" s="54" t="n">
        <v>11.1065629404449</v>
      </c>
      <c r="F1113" s="55" t="n">
        <v>9.57818396809009</v>
      </c>
      <c r="G1113" s="55" t="n">
        <v>9.5432251980507</v>
      </c>
      <c r="H1113" s="56" t="n">
        <v>1.53</v>
      </c>
      <c r="I1113" s="7" t="n">
        <v>0.03</v>
      </c>
      <c r="J1113" s="56" t="n">
        <v>1.56</v>
      </c>
      <c r="K1113" s="8"/>
      <c r="L1113" s="8"/>
      <c r="M1113" s="8"/>
      <c r="N1113" s="8"/>
      <c r="O1113" s="8"/>
      <c r="P1113" s="9"/>
      <c r="Q1113" s="9"/>
      <c r="R1113" s="9"/>
      <c r="S1113" s="8"/>
      <c r="T1113" s="8"/>
      <c r="U1113" s="8"/>
      <c r="V1113" s="8"/>
      <c r="W1113" s="8"/>
    </row>
    <row r="1114" s="64" customFormat="true" ht="12.75" hidden="false" customHeight="false" outlineLevel="0" collapsed="false">
      <c r="A1114" s="1" t="s">
        <v>4333</v>
      </c>
      <c r="B1114" s="2" t="s">
        <v>4334</v>
      </c>
      <c r="C1114" s="52" t="s">
        <v>4335</v>
      </c>
      <c r="D1114" s="4" t="s">
        <v>4336</v>
      </c>
      <c r="E1114" s="54" t="n">
        <v>10.6862378767518</v>
      </c>
      <c r="F1114" s="55" t="n">
        <v>10.0159725079736</v>
      </c>
      <c r="G1114" s="55" t="n">
        <v>10.3343850311762</v>
      </c>
      <c r="H1114" s="56" t="n">
        <v>0.67</v>
      </c>
      <c r="I1114" s="7" t="n">
        <v>-0.32</v>
      </c>
      <c r="J1114" s="7" t="n">
        <v>0.35</v>
      </c>
      <c r="L1114" s="8"/>
      <c r="M1114" s="8"/>
      <c r="N1114" s="8"/>
      <c r="O1114" s="8"/>
      <c r="P1114" s="9"/>
      <c r="Q1114" s="9"/>
      <c r="R1114" s="9"/>
      <c r="S1114" s="8"/>
      <c r="T1114" s="8"/>
      <c r="U1114" s="8"/>
      <c r="V1114" s="8"/>
      <c r="W1114" s="8"/>
    </row>
    <row r="1115" s="64" customFormat="true" ht="12.75" hidden="false" customHeight="false" outlineLevel="0" collapsed="false">
      <c r="A1115" s="1" t="s">
        <v>4337</v>
      </c>
      <c r="B1115" s="2" t="s">
        <v>4338</v>
      </c>
      <c r="C1115" s="52" t="s">
        <v>4339</v>
      </c>
      <c r="D1115" s="53" t="s">
        <v>4340</v>
      </c>
      <c r="E1115" s="54" t="n">
        <v>11.2520740427962</v>
      </c>
      <c r="F1115" s="55" t="n">
        <v>10.5116538356543</v>
      </c>
      <c r="G1115" s="55" t="n">
        <v>9.5438051759644</v>
      </c>
      <c r="H1115" s="56" t="n">
        <v>0.74</v>
      </c>
      <c r="I1115" s="56" t="n">
        <v>0.97</v>
      </c>
      <c r="J1115" s="56" t="n">
        <v>1.71</v>
      </c>
      <c r="K1115" s="8"/>
      <c r="L1115" s="8"/>
      <c r="M1115" s="8"/>
      <c r="N1115" s="8"/>
      <c r="O1115" s="8"/>
      <c r="P1115" s="9"/>
      <c r="Q1115" s="9"/>
      <c r="R1115" s="9"/>
      <c r="S1115" s="8"/>
      <c r="T1115" s="8"/>
      <c r="U1115" s="8"/>
      <c r="V1115" s="8"/>
      <c r="W1115" s="8"/>
    </row>
    <row r="1116" s="64" customFormat="true" ht="12.75" hidden="false" customHeight="false" outlineLevel="0" collapsed="false">
      <c r="A1116" s="50" t="s">
        <v>4341</v>
      </c>
      <c r="B1116" s="2" t="s">
        <v>4342</v>
      </c>
      <c r="C1116" s="52" t="s">
        <v>4343</v>
      </c>
      <c r="D1116" s="4" t="s">
        <v>4344</v>
      </c>
      <c r="E1116" s="54" t="n">
        <v>8.48099210369791</v>
      </c>
      <c r="F1116" s="55" t="n">
        <v>9.05093696522523</v>
      </c>
      <c r="G1116" s="55" t="n">
        <v>8.21819994369474</v>
      </c>
      <c r="H1116" s="7" t="n">
        <v>-0.57</v>
      </c>
      <c r="I1116" s="56" t="n">
        <v>0.83</v>
      </c>
      <c r="J1116" s="7" t="n">
        <v>0.26</v>
      </c>
      <c r="L1116" s="8"/>
      <c r="M1116" s="8"/>
      <c r="N1116" s="8"/>
      <c r="O1116" s="8"/>
      <c r="P1116" s="9"/>
      <c r="Q1116" s="9"/>
      <c r="R1116" s="9"/>
      <c r="S1116" s="8"/>
      <c r="T1116" s="8"/>
      <c r="U1116" s="8"/>
      <c r="V1116" s="8"/>
      <c r="W1116" s="8"/>
    </row>
    <row r="1117" s="64" customFormat="true" ht="12.75" hidden="false" customHeight="false" outlineLevel="0" collapsed="false">
      <c r="A1117" s="50" t="s">
        <v>4345</v>
      </c>
      <c r="B1117" s="2" t="s">
        <v>4346</v>
      </c>
      <c r="C1117" s="52" t="s">
        <v>4347</v>
      </c>
      <c r="D1117" s="53" t="s">
        <v>4348</v>
      </c>
      <c r="E1117" s="54" t="n">
        <v>10.7589726883427</v>
      </c>
      <c r="F1117" s="55" t="n">
        <v>9.56491161099706</v>
      </c>
      <c r="G1117" s="55" t="n">
        <v>10.0592092440812</v>
      </c>
      <c r="H1117" s="56" t="n">
        <v>1.19</v>
      </c>
      <c r="I1117" s="56" t="n">
        <v>-0.49</v>
      </c>
      <c r="J1117" s="56" t="n">
        <v>0.7</v>
      </c>
      <c r="L1117" s="8"/>
      <c r="M1117" s="8"/>
      <c r="N1117" s="8"/>
      <c r="O1117" s="8"/>
      <c r="P1117" s="9"/>
      <c r="Q1117" s="9"/>
      <c r="R1117" s="9"/>
      <c r="S1117" s="8"/>
      <c r="T1117" s="8"/>
      <c r="U1117" s="8"/>
      <c r="V1117" s="8"/>
      <c r="W1117" s="8"/>
    </row>
    <row r="1118" s="64" customFormat="true" ht="12.75" hidden="false" customHeight="false" outlineLevel="0" collapsed="false">
      <c r="A1118" s="50" t="s">
        <v>4349</v>
      </c>
      <c r="B1118" s="2" t="s">
        <v>4350</v>
      </c>
      <c r="C1118" s="52" t="s">
        <v>4351</v>
      </c>
      <c r="D1118" s="53"/>
      <c r="E1118" s="54" t="n">
        <v>8.43629511983936</v>
      </c>
      <c r="F1118" s="55" t="n">
        <v>8.78888143201129</v>
      </c>
      <c r="G1118" s="55" t="n">
        <v>8.85517994681633</v>
      </c>
      <c r="H1118" s="56" t="n">
        <v>-0.35</v>
      </c>
      <c r="I1118" s="7" t="n">
        <v>-0.07</v>
      </c>
      <c r="J1118" s="56" t="n">
        <v>-0.42</v>
      </c>
      <c r="K1118" s="58" t="s">
        <v>53</v>
      </c>
      <c r="L1118" s="8"/>
      <c r="M1118" s="8"/>
      <c r="N1118" s="8"/>
      <c r="O1118" s="8"/>
      <c r="P1118" s="9"/>
      <c r="Q1118" s="9"/>
      <c r="R1118" s="9"/>
      <c r="S1118" s="8"/>
      <c r="T1118" s="8"/>
      <c r="U1118" s="8"/>
      <c r="V1118" s="8"/>
      <c r="W1118" s="8"/>
    </row>
    <row r="1119" s="64" customFormat="true" ht="12.75" hidden="false" customHeight="false" outlineLevel="0" collapsed="false">
      <c r="A1119" s="50" t="s">
        <v>4352</v>
      </c>
      <c r="B1119" s="2" t="s">
        <v>4353</v>
      </c>
      <c r="C1119" s="52" t="s">
        <v>4354</v>
      </c>
      <c r="D1119" s="4" t="s">
        <v>4008</v>
      </c>
      <c r="E1119" s="54" t="n">
        <v>7.31922050252387</v>
      </c>
      <c r="F1119" s="55" t="n">
        <v>8.0703893278914</v>
      </c>
      <c r="G1119" s="55" t="n">
        <v>8.07092594498551</v>
      </c>
      <c r="H1119" s="56" t="n">
        <v>-0.75</v>
      </c>
      <c r="I1119" s="7"/>
      <c r="J1119" s="56" t="n">
        <v>-0.75</v>
      </c>
      <c r="L1119" s="8"/>
      <c r="M1119" s="8"/>
      <c r="N1119" s="8"/>
      <c r="O1119" s="8"/>
      <c r="P1119" s="9"/>
      <c r="Q1119" s="9"/>
      <c r="R1119" s="9"/>
      <c r="S1119" s="8"/>
      <c r="T1119" s="8"/>
      <c r="U1119" s="8"/>
      <c r="V1119" s="8"/>
      <c r="W1119" s="8"/>
    </row>
    <row r="1120" s="64" customFormat="true" ht="12.75" hidden="false" customHeight="false" outlineLevel="0" collapsed="false">
      <c r="A1120" s="50" t="s">
        <v>4355</v>
      </c>
      <c r="B1120" s="2" t="s">
        <v>4356</v>
      </c>
      <c r="C1120" s="52" t="s">
        <v>4357</v>
      </c>
      <c r="D1120" s="53"/>
      <c r="E1120" s="54" t="n">
        <v>8.49024921062708</v>
      </c>
      <c r="F1120" s="55" t="n">
        <v>9.11191811355546</v>
      </c>
      <c r="G1120" s="55" t="n">
        <v>9.08560523678396</v>
      </c>
      <c r="H1120" s="56" t="n">
        <v>-0.62</v>
      </c>
      <c r="I1120" s="7" t="n">
        <v>0.03</v>
      </c>
      <c r="J1120" s="56" t="n">
        <v>-0.6</v>
      </c>
      <c r="L1120" s="8"/>
      <c r="M1120" s="8"/>
      <c r="N1120" s="8"/>
      <c r="O1120" s="8"/>
      <c r="P1120" s="9"/>
      <c r="Q1120" s="9"/>
      <c r="R1120" s="9"/>
      <c r="S1120" s="8"/>
      <c r="T1120" s="8"/>
      <c r="U1120" s="8"/>
      <c r="V1120" s="8"/>
      <c r="W1120" s="8"/>
    </row>
    <row r="1121" s="64" customFormat="true" ht="12.75" hidden="false" customHeight="false" outlineLevel="0" collapsed="false">
      <c r="A1121" s="50" t="s">
        <v>4358</v>
      </c>
      <c r="B1121" s="2" t="s">
        <v>4359</v>
      </c>
      <c r="C1121" s="52" t="s">
        <v>4360</v>
      </c>
      <c r="D1121" s="53" t="s">
        <v>4361</v>
      </c>
      <c r="E1121" s="54" t="n">
        <v>8.26209484537018</v>
      </c>
      <c r="F1121" s="55" t="n">
        <v>9.53079646556031</v>
      </c>
      <c r="G1121" s="55" t="n">
        <v>9.26936048435873</v>
      </c>
      <c r="H1121" s="56" t="n">
        <v>-1.27</v>
      </c>
      <c r="I1121" s="7" t="n">
        <v>0.26</v>
      </c>
      <c r="J1121" s="56" t="n">
        <v>-1.01</v>
      </c>
      <c r="L1121" s="8"/>
      <c r="M1121" s="8"/>
      <c r="N1121" s="8"/>
      <c r="O1121" s="8"/>
      <c r="P1121" s="9"/>
      <c r="Q1121" s="9"/>
      <c r="R1121" s="9"/>
      <c r="S1121" s="8"/>
      <c r="T1121" s="8"/>
      <c r="U1121" s="8"/>
      <c r="V1121" s="8"/>
      <c r="W1121" s="8"/>
    </row>
    <row r="1122" s="64" customFormat="true" ht="12.75" hidden="false" customHeight="false" outlineLevel="0" collapsed="false">
      <c r="A1122" s="1" t="s">
        <v>4362</v>
      </c>
      <c r="B1122" s="2" t="s">
        <v>4363</v>
      </c>
      <c r="C1122" s="52" t="s">
        <v>4364</v>
      </c>
      <c r="D1122" s="53"/>
      <c r="E1122" s="54" t="n">
        <v>10.5687161887317</v>
      </c>
      <c r="F1122" s="55" t="n">
        <v>8.53954658023841</v>
      </c>
      <c r="G1122" s="55" t="n">
        <v>9.38284014447524</v>
      </c>
      <c r="H1122" s="56" t="n">
        <v>2.03</v>
      </c>
      <c r="I1122" s="7" t="n">
        <v>-0.84</v>
      </c>
      <c r="J1122" s="7" t="n">
        <v>1.19</v>
      </c>
      <c r="L1122" s="8"/>
      <c r="M1122" s="8"/>
      <c r="N1122" s="8"/>
      <c r="O1122" s="8"/>
      <c r="P1122" s="9"/>
      <c r="Q1122" s="9"/>
      <c r="R1122" s="9"/>
      <c r="S1122" s="8"/>
      <c r="T1122" s="8"/>
      <c r="U1122" s="8"/>
      <c r="V1122" s="8"/>
      <c r="W1122" s="8"/>
    </row>
    <row r="1123" s="64" customFormat="true" ht="12.75" hidden="false" customHeight="false" outlineLevel="0" collapsed="false">
      <c r="A1123" s="50" t="s">
        <v>4365</v>
      </c>
      <c r="B1123" s="2" t="s">
        <v>4366</v>
      </c>
      <c r="C1123" s="52" t="s">
        <v>4367</v>
      </c>
      <c r="D1123" s="53"/>
      <c r="E1123" s="54" t="n">
        <v>9.43254190038826</v>
      </c>
      <c r="F1123" s="55" t="n">
        <v>8.96895472754222</v>
      </c>
      <c r="G1123" s="55" t="n">
        <v>8.86943961853158</v>
      </c>
      <c r="H1123" s="56" t="n">
        <v>0.46</v>
      </c>
      <c r="I1123" s="7" t="n">
        <v>0.1</v>
      </c>
      <c r="J1123" s="56" t="n">
        <v>0.56</v>
      </c>
      <c r="L1123" s="8"/>
      <c r="M1123" s="8"/>
      <c r="N1123" s="8"/>
      <c r="O1123" s="8"/>
      <c r="P1123" s="9"/>
      <c r="Q1123" s="9"/>
      <c r="R1123" s="9"/>
      <c r="S1123" s="8"/>
      <c r="T1123" s="8"/>
      <c r="U1123" s="8"/>
      <c r="V1123" s="8"/>
      <c r="W1123" s="8"/>
    </row>
    <row r="1124" s="64" customFormat="true" ht="12.75" hidden="false" customHeight="false" outlineLevel="0" collapsed="false">
      <c r="A1124" s="50" t="s">
        <v>4368</v>
      </c>
      <c r="B1124" s="2" t="s">
        <v>4369</v>
      </c>
      <c r="C1124" s="52" t="s">
        <v>4370</v>
      </c>
      <c r="D1124" s="53"/>
      <c r="E1124" s="54" t="n">
        <v>11.8232478067053</v>
      </c>
      <c r="F1124" s="55" t="n">
        <v>10.0979004441958</v>
      </c>
      <c r="G1124" s="55" t="n">
        <v>11.1427452767515</v>
      </c>
      <c r="H1124" s="56" t="n">
        <v>1.73</v>
      </c>
      <c r="I1124" s="56" t="n">
        <v>-1.04</v>
      </c>
      <c r="J1124" s="7" t="n">
        <v>0.68</v>
      </c>
      <c r="K1124" s="58" t="s">
        <v>53</v>
      </c>
      <c r="L1124" s="8"/>
      <c r="M1124" s="8"/>
      <c r="N1124" s="8"/>
      <c r="O1124" s="8"/>
      <c r="P1124" s="9"/>
      <c r="Q1124" s="9"/>
      <c r="R1124" s="9"/>
      <c r="S1124" s="8"/>
      <c r="T1124" s="8"/>
      <c r="U1124" s="8"/>
      <c r="V1124" s="8"/>
      <c r="W1124" s="8"/>
    </row>
    <row r="1125" s="64" customFormat="true" ht="12.75" hidden="false" customHeight="false" outlineLevel="0" collapsed="false">
      <c r="A1125" s="50" t="s">
        <v>4371</v>
      </c>
      <c r="B1125" s="2" t="s">
        <v>4372</v>
      </c>
      <c r="C1125" s="52" t="s">
        <v>4373</v>
      </c>
      <c r="D1125" s="53" t="s">
        <v>4215</v>
      </c>
      <c r="E1125" s="54" t="n">
        <v>10.0144389865024</v>
      </c>
      <c r="F1125" s="55" t="n">
        <v>10.7334390828994</v>
      </c>
      <c r="G1125" s="55" t="n">
        <v>10.7638762853907</v>
      </c>
      <c r="H1125" s="56" t="n">
        <v>-0.72</v>
      </c>
      <c r="I1125" s="7" t="n">
        <v>-0.03</v>
      </c>
      <c r="J1125" s="56" t="n">
        <v>-0.75</v>
      </c>
      <c r="K1125" s="58" t="s">
        <v>53</v>
      </c>
      <c r="L1125" s="8"/>
      <c r="M1125" s="8"/>
      <c r="N1125" s="8"/>
      <c r="O1125" s="8"/>
      <c r="P1125" s="9"/>
      <c r="Q1125" s="9"/>
      <c r="R1125" s="9"/>
      <c r="S1125" s="8"/>
      <c r="T1125" s="8"/>
      <c r="U1125" s="8"/>
      <c r="V1125" s="8"/>
      <c r="W1125" s="8"/>
    </row>
    <row r="1126" s="64" customFormat="true" ht="12.75" hidden="false" customHeight="false" outlineLevel="0" collapsed="false">
      <c r="A1126" s="50" t="s">
        <v>4374</v>
      </c>
      <c r="B1126" s="2" t="s">
        <v>4375</v>
      </c>
      <c r="C1126" s="52" t="s">
        <v>4376</v>
      </c>
      <c r="D1126" s="53" t="s">
        <v>4110</v>
      </c>
      <c r="E1126" s="54" t="n">
        <v>7.41362792902417</v>
      </c>
      <c r="F1126" s="55" t="n">
        <v>7.79701297783615</v>
      </c>
      <c r="G1126" s="55" t="n">
        <v>7.56453060081634</v>
      </c>
      <c r="H1126" s="56" t="n">
        <v>-0.38</v>
      </c>
      <c r="I1126" s="56" t="n">
        <v>0.23</v>
      </c>
      <c r="J1126" s="7" t="n">
        <v>-0.15</v>
      </c>
      <c r="L1126" s="8"/>
      <c r="M1126" s="8"/>
      <c r="N1126" s="8"/>
      <c r="O1126" s="8"/>
      <c r="P1126" s="9"/>
      <c r="Q1126" s="9"/>
      <c r="R1126" s="9"/>
      <c r="S1126" s="8"/>
      <c r="T1126" s="8"/>
      <c r="U1126" s="8"/>
      <c r="V1126" s="8"/>
      <c r="W1126" s="8"/>
    </row>
    <row r="1127" s="64" customFormat="true" ht="12.75" hidden="false" customHeight="false" outlineLevel="0" collapsed="false">
      <c r="A1127" s="50" t="s">
        <v>4377</v>
      </c>
      <c r="B1127" s="2" t="s">
        <v>4378</v>
      </c>
      <c r="C1127" s="52" t="s">
        <v>4379</v>
      </c>
      <c r="D1127" s="53" t="s">
        <v>3367</v>
      </c>
      <c r="E1127" s="54" t="n">
        <v>6.04001567884788</v>
      </c>
      <c r="F1127" s="55" t="n">
        <v>6.4178525148859</v>
      </c>
      <c r="G1127" s="55" t="n">
        <v>6.4757334309664</v>
      </c>
      <c r="H1127" s="56" t="n">
        <v>-0.38</v>
      </c>
      <c r="I1127" s="7" t="n">
        <v>-0.06</v>
      </c>
      <c r="J1127" s="56" t="n">
        <v>-0.44</v>
      </c>
      <c r="L1127" s="8"/>
      <c r="M1127" s="8"/>
      <c r="N1127" s="8"/>
      <c r="O1127" s="8"/>
      <c r="P1127" s="9"/>
      <c r="Q1127" s="9"/>
      <c r="R1127" s="9"/>
      <c r="S1127" s="8"/>
      <c r="T1127" s="8"/>
      <c r="U1127" s="8"/>
      <c r="V1127" s="8"/>
      <c r="W1127" s="8"/>
    </row>
    <row r="1128" s="64" customFormat="true" ht="12.75" hidden="false" customHeight="false" outlineLevel="0" collapsed="false">
      <c r="A1128" s="1" t="s">
        <v>4380</v>
      </c>
      <c r="B1128" s="2" t="s">
        <v>4381</v>
      </c>
      <c r="C1128" s="52" t="s">
        <v>4382</v>
      </c>
      <c r="D1128" s="53"/>
      <c r="E1128" s="54" t="n">
        <v>7.33449676839042</v>
      </c>
      <c r="F1128" s="55" t="n">
        <v>7.99887245399428</v>
      </c>
      <c r="G1128" s="55" t="n">
        <v>9.68071114307209</v>
      </c>
      <c r="H1128" s="7" t="n">
        <v>-0.66</v>
      </c>
      <c r="I1128" s="56" t="n">
        <v>-1.68</v>
      </c>
      <c r="J1128" s="56" t="n">
        <v>-2.35</v>
      </c>
      <c r="L1128" s="8"/>
      <c r="M1128" s="8"/>
      <c r="N1128" s="8"/>
      <c r="O1128" s="8"/>
      <c r="P1128" s="9"/>
      <c r="Q1128" s="9"/>
      <c r="R1128" s="9"/>
      <c r="S1128" s="8"/>
      <c r="T1128" s="8"/>
      <c r="U1128" s="8"/>
      <c r="V1128" s="8"/>
      <c r="W1128" s="8"/>
    </row>
    <row r="1129" s="64" customFormat="true" ht="12.75" hidden="false" customHeight="false" outlineLevel="0" collapsed="false">
      <c r="A1129" s="1" t="s">
        <v>4383</v>
      </c>
      <c r="B1129" s="2" t="s">
        <v>4384</v>
      </c>
      <c r="C1129" s="52" t="s">
        <v>4385</v>
      </c>
      <c r="D1129" s="53" t="s">
        <v>4215</v>
      </c>
      <c r="E1129" s="65"/>
      <c r="F1129" s="66"/>
      <c r="G1129" s="66"/>
      <c r="H1129" s="56" t="n">
        <v>0.51</v>
      </c>
      <c r="I1129" s="56" t="n">
        <v>-0.44</v>
      </c>
      <c r="J1129" s="7" t="n">
        <v>0.07</v>
      </c>
      <c r="K1129" s="58" t="s">
        <v>53</v>
      </c>
      <c r="L1129" s="8"/>
      <c r="M1129" s="8"/>
      <c r="N1129" s="8"/>
      <c r="O1129" s="8"/>
      <c r="P1129" s="9"/>
      <c r="Q1129" s="9"/>
      <c r="R1129" s="9"/>
      <c r="S1129" s="8"/>
      <c r="T1129" s="8"/>
      <c r="U1129" s="8"/>
      <c r="V1129" s="8"/>
      <c r="W1129" s="8"/>
    </row>
    <row r="1130" s="64" customFormat="true" ht="12.75" hidden="false" customHeight="false" outlineLevel="0" collapsed="false">
      <c r="A1130" s="50" t="s">
        <v>4386</v>
      </c>
      <c r="B1130" s="2" t="s">
        <v>4387</v>
      </c>
      <c r="C1130" s="52" t="s">
        <v>4388</v>
      </c>
      <c r="D1130" s="53" t="s">
        <v>4204</v>
      </c>
      <c r="E1130" s="54" t="n">
        <v>11.6511414082301</v>
      </c>
      <c r="F1130" s="55" t="n">
        <v>9.68544963843391</v>
      </c>
      <c r="G1130" s="55" t="n">
        <v>11.1633980943532</v>
      </c>
      <c r="H1130" s="56" t="n">
        <v>1.97</v>
      </c>
      <c r="I1130" s="56" t="n">
        <v>-1.48</v>
      </c>
      <c r="J1130" s="7" t="n">
        <v>0.49</v>
      </c>
      <c r="K1130" s="62" t="s">
        <v>73</v>
      </c>
      <c r="L1130" s="8"/>
      <c r="M1130" s="8"/>
      <c r="N1130" s="8"/>
      <c r="O1130" s="8"/>
      <c r="P1130" s="9"/>
      <c r="Q1130" s="9"/>
      <c r="R1130" s="9"/>
      <c r="S1130" s="8"/>
      <c r="T1130" s="8"/>
      <c r="U1130" s="8"/>
      <c r="V1130" s="8"/>
      <c r="W1130" s="8"/>
    </row>
    <row r="1131" s="64" customFormat="true" ht="12.75" hidden="false" customHeight="false" outlineLevel="0" collapsed="false">
      <c r="A1131" s="50" t="s">
        <v>4389</v>
      </c>
      <c r="B1131" s="2" t="s">
        <v>4390</v>
      </c>
      <c r="C1131" s="52" t="s">
        <v>4391</v>
      </c>
      <c r="D1131" s="53"/>
      <c r="E1131" s="54" t="n">
        <v>9.31786479839195</v>
      </c>
      <c r="F1131" s="55" t="n">
        <v>8.07199858075306</v>
      </c>
      <c r="G1131" s="55" t="n">
        <v>9.10512279826352</v>
      </c>
      <c r="H1131" s="56" t="n">
        <v>1.25</v>
      </c>
      <c r="I1131" s="56" t="n">
        <v>-1.03</v>
      </c>
      <c r="J1131" s="7" t="n">
        <v>0.21</v>
      </c>
      <c r="L1131" s="8"/>
      <c r="M1131" s="8"/>
      <c r="N1131" s="8"/>
      <c r="O1131" s="8"/>
      <c r="P1131" s="9"/>
      <c r="Q1131" s="9"/>
      <c r="R1131" s="9"/>
      <c r="S1131" s="8"/>
      <c r="T1131" s="8"/>
      <c r="U1131" s="8"/>
      <c r="V1131" s="8"/>
      <c r="W1131" s="8"/>
    </row>
    <row r="1132" s="64" customFormat="true" ht="12.75" hidden="false" customHeight="false" outlineLevel="0" collapsed="false">
      <c r="A1132" s="50" t="s">
        <v>4392</v>
      </c>
      <c r="B1132" s="2" t="s">
        <v>4393</v>
      </c>
      <c r="C1132" s="52" t="s">
        <v>4394</v>
      </c>
      <c r="D1132" s="4"/>
      <c r="E1132" s="54" t="n">
        <v>7.91229058335111</v>
      </c>
      <c r="F1132" s="55" t="n">
        <v>6.68790052248075</v>
      </c>
      <c r="G1132" s="55" t="n">
        <v>6.92243574023315</v>
      </c>
      <c r="H1132" s="56" t="n">
        <v>1.22</v>
      </c>
      <c r="I1132" s="7" t="n">
        <v>-0.23</v>
      </c>
      <c r="J1132" s="56" t="n">
        <v>0.99</v>
      </c>
      <c r="L1132" s="8"/>
      <c r="M1132" s="8"/>
      <c r="N1132" s="8"/>
      <c r="O1132" s="8"/>
      <c r="P1132" s="9"/>
      <c r="Q1132" s="9"/>
      <c r="R1132" s="9"/>
      <c r="S1132" s="8"/>
      <c r="T1132" s="8"/>
      <c r="U1132" s="8"/>
      <c r="V1132" s="8"/>
      <c r="W1132" s="8"/>
    </row>
    <row r="1133" s="64" customFormat="true" ht="12.75" hidden="false" customHeight="false" outlineLevel="0" collapsed="false">
      <c r="A1133" s="1" t="s">
        <v>4395</v>
      </c>
      <c r="B1133" s="2" t="s">
        <v>4396</v>
      </c>
      <c r="C1133" s="52" t="s">
        <v>4397</v>
      </c>
      <c r="D1133" s="4"/>
      <c r="E1133" s="54" t="n">
        <v>11.8229690904533</v>
      </c>
      <c r="F1133" s="55" t="n">
        <v>9.81458246590628</v>
      </c>
      <c r="G1133" s="55" t="n">
        <v>10.5654829376658</v>
      </c>
      <c r="H1133" s="56" t="n">
        <v>2.01</v>
      </c>
      <c r="I1133" s="56" t="n">
        <v>-0.75</v>
      </c>
      <c r="J1133" s="56" t="n">
        <v>1.26</v>
      </c>
      <c r="L1133" s="8"/>
      <c r="M1133" s="8"/>
      <c r="N1133" s="8"/>
      <c r="O1133" s="8"/>
      <c r="P1133" s="9"/>
      <c r="Q1133" s="9"/>
      <c r="R1133" s="9"/>
      <c r="S1133" s="8"/>
      <c r="T1133" s="8"/>
      <c r="U1133" s="8"/>
      <c r="V1133" s="8"/>
      <c r="W1133" s="8"/>
    </row>
    <row r="1134" s="64" customFormat="true" ht="12.75" hidden="false" customHeight="false" outlineLevel="0" collapsed="false">
      <c r="A1134" s="1" t="s">
        <v>4398</v>
      </c>
      <c r="B1134" s="2" t="s">
        <v>4399</v>
      </c>
      <c r="C1134" s="52" t="s">
        <v>4400</v>
      </c>
      <c r="D1134" s="53"/>
      <c r="E1134" s="54" t="n">
        <v>8.26631805715746</v>
      </c>
      <c r="F1134" s="55" t="n">
        <v>8.63952159951083</v>
      </c>
      <c r="G1134" s="55" t="n">
        <v>10.5711837948239</v>
      </c>
      <c r="H1134" s="7" t="n">
        <v>-0.37</v>
      </c>
      <c r="I1134" s="56" t="n">
        <v>-1.93</v>
      </c>
      <c r="J1134" s="56" t="n">
        <v>-2.31</v>
      </c>
      <c r="L1134" s="8"/>
      <c r="M1134" s="8"/>
      <c r="N1134" s="8"/>
      <c r="O1134" s="8"/>
      <c r="P1134" s="9"/>
      <c r="Q1134" s="9"/>
      <c r="R1134" s="9"/>
      <c r="S1134" s="8"/>
      <c r="T1134" s="8"/>
      <c r="U1134" s="8"/>
      <c r="V1134" s="8"/>
      <c r="W1134" s="8"/>
    </row>
    <row r="1135" s="64" customFormat="true" ht="25.5" hidden="false" customHeight="false" outlineLevel="0" collapsed="false">
      <c r="A1135" s="50" t="s">
        <v>4401</v>
      </c>
      <c r="B1135" s="2" t="s">
        <v>4402</v>
      </c>
      <c r="C1135" s="52" t="s">
        <v>4403</v>
      </c>
      <c r="D1135" s="53" t="s">
        <v>4404</v>
      </c>
      <c r="E1135" s="54"/>
      <c r="F1135" s="55"/>
      <c r="G1135" s="55"/>
      <c r="H1135" s="80" t="n">
        <v>-1.04</v>
      </c>
      <c r="I1135" s="80" t="n">
        <v>0.6</v>
      </c>
      <c r="J1135" s="80" t="n">
        <v>-0.45</v>
      </c>
      <c r="K1135" s="58" t="s">
        <v>53</v>
      </c>
      <c r="L1135" s="8"/>
      <c r="M1135" s="8"/>
      <c r="N1135" s="8"/>
      <c r="O1135" s="8"/>
      <c r="P1135" s="9"/>
      <c r="Q1135" s="9"/>
      <c r="R1135" s="9"/>
      <c r="S1135" s="8"/>
      <c r="T1135" s="8"/>
      <c r="U1135" s="8"/>
      <c r="V1135" s="8"/>
      <c r="W1135" s="8"/>
    </row>
    <row r="1136" s="64" customFormat="true" ht="12.75" hidden="false" customHeight="false" outlineLevel="0" collapsed="false">
      <c r="A1136" s="50" t="s">
        <v>4405</v>
      </c>
      <c r="B1136" s="2" t="s">
        <v>4406</v>
      </c>
      <c r="C1136" s="52" t="s">
        <v>4407</v>
      </c>
      <c r="D1136" s="53"/>
      <c r="E1136" s="54" t="n">
        <v>9.23983716874034</v>
      </c>
      <c r="F1136" s="55" t="n">
        <v>10.2832041344968</v>
      </c>
      <c r="G1136" s="55" t="n">
        <v>9.68825030913318</v>
      </c>
      <c r="H1136" s="56" t="n">
        <v>-0.68</v>
      </c>
      <c r="I1136" s="7" t="n">
        <v>0.36</v>
      </c>
      <c r="J1136" s="7" t="n">
        <v>-0.31</v>
      </c>
      <c r="L1136" s="8"/>
      <c r="M1136" s="8"/>
      <c r="N1136" s="8"/>
      <c r="O1136" s="8"/>
      <c r="P1136" s="9"/>
      <c r="Q1136" s="9"/>
      <c r="R1136" s="9"/>
      <c r="S1136" s="8"/>
      <c r="T1136" s="8"/>
      <c r="U1136" s="8"/>
      <c r="V1136" s="8"/>
      <c r="W1136" s="8"/>
    </row>
    <row r="1137" s="64" customFormat="true" ht="12.75" hidden="false" customHeight="false" outlineLevel="0" collapsed="false">
      <c r="A1137" s="50" t="s">
        <v>4408</v>
      </c>
      <c r="B1137" s="2" t="s">
        <v>4409</v>
      </c>
      <c r="C1137" s="52" t="s">
        <v>4410</v>
      </c>
      <c r="D1137" s="53"/>
      <c r="E1137" s="54" t="n">
        <v>10.9050108623903</v>
      </c>
      <c r="F1137" s="55" t="n">
        <v>10.704508893997</v>
      </c>
      <c r="G1137" s="55" t="n">
        <v>11.3112374356005</v>
      </c>
      <c r="H1137" s="7" t="n">
        <v>0.2</v>
      </c>
      <c r="I1137" s="56" t="n">
        <v>-0.61</v>
      </c>
      <c r="J1137" s="7" t="n">
        <v>-0.41</v>
      </c>
      <c r="L1137" s="8"/>
      <c r="M1137" s="8"/>
      <c r="N1137" s="8"/>
      <c r="O1137" s="8"/>
      <c r="P1137" s="9"/>
      <c r="Q1137" s="9"/>
      <c r="R1137" s="9"/>
      <c r="S1137" s="8"/>
      <c r="T1137" s="8"/>
      <c r="U1137" s="8"/>
      <c r="V1137" s="8"/>
      <c r="W1137" s="8"/>
    </row>
    <row r="1138" s="64" customFormat="true" ht="12.75" hidden="false" customHeight="false" outlineLevel="0" collapsed="false">
      <c r="A1138" s="50" t="s">
        <v>4411</v>
      </c>
      <c r="B1138" s="2" t="s">
        <v>4412</v>
      </c>
      <c r="C1138" s="52" t="s">
        <v>4413</v>
      </c>
      <c r="D1138" s="53"/>
      <c r="E1138" s="54" t="n">
        <v>11.1215982688062</v>
      </c>
      <c r="F1138" s="55" t="n">
        <v>8.87958324961278</v>
      </c>
      <c r="G1138" s="55" t="n">
        <v>9.94471206104349</v>
      </c>
      <c r="H1138" s="56" t="n">
        <v>2.24</v>
      </c>
      <c r="I1138" s="7" t="n">
        <v>-1.07</v>
      </c>
      <c r="J1138" s="56" t="n">
        <v>1.18</v>
      </c>
      <c r="L1138" s="8"/>
      <c r="M1138" s="8"/>
      <c r="N1138" s="8"/>
      <c r="O1138" s="8"/>
      <c r="P1138" s="9"/>
      <c r="Q1138" s="9"/>
      <c r="R1138" s="9"/>
      <c r="S1138" s="8"/>
      <c r="T1138" s="8"/>
      <c r="U1138" s="8"/>
      <c r="V1138" s="8"/>
      <c r="W1138" s="8"/>
    </row>
    <row r="1139" s="64" customFormat="true" ht="12.75" hidden="false" customHeight="false" outlineLevel="0" collapsed="false">
      <c r="A1139" s="1" t="s">
        <v>4414</v>
      </c>
      <c r="B1139" s="2" t="s">
        <v>4415</v>
      </c>
      <c r="C1139" s="52" t="s">
        <v>4416</v>
      </c>
      <c r="D1139" s="53"/>
      <c r="E1139" s="54" t="n">
        <v>10.0009858803807</v>
      </c>
      <c r="F1139" s="55" t="n">
        <v>9.27635707925924</v>
      </c>
      <c r="G1139" s="55" t="n">
        <v>9.2252074369435</v>
      </c>
      <c r="H1139" s="56" t="n">
        <v>0.72</v>
      </c>
      <c r="I1139" s="7" t="n">
        <v>0.05</v>
      </c>
      <c r="J1139" s="56" t="n">
        <v>0.78</v>
      </c>
      <c r="L1139" s="8"/>
      <c r="M1139" s="8"/>
      <c r="N1139" s="8"/>
      <c r="O1139" s="8"/>
      <c r="P1139" s="9"/>
      <c r="Q1139" s="9"/>
      <c r="R1139" s="9"/>
      <c r="S1139" s="8"/>
      <c r="T1139" s="8"/>
      <c r="U1139" s="8"/>
      <c r="V1139" s="8"/>
      <c r="W1139" s="8"/>
    </row>
    <row r="1140" s="64" customFormat="true" ht="12.75" hidden="false" customHeight="false" outlineLevel="0" collapsed="false">
      <c r="A1140" s="50" t="s">
        <v>4417</v>
      </c>
      <c r="B1140" s="2" t="s">
        <v>4418</v>
      </c>
      <c r="C1140" s="52" t="s">
        <v>4419</v>
      </c>
      <c r="D1140" s="4" t="s">
        <v>4420</v>
      </c>
      <c r="E1140" s="54" t="n">
        <v>10.5022351148568</v>
      </c>
      <c r="F1140" s="55" t="n">
        <v>9.50937914891469</v>
      </c>
      <c r="G1140" s="55" t="n">
        <v>9.43295940727611</v>
      </c>
      <c r="H1140" s="56" t="n">
        <v>0.99</v>
      </c>
      <c r="I1140" s="7" t="n">
        <v>0.08</v>
      </c>
      <c r="J1140" s="56" t="n">
        <v>1.07</v>
      </c>
      <c r="L1140" s="8"/>
      <c r="M1140" s="8"/>
      <c r="N1140" s="8"/>
      <c r="O1140" s="8"/>
      <c r="P1140" s="9"/>
      <c r="Q1140" s="9"/>
      <c r="R1140" s="9"/>
      <c r="S1140" s="8"/>
      <c r="T1140" s="8"/>
      <c r="U1140" s="8"/>
      <c r="V1140" s="8"/>
      <c r="W1140" s="8"/>
    </row>
    <row r="1141" s="64" customFormat="true" ht="12.75" hidden="false" customHeight="false" outlineLevel="0" collapsed="false">
      <c r="A1141" s="50" t="s">
        <v>4421</v>
      </c>
      <c r="B1141" s="2" t="s">
        <v>4422</v>
      </c>
      <c r="C1141" s="52" t="s">
        <v>4423</v>
      </c>
      <c r="D1141" s="53"/>
      <c r="E1141" s="54" t="n">
        <v>10.6609763778064</v>
      </c>
      <c r="F1141" s="55" t="n">
        <v>10.1385278014223</v>
      </c>
      <c r="G1141" s="55" t="n">
        <v>10.362382216237</v>
      </c>
      <c r="H1141" s="56" t="n">
        <v>0.52</v>
      </c>
      <c r="I1141" s="7" t="n">
        <v>-0.22</v>
      </c>
      <c r="J1141" s="7" t="n">
        <v>0.3</v>
      </c>
      <c r="L1141" s="8"/>
      <c r="M1141" s="8"/>
      <c r="N1141" s="8"/>
      <c r="O1141" s="8"/>
      <c r="P1141" s="9"/>
      <c r="Q1141" s="9"/>
      <c r="R1141" s="9"/>
      <c r="S1141" s="8"/>
      <c r="T1141" s="8"/>
      <c r="U1141" s="8"/>
      <c r="V1141" s="8"/>
      <c r="W1141" s="8"/>
    </row>
    <row r="1142" s="64" customFormat="true" ht="25.5" hidden="false" customHeight="false" outlineLevel="0" collapsed="false">
      <c r="A1142" s="50" t="s">
        <v>4424</v>
      </c>
      <c r="B1142" s="2" t="s">
        <v>4425</v>
      </c>
      <c r="C1142" s="52" t="s">
        <v>4426</v>
      </c>
      <c r="D1142" s="4" t="s">
        <v>4427</v>
      </c>
      <c r="E1142" s="54" t="n">
        <v>8.17142702660754</v>
      </c>
      <c r="F1142" s="55" t="n">
        <v>8.992088609014</v>
      </c>
      <c r="G1142" s="55" t="n">
        <v>8.17791779219584</v>
      </c>
      <c r="H1142" s="56" t="n">
        <v>-0.82</v>
      </c>
      <c r="I1142" s="56" t="n">
        <v>0.81</v>
      </c>
      <c r="J1142" s="7" t="n">
        <v>-0.01</v>
      </c>
      <c r="K1142" s="8"/>
      <c r="L1142" s="8"/>
      <c r="M1142" s="8"/>
      <c r="N1142" s="8"/>
      <c r="O1142" s="8"/>
      <c r="P1142" s="9"/>
      <c r="Q1142" s="9"/>
      <c r="R1142" s="9"/>
      <c r="S1142" s="8"/>
      <c r="T1142" s="8"/>
      <c r="U1142" s="8"/>
      <c r="V1142" s="8"/>
      <c r="W1142" s="8"/>
    </row>
    <row r="1143" s="64" customFormat="true" ht="12.75" hidden="false" customHeight="false" outlineLevel="0" collapsed="false">
      <c r="A1143" s="50" t="s">
        <v>4428</v>
      </c>
      <c r="B1143" s="2" t="s">
        <v>4429</v>
      </c>
      <c r="C1143" s="52" t="s">
        <v>4430</v>
      </c>
      <c r="D1143" s="53"/>
      <c r="E1143" s="54" t="n">
        <v>8.17042585027251</v>
      </c>
      <c r="F1143" s="55" t="n">
        <v>9.07065766138811</v>
      </c>
      <c r="G1143" s="55" t="n">
        <v>8.26819107921981</v>
      </c>
      <c r="H1143" s="56" t="n">
        <v>-0.9</v>
      </c>
      <c r="I1143" s="56" t="n">
        <v>0.8</v>
      </c>
      <c r="J1143" s="7" t="n">
        <v>-0.1</v>
      </c>
      <c r="L1143" s="8"/>
      <c r="M1143" s="8"/>
      <c r="N1143" s="8"/>
      <c r="O1143" s="8"/>
      <c r="P1143" s="9"/>
      <c r="Q1143" s="9"/>
      <c r="R1143" s="9"/>
      <c r="S1143" s="8"/>
      <c r="T1143" s="8"/>
      <c r="U1143" s="8"/>
      <c r="V1143" s="8"/>
      <c r="W1143" s="8"/>
    </row>
    <row r="1144" s="64" customFormat="true" ht="12.75" hidden="false" customHeight="false" outlineLevel="0" collapsed="false">
      <c r="A1144" s="50" t="s">
        <v>4431</v>
      </c>
      <c r="B1144" s="2" t="s">
        <v>4432</v>
      </c>
      <c r="C1144" s="52" t="s">
        <v>4433</v>
      </c>
      <c r="D1144" s="53" t="s">
        <v>4434</v>
      </c>
      <c r="E1144" s="54" t="n">
        <v>10.1904420187828</v>
      </c>
      <c r="F1144" s="55" t="n">
        <v>10.256090720087</v>
      </c>
      <c r="G1144" s="55" t="n">
        <v>9.97785230797118</v>
      </c>
      <c r="H1144" s="7" t="n">
        <v>-0.07</v>
      </c>
      <c r="I1144" s="56" t="n">
        <v>0.28</v>
      </c>
      <c r="J1144" s="7" t="n">
        <v>0.21</v>
      </c>
      <c r="L1144" s="8"/>
      <c r="M1144" s="8"/>
      <c r="N1144" s="8"/>
      <c r="O1144" s="8"/>
      <c r="P1144" s="9"/>
      <c r="Q1144" s="9"/>
      <c r="R1144" s="9"/>
      <c r="S1144" s="8"/>
      <c r="T1144" s="8"/>
      <c r="U1144" s="8"/>
      <c r="V1144" s="8"/>
      <c r="W1144" s="8"/>
    </row>
    <row r="1145" s="64" customFormat="true" ht="12.75" hidden="false" customHeight="false" outlineLevel="0" collapsed="false">
      <c r="A1145" s="50" t="s">
        <v>4435</v>
      </c>
      <c r="B1145" s="2" t="s">
        <v>4436</v>
      </c>
      <c r="C1145" s="52" t="s">
        <v>4437</v>
      </c>
      <c r="D1145" s="53"/>
      <c r="E1145" s="54" t="n">
        <v>9.81313985089046</v>
      </c>
      <c r="F1145" s="55" t="n">
        <v>10.4535793089127</v>
      </c>
      <c r="G1145" s="55" t="n">
        <v>9.870827047753</v>
      </c>
      <c r="H1145" s="56" t="n">
        <v>-0.64</v>
      </c>
      <c r="I1145" s="56" t="n">
        <v>0.58</v>
      </c>
      <c r="J1145" s="7" t="n">
        <v>-0.06</v>
      </c>
      <c r="L1145" s="8"/>
      <c r="M1145" s="8"/>
      <c r="N1145" s="8"/>
      <c r="O1145" s="8"/>
      <c r="P1145" s="9"/>
      <c r="Q1145" s="9"/>
      <c r="R1145" s="9"/>
      <c r="S1145" s="8"/>
      <c r="T1145" s="8"/>
      <c r="U1145" s="8"/>
      <c r="V1145" s="8"/>
      <c r="W1145" s="8"/>
    </row>
    <row r="1146" s="64" customFormat="true" ht="25.5" hidden="false" customHeight="false" outlineLevel="0" collapsed="false">
      <c r="A1146" s="50" t="s">
        <v>4438</v>
      </c>
      <c r="B1146" s="2" t="s">
        <v>4439</v>
      </c>
      <c r="C1146" s="52" t="s">
        <v>4440</v>
      </c>
      <c r="D1146" s="4" t="s">
        <v>4441</v>
      </c>
      <c r="E1146" s="54" t="n">
        <v>9.91318861950889</v>
      </c>
      <c r="F1146" s="55" t="n">
        <v>9.39510565460353</v>
      </c>
      <c r="G1146" s="55" t="n">
        <v>9.42773186680445</v>
      </c>
      <c r="H1146" s="56" t="n">
        <v>0.52</v>
      </c>
      <c r="I1146" s="7" t="n">
        <v>-0.03</v>
      </c>
      <c r="J1146" s="56" t="n">
        <v>0.49</v>
      </c>
      <c r="K1146" s="62" t="s">
        <v>73</v>
      </c>
      <c r="L1146" s="8"/>
      <c r="M1146" s="8"/>
      <c r="N1146" s="8"/>
      <c r="O1146" s="8"/>
      <c r="P1146" s="9"/>
      <c r="Q1146" s="9"/>
      <c r="R1146" s="9"/>
      <c r="S1146" s="8"/>
      <c r="T1146" s="8"/>
      <c r="U1146" s="8"/>
      <c r="V1146" s="8"/>
      <c r="W1146" s="8"/>
    </row>
    <row r="1147" s="64" customFormat="true" ht="12.75" hidden="false" customHeight="false" outlineLevel="0" collapsed="false">
      <c r="A1147" s="50" t="s">
        <v>4442</v>
      </c>
      <c r="B1147" s="2" t="s">
        <v>4443</v>
      </c>
      <c r="C1147" s="52" t="s">
        <v>4444</v>
      </c>
      <c r="D1147" s="4" t="s">
        <v>4445</v>
      </c>
      <c r="E1147" s="54" t="n">
        <v>8.57856138994729</v>
      </c>
      <c r="F1147" s="55" t="n">
        <v>8.10695545712283</v>
      </c>
      <c r="G1147" s="55" t="n">
        <v>8.24079133216196</v>
      </c>
      <c r="H1147" s="56" t="n">
        <v>0.47</v>
      </c>
      <c r="I1147" s="7" t="n">
        <v>-0.13</v>
      </c>
      <c r="J1147" s="56" t="n">
        <v>0.34</v>
      </c>
      <c r="L1147" s="8"/>
      <c r="M1147" s="8"/>
      <c r="N1147" s="8"/>
      <c r="O1147" s="8"/>
      <c r="P1147" s="9"/>
      <c r="Q1147" s="9"/>
      <c r="R1147" s="9"/>
      <c r="S1147" s="8"/>
      <c r="T1147" s="8"/>
      <c r="U1147" s="8"/>
      <c r="V1147" s="8"/>
      <c r="W1147" s="8"/>
    </row>
    <row r="1148" s="64" customFormat="true" ht="25.5" hidden="false" customHeight="false" outlineLevel="0" collapsed="false">
      <c r="A1148" s="50" t="s">
        <v>4446</v>
      </c>
      <c r="B1148" s="2" t="s">
        <v>4447</v>
      </c>
      <c r="C1148" s="52" t="s">
        <v>4448</v>
      </c>
      <c r="D1148" s="53" t="s">
        <v>4449</v>
      </c>
      <c r="E1148" s="54" t="n">
        <v>8.33181268381921</v>
      </c>
      <c r="F1148" s="55" t="n">
        <v>9.22182875848853</v>
      </c>
      <c r="G1148" s="55" t="n">
        <v>9.21067134378562</v>
      </c>
      <c r="H1148" s="56" t="n">
        <v>-0.89</v>
      </c>
      <c r="I1148" s="7" t="n">
        <v>0.01</v>
      </c>
      <c r="J1148" s="56" t="n">
        <v>-0.88</v>
      </c>
      <c r="L1148" s="8"/>
      <c r="M1148" s="8"/>
      <c r="N1148" s="8"/>
      <c r="O1148" s="8"/>
      <c r="P1148" s="9"/>
      <c r="Q1148" s="9"/>
      <c r="R1148" s="9"/>
      <c r="S1148" s="8"/>
      <c r="T1148" s="8"/>
      <c r="U1148" s="8"/>
      <c r="V1148" s="8"/>
      <c r="W1148" s="8"/>
    </row>
    <row r="1149" s="64" customFormat="true" ht="12.75" hidden="false" customHeight="false" outlineLevel="0" collapsed="false">
      <c r="A1149" s="50" t="s">
        <v>4450</v>
      </c>
      <c r="B1149" s="2" t="s">
        <v>4451</v>
      </c>
      <c r="C1149" s="52" t="s">
        <v>4452</v>
      </c>
      <c r="D1149" s="4" t="s">
        <v>4453</v>
      </c>
      <c r="E1149" s="54" t="n">
        <v>7.77016832010343</v>
      </c>
      <c r="F1149" s="55" t="n">
        <v>8.02070220379104</v>
      </c>
      <c r="G1149" s="55" t="n">
        <v>8.39102872681019</v>
      </c>
      <c r="H1149" s="7" t="n">
        <v>-0.25</v>
      </c>
      <c r="I1149" s="7" t="n">
        <v>-0.37</v>
      </c>
      <c r="J1149" s="56" t="n">
        <v>-0.62</v>
      </c>
      <c r="K1149" s="8"/>
      <c r="L1149" s="8"/>
      <c r="M1149" s="8"/>
      <c r="N1149" s="8"/>
      <c r="O1149" s="8"/>
      <c r="P1149" s="9"/>
      <c r="Q1149" s="9"/>
      <c r="R1149" s="9"/>
      <c r="S1149" s="8"/>
      <c r="T1149" s="8"/>
      <c r="U1149" s="8"/>
      <c r="V1149" s="8"/>
      <c r="W1149" s="8"/>
    </row>
    <row r="1150" s="64" customFormat="true" ht="12.75" hidden="false" customHeight="false" outlineLevel="0" collapsed="false">
      <c r="A1150" s="1" t="s">
        <v>4454</v>
      </c>
      <c r="B1150" s="2" t="s">
        <v>4455</v>
      </c>
      <c r="C1150" s="52" t="s">
        <v>4456</v>
      </c>
      <c r="D1150" s="4" t="s">
        <v>3807</v>
      </c>
      <c r="E1150" s="54" t="n">
        <v>10.5912418212354</v>
      </c>
      <c r="F1150" s="55" t="n">
        <v>11.2949078809537</v>
      </c>
      <c r="G1150" s="55" t="n">
        <v>11.3559016383284</v>
      </c>
      <c r="H1150" s="56" t="n">
        <v>-0.7</v>
      </c>
      <c r="I1150" s="7" t="n">
        <v>-0.06</v>
      </c>
      <c r="J1150" s="56" t="n">
        <v>-0.76</v>
      </c>
      <c r="L1150" s="8"/>
      <c r="M1150" s="8"/>
      <c r="N1150" s="8"/>
      <c r="O1150" s="8"/>
      <c r="P1150" s="9"/>
      <c r="Q1150" s="9"/>
      <c r="R1150" s="9"/>
      <c r="S1150" s="8"/>
      <c r="T1150" s="8"/>
      <c r="U1150" s="8"/>
      <c r="V1150" s="8"/>
      <c r="W1150" s="8"/>
    </row>
    <row r="1151" s="64" customFormat="true" ht="12.75" hidden="false" customHeight="false" outlineLevel="0" collapsed="false">
      <c r="A1151" s="50" t="s">
        <v>4457</v>
      </c>
      <c r="B1151" s="2" t="s">
        <v>4458</v>
      </c>
      <c r="C1151" s="52" t="s">
        <v>4459</v>
      </c>
      <c r="D1151" s="4" t="s">
        <v>4460</v>
      </c>
      <c r="E1151" s="54" t="n">
        <v>8.69348695749933</v>
      </c>
      <c r="F1151" s="55" t="n">
        <v>8.40130620600602</v>
      </c>
      <c r="G1151" s="55" t="n">
        <v>8.50104099556593</v>
      </c>
      <c r="H1151" s="56" t="n">
        <v>0.29</v>
      </c>
      <c r="I1151" s="7" t="n">
        <v>-0.1</v>
      </c>
      <c r="J1151" s="7" t="n">
        <v>0.19</v>
      </c>
      <c r="L1151" s="8"/>
      <c r="M1151" s="8"/>
      <c r="N1151" s="8"/>
      <c r="O1151" s="8"/>
      <c r="P1151" s="9"/>
      <c r="Q1151" s="9"/>
      <c r="R1151" s="9"/>
      <c r="S1151" s="8"/>
      <c r="T1151" s="8"/>
      <c r="U1151" s="8"/>
      <c r="V1151" s="8"/>
      <c r="W1151" s="8"/>
    </row>
    <row r="1152" s="64" customFormat="true" ht="12.75" hidden="false" customHeight="false" outlineLevel="0" collapsed="false">
      <c r="A1152" s="50" t="s">
        <v>4461</v>
      </c>
      <c r="B1152" s="2" t="s">
        <v>4462</v>
      </c>
      <c r="C1152" s="52" t="s">
        <v>4463</v>
      </c>
      <c r="D1152" s="4" t="s">
        <v>4464</v>
      </c>
      <c r="E1152" s="54" t="n">
        <v>10.0193127256514</v>
      </c>
      <c r="F1152" s="55" t="n">
        <v>9.46780930617978</v>
      </c>
      <c r="G1152" s="55" t="n">
        <v>9.42605504541459</v>
      </c>
      <c r="H1152" s="56" t="n">
        <v>0.55</v>
      </c>
      <c r="I1152" s="7" t="n">
        <v>0.04</v>
      </c>
      <c r="J1152" s="56" t="n">
        <v>0.59</v>
      </c>
      <c r="L1152" s="8"/>
      <c r="M1152" s="8"/>
      <c r="N1152" s="8"/>
      <c r="O1152" s="8"/>
      <c r="P1152" s="9"/>
      <c r="Q1152" s="9"/>
      <c r="R1152" s="9"/>
      <c r="S1152" s="8"/>
      <c r="T1152" s="8"/>
      <c r="U1152" s="8"/>
      <c r="V1152" s="8"/>
      <c r="W1152" s="8"/>
    </row>
    <row r="1153" s="64" customFormat="true" ht="12.75" hidden="false" customHeight="false" outlineLevel="0" collapsed="false">
      <c r="A1153" s="50" t="s">
        <v>4465</v>
      </c>
      <c r="B1153" s="2" t="s">
        <v>4466</v>
      </c>
      <c r="C1153" s="52" t="s">
        <v>4467</v>
      </c>
      <c r="D1153" s="53"/>
      <c r="E1153" s="54" t="n">
        <v>10.6696823225756</v>
      </c>
      <c r="F1153" s="55" t="n">
        <v>7.59544398458948</v>
      </c>
      <c r="G1153" s="55" t="n">
        <v>9.45224124043082</v>
      </c>
      <c r="H1153" s="56" t="n">
        <v>3.07</v>
      </c>
      <c r="I1153" s="56" t="n">
        <v>-1.86</v>
      </c>
      <c r="J1153" s="56" t="n">
        <v>1.22</v>
      </c>
      <c r="L1153" s="8"/>
      <c r="M1153" s="8"/>
      <c r="N1153" s="8"/>
      <c r="O1153" s="8"/>
      <c r="P1153" s="9"/>
      <c r="Q1153" s="9"/>
      <c r="R1153" s="9"/>
      <c r="S1153" s="8"/>
      <c r="T1153" s="8"/>
      <c r="U1153" s="8"/>
      <c r="V1153" s="8"/>
      <c r="W1153" s="8"/>
    </row>
    <row r="1154" s="64" customFormat="true" ht="12.75" hidden="false" customHeight="false" outlineLevel="0" collapsed="false">
      <c r="A1154" s="50" t="s">
        <v>4468</v>
      </c>
      <c r="B1154" s="2" t="s">
        <v>4469</v>
      </c>
      <c r="C1154" s="52" t="s">
        <v>4470</v>
      </c>
      <c r="D1154" s="53"/>
      <c r="E1154" s="54" t="n">
        <v>9.1093083171837</v>
      </c>
      <c r="F1154" s="55" t="n">
        <v>7.9436869515971</v>
      </c>
      <c r="G1154" s="55" t="n">
        <v>9.02928722696825</v>
      </c>
      <c r="H1154" s="56" t="n">
        <v>1.17</v>
      </c>
      <c r="I1154" s="56" t="n">
        <v>-1.09</v>
      </c>
      <c r="J1154" s="7" t="n">
        <v>0.08</v>
      </c>
      <c r="L1154" s="8"/>
      <c r="M1154" s="8"/>
      <c r="N1154" s="8"/>
      <c r="O1154" s="8"/>
      <c r="P1154" s="9"/>
      <c r="Q1154" s="9"/>
      <c r="R1154" s="9"/>
      <c r="S1154" s="8"/>
      <c r="T1154" s="8"/>
      <c r="U1154" s="8"/>
      <c r="V1154" s="8"/>
      <c r="W1154" s="8"/>
    </row>
    <row r="1155" s="64" customFormat="true" ht="12.75" hidden="false" customHeight="false" outlineLevel="0" collapsed="false">
      <c r="A1155" s="50" t="s">
        <v>4471</v>
      </c>
      <c r="B1155" s="2" t="s">
        <v>4472</v>
      </c>
      <c r="C1155" s="52" t="s">
        <v>4473</v>
      </c>
      <c r="D1155" s="53" t="s">
        <v>4474</v>
      </c>
      <c r="E1155" s="54" t="n">
        <v>5.54225804976692</v>
      </c>
      <c r="F1155" s="55" t="n">
        <v>5.9518675043269</v>
      </c>
      <c r="G1155" s="55" t="n">
        <v>6.44625622988956</v>
      </c>
      <c r="H1155" s="7" t="n">
        <v>-0.41</v>
      </c>
      <c r="I1155" s="7" t="n">
        <v>-0.49</v>
      </c>
      <c r="J1155" s="56" t="n">
        <v>-0.9</v>
      </c>
      <c r="K1155" s="62" t="s">
        <v>73</v>
      </c>
      <c r="L1155" s="8"/>
      <c r="M1155" s="62" t="s">
        <v>73</v>
      </c>
      <c r="N1155" s="8"/>
      <c r="O1155" s="8"/>
      <c r="P1155" s="9"/>
      <c r="Q1155" s="9"/>
      <c r="R1155" s="9"/>
      <c r="S1155" s="8"/>
      <c r="T1155" s="8"/>
      <c r="U1155" s="8"/>
      <c r="V1155" s="8"/>
      <c r="W1155" s="8"/>
    </row>
    <row r="1156" s="64" customFormat="true" ht="12.75" hidden="false" customHeight="false" outlineLevel="0" collapsed="false">
      <c r="A1156" s="50" t="s">
        <v>4475</v>
      </c>
      <c r="B1156" s="2" t="s">
        <v>4476</v>
      </c>
      <c r="C1156" s="52" t="s">
        <v>4477</v>
      </c>
      <c r="D1156" s="4" t="s">
        <v>4478</v>
      </c>
      <c r="E1156" s="54" t="n">
        <v>6.27239650903749</v>
      </c>
      <c r="F1156" s="55" t="n">
        <v>7.51333282374013</v>
      </c>
      <c r="G1156" s="55" t="n">
        <v>8.04439411935845</v>
      </c>
      <c r="H1156" s="56" t="n">
        <v>-1.24</v>
      </c>
      <c r="I1156" s="56" t="n">
        <v>-0.53</v>
      </c>
      <c r="J1156" s="56" t="n">
        <v>-1.77</v>
      </c>
      <c r="L1156" s="8"/>
      <c r="M1156" s="8"/>
      <c r="N1156" s="8"/>
      <c r="O1156" s="8"/>
      <c r="P1156" s="9"/>
      <c r="Q1156" s="9"/>
      <c r="R1156" s="9"/>
      <c r="S1156" s="8"/>
      <c r="T1156" s="8"/>
      <c r="U1156" s="8"/>
      <c r="V1156" s="8"/>
      <c r="W1156" s="8"/>
    </row>
    <row r="1157" s="64" customFormat="true" ht="12.75" hidden="false" customHeight="false" outlineLevel="0" collapsed="false">
      <c r="A1157" s="50" t="s">
        <v>4479</v>
      </c>
      <c r="B1157" s="2" t="s">
        <v>4480</v>
      </c>
      <c r="C1157" s="52" t="s">
        <v>4481</v>
      </c>
      <c r="D1157" s="53"/>
      <c r="E1157" s="54" t="n">
        <v>10.0629905306365</v>
      </c>
      <c r="F1157" s="55" t="n">
        <v>8.00112666545428</v>
      </c>
      <c r="G1157" s="55" t="n">
        <v>9.10197567094923</v>
      </c>
      <c r="H1157" s="56" t="n">
        <v>2.06</v>
      </c>
      <c r="I1157" s="56" t="n">
        <v>-1.1</v>
      </c>
      <c r="J1157" s="7" t="n">
        <v>0.96</v>
      </c>
      <c r="L1157" s="8"/>
      <c r="M1157" s="8"/>
      <c r="N1157" s="8"/>
      <c r="O1157" s="8"/>
      <c r="P1157" s="9"/>
      <c r="Q1157" s="9"/>
      <c r="R1157" s="9"/>
      <c r="S1157" s="8"/>
      <c r="T1157" s="8"/>
      <c r="U1157" s="8"/>
      <c r="V1157" s="8"/>
      <c r="W1157" s="8"/>
    </row>
    <row r="1158" s="64" customFormat="true" ht="25.5" hidden="false" customHeight="false" outlineLevel="0" collapsed="false">
      <c r="A1158" s="1" t="s">
        <v>4482</v>
      </c>
      <c r="B1158" s="2" t="s">
        <v>4483</v>
      </c>
      <c r="C1158" s="52" t="s">
        <v>4484</v>
      </c>
      <c r="D1158" s="4" t="s">
        <v>4485</v>
      </c>
      <c r="E1158" s="54" t="n">
        <v>8.19967234483636</v>
      </c>
      <c r="F1158" s="55" t="n">
        <v>8.48300957716455</v>
      </c>
      <c r="G1158" s="55" t="n">
        <v>7.98754825895374</v>
      </c>
      <c r="H1158" s="56" t="n">
        <v>-0.28</v>
      </c>
      <c r="I1158" s="56" t="n">
        <v>0.5</v>
      </c>
      <c r="J1158" s="7" t="n">
        <v>0.21</v>
      </c>
      <c r="L1158" s="8"/>
      <c r="M1158" s="8"/>
      <c r="N1158" s="8"/>
      <c r="O1158" s="8"/>
      <c r="P1158" s="9"/>
      <c r="Q1158" s="9"/>
      <c r="R1158" s="9"/>
      <c r="S1158" s="8"/>
      <c r="T1158" s="8"/>
      <c r="U1158" s="8"/>
      <c r="V1158" s="8"/>
      <c r="W1158" s="8"/>
    </row>
    <row r="1159" s="64" customFormat="true" ht="12.75" hidden="false" customHeight="false" outlineLevel="0" collapsed="false">
      <c r="A1159" s="1" t="s">
        <v>4486</v>
      </c>
      <c r="B1159" s="2" t="s">
        <v>4487</v>
      </c>
      <c r="C1159" s="52" t="s">
        <v>4488</v>
      </c>
      <c r="D1159" s="4" t="s">
        <v>4489</v>
      </c>
      <c r="E1159" s="54" t="n">
        <v>8.64601861092535</v>
      </c>
      <c r="F1159" s="55" t="n">
        <v>9.07146236255663</v>
      </c>
      <c r="G1159" s="55" t="n">
        <v>8.69278983497265</v>
      </c>
      <c r="H1159" s="56" t="n">
        <v>-0.43</v>
      </c>
      <c r="I1159" s="56" t="n">
        <v>0.38</v>
      </c>
      <c r="J1159" s="7" t="n">
        <v>-0.05</v>
      </c>
      <c r="L1159" s="8"/>
      <c r="M1159" s="8"/>
      <c r="N1159" s="8"/>
      <c r="O1159" s="8"/>
      <c r="P1159" s="9"/>
      <c r="Q1159" s="9"/>
      <c r="R1159" s="9"/>
      <c r="S1159" s="8"/>
      <c r="T1159" s="8"/>
      <c r="U1159" s="8"/>
      <c r="V1159" s="8"/>
      <c r="W1159" s="8"/>
    </row>
    <row r="1160" s="64" customFormat="true" ht="12.75" hidden="false" customHeight="false" outlineLevel="0" collapsed="false">
      <c r="A1160" s="50" t="s">
        <v>4490</v>
      </c>
      <c r="B1160" s="2" t="s">
        <v>4491</v>
      </c>
      <c r="C1160" s="52" t="s">
        <v>4492</v>
      </c>
      <c r="D1160" s="4" t="s">
        <v>4493</v>
      </c>
      <c r="E1160" s="54" t="n">
        <v>13.4441996067182</v>
      </c>
      <c r="F1160" s="55" t="n">
        <v>11.1234101309481</v>
      </c>
      <c r="G1160" s="55" t="n">
        <v>10.0689126008793</v>
      </c>
      <c r="H1160" s="56" t="n">
        <v>2.32</v>
      </c>
      <c r="I1160" s="56" t="n">
        <v>1.05</v>
      </c>
      <c r="J1160" s="56" t="n">
        <v>3.38</v>
      </c>
      <c r="L1160" s="8"/>
      <c r="M1160" s="8"/>
      <c r="N1160" s="8"/>
      <c r="O1160" s="58" t="s">
        <v>53</v>
      </c>
      <c r="P1160" s="9"/>
      <c r="Q1160" s="9"/>
      <c r="R1160" s="9"/>
      <c r="S1160" s="8"/>
      <c r="T1160" s="8"/>
      <c r="U1160" s="8"/>
      <c r="V1160" s="8"/>
      <c r="W1160" s="8"/>
    </row>
    <row r="1161" s="64" customFormat="true" ht="25.5" hidden="false" customHeight="false" outlineLevel="0" collapsed="false">
      <c r="A1161" s="50" t="s">
        <v>4494</v>
      </c>
      <c r="B1161" s="2" t="s">
        <v>4495</v>
      </c>
      <c r="C1161" s="52" t="s">
        <v>4496</v>
      </c>
      <c r="D1161" s="53" t="s">
        <v>4497</v>
      </c>
      <c r="E1161" s="54" t="n">
        <v>8.51017075115177</v>
      </c>
      <c r="F1161" s="55" t="n">
        <v>7.71149490665009</v>
      </c>
      <c r="G1161" s="55" t="n">
        <v>7.81185631429255</v>
      </c>
      <c r="H1161" s="56" t="n">
        <v>0.8</v>
      </c>
      <c r="I1161" s="7" t="n">
        <v>-0.1</v>
      </c>
      <c r="J1161" s="56" t="n">
        <v>0.7</v>
      </c>
      <c r="L1161" s="8"/>
      <c r="M1161" s="8"/>
      <c r="N1161" s="8"/>
      <c r="O1161" s="8"/>
      <c r="P1161" s="9"/>
      <c r="Q1161" s="9"/>
      <c r="R1161" s="9"/>
      <c r="S1161" s="8"/>
      <c r="T1161" s="8"/>
      <c r="U1161" s="8"/>
      <c r="V1161" s="8"/>
      <c r="W1161" s="8"/>
    </row>
    <row r="1162" s="64" customFormat="true" ht="12.75" hidden="false" customHeight="false" outlineLevel="0" collapsed="false">
      <c r="A1162" s="50" t="s">
        <v>4498</v>
      </c>
      <c r="B1162" s="2" t="s">
        <v>4499</v>
      </c>
      <c r="C1162" s="52" t="s">
        <v>4500</v>
      </c>
      <c r="D1162" s="53" t="s">
        <v>4215</v>
      </c>
      <c r="E1162" s="65"/>
      <c r="F1162" s="66"/>
      <c r="G1162" s="66"/>
      <c r="H1162" s="56" t="n">
        <v>-0.78</v>
      </c>
      <c r="I1162" s="7" t="n">
        <v>0.11</v>
      </c>
      <c r="J1162" s="56" t="n">
        <v>-0.66</v>
      </c>
      <c r="L1162" s="8"/>
      <c r="M1162" s="8"/>
      <c r="N1162" s="8"/>
      <c r="O1162" s="8"/>
      <c r="P1162" s="9"/>
      <c r="Q1162" s="9"/>
      <c r="R1162" s="9"/>
      <c r="S1162" s="8"/>
      <c r="T1162" s="8"/>
      <c r="U1162" s="8"/>
      <c r="V1162" s="8"/>
      <c r="W1162" s="8"/>
    </row>
    <row r="1163" s="64" customFormat="true" ht="25.5" hidden="false" customHeight="false" outlineLevel="0" collapsed="false">
      <c r="A1163" s="50" t="s">
        <v>4501</v>
      </c>
      <c r="B1163" s="2" t="s">
        <v>4502</v>
      </c>
      <c r="C1163" s="52" t="s">
        <v>4503</v>
      </c>
      <c r="D1163" s="53" t="s">
        <v>4504</v>
      </c>
      <c r="E1163" s="54" t="n">
        <v>13.3330574897699</v>
      </c>
      <c r="F1163" s="55" t="n">
        <v>11.0527718069009</v>
      </c>
      <c r="G1163" s="55" t="n">
        <v>10.2095752097269</v>
      </c>
      <c r="H1163" s="56" t="n">
        <v>2.28</v>
      </c>
      <c r="I1163" s="56" t="n">
        <v>0.84</v>
      </c>
      <c r="J1163" s="56" t="n">
        <v>3.12</v>
      </c>
      <c r="L1163" s="8"/>
      <c r="M1163" s="8"/>
      <c r="N1163" s="8"/>
      <c r="O1163" s="8"/>
      <c r="P1163" s="9"/>
      <c r="Q1163" s="9"/>
      <c r="R1163" s="9"/>
      <c r="S1163" s="8"/>
      <c r="T1163" s="8"/>
      <c r="U1163" s="8"/>
      <c r="V1163" s="8"/>
      <c r="W1163" s="8"/>
    </row>
    <row r="1164" s="64" customFormat="true" ht="12.75" hidden="false" customHeight="false" outlineLevel="0" collapsed="false">
      <c r="A1164" s="50" t="s">
        <v>4505</v>
      </c>
      <c r="B1164" s="2" t="s">
        <v>4506</v>
      </c>
      <c r="C1164" s="52" t="s">
        <v>4507</v>
      </c>
      <c r="D1164" s="4" t="s">
        <v>4508</v>
      </c>
      <c r="E1164" s="54" t="n">
        <v>6.34518344718767</v>
      </c>
      <c r="F1164" s="55" t="n">
        <v>7.51884982870769</v>
      </c>
      <c r="G1164" s="55" t="n">
        <v>7.19967234483636</v>
      </c>
      <c r="H1164" s="56" t="n">
        <v>-1.17</v>
      </c>
      <c r="I1164" s="7" t="n">
        <v>0.32</v>
      </c>
      <c r="J1164" s="56" t="n">
        <v>-0.85</v>
      </c>
      <c r="L1164" s="8"/>
      <c r="M1164" s="8"/>
      <c r="N1164" s="8"/>
      <c r="O1164" s="8"/>
      <c r="P1164" s="9"/>
      <c r="Q1164" s="9"/>
      <c r="R1164" s="9"/>
      <c r="S1164" s="8"/>
      <c r="T1164" s="8"/>
      <c r="U1164" s="8"/>
      <c r="V1164" s="8"/>
      <c r="W1164" s="8"/>
    </row>
    <row r="1165" s="64" customFormat="true" ht="12.75" hidden="false" customHeight="false" outlineLevel="0" collapsed="false">
      <c r="A1165" s="50" t="s">
        <v>4509</v>
      </c>
      <c r="B1165" s="2" t="s">
        <v>4510</v>
      </c>
      <c r="C1165" s="52" t="s">
        <v>4511</v>
      </c>
      <c r="D1165" s="4" t="s">
        <v>4512</v>
      </c>
      <c r="E1165" s="54" t="n">
        <v>8.50104099556593</v>
      </c>
      <c r="F1165" s="55" t="n">
        <v>8.23697088625934</v>
      </c>
      <c r="G1165" s="55" t="n">
        <v>8.37199439319365</v>
      </c>
      <c r="H1165" s="56" t="n">
        <v>0.26</v>
      </c>
      <c r="I1165" s="7" t="n">
        <v>-0.14</v>
      </c>
      <c r="J1165" s="7" t="n">
        <v>0.13</v>
      </c>
      <c r="L1165" s="8"/>
      <c r="M1165" s="8"/>
      <c r="N1165" s="8"/>
      <c r="O1165" s="8"/>
      <c r="P1165" s="9"/>
      <c r="Q1165" s="9"/>
      <c r="R1165" s="9"/>
      <c r="S1165" s="8"/>
      <c r="T1165" s="8"/>
      <c r="U1165" s="8"/>
      <c r="V1165" s="8"/>
      <c r="W1165" s="8"/>
    </row>
    <row r="1166" s="64" customFormat="true" ht="25.5" hidden="false" customHeight="false" outlineLevel="0" collapsed="false">
      <c r="A1166" s="50" t="s">
        <v>4513</v>
      </c>
      <c r="B1166" s="2" t="s">
        <v>4514</v>
      </c>
      <c r="C1166" s="52" t="s">
        <v>4511</v>
      </c>
      <c r="D1166" s="4" t="s">
        <v>4515</v>
      </c>
      <c r="E1166" s="54" t="n">
        <v>8.62716906084185</v>
      </c>
      <c r="F1166" s="55" t="n">
        <v>8.02956331443266</v>
      </c>
      <c r="G1166" s="55" t="n">
        <v>8.05690861832325</v>
      </c>
      <c r="H1166" s="56" t="n">
        <v>0.6</v>
      </c>
      <c r="I1166" s="7" t="n">
        <v>-0.03</v>
      </c>
      <c r="J1166" s="56" t="n">
        <v>0.57</v>
      </c>
      <c r="L1166" s="8"/>
      <c r="M1166" s="8"/>
      <c r="N1166" s="8"/>
      <c r="O1166" s="8"/>
      <c r="P1166" s="9"/>
      <c r="Q1166" s="9"/>
      <c r="R1166" s="9"/>
      <c r="S1166" s="8"/>
      <c r="T1166" s="8"/>
      <c r="U1166" s="8"/>
      <c r="V1166" s="8"/>
      <c r="W1166" s="8"/>
    </row>
    <row r="1167" s="64" customFormat="true" ht="12.75" hidden="false" customHeight="false" outlineLevel="0" collapsed="false">
      <c r="A1167" s="50" t="s">
        <v>4516</v>
      </c>
      <c r="B1167" s="2" t="s">
        <v>4517</v>
      </c>
      <c r="C1167" s="52" t="s">
        <v>4518</v>
      </c>
      <c r="D1167" s="53"/>
      <c r="E1167" s="54" t="n">
        <v>9.74617838097141</v>
      </c>
      <c r="F1167" s="55" t="n">
        <v>10.1355810408453</v>
      </c>
      <c r="G1167" s="55" t="n">
        <v>10.2877123795494</v>
      </c>
      <c r="H1167" s="56" t="n">
        <v>-0.39</v>
      </c>
      <c r="I1167" s="7" t="n">
        <v>-0.15</v>
      </c>
      <c r="J1167" s="56" t="n">
        <v>-0.54</v>
      </c>
      <c r="L1167" s="8"/>
      <c r="M1167" s="8"/>
      <c r="N1167" s="8"/>
      <c r="O1167" s="8"/>
      <c r="P1167" s="9"/>
      <c r="Q1167" s="9"/>
      <c r="R1167" s="9"/>
      <c r="S1167" s="8"/>
      <c r="T1167" s="8"/>
      <c r="U1167" s="8"/>
      <c r="V1167" s="8"/>
      <c r="W1167" s="8"/>
    </row>
    <row r="1168" s="64" customFormat="true" ht="12.75" hidden="false" customHeight="false" outlineLevel="0" collapsed="false">
      <c r="A1168" s="50" t="s">
        <v>4519</v>
      </c>
      <c r="B1168" s="2" t="s">
        <v>4520</v>
      </c>
      <c r="C1168" s="52" t="s">
        <v>4521</v>
      </c>
      <c r="D1168" s="53"/>
      <c r="E1168" s="54" t="n">
        <v>8.79571500650173</v>
      </c>
      <c r="F1168" s="55" t="n">
        <v>9.3391819338563</v>
      </c>
      <c r="G1168" s="55" t="n">
        <v>8.58833986092348</v>
      </c>
      <c r="H1168" s="56" t="n">
        <v>-0.54</v>
      </c>
      <c r="I1168" s="56" t="n">
        <v>0.75</v>
      </c>
      <c r="J1168" s="7" t="n">
        <v>0.21</v>
      </c>
      <c r="L1168" s="8"/>
      <c r="M1168" s="8"/>
      <c r="N1168" s="8"/>
      <c r="O1168" s="8"/>
      <c r="P1168" s="9"/>
      <c r="Q1168" s="9"/>
      <c r="R1168" s="9"/>
      <c r="S1168" s="8"/>
      <c r="T1168" s="8"/>
      <c r="U1168" s="8"/>
      <c r="V1168" s="8"/>
      <c r="W1168" s="8"/>
    </row>
    <row r="1169" s="64" customFormat="true" ht="12.75" hidden="false" customHeight="false" outlineLevel="0" collapsed="false">
      <c r="A1169" s="50" t="s">
        <v>4522</v>
      </c>
      <c r="B1169" s="2" t="s">
        <v>4523</v>
      </c>
      <c r="C1169" s="52" t="s">
        <v>4524</v>
      </c>
      <c r="D1169" s="53"/>
      <c r="E1169" s="54" t="n">
        <v>5.33270793364061</v>
      </c>
      <c r="F1169" s="55" t="n">
        <v>5.88508622529017</v>
      </c>
      <c r="G1169" s="55" t="n">
        <v>5.6724253419715</v>
      </c>
      <c r="H1169" s="56" t="n">
        <v>-0.55</v>
      </c>
      <c r="I1169" s="7" t="n">
        <v>0.21</v>
      </c>
      <c r="J1169" s="56" t="n">
        <v>-0.34</v>
      </c>
      <c r="L1169" s="8"/>
      <c r="M1169" s="8"/>
      <c r="N1169" s="8"/>
      <c r="O1169" s="8"/>
      <c r="P1169" s="9"/>
      <c r="Q1169" s="9"/>
      <c r="R1169" s="9"/>
      <c r="S1169" s="8"/>
      <c r="T1169" s="8"/>
      <c r="U1169" s="8"/>
      <c r="V1169" s="8"/>
      <c r="W1169" s="8"/>
    </row>
    <row r="1170" s="64" customFormat="true" ht="12.75" hidden="false" customHeight="false" outlineLevel="0" collapsed="false">
      <c r="A1170" s="50" t="s">
        <v>4525</v>
      </c>
      <c r="B1170" s="2" t="s">
        <v>4526</v>
      </c>
      <c r="C1170" s="52" t="s">
        <v>4527</v>
      </c>
      <c r="D1170" s="4" t="s">
        <v>4528</v>
      </c>
      <c r="E1170" s="54" t="n">
        <v>8.17042585027251</v>
      </c>
      <c r="F1170" s="55" t="n">
        <v>8.58345891013077</v>
      </c>
      <c r="G1170" s="55" t="n">
        <v>8.40556697413807</v>
      </c>
      <c r="H1170" s="56" t="n">
        <v>-0.41</v>
      </c>
      <c r="I1170" s="7" t="n">
        <v>0.18</v>
      </c>
      <c r="J1170" s="56" t="n">
        <v>-0.24</v>
      </c>
      <c r="L1170" s="8"/>
      <c r="M1170" s="8"/>
      <c r="N1170" s="8"/>
      <c r="O1170" s="8"/>
      <c r="P1170" s="9"/>
      <c r="Q1170" s="9"/>
      <c r="R1170" s="9"/>
      <c r="S1170" s="8"/>
      <c r="T1170" s="8"/>
      <c r="U1170" s="8"/>
      <c r="V1170" s="8"/>
      <c r="W1170" s="8"/>
    </row>
    <row r="1171" s="64" customFormat="true" ht="12.75" hidden="false" customHeight="false" outlineLevel="0" collapsed="false">
      <c r="A1171" s="50" t="s">
        <v>4529</v>
      </c>
      <c r="B1171" s="2" t="s">
        <v>4530</v>
      </c>
      <c r="C1171" s="52" t="s">
        <v>4531</v>
      </c>
      <c r="D1171" s="4" t="s">
        <v>4532</v>
      </c>
      <c r="E1171" s="54" t="n">
        <v>8.04766925139132</v>
      </c>
      <c r="F1171" s="55" t="n">
        <v>7.87221314397577</v>
      </c>
      <c r="G1171" s="55" t="n">
        <v>7.35138098067433</v>
      </c>
      <c r="H1171" s="7" t="n">
        <v>0.18</v>
      </c>
      <c r="I1171" s="56" t="n">
        <v>0.52</v>
      </c>
      <c r="J1171" s="56" t="n">
        <v>0.7</v>
      </c>
      <c r="K1171" s="58" t="s">
        <v>53</v>
      </c>
      <c r="L1171" s="8"/>
      <c r="M1171" s="8"/>
      <c r="N1171" s="8"/>
      <c r="O1171" s="8"/>
      <c r="P1171" s="9"/>
      <c r="Q1171" s="9"/>
      <c r="R1171" s="9"/>
      <c r="S1171" s="8"/>
      <c r="T1171" s="8"/>
      <c r="U1171" s="8"/>
      <c r="V1171" s="8"/>
      <c r="W1171" s="8"/>
    </row>
    <row r="1172" s="64" customFormat="true" ht="12.75" hidden="false" customHeight="false" outlineLevel="0" collapsed="false">
      <c r="A1172" s="50" t="s">
        <v>4533</v>
      </c>
      <c r="B1172" s="2" t="s">
        <v>4534</v>
      </c>
      <c r="C1172" s="52" t="s">
        <v>4535</v>
      </c>
      <c r="D1172" s="4" t="s">
        <v>4536</v>
      </c>
      <c r="E1172" s="54" t="n">
        <v>9.43899971873248</v>
      </c>
      <c r="F1172" s="55" t="n">
        <v>9.54689445988764</v>
      </c>
      <c r="G1172" s="55" t="n">
        <v>9.88615381509376</v>
      </c>
      <c r="H1172" s="7" t="n">
        <v>-0.11</v>
      </c>
      <c r="I1172" s="56" t="n">
        <v>-0.34</v>
      </c>
      <c r="J1172" s="56" t="n">
        <v>-0.45</v>
      </c>
      <c r="L1172" s="8"/>
      <c r="M1172" s="8"/>
      <c r="N1172" s="8"/>
      <c r="O1172" s="8"/>
      <c r="P1172" s="9"/>
      <c r="Q1172" s="9"/>
      <c r="R1172" s="9"/>
      <c r="S1172" s="8"/>
      <c r="T1172" s="8"/>
      <c r="U1172" s="8"/>
      <c r="V1172" s="8"/>
      <c r="W1172" s="8"/>
    </row>
    <row r="1173" s="64" customFormat="true" ht="12.75" hidden="false" customHeight="false" outlineLevel="0" collapsed="false">
      <c r="A1173" s="50" t="s">
        <v>4537</v>
      </c>
      <c r="B1173" s="2" t="s">
        <v>4538</v>
      </c>
      <c r="C1173" s="52" t="s">
        <v>4539</v>
      </c>
      <c r="D1173" s="53" t="s">
        <v>4540</v>
      </c>
      <c r="E1173" s="54" t="n">
        <v>11.1112661069276</v>
      </c>
      <c r="F1173" s="55" t="n">
        <v>11.2486391939846</v>
      </c>
      <c r="G1173" s="55" t="n">
        <v>11.6161812313319</v>
      </c>
      <c r="H1173" s="7" t="n">
        <v>-0.14</v>
      </c>
      <c r="I1173" s="7" t="n">
        <v>-0.37</v>
      </c>
      <c r="J1173" s="56" t="n">
        <v>-0.5</v>
      </c>
      <c r="L1173" s="8"/>
      <c r="M1173" s="8"/>
      <c r="N1173" s="8"/>
      <c r="O1173" s="8"/>
      <c r="P1173" s="9"/>
      <c r="Q1173" s="9"/>
      <c r="R1173" s="9"/>
      <c r="S1173" s="8"/>
      <c r="T1173" s="8"/>
      <c r="U1173" s="8"/>
      <c r="V1173" s="8"/>
      <c r="W1173" s="8"/>
    </row>
    <row r="1174" s="64" customFormat="true" ht="12.75" hidden="false" customHeight="false" outlineLevel="0" collapsed="false">
      <c r="A1174" s="50" t="s">
        <v>4541</v>
      </c>
      <c r="B1174" s="2"/>
      <c r="C1174" s="52" t="s">
        <v>4542</v>
      </c>
      <c r="D1174" s="4" t="s">
        <v>4543</v>
      </c>
      <c r="E1174" s="54" t="n">
        <v>10.5821419816588</v>
      </c>
      <c r="F1174" s="55" t="n">
        <v>9.83636600871667</v>
      </c>
      <c r="G1174" s="55" t="n">
        <v>10.0191737042067</v>
      </c>
      <c r="H1174" s="56" t="n">
        <v>0.75</v>
      </c>
      <c r="I1174" s="7" t="n">
        <v>-0.18</v>
      </c>
      <c r="J1174" s="56" t="n">
        <v>0.56</v>
      </c>
      <c r="L1174" s="8"/>
      <c r="M1174" s="8"/>
      <c r="N1174" s="8"/>
      <c r="O1174" s="8"/>
      <c r="P1174" s="9"/>
      <c r="Q1174" s="9"/>
      <c r="R1174" s="9"/>
      <c r="S1174" s="8"/>
      <c r="T1174" s="8"/>
      <c r="U1174" s="8"/>
      <c r="V1174" s="8"/>
      <c r="W1174" s="8"/>
    </row>
    <row r="1175" s="64" customFormat="true" ht="12.75" hidden="false" customHeight="false" outlineLevel="0" collapsed="false">
      <c r="A1175" s="1" t="s">
        <v>4544</v>
      </c>
      <c r="B1175" s="2" t="s">
        <v>4545</v>
      </c>
      <c r="C1175" s="52" t="s">
        <v>4546</v>
      </c>
      <c r="D1175" s="53"/>
      <c r="E1175" s="54" t="n">
        <v>10.3229421333818</v>
      </c>
      <c r="F1175" s="55" t="n">
        <v>10.3226041997381</v>
      </c>
      <c r="G1175" s="55" t="n">
        <v>9.91124216749534</v>
      </c>
      <c r="H1175" s="7"/>
      <c r="I1175" s="56" t="n">
        <v>0.41</v>
      </c>
      <c r="J1175" s="56" t="n">
        <v>0.41</v>
      </c>
      <c r="L1175" s="8"/>
      <c r="M1175" s="8"/>
      <c r="N1175" s="8"/>
      <c r="O1175" s="8"/>
      <c r="P1175" s="9"/>
      <c r="Q1175" s="9"/>
      <c r="R1175" s="9"/>
      <c r="S1175" s="8"/>
      <c r="T1175" s="8"/>
      <c r="U1175" s="8"/>
      <c r="V1175" s="8"/>
      <c r="W1175" s="8"/>
    </row>
    <row r="1176" s="64" customFormat="true" ht="12.75" hidden="false" customHeight="false" outlineLevel="0" collapsed="false">
      <c r="A1176" s="50" t="s">
        <v>4547</v>
      </c>
      <c r="B1176" s="2" t="s">
        <v>4548</v>
      </c>
      <c r="C1176" s="52" t="s">
        <v>4549</v>
      </c>
      <c r="D1176" s="4" t="s">
        <v>4550</v>
      </c>
      <c r="E1176" s="54" t="n">
        <v>8.50303064564116</v>
      </c>
      <c r="F1176" s="55" t="n">
        <v>7.83857365266833</v>
      </c>
      <c r="G1176" s="55" t="n">
        <v>8.32912359629157</v>
      </c>
      <c r="H1176" s="56" t="n">
        <v>0.66</v>
      </c>
      <c r="I1176" s="56" t="n">
        <v>-0.49</v>
      </c>
      <c r="J1176" s="7" t="n">
        <v>0.17</v>
      </c>
      <c r="L1176" s="8"/>
      <c r="M1176" s="8"/>
      <c r="N1176" s="8"/>
      <c r="O1176" s="8"/>
      <c r="P1176" s="9"/>
      <c r="Q1176" s="9"/>
      <c r="R1176" s="9"/>
      <c r="S1176" s="8"/>
      <c r="T1176" s="8"/>
      <c r="U1176" s="8"/>
      <c r="V1176" s="8"/>
      <c r="W1176" s="8"/>
    </row>
    <row r="1177" s="64" customFormat="true" ht="12.75" hidden="false" customHeight="false" outlineLevel="0" collapsed="false">
      <c r="A1177" s="50" t="s">
        <v>4551</v>
      </c>
      <c r="B1177" s="2" t="s">
        <v>4552</v>
      </c>
      <c r="C1177" s="52" t="s">
        <v>4553</v>
      </c>
      <c r="D1177" s="53" t="s">
        <v>4554</v>
      </c>
      <c r="E1177" s="54" t="n">
        <v>9.25502856981873</v>
      </c>
      <c r="F1177" s="55" t="n">
        <v>8.29691620687929</v>
      </c>
      <c r="G1177" s="55" t="n">
        <v>8.89875252616484</v>
      </c>
      <c r="H1177" s="56" t="n">
        <v>0.96</v>
      </c>
      <c r="I1177" s="56" t="n">
        <v>-0.6</v>
      </c>
      <c r="J1177" s="7" t="n">
        <v>0.36</v>
      </c>
      <c r="K1177" s="58" t="s">
        <v>53</v>
      </c>
      <c r="L1177" s="8"/>
      <c r="M1177" s="8"/>
      <c r="N1177" s="8"/>
      <c r="O1177" s="8"/>
      <c r="P1177" s="9"/>
      <c r="Q1177" s="9"/>
      <c r="R1177" s="9"/>
      <c r="S1177" s="8"/>
      <c r="T1177" s="8"/>
      <c r="U1177" s="8"/>
      <c r="V1177" s="8"/>
      <c r="W1177" s="8"/>
    </row>
    <row r="1178" s="64" customFormat="true" ht="12.75" hidden="false" customHeight="false" outlineLevel="0" collapsed="false">
      <c r="A1178" s="50" t="s">
        <v>4555</v>
      </c>
      <c r="B1178" s="2" t="s">
        <v>4556</v>
      </c>
      <c r="C1178" s="52" t="s">
        <v>4557</v>
      </c>
      <c r="D1178" s="53" t="s">
        <v>4558</v>
      </c>
      <c r="E1178" s="54" t="n">
        <v>10.2740286490558</v>
      </c>
      <c r="F1178" s="55" t="n">
        <v>9.89223921920617</v>
      </c>
      <c r="G1178" s="55" t="n">
        <v>9.83019827045516</v>
      </c>
      <c r="H1178" s="56" t="n">
        <v>0.38</v>
      </c>
      <c r="I1178" s="7" t="n">
        <v>0.06</v>
      </c>
      <c r="J1178" s="56" t="n">
        <v>0.44</v>
      </c>
      <c r="L1178" s="8"/>
      <c r="M1178" s="8"/>
      <c r="N1178" s="8"/>
      <c r="O1178" s="8"/>
      <c r="P1178" s="9"/>
      <c r="Q1178" s="9"/>
      <c r="R1178" s="9"/>
      <c r="S1178" s="8"/>
      <c r="T1178" s="8"/>
      <c r="U1178" s="8"/>
      <c r="V1178" s="8"/>
      <c r="W1178" s="8"/>
    </row>
    <row r="1179" s="64" customFormat="true" ht="12.75" hidden="false" customHeight="false" outlineLevel="0" collapsed="false">
      <c r="A1179" s="50" t="s">
        <v>4559</v>
      </c>
      <c r="B1179" s="2" t="s">
        <v>4560</v>
      </c>
      <c r="C1179" s="52" t="s">
        <v>4561</v>
      </c>
      <c r="D1179" s="53" t="s">
        <v>4562</v>
      </c>
      <c r="E1179" s="54" t="n">
        <v>9.48401725691557</v>
      </c>
      <c r="F1179" s="55" t="n">
        <v>9.03699777426735</v>
      </c>
      <c r="G1179" s="55" t="n">
        <v>8.89784545600551</v>
      </c>
      <c r="H1179" s="56" t="n">
        <v>0.45</v>
      </c>
      <c r="I1179" s="7" t="n">
        <v>0.14</v>
      </c>
      <c r="J1179" s="56" t="n">
        <v>0.59</v>
      </c>
      <c r="K1179" s="58" t="s">
        <v>53</v>
      </c>
      <c r="L1179" s="8"/>
      <c r="M1179" s="58" t="s">
        <v>53</v>
      </c>
      <c r="N1179" s="8"/>
      <c r="O1179" s="8"/>
      <c r="P1179" s="9"/>
      <c r="Q1179" s="9"/>
      <c r="R1179" s="9"/>
      <c r="S1179" s="8"/>
      <c r="T1179" s="8"/>
      <c r="U1179" s="8"/>
      <c r="V1179" s="8"/>
      <c r="W1179" s="8"/>
    </row>
    <row r="1180" s="64" customFormat="true" ht="12.75" hidden="false" customHeight="false" outlineLevel="0" collapsed="false">
      <c r="A1180" s="50" t="s">
        <v>4563</v>
      </c>
      <c r="B1180" s="2" t="s">
        <v>4564</v>
      </c>
      <c r="C1180" s="52" t="s">
        <v>4565</v>
      </c>
      <c r="D1180" s="53" t="s">
        <v>4566</v>
      </c>
      <c r="E1180" s="54" t="n">
        <v>5.75221336786514</v>
      </c>
      <c r="F1180" s="55" t="n">
        <v>5.79441586635011</v>
      </c>
      <c r="G1180" s="55" t="n">
        <v>6.00225245173138</v>
      </c>
      <c r="H1180" s="7" t="n">
        <v>-0.04</v>
      </c>
      <c r="I1180" s="7" t="n">
        <v>-0.21</v>
      </c>
      <c r="J1180" s="56" t="n">
        <v>-0.25</v>
      </c>
      <c r="L1180" s="8"/>
      <c r="M1180" s="8"/>
      <c r="N1180" s="8"/>
      <c r="O1180" s="8"/>
      <c r="P1180" s="9"/>
      <c r="Q1180" s="9"/>
      <c r="R1180" s="9"/>
      <c r="S1180" s="8"/>
      <c r="T1180" s="8"/>
      <c r="U1180" s="8"/>
      <c r="V1180" s="8"/>
      <c r="W1180" s="8"/>
    </row>
    <row r="1181" s="64" customFormat="true" ht="25.5" hidden="false" customHeight="false" outlineLevel="0" collapsed="false">
      <c r="A1181" s="1" t="s">
        <v>4567</v>
      </c>
      <c r="B1181" s="2" t="s">
        <v>4568</v>
      </c>
      <c r="C1181" s="52" t="s">
        <v>4569</v>
      </c>
      <c r="D1181" s="53" t="s">
        <v>4570</v>
      </c>
      <c r="E1181" s="54" t="n">
        <v>8.57818396809009</v>
      </c>
      <c r="F1181" s="55" t="n">
        <v>9.70424950200187</v>
      </c>
      <c r="G1181" s="55" t="n">
        <v>9.38348830399534</v>
      </c>
      <c r="H1181" s="56" t="n">
        <v>-1.13</v>
      </c>
      <c r="I1181" s="7" t="n">
        <v>0.32</v>
      </c>
      <c r="J1181" s="7" t="n">
        <v>-0.81</v>
      </c>
      <c r="L1181" s="8"/>
      <c r="M1181" s="8"/>
      <c r="N1181" s="8"/>
      <c r="O1181" s="8"/>
      <c r="P1181" s="9"/>
      <c r="Q1181" s="9"/>
      <c r="R1181" s="9"/>
      <c r="S1181" s="8"/>
      <c r="T1181" s="8"/>
      <c r="U1181" s="8"/>
      <c r="V1181" s="8"/>
      <c r="W1181" s="8"/>
    </row>
    <row r="1182" s="64" customFormat="true" ht="25.5" hidden="false" customHeight="false" outlineLevel="0" collapsed="false">
      <c r="A1182" s="50" t="s">
        <v>4571</v>
      </c>
      <c r="B1182" s="2" t="s">
        <v>4572</v>
      </c>
      <c r="C1182" s="52" t="s">
        <v>4573</v>
      </c>
      <c r="D1182" s="53" t="s">
        <v>4574</v>
      </c>
      <c r="E1182" s="54" t="n">
        <v>9.70217268536555</v>
      </c>
      <c r="F1182" s="55" t="n">
        <v>11.3256427566633</v>
      </c>
      <c r="G1182" s="55" t="n">
        <v>11.389738878677</v>
      </c>
      <c r="H1182" s="56" t="n">
        <v>-1.62</v>
      </c>
      <c r="I1182" s="7" t="n">
        <v>-0.06</v>
      </c>
      <c r="J1182" s="56" t="n">
        <v>-1.69</v>
      </c>
      <c r="L1182" s="8"/>
      <c r="M1182" s="8"/>
      <c r="N1182" s="8"/>
      <c r="O1182" s="8"/>
      <c r="P1182" s="9"/>
      <c r="Q1182" s="9"/>
      <c r="R1182" s="9"/>
      <c r="S1182" s="8"/>
      <c r="T1182" s="8"/>
      <c r="U1182" s="8"/>
      <c r="V1182" s="8"/>
      <c r="W1182" s="8"/>
    </row>
    <row r="1183" s="64" customFormat="true" ht="12.75" hidden="false" customHeight="false" outlineLevel="0" collapsed="false">
      <c r="A1183" s="1" t="s">
        <v>4575</v>
      </c>
      <c r="B1183" s="2" t="s">
        <v>4576</v>
      </c>
      <c r="C1183" s="52" t="s">
        <v>4577</v>
      </c>
      <c r="D1183" s="53" t="s">
        <v>4578</v>
      </c>
      <c r="E1183" s="54" t="n">
        <v>6.69905184401685</v>
      </c>
      <c r="F1183" s="55" t="n">
        <v>9.42206476617281</v>
      </c>
      <c r="G1183" s="55" t="n">
        <v>9.35974956032233</v>
      </c>
      <c r="H1183" s="56" t="n">
        <v>-2.72</v>
      </c>
      <c r="I1183" s="7" t="n">
        <v>0.06</v>
      </c>
      <c r="J1183" s="56" t="n">
        <v>-2.66</v>
      </c>
      <c r="L1183" s="8"/>
      <c r="M1183" s="8"/>
      <c r="N1183" s="8"/>
      <c r="O1183" s="8"/>
      <c r="P1183" s="9"/>
      <c r="Q1183" s="9"/>
      <c r="R1183" s="9"/>
      <c r="S1183" s="8"/>
      <c r="T1183" s="8"/>
      <c r="U1183" s="8"/>
      <c r="V1183" s="8"/>
      <c r="W1183" s="8"/>
    </row>
    <row r="1184" s="64" customFormat="true" ht="12.75" hidden="false" customHeight="false" outlineLevel="0" collapsed="false">
      <c r="A1184" s="50" t="s">
        <v>4579</v>
      </c>
      <c r="B1184" s="2" t="s">
        <v>4580</v>
      </c>
      <c r="C1184" s="52" t="s">
        <v>4581</v>
      </c>
      <c r="D1184" s="53"/>
      <c r="E1184" s="54" t="n">
        <v>5.79181407116183</v>
      </c>
      <c r="F1184" s="55" t="n">
        <v>6.20163386116965</v>
      </c>
      <c r="G1184" s="55" t="n">
        <v>6.18784690943958</v>
      </c>
      <c r="H1184" s="56" t="n">
        <v>-0.41</v>
      </c>
      <c r="I1184" s="7" t="n">
        <v>0.01</v>
      </c>
      <c r="J1184" s="56" t="n">
        <v>-0.39</v>
      </c>
      <c r="L1184" s="8"/>
      <c r="M1184" s="8"/>
      <c r="N1184" s="8"/>
      <c r="O1184" s="8"/>
      <c r="P1184" s="9"/>
      <c r="Q1184" s="9"/>
      <c r="R1184" s="9"/>
      <c r="S1184" s="8"/>
      <c r="T1184" s="8"/>
      <c r="U1184" s="8"/>
      <c r="V1184" s="8"/>
      <c r="W1184" s="8"/>
    </row>
    <row r="1185" s="64" customFormat="true" ht="12.75" hidden="false" customHeight="false" outlineLevel="0" collapsed="false">
      <c r="A1185" s="50" t="s">
        <v>4582</v>
      </c>
      <c r="B1185" s="2" t="s">
        <v>4583</v>
      </c>
      <c r="C1185" s="52" t="s">
        <v>4584</v>
      </c>
      <c r="D1185" s="53"/>
      <c r="E1185" s="54" t="n">
        <v>9.57610638110413</v>
      </c>
      <c r="F1185" s="55" t="n">
        <v>9.24317398347295</v>
      </c>
      <c r="G1185" s="55" t="n">
        <v>8.88935185259465</v>
      </c>
      <c r="H1185" s="7" t="n">
        <v>0.33</v>
      </c>
      <c r="I1185" s="7" t="n">
        <v>0.35</v>
      </c>
      <c r="J1185" s="56" t="n">
        <v>0.69</v>
      </c>
      <c r="L1185" s="8"/>
      <c r="M1185" s="8"/>
      <c r="N1185" s="8"/>
      <c r="O1185" s="8"/>
      <c r="P1185" s="9"/>
      <c r="Q1185" s="9"/>
      <c r="R1185" s="9"/>
      <c r="S1185" s="8"/>
      <c r="T1185" s="8"/>
      <c r="U1185" s="8"/>
      <c r="V1185" s="8"/>
      <c r="W1185" s="8"/>
    </row>
    <row r="1186" customFormat="false" ht="12.75" hidden="false" customHeight="false" outlineLevel="0" collapsed="false">
      <c r="A1186" s="50" t="s">
        <v>4585</v>
      </c>
      <c r="B1186" s="2" t="s">
        <v>4586</v>
      </c>
      <c r="C1186" s="52" t="s">
        <v>4587</v>
      </c>
      <c r="D1186" s="53"/>
      <c r="E1186" s="54" t="n">
        <v>9.35996913189887</v>
      </c>
      <c r="F1186" s="55" t="n">
        <v>9.58683978796183</v>
      </c>
      <c r="G1186" s="55" t="n">
        <v>8.77873424411784</v>
      </c>
      <c r="H1186" s="7" t="n">
        <v>-0.23</v>
      </c>
      <c r="I1186" s="56" t="n">
        <v>0.81</v>
      </c>
      <c r="J1186" s="56" t="n">
        <v>0.58</v>
      </c>
      <c r="K1186" s="58" t="s">
        <v>53</v>
      </c>
      <c r="X1186" s="10"/>
    </row>
    <row r="1187" customFormat="false" ht="12.75" hidden="false" customHeight="false" outlineLevel="0" collapsed="false">
      <c r="A1187" s="50" t="s">
        <v>4588</v>
      </c>
      <c r="B1187" s="2" t="s">
        <v>4589</v>
      </c>
      <c r="C1187" s="52" t="s">
        <v>4590</v>
      </c>
      <c r="D1187" s="53"/>
      <c r="E1187" s="54" t="n">
        <v>7.4254257345907</v>
      </c>
      <c r="F1187" s="55" t="n">
        <v>7.73809225962049</v>
      </c>
      <c r="G1187" s="55" t="n">
        <v>6.68229237143083</v>
      </c>
      <c r="H1187" s="7" t="n">
        <v>-0.31</v>
      </c>
      <c r="I1187" s="56" t="n">
        <v>1.06</v>
      </c>
      <c r="J1187" s="56" t="n">
        <v>0.74</v>
      </c>
      <c r="K1187" s="64"/>
      <c r="X1187" s="10"/>
    </row>
    <row r="1188" customFormat="false" ht="25.5" hidden="false" customHeight="false" outlineLevel="0" collapsed="false">
      <c r="A1188" s="50" t="s">
        <v>4591</v>
      </c>
      <c r="B1188" s="2" t="s">
        <v>4592</v>
      </c>
      <c r="C1188" s="52" t="s">
        <v>4593</v>
      </c>
      <c r="D1188" s="82" t="s">
        <v>4594</v>
      </c>
      <c r="E1188" s="54" t="n">
        <v>9.31333656165215</v>
      </c>
      <c r="F1188" s="55" t="n">
        <v>10.1455500930202</v>
      </c>
      <c r="G1188" s="55" t="n">
        <v>9.19475685442225</v>
      </c>
      <c r="H1188" s="56" t="n">
        <v>-0.83</v>
      </c>
      <c r="I1188" s="56" t="n">
        <v>0.95</v>
      </c>
      <c r="J1188" s="7" t="n">
        <v>0.12</v>
      </c>
      <c r="K1188" s="64"/>
      <c r="X1188" s="10"/>
    </row>
    <row r="1189" customFormat="false" ht="12.75" hidden="false" customHeight="false" outlineLevel="0" collapsed="false">
      <c r="A1189" s="50" t="s">
        <v>4595</v>
      </c>
      <c r="B1189" s="2" t="s">
        <v>4596</v>
      </c>
      <c r="C1189" s="52" t="s">
        <v>4597</v>
      </c>
      <c r="D1189" s="4" t="s">
        <v>4598</v>
      </c>
      <c r="E1189" s="54" t="n">
        <v>10.6603525096709</v>
      </c>
      <c r="F1189" s="55" t="n">
        <v>10.7044224351805</v>
      </c>
      <c r="G1189" s="55" t="n">
        <v>10.0758802137655</v>
      </c>
      <c r="H1189" s="7" t="n">
        <v>-0.04</v>
      </c>
      <c r="I1189" s="56" t="n">
        <v>0.63</v>
      </c>
      <c r="J1189" s="56" t="n">
        <v>0.58</v>
      </c>
      <c r="K1189" s="64"/>
      <c r="X1189" s="10"/>
    </row>
    <row r="1190" customFormat="false" ht="25.5" hidden="false" customHeight="false" outlineLevel="0" collapsed="false">
      <c r="A1190" s="1" t="s">
        <v>4599</v>
      </c>
      <c r="B1190" s="2" t="s">
        <v>4600</v>
      </c>
      <c r="C1190" s="52" t="s">
        <v>4601</v>
      </c>
      <c r="D1190" s="4" t="s">
        <v>4602</v>
      </c>
      <c r="E1190" s="54" t="n">
        <v>8.96434086779242</v>
      </c>
      <c r="F1190" s="55" t="n">
        <v>9.2665523179424</v>
      </c>
      <c r="G1190" s="55" t="n">
        <v>9.59916899321943</v>
      </c>
      <c r="H1190" s="56" t="n">
        <v>-0.3</v>
      </c>
      <c r="I1190" s="56" t="n">
        <v>-0.33</v>
      </c>
      <c r="J1190" s="56" t="n">
        <v>-0.63</v>
      </c>
      <c r="K1190" s="58" t="s">
        <v>53</v>
      </c>
      <c r="X1190" s="10"/>
    </row>
    <row r="1191" customFormat="false" ht="25.5" hidden="false" customHeight="false" outlineLevel="0" collapsed="false">
      <c r="A1191" s="50" t="s">
        <v>4603</v>
      </c>
      <c r="B1191" s="2" t="s">
        <v>4604</v>
      </c>
      <c r="C1191" s="52" t="s">
        <v>4605</v>
      </c>
      <c r="D1191" s="53" t="s">
        <v>4606</v>
      </c>
      <c r="E1191" s="54" t="n">
        <v>10.1744263936773</v>
      </c>
      <c r="F1191" s="55" t="n">
        <v>10.6522175778884</v>
      </c>
      <c r="G1191" s="55" t="n">
        <v>9.86696977835483</v>
      </c>
      <c r="H1191" s="56" t="n">
        <v>-0.48</v>
      </c>
      <c r="I1191" s="56" t="n">
        <v>0.79</v>
      </c>
      <c r="J1191" s="7" t="n">
        <v>0.31</v>
      </c>
      <c r="K1191" s="64"/>
      <c r="X1191" s="10"/>
    </row>
    <row r="1192" customFormat="false" ht="12.75" hidden="false" customHeight="false" outlineLevel="0" collapsed="false">
      <c r="A1192" s="50" t="s">
        <v>4607</v>
      </c>
      <c r="B1192" s="2" t="s">
        <v>4608</v>
      </c>
      <c r="C1192" s="52" t="s">
        <v>4609</v>
      </c>
      <c r="D1192" s="53" t="s">
        <v>4610</v>
      </c>
      <c r="E1192" s="54" t="n">
        <v>8.56414948998573</v>
      </c>
      <c r="F1192" s="55" t="n">
        <v>9.19278595925113</v>
      </c>
      <c r="G1192" s="55" t="n">
        <v>9.28678875913321</v>
      </c>
      <c r="H1192" s="56" t="n">
        <v>-0.63</v>
      </c>
      <c r="I1192" s="7" t="n">
        <v>-0.09</v>
      </c>
      <c r="J1192" s="56" t="n">
        <v>-0.72</v>
      </c>
      <c r="K1192" s="64"/>
      <c r="X1192" s="10"/>
    </row>
    <row r="1193" customFormat="false" ht="12.75" hidden="false" customHeight="false" outlineLevel="0" collapsed="false">
      <c r="A1193" s="50" t="s">
        <v>4611</v>
      </c>
      <c r="B1193" s="2" t="s">
        <v>4612</v>
      </c>
      <c r="C1193" s="52" t="s">
        <v>4613</v>
      </c>
      <c r="D1193" s="4" t="s">
        <v>3914</v>
      </c>
      <c r="E1193" s="54" t="n">
        <v>11.0583976773764</v>
      </c>
      <c r="F1193" s="55" t="n">
        <v>11.3198414414144</v>
      </c>
      <c r="G1193" s="55" t="n">
        <v>11.4795781917491</v>
      </c>
      <c r="H1193" s="56" t="n">
        <v>-0.26</v>
      </c>
      <c r="I1193" s="7" t="n">
        <v>-0.16</v>
      </c>
      <c r="J1193" s="56" t="n">
        <v>-0.42</v>
      </c>
      <c r="K1193" s="64"/>
      <c r="X1193" s="10"/>
    </row>
    <row r="1194" customFormat="false" ht="12.75" hidden="false" customHeight="false" outlineLevel="0" collapsed="false">
      <c r="A1194" s="1" t="s">
        <v>4614</v>
      </c>
      <c r="B1194" s="2" t="s">
        <v>4615</v>
      </c>
      <c r="C1194" s="52" t="s">
        <v>4616</v>
      </c>
      <c r="D1194" s="4" t="s">
        <v>3914</v>
      </c>
      <c r="E1194" s="65"/>
      <c r="F1194" s="66"/>
      <c r="G1194" s="66"/>
      <c r="H1194" s="7" t="n">
        <v>0.24</v>
      </c>
      <c r="I1194" s="7" t="n">
        <v>0.17</v>
      </c>
      <c r="J1194" s="56" t="n">
        <v>0.41</v>
      </c>
      <c r="K1194" s="64"/>
      <c r="X1194" s="10"/>
    </row>
    <row r="1195" s="64" customFormat="true" ht="12.75" hidden="false" customHeight="false" outlineLevel="0" collapsed="false">
      <c r="A1195" s="50" t="s">
        <v>4617</v>
      </c>
      <c r="B1195" s="2" t="s">
        <v>4618</v>
      </c>
      <c r="C1195" s="52" t="s">
        <v>4619</v>
      </c>
      <c r="D1195" s="4" t="s">
        <v>4620</v>
      </c>
      <c r="E1195" s="54" t="n">
        <v>8.00450139223494</v>
      </c>
      <c r="F1195" s="55" t="n">
        <v>8.62314990022045</v>
      </c>
      <c r="G1195" s="55" t="n">
        <v>8.2350568627071</v>
      </c>
      <c r="H1195" s="56" t="n">
        <v>-0.62</v>
      </c>
      <c r="I1195" s="7" t="n">
        <v>0.39</v>
      </c>
      <c r="J1195" s="7" t="n">
        <v>-0.23</v>
      </c>
      <c r="L1195" s="8"/>
      <c r="M1195" s="8"/>
      <c r="N1195" s="8"/>
      <c r="O1195" s="8"/>
      <c r="P1195" s="9"/>
      <c r="Q1195" s="9"/>
      <c r="R1195" s="9"/>
      <c r="S1195" s="8"/>
      <c r="T1195" s="8"/>
      <c r="U1195" s="8"/>
      <c r="V1195" s="8"/>
      <c r="W1195" s="8"/>
    </row>
    <row r="1196" customFormat="false" ht="12.75" hidden="false" customHeight="false" outlineLevel="0" collapsed="false">
      <c r="A1196" s="50" t="s">
        <v>4621</v>
      </c>
      <c r="B1196" s="2" t="s">
        <v>4622</v>
      </c>
      <c r="C1196" s="52" t="s">
        <v>4623</v>
      </c>
      <c r="D1196" s="4" t="s">
        <v>4624</v>
      </c>
      <c r="E1196" s="54" t="n">
        <v>10.5090821860592</v>
      </c>
      <c r="F1196" s="55" t="n">
        <v>10.3510496440128</v>
      </c>
      <c r="G1196" s="55" t="n">
        <v>10.0756128499692</v>
      </c>
      <c r="H1196" s="7" t="n">
        <v>0.16</v>
      </c>
      <c r="I1196" s="7" t="n">
        <v>0.28</v>
      </c>
      <c r="J1196" s="56" t="n">
        <v>0.43</v>
      </c>
      <c r="K1196" s="62" t="s">
        <v>73</v>
      </c>
      <c r="X1196" s="10"/>
    </row>
    <row r="1197" customFormat="false" ht="25.5" hidden="false" customHeight="false" outlineLevel="0" collapsed="false">
      <c r="A1197" s="50" t="s">
        <v>4625</v>
      </c>
      <c r="B1197" s="2" t="s">
        <v>4626</v>
      </c>
      <c r="C1197" s="52" t="s">
        <v>4627</v>
      </c>
      <c r="D1197" s="53" t="s">
        <v>4628</v>
      </c>
      <c r="E1197" s="54" t="n">
        <v>9.50937914891469</v>
      </c>
      <c r="F1197" s="55" t="n">
        <v>9.18834157601082</v>
      </c>
      <c r="G1197" s="55" t="n">
        <v>9.14618679149074</v>
      </c>
      <c r="H1197" s="7" t="n">
        <v>0.32</v>
      </c>
      <c r="I1197" s="7" t="n">
        <v>0.04</v>
      </c>
      <c r="J1197" s="56" t="n">
        <v>0.36</v>
      </c>
      <c r="K1197" s="64"/>
      <c r="M1197" s="58" t="s">
        <v>53</v>
      </c>
      <c r="X1197" s="10"/>
    </row>
    <row r="1198" customFormat="false" ht="12.75" hidden="false" customHeight="false" outlineLevel="0" collapsed="false">
      <c r="A1198" s="50" t="s">
        <v>4629</v>
      </c>
      <c r="B1198" s="2" t="s">
        <v>4630</v>
      </c>
      <c r="C1198" s="52" t="s">
        <v>4631</v>
      </c>
      <c r="D1198" s="4" t="s">
        <v>3807</v>
      </c>
      <c r="E1198" s="54" t="n">
        <v>8.89542381038297</v>
      </c>
      <c r="F1198" s="55" t="n">
        <v>8.61728378777903</v>
      </c>
      <c r="G1198" s="55" t="n">
        <v>8.67736729213605</v>
      </c>
      <c r="H1198" s="56" t="n">
        <v>0.28</v>
      </c>
      <c r="I1198" s="7" t="n">
        <v>-0.06</v>
      </c>
      <c r="J1198" s="7" t="n">
        <v>0.22</v>
      </c>
      <c r="K1198" s="58" t="s">
        <v>53</v>
      </c>
      <c r="X1198" s="10"/>
    </row>
    <row r="1199" customFormat="false" ht="12.75" hidden="false" customHeight="false" outlineLevel="0" collapsed="false">
      <c r="A1199" s="50" t="s">
        <v>4632</v>
      </c>
      <c r="B1199" s="2" t="s">
        <v>4633</v>
      </c>
      <c r="C1199" s="52" t="s">
        <v>4634</v>
      </c>
      <c r="D1199" s="53"/>
      <c r="E1199" s="54" t="n">
        <v>7.38887833881199</v>
      </c>
      <c r="F1199" s="55" t="n">
        <v>7.74146698640115</v>
      </c>
      <c r="G1199" s="55" t="n">
        <v>7.4487357980294</v>
      </c>
      <c r="H1199" s="56" t="n">
        <v>-0.35</v>
      </c>
      <c r="I1199" s="7" t="n">
        <v>0.29</v>
      </c>
      <c r="J1199" s="7" t="n">
        <v>-0.06</v>
      </c>
      <c r="K1199" s="64"/>
      <c r="X1199" s="10"/>
    </row>
    <row r="1200" s="81" customFormat="true" ht="12.75" hidden="false" customHeight="false" outlineLevel="0" collapsed="false">
      <c r="A1200" s="1" t="s">
        <v>4635</v>
      </c>
      <c r="B1200" s="2" t="s">
        <v>4636</v>
      </c>
      <c r="C1200" s="52" t="s">
        <v>4637</v>
      </c>
      <c r="D1200" s="4" t="s">
        <v>4638</v>
      </c>
      <c r="E1200" s="54" t="n">
        <v>10.1781668547844</v>
      </c>
      <c r="F1200" s="55" t="n">
        <v>9.57893871309339</v>
      </c>
      <c r="G1200" s="55" t="n">
        <v>9.73114929221189</v>
      </c>
      <c r="H1200" s="56" t="n">
        <v>0.6</v>
      </c>
      <c r="I1200" s="7" t="n">
        <v>-0.15</v>
      </c>
      <c r="J1200" s="7" t="n">
        <v>0.45</v>
      </c>
      <c r="K1200" s="64"/>
      <c r="L1200" s="8"/>
      <c r="M1200" s="8"/>
      <c r="N1200" s="8"/>
      <c r="O1200" s="8"/>
      <c r="P1200" s="9"/>
      <c r="Q1200" s="9"/>
      <c r="R1200" s="9"/>
      <c r="S1200" s="8"/>
      <c r="T1200" s="8"/>
      <c r="U1200" s="8"/>
      <c r="V1200" s="8"/>
      <c r="W1200" s="8"/>
    </row>
    <row r="1201" s="64" customFormat="true" ht="12.75" hidden="false" customHeight="false" outlineLevel="0" collapsed="false">
      <c r="A1201" s="50" t="s">
        <v>4639</v>
      </c>
      <c r="B1201" s="2" t="s">
        <v>4640</v>
      </c>
      <c r="C1201" s="52" t="s">
        <v>4641</v>
      </c>
      <c r="D1201" s="53"/>
      <c r="E1201" s="54" t="n">
        <v>7.57818396809009</v>
      </c>
      <c r="F1201" s="55" t="n">
        <v>8.16791986555194</v>
      </c>
      <c r="G1201" s="55" t="n">
        <v>7.87958324961278</v>
      </c>
      <c r="H1201" s="56" t="n">
        <v>-0.59</v>
      </c>
      <c r="I1201" s="7" t="n">
        <v>0.29</v>
      </c>
      <c r="J1201" s="56" t="n">
        <v>-0.3</v>
      </c>
      <c r="L1201" s="8"/>
      <c r="M1201" s="8"/>
      <c r="N1201" s="8"/>
      <c r="O1201" s="8"/>
      <c r="P1201" s="9"/>
      <c r="Q1201" s="9"/>
      <c r="R1201" s="9"/>
      <c r="S1201" s="8"/>
      <c r="T1201" s="8"/>
      <c r="U1201" s="8"/>
      <c r="V1201" s="8"/>
      <c r="W1201" s="8"/>
    </row>
    <row r="1202" s="64" customFormat="true" ht="12.75" hidden="false" customHeight="false" outlineLevel="0" collapsed="false">
      <c r="A1202" s="1" t="s">
        <v>4642</v>
      </c>
      <c r="B1202" s="2" t="s">
        <v>4643</v>
      </c>
      <c r="C1202" s="52" t="s">
        <v>4644</v>
      </c>
      <c r="D1202" s="53" t="s">
        <v>4540</v>
      </c>
      <c r="E1202" s="54" t="n">
        <v>10.4891455039662</v>
      </c>
      <c r="F1202" s="55" t="n">
        <v>10.3972467874407</v>
      </c>
      <c r="G1202" s="55" t="n">
        <v>10.0596148562972</v>
      </c>
      <c r="H1202" s="7" t="n">
        <v>0.09</v>
      </c>
      <c r="I1202" s="7" t="n">
        <v>0.34</v>
      </c>
      <c r="J1202" s="56" t="n">
        <v>0.43</v>
      </c>
      <c r="L1202" s="8"/>
      <c r="M1202" s="8"/>
      <c r="N1202" s="8"/>
      <c r="O1202" s="8"/>
      <c r="P1202" s="9"/>
      <c r="Q1202" s="9"/>
      <c r="R1202" s="9"/>
      <c r="S1202" s="8"/>
      <c r="T1202" s="8"/>
      <c r="U1202" s="8"/>
      <c r="V1202" s="8"/>
      <c r="W1202" s="8"/>
    </row>
    <row r="1203" s="64" customFormat="true" ht="12.75" hidden="false" customHeight="false" outlineLevel="0" collapsed="false">
      <c r="A1203" s="50" t="s">
        <v>4645</v>
      </c>
      <c r="B1203" s="2" t="s">
        <v>4646</v>
      </c>
      <c r="C1203" s="52" t="s">
        <v>4647</v>
      </c>
      <c r="D1203" s="4" t="s">
        <v>4648</v>
      </c>
      <c r="E1203" s="54" t="n">
        <v>10.6077001881372</v>
      </c>
      <c r="F1203" s="55" t="n">
        <v>10.8831014601185</v>
      </c>
      <c r="G1203" s="55" t="n">
        <v>10.5574637015978</v>
      </c>
      <c r="H1203" s="56" t="n">
        <v>-0.28</v>
      </c>
      <c r="I1203" s="56" t="n">
        <v>0.33</v>
      </c>
      <c r="J1203" s="7" t="n">
        <v>0.05</v>
      </c>
      <c r="K1203" s="62" t="s">
        <v>73</v>
      </c>
      <c r="L1203" s="8"/>
      <c r="M1203" s="8"/>
      <c r="N1203" s="8"/>
      <c r="O1203" s="8"/>
      <c r="P1203" s="9"/>
      <c r="Q1203" s="9"/>
      <c r="R1203" s="9"/>
      <c r="S1203" s="8"/>
      <c r="T1203" s="8"/>
      <c r="U1203" s="8"/>
      <c r="V1203" s="8"/>
      <c r="W1203" s="8"/>
    </row>
    <row r="1204" s="64" customFormat="true" ht="12.75" hidden="false" customHeight="false" outlineLevel="0" collapsed="false">
      <c r="A1204" s="50" t="s">
        <v>4649</v>
      </c>
      <c r="B1204" s="2" t="s">
        <v>4650</v>
      </c>
      <c r="C1204" s="52" t="s">
        <v>4651</v>
      </c>
      <c r="D1204" s="53" t="s">
        <v>4652</v>
      </c>
      <c r="E1204" s="54" t="n">
        <v>8.70977310785294</v>
      </c>
      <c r="F1204" s="55" t="n">
        <v>7.35402893805439</v>
      </c>
      <c r="G1204" s="55" t="n">
        <v>7.74214098549815</v>
      </c>
      <c r="H1204" s="56" t="n">
        <v>1.36</v>
      </c>
      <c r="I1204" s="7" t="n">
        <v>-0.39</v>
      </c>
      <c r="J1204" s="56" t="n">
        <v>0.97</v>
      </c>
      <c r="K1204" s="62" t="s">
        <v>73</v>
      </c>
      <c r="L1204" s="8"/>
      <c r="M1204" s="8"/>
      <c r="N1204" s="8"/>
      <c r="O1204" s="8"/>
      <c r="P1204" s="9"/>
      <c r="Q1204" s="9"/>
      <c r="R1204" s="9"/>
      <c r="S1204" s="8"/>
      <c r="T1204" s="8"/>
      <c r="U1204" s="8"/>
      <c r="V1204" s="8"/>
      <c r="W1204" s="8"/>
    </row>
    <row r="1205" s="64" customFormat="true" ht="25.5" hidden="false" customHeight="false" outlineLevel="0" collapsed="false">
      <c r="A1205" s="50" t="s">
        <v>4653</v>
      </c>
      <c r="B1205" s="2" t="s">
        <v>4654</v>
      </c>
      <c r="C1205" s="52" t="s">
        <v>4655</v>
      </c>
      <c r="D1205" s="53" t="s">
        <v>4656</v>
      </c>
      <c r="E1205" s="54" t="n">
        <v>10.5099728913091</v>
      </c>
      <c r="F1205" s="55" t="n">
        <v>8.78953364497036</v>
      </c>
      <c r="G1205" s="55" t="n">
        <v>9.93147623388679</v>
      </c>
      <c r="H1205" s="56" t="n">
        <v>1.72</v>
      </c>
      <c r="I1205" s="56" t="n">
        <v>-1.14</v>
      </c>
      <c r="J1205" s="7" t="n">
        <v>0.58</v>
      </c>
      <c r="K1205" s="62" t="s">
        <v>73</v>
      </c>
      <c r="L1205" s="8"/>
      <c r="M1205" s="8"/>
      <c r="N1205" s="8"/>
      <c r="O1205" s="8"/>
      <c r="P1205" s="9"/>
      <c r="Q1205" s="9"/>
      <c r="R1205" s="9"/>
      <c r="S1205" s="8"/>
      <c r="T1205" s="8"/>
      <c r="U1205" s="8"/>
      <c r="V1205" s="8"/>
      <c r="W1205" s="8"/>
    </row>
    <row r="1206" s="64" customFormat="true" ht="12.75" hidden="false" customHeight="false" outlineLevel="0" collapsed="false">
      <c r="A1206" s="50" t="s">
        <v>4657</v>
      </c>
      <c r="B1206" s="2" t="s">
        <v>4658</v>
      </c>
      <c r="C1206" s="52" t="s">
        <v>4659</v>
      </c>
      <c r="D1206" s="4" t="s">
        <v>3807</v>
      </c>
      <c r="E1206" s="54" t="n">
        <v>8.7882289240667</v>
      </c>
      <c r="F1206" s="55" t="n">
        <v>8.23697088625934</v>
      </c>
      <c r="G1206" s="55" t="n">
        <v>8.19475685442225</v>
      </c>
      <c r="H1206" s="56" t="n">
        <v>1.57</v>
      </c>
      <c r="I1206" s="7" t="n">
        <v>-0.8</v>
      </c>
      <c r="J1206" s="7" t="n">
        <v>0.76</v>
      </c>
      <c r="K1206" s="8"/>
      <c r="L1206" s="8"/>
      <c r="M1206" s="8"/>
      <c r="N1206" s="8"/>
      <c r="O1206" s="8"/>
      <c r="P1206" s="9"/>
      <c r="Q1206" s="9"/>
      <c r="R1206" s="9"/>
      <c r="S1206" s="8"/>
      <c r="T1206" s="8"/>
      <c r="U1206" s="8"/>
      <c r="V1206" s="8"/>
      <c r="W1206" s="8"/>
    </row>
    <row r="1207" s="64" customFormat="true" ht="12.75" hidden="false" customHeight="false" outlineLevel="0" collapsed="false">
      <c r="A1207" s="1" t="s">
        <v>4660</v>
      </c>
      <c r="B1207" s="2" t="s">
        <v>4661</v>
      </c>
      <c r="C1207" s="52" t="s">
        <v>4662</v>
      </c>
      <c r="D1207" s="53" t="s">
        <v>4204</v>
      </c>
      <c r="E1207" s="54" t="n">
        <v>11.0602906233436</v>
      </c>
      <c r="F1207" s="55" t="n">
        <v>9.49305484153943</v>
      </c>
      <c r="G1207" s="55" t="n">
        <v>10.2961132119644</v>
      </c>
      <c r="H1207" s="56" t="n">
        <v>1.86</v>
      </c>
      <c r="I1207" s="56" t="n">
        <v>-1.35</v>
      </c>
      <c r="J1207" s="7" t="n">
        <v>0.52</v>
      </c>
      <c r="L1207" s="8"/>
      <c r="M1207" s="8"/>
      <c r="N1207" s="8"/>
      <c r="O1207" s="8"/>
      <c r="P1207" s="9"/>
      <c r="Q1207" s="9"/>
      <c r="R1207" s="9"/>
      <c r="S1207" s="8"/>
      <c r="T1207" s="8"/>
      <c r="U1207" s="8"/>
      <c r="V1207" s="8"/>
      <c r="W1207" s="8"/>
    </row>
    <row r="1208" s="64" customFormat="true" ht="12.75" hidden="false" customHeight="false" outlineLevel="0" collapsed="false">
      <c r="A1208" s="1" t="s">
        <v>4663</v>
      </c>
      <c r="B1208" s="2" t="s">
        <v>4664</v>
      </c>
      <c r="C1208" s="52" t="s">
        <v>4665</v>
      </c>
      <c r="D1208" s="53"/>
      <c r="E1208" s="54" t="n">
        <v>11.7409191301855</v>
      </c>
      <c r="F1208" s="55" t="n">
        <v>9.87605643848824</v>
      </c>
      <c r="G1208" s="55" t="n">
        <v>11.225508720236</v>
      </c>
      <c r="H1208" s="56" t="n">
        <v>-1.04</v>
      </c>
      <c r="I1208" s="7"/>
      <c r="J1208" s="56" t="n">
        <v>-1.04</v>
      </c>
      <c r="L1208" s="8"/>
      <c r="M1208" s="8"/>
      <c r="N1208" s="8"/>
      <c r="O1208" s="8"/>
      <c r="P1208" s="9"/>
      <c r="Q1208" s="9"/>
      <c r="R1208" s="9"/>
      <c r="S1208" s="8"/>
      <c r="T1208" s="8"/>
      <c r="U1208" s="8"/>
      <c r="V1208" s="8"/>
      <c r="W1208" s="8"/>
    </row>
    <row r="1209" s="64" customFormat="true" ht="12.75" hidden="false" customHeight="false" outlineLevel="0" collapsed="false">
      <c r="A1209" s="1" t="s">
        <v>4666</v>
      </c>
      <c r="B1209" s="2" t="s">
        <v>4667</v>
      </c>
      <c r="C1209" s="52" t="s">
        <v>4668</v>
      </c>
      <c r="D1209" s="53"/>
      <c r="E1209" s="54" t="n">
        <v>8.95739229305525</v>
      </c>
      <c r="F1209" s="55" t="n">
        <v>9.99717948093762</v>
      </c>
      <c r="G1209" s="55" t="n">
        <v>9.99590844611722</v>
      </c>
      <c r="H1209" s="56" t="n">
        <v>-0.87</v>
      </c>
      <c r="I1209" s="7" t="n">
        <v>-0.01</v>
      </c>
      <c r="J1209" s="56" t="n">
        <v>-0.88</v>
      </c>
      <c r="L1209" s="8"/>
      <c r="M1209" s="8"/>
      <c r="N1209" s="8"/>
      <c r="O1209" s="8"/>
      <c r="P1209" s="9"/>
      <c r="Q1209" s="9"/>
      <c r="R1209" s="9"/>
      <c r="S1209" s="8"/>
      <c r="T1209" s="8"/>
      <c r="U1209" s="8"/>
      <c r="V1209" s="8"/>
      <c r="W1209" s="8"/>
    </row>
    <row r="1210" s="64" customFormat="true" ht="12.75" hidden="false" customHeight="false" outlineLevel="0" collapsed="false">
      <c r="A1210" s="50" t="s">
        <v>4669</v>
      </c>
      <c r="B1210" s="2"/>
      <c r="C1210" s="3"/>
      <c r="D1210" s="53"/>
      <c r="E1210" s="65"/>
      <c r="F1210" s="66"/>
      <c r="G1210" s="66"/>
      <c r="H1210" s="7" t="n">
        <v>0.55</v>
      </c>
      <c r="I1210" s="56" t="n">
        <v>-1.02</v>
      </c>
      <c r="J1210" s="7" t="n">
        <v>-0.47</v>
      </c>
      <c r="L1210" s="8"/>
      <c r="M1210" s="8"/>
      <c r="N1210" s="8"/>
      <c r="O1210" s="8"/>
      <c r="P1210" s="9"/>
      <c r="Q1210" s="9"/>
      <c r="R1210" s="9"/>
      <c r="S1210" s="8"/>
      <c r="T1210" s="8"/>
      <c r="U1210" s="8"/>
      <c r="V1210" s="8"/>
      <c r="W1210" s="8"/>
    </row>
    <row r="1211" s="64" customFormat="true" ht="12.75" hidden="false" customHeight="false" outlineLevel="0" collapsed="false">
      <c r="A1211" s="50" t="s">
        <v>4670</v>
      </c>
      <c r="B1211" s="2" t="s">
        <v>4671</v>
      </c>
      <c r="C1211" s="52" t="s">
        <v>4672</v>
      </c>
      <c r="D1211" s="53"/>
      <c r="E1211" s="54" t="n">
        <v>8.11894107272351</v>
      </c>
      <c r="F1211" s="55" t="n">
        <v>8.53177132541286</v>
      </c>
      <c r="G1211" s="55" t="n">
        <v>8.35093918154643</v>
      </c>
      <c r="H1211" s="56" t="n">
        <v>-0.41</v>
      </c>
      <c r="I1211" s="7" t="n">
        <v>0.18</v>
      </c>
      <c r="J1211" s="7" t="n">
        <v>-0.23</v>
      </c>
      <c r="L1211" s="8"/>
      <c r="M1211" s="8"/>
      <c r="N1211" s="8"/>
      <c r="O1211" s="8"/>
      <c r="P1211" s="9"/>
      <c r="Q1211" s="9"/>
      <c r="R1211" s="9"/>
      <c r="S1211" s="8"/>
      <c r="T1211" s="8"/>
      <c r="U1211" s="8"/>
      <c r="V1211" s="8"/>
      <c r="W1211" s="8"/>
    </row>
    <row r="1212" s="64" customFormat="true" ht="12.75" hidden="false" customHeight="false" outlineLevel="0" collapsed="false">
      <c r="A1212" s="50" t="s">
        <v>4673</v>
      </c>
      <c r="B1212" s="2" t="s">
        <v>4674</v>
      </c>
      <c r="C1212" s="52" t="s">
        <v>4675</v>
      </c>
      <c r="D1212" s="53" t="s">
        <v>4610</v>
      </c>
      <c r="E1212" s="54" t="n">
        <v>9.4542992936199</v>
      </c>
      <c r="F1212" s="55" t="n">
        <v>9.08454267364192</v>
      </c>
      <c r="G1212" s="55" t="n">
        <v>9.03617361255349</v>
      </c>
      <c r="H1212" s="56" t="n">
        <v>0.37</v>
      </c>
      <c r="I1212" s="7" t="n">
        <v>0.05</v>
      </c>
      <c r="J1212" s="56" t="n">
        <v>0.42</v>
      </c>
      <c r="K1212" s="58" t="s">
        <v>53</v>
      </c>
      <c r="L1212" s="8"/>
      <c r="M1212" s="8"/>
      <c r="N1212" s="8"/>
      <c r="O1212" s="8"/>
      <c r="P1212" s="9"/>
      <c r="Q1212" s="9"/>
      <c r="R1212" s="9"/>
      <c r="S1212" s="8"/>
      <c r="T1212" s="8"/>
      <c r="U1212" s="8"/>
      <c r="V1212" s="8"/>
      <c r="W1212" s="8"/>
    </row>
    <row r="1213" s="64" customFormat="true" ht="12.75" hidden="false" customHeight="false" outlineLevel="0" collapsed="false">
      <c r="A1213" s="50" t="s">
        <v>4676</v>
      </c>
      <c r="B1213" s="2" t="s">
        <v>4677</v>
      </c>
      <c r="C1213" s="52" t="s">
        <v>4678</v>
      </c>
      <c r="D1213" s="53"/>
      <c r="E1213" s="54" t="n">
        <v>6.10013667128545</v>
      </c>
      <c r="F1213" s="55" t="n">
        <v>6.4757334309664</v>
      </c>
      <c r="G1213" s="55" t="n">
        <v>6.52512925120397</v>
      </c>
      <c r="H1213" s="56" t="n">
        <v>-0.37</v>
      </c>
      <c r="I1213" s="7" t="n">
        <v>-0.05</v>
      </c>
      <c r="J1213" s="56" t="n">
        <v>-0.42</v>
      </c>
      <c r="L1213" s="8"/>
      <c r="M1213" s="8"/>
      <c r="N1213" s="8"/>
      <c r="O1213" s="8"/>
      <c r="P1213" s="9"/>
      <c r="Q1213" s="9"/>
      <c r="R1213" s="9"/>
      <c r="S1213" s="8"/>
      <c r="T1213" s="8"/>
      <c r="U1213" s="8"/>
      <c r="V1213" s="8"/>
      <c r="W1213" s="8"/>
    </row>
    <row r="1214" s="64" customFormat="true" ht="12.75" hidden="false" customHeight="false" outlineLevel="0" collapsed="false">
      <c r="A1214" s="50" t="s">
        <v>4679</v>
      </c>
      <c r="B1214" s="2" t="s">
        <v>4680</v>
      </c>
      <c r="C1214" s="52" t="s">
        <v>4681</v>
      </c>
      <c r="D1214" s="4" t="s">
        <v>4682</v>
      </c>
      <c r="E1214" s="54" t="n">
        <v>10.4784662880016</v>
      </c>
      <c r="F1214" s="55" t="n">
        <v>10.4552244605879</v>
      </c>
      <c r="G1214" s="55" t="n">
        <v>9.72740997686457</v>
      </c>
      <c r="H1214" s="7" t="n">
        <v>0.02</v>
      </c>
      <c r="I1214" s="56" t="n">
        <v>0.73</v>
      </c>
      <c r="J1214" s="56" t="n">
        <v>0.75</v>
      </c>
      <c r="K1214" s="58" t="s">
        <v>53</v>
      </c>
      <c r="L1214" s="8"/>
      <c r="M1214" s="8"/>
      <c r="N1214" s="8"/>
      <c r="O1214" s="8"/>
      <c r="P1214" s="9"/>
      <c r="Q1214" s="9"/>
      <c r="R1214" s="9"/>
      <c r="S1214" s="8"/>
      <c r="T1214" s="8"/>
      <c r="U1214" s="8"/>
      <c r="V1214" s="8"/>
      <c r="W1214" s="8"/>
    </row>
    <row r="1215" s="64" customFormat="true" ht="12.75" hidden="false" customHeight="false" outlineLevel="0" collapsed="false">
      <c r="A1215" s="1" t="s">
        <v>4683</v>
      </c>
      <c r="B1215" s="2" t="s">
        <v>4684</v>
      </c>
      <c r="C1215" s="52" t="s">
        <v>4685</v>
      </c>
      <c r="D1215" s="4" t="s">
        <v>799</v>
      </c>
      <c r="E1215" s="54" t="n">
        <v>8.77445763956529</v>
      </c>
      <c r="F1215" s="55" t="n">
        <v>7.4757334309664</v>
      </c>
      <c r="G1215" s="55" t="n">
        <v>8.83003977608083</v>
      </c>
      <c r="H1215" s="56" t="n">
        <v>1.3</v>
      </c>
      <c r="I1215" s="56" t="n">
        <v>-1.35</v>
      </c>
      <c r="J1215" s="7" t="n">
        <v>-0.06</v>
      </c>
      <c r="L1215" s="8"/>
      <c r="M1215" s="8"/>
      <c r="N1215" s="8"/>
      <c r="O1215" s="8"/>
      <c r="P1215" s="9"/>
      <c r="Q1215" s="9"/>
      <c r="R1215" s="9"/>
      <c r="S1215" s="8"/>
      <c r="T1215" s="8"/>
      <c r="U1215" s="8"/>
      <c r="V1215" s="8"/>
      <c r="W1215" s="8"/>
    </row>
    <row r="1216" s="64" customFormat="true" ht="51" hidden="false" customHeight="false" outlineLevel="0" collapsed="false">
      <c r="A1216" s="50" t="s">
        <v>4686</v>
      </c>
      <c r="B1216" s="2" t="s">
        <v>4687</v>
      </c>
      <c r="C1216" s="52" t="s">
        <v>4688</v>
      </c>
      <c r="D1216" s="53" t="s">
        <v>4689</v>
      </c>
      <c r="E1216" s="54" t="n">
        <v>10.57931593758</v>
      </c>
      <c r="F1216" s="55" t="n">
        <v>10.1790382353956</v>
      </c>
      <c r="G1216" s="55" t="n">
        <v>10.1587359027319</v>
      </c>
      <c r="H1216" s="56" t="n">
        <v>0.4</v>
      </c>
      <c r="I1216" s="7" t="n">
        <v>0.02</v>
      </c>
      <c r="J1216" s="56" t="n">
        <v>0.42</v>
      </c>
      <c r="L1216" s="8"/>
      <c r="M1216" s="8"/>
      <c r="N1216" s="8"/>
      <c r="O1216" s="8"/>
      <c r="P1216" s="9"/>
      <c r="Q1216" s="9"/>
      <c r="R1216" s="9"/>
      <c r="S1216" s="8"/>
      <c r="T1216" s="8"/>
      <c r="U1216" s="8"/>
      <c r="V1216" s="8"/>
      <c r="W1216" s="8"/>
    </row>
    <row r="1217" s="64" customFormat="true" ht="12.75" hidden="false" customHeight="false" outlineLevel="0" collapsed="false">
      <c r="A1217" s="1" t="s">
        <v>4690</v>
      </c>
      <c r="B1217" s="2" t="s">
        <v>4691</v>
      </c>
      <c r="C1217" s="52" t="s">
        <v>4692</v>
      </c>
      <c r="D1217" s="53" t="s">
        <v>4693</v>
      </c>
      <c r="E1217" s="54" t="n">
        <v>9.26982798113563</v>
      </c>
      <c r="F1217" s="55" t="n">
        <v>8.76586620990054</v>
      </c>
      <c r="G1217" s="55" t="n">
        <v>8.35579154675365</v>
      </c>
      <c r="H1217" s="56" t="n">
        <v>0.5</v>
      </c>
      <c r="I1217" s="56" t="n">
        <v>0.41</v>
      </c>
      <c r="J1217" s="56" t="n">
        <v>0.91</v>
      </c>
      <c r="L1217" s="8"/>
      <c r="M1217" s="8"/>
      <c r="N1217" s="8"/>
      <c r="O1217" s="8"/>
      <c r="P1217" s="9"/>
      <c r="Q1217" s="9"/>
      <c r="R1217" s="9"/>
      <c r="S1217" s="8"/>
      <c r="T1217" s="8"/>
      <c r="U1217" s="8"/>
      <c r="V1217" s="8"/>
      <c r="W1217" s="8"/>
    </row>
    <row r="1218" s="64" customFormat="true" ht="12.75" hidden="false" customHeight="false" outlineLevel="0" collapsed="false">
      <c r="A1218" s="50" t="s">
        <v>4694</v>
      </c>
      <c r="B1218" s="2" t="s">
        <v>4695</v>
      </c>
      <c r="C1218" s="52" t="s">
        <v>4696</v>
      </c>
      <c r="D1218" s="4" t="s">
        <v>4697</v>
      </c>
      <c r="E1218" s="54" t="n">
        <v>10.5072991241228</v>
      </c>
      <c r="F1218" s="55" t="n">
        <v>7.68580001974489</v>
      </c>
      <c r="G1218" s="55" t="n">
        <v>7.77610398807317</v>
      </c>
      <c r="H1218" s="56" t="n">
        <v>2.82</v>
      </c>
      <c r="I1218" s="7" t="n">
        <v>-0.09</v>
      </c>
      <c r="J1218" s="56" t="n">
        <v>2.73</v>
      </c>
      <c r="L1218" s="8"/>
      <c r="M1218" s="8"/>
      <c r="N1218" s="8"/>
      <c r="O1218" s="8"/>
      <c r="P1218" s="9"/>
      <c r="Q1218" s="9"/>
      <c r="R1218" s="9"/>
      <c r="S1218" s="8"/>
      <c r="T1218" s="8"/>
      <c r="U1218" s="8"/>
      <c r="V1218" s="8"/>
      <c r="W1218" s="8"/>
    </row>
    <row r="1219" s="64" customFormat="true" ht="12.75" hidden="false" customHeight="false" outlineLevel="0" collapsed="false">
      <c r="A1219" s="50" t="s">
        <v>4698</v>
      </c>
      <c r="B1219" s="2" t="s">
        <v>4699</v>
      </c>
      <c r="C1219" s="52" t="s">
        <v>4700</v>
      </c>
      <c r="D1219" s="53" t="s">
        <v>4701</v>
      </c>
      <c r="E1219" s="54" t="n">
        <v>10.7241727501414</v>
      </c>
      <c r="F1219" s="55" t="n">
        <v>9.47876961947576</v>
      </c>
      <c r="G1219" s="55" t="n">
        <v>9.54824394422285</v>
      </c>
      <c r="H1219" s="56" t="n">
        <v>1.25</v>
      </c>
      <c r="I1219" s="7" t="n">
        <v>-0.07</v>
      </c>
      <c r="J1219" s="56" t="n">
        <v>1.18</v>
      </c>
      <c r="L1219" s="8"/>
      <c r="M1219" s="8"/>
      <c r="N1219" s="8"/>
      <c r="O1219" s="8"/>
      <c r="P1219" s="9"/>
      <c r="Q1219" s="9"/>
      <c r="R1219" s="9"/>
      <c r="S1219" s="8"/>
      <c r="T1219" s="8"/>
      <c r="U1219" s="8"/>
      <c r="V1219" s="8"/>
      <c r="W1219" s="8"/>
    </row>
    <row r="1220" s="64" customFormat="true" ht="12.75" hidden="false" customHeight="false" outlineLevel="0" collapsed="false">
      <c r="A1220" s="50" t="s">
        <v>4702</v>
      </c>
      <c r="B1220" s="2" t="s">
        <v>4703</v>
      </c>
      <c r="C1220" s="52" t="s">
        <v>4704</v>
      </c>
      <c r="D1220" s="4" t="s">
        <v>4705</v>
      </c>
      <c r="E1220" s="65"/>
      <c r="F1220" s="66"/>
      <c r="G1220" s="66"/>
      <c r="H1220" s="56" t="n">
        <v>0.79</v>
      </c>
      <c r="I1220" s="7" t="n">
        <v>-0.04</v>
      </c>
      <c r="J1220" s="56" t="n">
        <v>0.75</v>
      </c>
      <c r="L1220" s="8"/>
      <c r="M1220" s="8"/>
      <c r="N1220" s="8"/>
      <c r="O1220" s="8"/>
      <c r="P1220" s="9"/>
      <c r="Q1220" s="9"/>
      <c r="R1220" s="9"/>
      <c r="S1220" s="8"/>
      <c r="T1220" s="8"/>
      <c r="U1220" s="8"/>
      <c r="V1220" s="8"/>
      <c r="W1220" s="8"/>
    </row>
    <row r="1221" s="64" customFormat="true" ht="12.75" hidden="false" customHeight="false" outlineLevel="0" collapsed="false">
      <c r="A1221" s="50" t="s">
        <v>4706</v>
      </c>
      <c r="B1221" s="2" t="s">
        <v>4707</v>
      </c>
      <c r="C1221" s="52" t="s">
        <v>4708</v>
      </c>
      <c r="D1221" s="53"/>
      <c r="E1221" s="54" t="n">
        <v>11.8899601996586</v>
      </c>
      <c r="F1221" s="55" t="n">
        <v>11.6512759733466</v>
      </c>
      <c r="G1221" s="55" t="n">
        <v>11.3143566548217</v>
      </c>
      <c r="H1221" s="7" t="n">
        <v>0.24</v>
      </c>
      <c r="I1221" s="56" t="n">
        <v>0.34</v>
      </c>
      <c r="J1221" s="56" t="n">
        <v>0.58</v>
      </c>
      <c r="L1221" s="8"/>
      <c r="M1221" s="8"/>
      <c r="N1221" s="8"/>
      <c r="O1221" s="8"/>
      <c r="P1221" s="9"/>
      <c r="Q1221" s="9"/>
      <c r="R1221" s="9"/>
      <c r="S1221" s="8"/>
      <c r="T1221" s="8"/>
      <c r="U1221" s="8"/>
      <c r="V1221" s="8"/>
      <c r="W1221" s="8"/>
    </row>
    <row r="1222" s="64" customFormat="true" ht="12.75" hidden="false" customHeight="false" outlineLevel="0" collapsed="false">
      <c r="A1222" s="50" t="s">
        <v>4709</v>
      </c>
      <c r="B1222" s="2" t="s">
        <v>4710</v>
      </c>
      <c r="C1222" s="52" t="s">
        <v>4711</v>
      </c>
      <c r="D1222" s="53"/>
      <c r="E1222" s="54" t="n">
        <v>9.65051327167617</v>
      </c>
      <c r="F1222" s="55" t="n">
        <v>8.56795607541547</v>
      </c>
      <c r="G1222" s="55" t="n">
        <v>8.38456792317383</v>
      </c>
      <c r="H1222" s="56" t="n">
        <v>1.08</v>
      </c>
      <c r="I1222" s="7" t="n">
        <v>0.18</v>
      </c>
      <c r="J1222" s="56" t="n">
        <v>1.27</v>
      </c>
      <c r="L1222" s="8"/>
      <c r="M1222" s="8"/>
      <c r="N1222" s="8"/>
      <c r="O1222" s="8"/>
      <c r="P1222" s="9"/>
      <c r="Q1222" s="9"/>
      <c r="R1222" s="9"/>
      <c r="S1222" s="8"/>
      <c r="T1222" s="8"/>
      <c r="U1222" s="8"/>
      <c r="V1222" s="8"/>
      <c r="W1222" s="8"/>
    </row>
    <row r="1223" s="64" customFormat="true" ht="12.75" hidden="false" customHeight="false" outlineLevel="0" collapsed="false">
      <c r="A1223" s="50" t="s">
        <v>4712</v>
      </c>
      <c r="B1223" s="2" t="s">
        <v>4713</v>
      </c>
      <c r="C1223" s="52" t="s">
        <v>4714</v>
      </c>
      <c r="D1223" s="4" t="s">
        <v>4715</v>
      </c>
      <c r="E1223" s="54" t="n">
        <v>7.97727992349992</v>
      </c>
      <c r="F1223" s="55" t="n">
        <v>7.63517394667492</v>
      </c>
      <c r="G1223" s="55" t="n">
        <v>7.46842040186455</v>
      </c>
      <c r="H1223" s="7" t="n">
        <v>0.34</v>
      </c>
      <c r="I1223" s="7" t="n">
        <v>0.17</v>
      </c>
      <c r="J1223" s="56" t="n">
        <v>0.51</v>
      </c>
      <c r="L1223" s="8"/>
      <c r="M1223" s="8"/>
      <c r="N1223" s="8"/>
      <c r="O1223" s="8"/>
      <c r="P1223" s="9"/>
      <c r="Q1223" s="9"/>
      <c r="R1223" s="9"/>
      <c r="S1223" s="8"/>
      <c r="T1223" s="8"/>
      <c r="U1223" s="8"/>
      <c r="V1223" s="8"/>
      <c r="W1223" s="8"/>
    </row>
    <row r="1224" s="64" customFormat="true" ht="12.75" hidden="false" customHeight="false" outlineLevel="0" collapsed="false">
      <c r="A1224" s="50" t="s">
        <v>4716</v>
      </c>
      <c r="B1224" s="2" t="s">
        <v>4717</v>
      </c>
      <c r="C1224" s="52" t="s">
        <v>4718</v>
      </c>
      <c r="D1224" s="4" t="s">
        <v>4719</v>
      </c>
      <c r="E1224" s="54" t="n">
        <v>11.4022126727146</v>
      </c>
      <c r="F1224" s="55" t="n">
        <v>10.5815772155365</v>
      </c>
      <c r="G1224" s="55" t="n">
        <v>10.4387918525783</v>
      </c>
      <c r="H1224" s="56" t="n">
        <v>0.82</v>
      </c>
      <c r="I1224" s="7" t="n">
        <v>0.14</v>
      </c>
      <c r="J1224" s="56" t="n">
        <v>0.96</v>
      </c>
      <c r="L1224" s="8"/>
      <c r="M1224" s="8"/>
      <c r="N1224" s="8"/>
      <c r="O1224" s="8"/>
      <c r="P1224" s="9"/>
      <c r="Q1224" s="9"/>
      <c r="R1224" s="9"/>
      <c r="S1224" s="8"/>
      <c r="T1224" s="8"/>
      <c r="U1224" s="8"/>
      <c r="V1224" s="8"/>
      <c r="W1224" s="8"/>
    </row>
    <row r="1225" customFormat="false" ht="25.5" hidden="false" customHeight="false" outlineLevel="0" collapsed="false">
      <c r="A1225" s="50" t="s">
        <v>4720</v>
      </c>
      <c r="B1225" s="2" t="s">
        <v>4721</v>
      </c>
      <c r="C1225" s="52" t="s">
        <v>4722</v>
      </c>
      <c r="D1225" s="53" t="s">
        <v>4723</v>
      </c>
      <c r="E1225" s="54" t="n">
        <v>9.24745286463493</v>
      </c>
      <c r="F1225" s="55" t="n">
        <v>9.13673483798046</v>
      </c>
      <c r="G1225" s="55" t="n">
        <v>9.81153525163608</v>
      </c>
      <c r="H1225" s="7" t="n">
        <v>0.11</v>
      </c>
      <c r="I1225" s="56" t="n">
        <v>-0.67</v>
      </c>
      <c r="J1225" s="56" t="n">
        <v>-0.56</v>
      </c>
      <c r="K1225" s="64"/>
      <c r="X1225" s="10"/>
    </row>
    <row r="1226" customFormat="false" ht="12.75" hidden="false" customHeight="false" outlineLevel="0" collapsed="false">
      <c r="A1226" s="50" t="s">
        <v>4724</v>
      </c>
      <c r="B1226" s="2" t="s">
        <v>4725</v>
      </c>
      <c r="C1226" s="52" t="s">
        <v>4726</v>
      </c>
      <c r="D1226" s="53"/>
      <c r="E1226" s="54" t="n">
        <v>11.8550631183676</v>
      </c>
      <c r="F1226" s="55" t="n">
        <v>11.238942067038</v>
      </c>
      <c r="G1226" s="55" t="n">
        <v>11.4708621994137</v>
      </c>
      <c r="H1226" s="56" t="n">
        <v>0.62</v>
      </c>
      <c r="I1226" s="7" t="n">
        <v>-0.23</v>
      </c>
      <c r="J1226" s="7" t="n">
        <v>0.38</v>
      </c>
      <c r="K1226" s="64"/>
      <c r="X1226" s="10"/>
    </row>
    <row r="1227" customFormat="false" ht="12.75" hidden="false" customHeight="false" outlineLevel="0" collapsed="false">
      <c r="A1227" s="50" t="s">
        <v>4727</v>
      </c>
      <c r="B1227" s="2" t="s">
        <v>4728</v>
      </c>
      <c r="C1227" s="52" t="s">
        <v>4729</v>
      </c>
      <c r="D1227" s="53"/>
      <c r="E1227" s="54" t="n">
        <v>10.1342979608596</v>
      </c>
      <c r="F1227" s="55" t="n">
        <v>10.4310796740579</v>
      </c>
      <c r="G1227" s="55" t="n">
        <v>10.2577414010919</v>
      </c>
      <c r="H1227" s="56" t="n">
        <v>-0.3</v>
      </c>
      <c r="I1227" s="7" t="n">
        <v>0.17</v>
      </c>
      <c r="J1227" s="7" t="n">
        <v>-0.12</v>
      </c>
      <c r="K1227" s="64"/>
      <c r="X1227" s="10"/>
    </row>
    <row r="1228" customFormat="false" ht="12.75" hidden="false" customHeight="false" outlineLevel="0" collapsed="false">
      <c r="A1228" s="50" t="s">
        <v>4730</v>
      </c>
      <c r="B1228" s="2" t="s">
        <v>4731</v>
      </c>
      <c r="C1228" s="52" t="s">
        <v>4732</v>
      </c>
      <c r="D1228" s="4" t="s">
        <v>4733</v>
      </c>
      <c r="E1228" s="54" t="n">
        <v>10.5474729648907</v>
      </c>
      <c r="F1228" s="55" t="n">
        <v>10.9772799234999</v>
      </c>
      <c r="G1228" s="55" t="n">
        <v>10.8104913042731</v>
      </c>
      <c r="H1228" s="56" t="n">
        <v>-0.43</v>
      </c>
      <c r="I1228" s="7" t="n">
        <v>0.17</v>
      </c>
      <c r="J1228" s="7" t="n">
        <v>-0.26</v>
      </c>
      <c r="K1228" s="62" t="s">
        <v>73</v>
      </c>
      <c r="X1228" s="10"/>
    </row>
    <row r="1229" customFormat="false" ht="12.75" hidden="false" customHeight="false" outlineLevel="0" collapsed="false">
      <c r="A1229" s="50" t="s">
        <v>4734</v>
      </c>
      <c r="B1229" s="2" t="s">
        <v>4735</v>
      </c>
      <c r="C1229" s="52" t="s">
        <v>4736</v>
      </c>
      <c r="D1229" s="53"/>
      <c r="E1229" s="54" t="n">
        <v>10.2237604006729</v>
      </c>
      <c r="F1229" s="55" t="n">
        <v>10.5984247605277</v>
      </c>
      <c r="G1229" s="55" t="n">
        <v>10.6266216523584</v>
      </c>
      <c r="H1229" s="56" t="n">
        <v>-0.37</v>
      </c>
      <c r="I1229" s="7" t="n">
        <v>-0.03</v>
      </c>
      <c r="J1229" s="56" t="n">
        <v>-0.4</v>
      </c>
      <c r="K1229" s="64"/>
      <c r="X1229" s="10"/>
    </row>
    <row r="1230" customFormat="false" ht="12.75" hidden="false" customHeight="false" outlineLevel="0" collapsed="false">
      <c r="A1230" s="50" t="s">
        <v>4737</v>
      </c>
      <c r="B1230" s="2" t="s">
        <v>4738</v>
      </c>
      <c r="C1230" s="52" t="s">
        <v>4739</v>
      </c>
      <c r="D1230" s="4" t="s">
        <v>4008</v>
      </c>
      <c r="E1230" s="54" t="n">
        <v>10.7103759712045</v>
      </c>
      <c r="F1230" s="55" t="n">
        <v>10.2040820121744</v>
      </c>
      <c r="G1230" s="55" t="n">
        <v>10.6079775317107</v>
      </c>
      <c r="H1230" s="56" t="n">
        <v>0.51</v>
      </c>
      <c r="I1230" s="56" t="n">
        <v>-0.4</v>
      </c>
      <c r="J1230" s="7" t="n">
        <v>0.1</v>
      </c>
      <c r="K1230" s="62" t="s">
        <v>73</v>
      </c>
      <c r="X1230" s="10"/>
    </row>
    <row r="1231" customFormat="false" ht="12.75" hidden="false" customHeight="false" outlineLevel="0" collapsed="false">
      <c r="A1231" s="1" t="s">
        <v>4740</v>
      </c>
      <c r="B1231" s="2" t="s">
        <v>4741</v>
      </c>
      <c r="C1231" s="52" t="s">
        <v>4742</v>
      </c>
      <c r="D1231" s="4" t="s">
        <v>799</v>
      </c>
      <c r="E1231" s="54" t="n">
        <v>7.1405741777099</v>
      </c>
      <c r="F1231" s="55" t="n">
        <v>8.79279029430106</v>
      </c>
      <c r="G1231" s="55" t="n">
        <v>8.40087943628219</v>
      </c>
      <c r="H1231" s="56" t="n">
        <v>-1.65</v>
      </c>
      <c r="I1231" s="7" t="n">
        <v>0.39</v>
      </c>
      <c r="J1231" s="56" t="n">
        <v>-1.26</v>
      </c>
      <c r="K1231" s="62" t="s">
        <v>73</v>
      </c>
      <c r="X1231" s="10"/>
    </row>
    <row r="1232" customFormat="false" ht="12.75" hidden="false" customHeight="false" outlineLevel="0" collapsed="false">
      <c r="A1232" s="50" t="s">
        <v>4743</v>
      </c>
      <c r="B1232" s="2" t="s">
        <v>4744</v>
      </c>
      <c r="C1232" s="52" t="s">
        <v>4745</v>
      </c>
      <c r="D1232" s="4" t="s">
        <v>4746</v>
      </c>
      <c r="E1232" s="54" t="n">
        <v>10.1725525201304</v>
      </c>
      <c r="F1232" s="55" t="n">
        <v>9.78479840715181</v>
      </c>
      <c r="G1232" s="55" t="n">
        <v>10.4398308839814</v>
      </c>
      <c r="H1232" s="56" t="n">
        <v>0.39</v>
      </c>
      <c r="I1232" s="56" t="n">
        <v>-0.66</v>
      </c>
      <c r="J1232" s="7" t="n">
        <v>-0.27</v>
      </c>
      <c r="K1232" s="64"/>
      <c r="X1232" s="10"/>
    </row>
    <row r="1233" customFormat="false" ht="12.75" hidden="false" customHeight="false" outlineLevel="0" collapsed="false">
      <c r="A1233" s="1" t="s">
        <v>4747</v>
      </c>
      <c r="B1233" s="2" t="s">
        <v>4748</v>
      </c>
      <c r="C1233" s="52" t="s">
        <v>4749</v>
      </c>
      <c r="D1233" s="4" t="s">
        <v>4750</v>
      </c>
      <c r="E1233" s="54" t="n">
        <v>10.8648825567662</v>
      </c>
      <c r="F1233" s="55" t="n">
        <v>11.1317926679534</v>
      </c>
      <c r="G1233" s="55" t="n">
        <v>11.8610869059954</v>
      </c>
      <c r="H1233" s="56" t="n">
        <v>-0.27</v>
      </c>
      <c r="I1233" s="56" t="n">
        <v>-0.73</v>
      </c>
      <c r="J1233" s="56" t="n">
        <v>-1</v>
      </c>
      <c r="K1233" s="58" t="s">
        <v>53</v>
      </c>
      <c r="X1233" s="10"/>
    </row>
    <row r="1234" customFormat="false" ht="12.75" hidden="false" customHeight="false" outlineLevel="0" collapsed="false">
      <c r="A1234" s="1" t="s">
        <v>4751</v>
      </c>
      <c r="B1234" s="2" t="s">
        <v>4752</v>
      </c>
      <c r="C1234" s="52" t="s">
        <v>4753</v>
      </c>
      <c r="D1234" s="4" t="s">
        <v>4754</v>
      </c>
      <c r="E1234" s="54" t="n">
        <v>9.5461227588578</v>
      </c>
      <c r="F1234" s="55" t="n">
        <v>10.1726775207839</v>
      </c>
      <c r="G1234" s="55" t="n">
        <v>11.1476501324881</v>
      </c>
      <c r="H1234" s="56" t="n">
        <v>-0.63</v>
      </c>
      <c r="I1234" s="56" t="n">
        <v>-0.97</v>
      </c>
      <c r="J1234" s="56" t="n">
        <v>-1.6</v>
      </c>
      <c r="K1234" s="64"/>
      <c r="X1234" s="10"/>
    </row>
    <row r="1235" customFormat="false" ht="12.75" hidden="false" customHeight="false" outlineLevel="0" collapsed="false">
      <c r="A1235" s="50" t="s">
        <v>4755</v>
      </c>
      <c r="B1235" s="2" t="s">
        <v>4756</v>
      </c>
      <c r="C1235" s="52" t="s">
        <v>4757</v>
      </c>
      <c r="D1235" s="53" t="s">
        <v>4758</v>
      </c>
      <c r="E1235" s="54" t="n">
        <v>10.9897492754621</v>
      </c>
      <c r="F1235" s="55" t="n">
        <v>10.4320198468125</v>
      </c>
      <c r="G1235" s="55" t="n">
        <v>10.1610058779149</v>
      </c>
      <c r="H1235" s="7" t="n">
        <v>0.56</v>
      </c>
      <c r="I1235" s="7" t="n">
        <v>0.27</v>
      </c>
      <c r="J1235" s="56" t="n">
        <v>0.83</v>
      </c>
      <c r="K1235" s="8"/>
      <c r="X1235" s="10"/>
    </row>
    <row r="1236" customFormat="false" ht="25.5" hidden="false" customHeight="false" outlineLevel="0" collapsed="false">
      <c r="A1236" s="1" t="s">
        <v>4759</v>
      </c>
      <c r="B1236" s="2" t="s">
        <v>4760</v>
      </c>
      <c r="C1236" s="52" t="s">
        <v>4761</v>
      </c>
      <c r="D1236" s="53" t="s">
        <v>4762</v>
      </c>
      <c r="E1236" s="54" t="n">
        <v>8.71424551766612</v>
      </c>
      <c r="F1236" s="55" t="n">
        <v>8.53216108498321</v>
      </c>
      <c r="G1236" s="55" t="n">
        <v>7.80025280637239</v>
      </c>
      <c r="H1236" s="7" t="n">
        <v>0.18</v>
      </c>
      <c r="I1236" s="56" t="n">
        <v>0.73</v>
      </c>
      <c r="J1236" s="56" t="n">
        <v>0.91</v>
      </c>
      <c r="K1236" s="64"/>
      <c r="X1236" s="10"/>
    </row>
    <row r="1237" customFormat="false" ht="12.75" hidden="false" customHeight="false" outlineLevel="0" collapsed="false">
      <c r="A1237" s="50" t="s">
        <v>4763</v>
      </c>
      <c r="B1237" s="2" t="s">
        <v>4764</v>
      </c>
      <c r="C1237" s="52" t="s">
        <v>4765</v>
      </c>
      <c r="D1237" s="53"/>
      <c r="E1237" s="54" t="n">
        <v>9.90388184573618</v>
      </c>
      <c r="F1237" s="55" t="n">
        <v>8.76022094646651</v>
      </c>
      <c r="G1237" s="55" t="n">
        <v>9.19697089788995</v>
      </c>
      <c r="H1237" s="56" t="n">
        <v>1.14</v>
      </c>
      <c r="I1237" s="7" t="n">
        <v>-0.44</v>
      </c>
      <c r="J1237" s="56" t="n">
        <v>0.71</v>
      </c>
      <c r="K1237" s="64"/>
      <c r="X1237" s="10"/>
    </row>
    <row r="1238" customFormat="false" ht="12.75" hidden="false" customHeight="false" outlineLevel="0" collapsed="false">
      <c r="A1238" s="1" t="s">
        <v>4766</v>
      </c>
      <c r="B1238" s="2" t="s">
        <v>4767</v>
      </c>
      <c r="C1238" s="52" t="s">
        <v>4768</v>
      </c>
      <c r="D1238" s="53"/>
      <c r="E1238" s="54" t="n">
        <v>12.3604356105711</v>
      </c>
      <c r="F1238" s="55" t="n">
        <v>10.3754739126153</v>
      </c>
      <c r="G1238" s="55" t="n">
        <v>11.4499224158638</v>
      </c>
      <c r="H1238" s="56" t="n">
        <v>1.98</v>
      </c>
      <c r="I1238" s="7" t="n">
        <v>-1.07</v>
      </c>
      <c r="J1238" s="7" t="n">
        <v>0.91</v>
      </c>
      <c r="K1238" s="62" t="s">
        <v>73</v>
      </c>
      <c r="X1238" s="10"/>
    </row>
    <row r="1239" customFormat="false" ht="12.75" hidden="false" customHeight="false" outlineLevel="0" collapsed="false">
      <c r="A1239" s="50" t="s">
        <v>4769</v>
      </c>
      <c r="B1239" s="2" t="s">
        <v>4770</v>
      </c>
      <c r="C1239" s="52" t="s">
        <v>4771</v>
      </c>
      <c r="D1239" s="53" t="s">
        <v>4772</v>
      </c>
      <c r="E1239" s="54" t="n">
        <v>7.41700858678878</v>
      </c>
      <c r="F1239" s="55" t="n">
        <v>7.16591193893569</v>
      </c>
      <c r="G1239" s="55" t="n">
        <v>6.90809234081827</v>
      </c>
      <c r="H1239" s="7" t="n">
        <v>0.25</v>
      </c>
      <c r="I1239" s="7" t="n">
        <v>0.26</v>
      </c>
      <c r="J1239" s="56" t="n">
        <v>0.51</v>
      </c>
      <c r="K1239" s="64"/>
      <c r="X1239" s="10"/>
    </row>
    <row r="1240" customFormat="false" ht="12.75" hidden="false" customHeight="false" outlineLevel="0" collapsed="false">
      <c r="A1240" s="50" t="s">
        <v>4773</v>
      </c>
      <c r="B1240" s="2" t="s">
        <v>4774</v>
      </c>
      <c r="C1240" s="52" t="s">
        <v>4775</v>
      </c>
      <c r="D1240" s="4" t="s">
        <v>4776</v>
      </c>
      <c r="E1240" s="54" t="n">
        <v>10.8734441125154</v>
      </c>
      <c r="F1240" s="55" t="n">
        <v>10.3006957459242</v>
      </c>
      <c r="G1240" s="55" t="n">
        <v>10.3896313392605</v>
      </c>
      <c r="H1240" s="56" t="n">
        <v>0.57</v>
      </c>
      <c r="I1240" s="7" t="n">
        <v>-0.09</v>
      </c>
      <c r="J1240" s="56" t="n">
        <v>0.48</v>
      </c>
      <c r="K1240" s="64"/>
      <c r="X1240" s="10"/>
    </row>
    <row r="1241" customFormat="false" ht="12.75" hidden="false" customHeight="false" outlineLevel="0" collapsed="false">
      <c r="A1241" s="1" t="s">
        <v>4777</v>
      </c>
      <c r="B1241" s="2" t="s">
        <v>4778</v>
      </c>
      <c r="C1241" s="52" t="s">
        <v>4779</v>
      </c>
      <c r="D1241" s="4" t="s">
        <v>4780</v>
      </c>
      <c r="E1241" s="54" t="n">
        <v>10.091832039868</v>
      </c>
      <c r="F1241" s="55" t="n">
        <v>9.77676200178623</v>
      </c>
      <c r="G1241" s="55" t="n">
        <v>9.63135897299076</v>
      </c>
      <c r="H1241" s="56" t="n">
        <v>0.32</v>
      </c>
      <c r="I1241" s="56" t="n">
        <v>0.15</v>
      </c>
      <c r="J1241" s="56" t="n">
        <v>0.46</v>
      </c>
      <c r="K1241" s="64"/>
      <c r="X1241" s="10"/>
    </row>
    <row r="1242" customFormat="false" ht="12.75" hidden="false" customHeight="false" outlineLevel="0" collapsed="false">
      <c r="A1242" s="1" t="s">
        <v>4781</v>
      </c>
      <c r="B1242" s="2" t="s">
        <v>4782</v>
      </c>
      <c r="C1242" s="52" t="s">
        <v>4783</v>
      </c>
      <c r="D1242" s="4" t="s">
        <v>4780</v>
      </c>
      <c r="E1242" s="54" t="n">
        <v>9.94822120242914</v>
      </c>
      <c r="F1242" s="55" t="n">
        <v>8.97584796800679</v>
      </c>
      <c r="G1242" s="55" t="n">
        <v>8.46270675067016</v>
      </c>
      <c r="H1242" s="56" t="n">
        <v>0.97</v>
      </c>
      <c r="I1242" s="56" t="n">
        <v>0.51</v>
      </c>
      <c r="J1242" s="56" t="n">
        <v>1.49</v>
      </c>
      <c r="K1242" s="58" t="s">
        <v>53</v>
      </c>
      <c r="X1242" s="10"/>
    </row>
    <row r="1243" customFormat="false" ht="12.75" hidden="false" customHeight="false" outlineLevel="0" collapsed="false">
      <c r="A1243" s="50" t="s">
        <v>4784</v>
      </c>
      <c r="B1243" s="2" t="s">
        <v>4785</v>
      </c>
      <c r="C1243" s="52" t="s">
        <v>4786</v>
      </c>
      <c r="D1243" s="4" t="s">
        <v>4512</v>
      </c>
      <c r="E1243" s="54" t="n">
        <v>10.4800833193901</v>
      </c>
      <c r="F1243" s="55" t="n">
        <v>9.39231742277876</v>
      </c>
      <c r="G1243" s="55" t="n">
        <v>8.91558065328529</v>
      </c>
      <c r="H1243" s="56" t="n">
        <v>1.09</v>
      </c>
      <c r="I1243" s="56" t="n">
        <v>0.48</v>
      </c>
      <c r="J1243" s="56" t="n">
        <v>1.56</v>
      </c>
      <c r="K1243" s="64"/>
      <c r="X1243" s="10"/>
    </row>
    <row r="1244" customFormat="false" ht="12.75" hidden="false" customHeight="false" outlineLevel="0" collapsed="false">
      <c r="A1244" s="50" t="s">
        <v>4787</v>
      </c>
      <c r="B1244" s="2" t="s">
        <v>4788</v>
      </c>
      <c r="C1244" s="52" t="s">
        <v>4789</v>
      </c>
      <c r="D1244" s="53"/>
      <c r="E1244" s="54" t="n">
        <v>11.0482825117792</v>
      </c>
      <c r="F1244" s="55" t="n">
        <v>12.2075939669521</v>
      </c>
      <c r="G1244" s="55" t="n">
        <v>11.8133403003706</v>
      </c>
      <c r="H1244" s="56" t="n">
        <v>-1.16</v>
      </c>
      <c r="I1244" s="7" t="n">
        <v>0.39</v>
      </c>
      <c r="J1244" s="56" t="n">
        <v>-0.77</v>
      </c>
      <c r="K1244" s="64"/>
      <c r="X1244" s="10"/>
    </row>
    <row r="1245" customFormat="false" ht="12.75" hidden="false" customHeight="false" outlineLevel="0" collapsed="false">
      <c r="A1245" s="1" t="s">
        <v>4790</v>
      </c>
      <c r="B1245" s="2" t="s">
        <v>4791</v>
      </c>
      <c r="C1245" s="52" t="s">
        <v>4792</v>
      </c>
      <c r="D1245" s="4" t="s">
        <v>4793</v>
      </c>
      <c r="E1245" s="54" t="n">
        <v>10.5976801437159</v>
      </c>
      <c r="F1245" s="55" t="n">
        <v>9.83447104998422</v>
      </c>
      <c r="G1245" s="55" t="n">
        <v>10.0870649844548</v>
      </c>
      <c r="H1245" s="56" t="n">
        <v>0.76</v>
      </c>
      <c r="I1245" s="7" t="n">
        <v>-0.25</v>
      </c>
      <c r="J1245" s="7" t="n">
        <v>0.51</v>
      </c>
      <c r="K1245" s="64"/>
      <c r="X1245" s="10"/>
    </row>
    <row r="1246" customFormat="false" ht="12.75" hidden="false" customHeight="false" outlineLevel="0" collapsed="false">
      <c r="A1246" s="50" t="s">
        <v>4794</v>
      </c>
      <c r="B1246" s="2" t="s">
        <v>4795</v>
      </c>
      <c r="C1246" s="52" t="s">
        <v>4796</v>
      </c>
      <c r="D1246" s="53" t="s">
        <v>4797</v>
      </c>
      <c r="E1246" s="54" t="n">
        <v>9.44625622988957</v>
      </c>
      <c r="F1246" s="55" t="n">
        <v>8.71596199025515</v>
      </c>
      <c r="G1246" s="55" t="n">
        <v>9.11270013274936</v>
      </c>
      <c r="H1246" s="56" t="n">
        <v>0.73</v>
      </c>
      <c r="I1246" s="56" t="n">
        <v>-0.4</v>
      </c>
      <c r="J1246" s="7" t="n">
        <v>0.33</v>
      </c>
      <c r="K1246" s="64"/>
      <c r="X1246" s="10"/>
    </row>
    <row r="1247" customFormat="false" ht="12.75" hidden="false" customHeight="false" outlineLevel="0" collapsed="false">
      <c r="A1247" s="50" t="s">
        <v>4798</v>
      </c>
      <c r="B1247" s="2" t="s">
        <v>4799</v>
      </c>
      <c r="C1247" s="52" t="s">
        <v>4800</v>
      </c>
      <c r="D1247" s="53" t="s">
        <v>4801</v>
      </c>
      <c r="E1247" s="54" t="n">
        <v>9.73978060977326</v>
      </c>
      <c r="F1247" s="55" t="n">
        <v>9.62168560672668</v>
      </c>
      <c r="G1247" s="55" t="n">
        <v>9.33181268381921</v>
      </c>
      <c r="H1247" s="7" t="n">
        <v>0.12</v>
      </c>
      <c r="I1247" s="56" t="n">
        <v>0.29</v>
      </c>
      <c r="J1247" s="56" t="n">
        <v>0.41</v>
      </c>
      <c r="K1247" s="64"/>
      <c r="X1247" s="10"/>
    </row>
    <row r="1248" s="64" customFormat="true" ht="12.75" hidden="false" customHeight="false" outlineLevel="0" collapsed="false">
      <c r="A1248" s="50" t="s">
        <v>4802</v>
      </c>
      <c r="B1248" s="2" t="s">
        <v>4803</v>
      </c>
      <c r="C1248" s="52" t="s">
        <v>4804</v>
      </c>
      <c r="D1248" s="4" t="s">
        <v>4805</v>
      </c>
      <c r="E1248" s="54" t="n">
        <v>11.2146833917384</v>
      </c>
      <c r="F1248" s="55" t="n">
        <v>11.1786648510065</v>
      </c>
      <c r="G1248" s="55" t="n">
        <v>10.6412389324065</v>
      </c>
      <c r="H1248" s="7" t="n">
        <v>0.04</v>
      </c>
      <c r="I1248" s="56" t="n">
        <v>0.54</v>
      </c>
      <c r="J1248" s="56" t="n">
        <v>0.57</v>
      </c>
      <c r="L1248" s="8"/>
      <c r="M1248" s="8"/>
      <c r="N1248" s="8"/>
      <c r="O1248" s="8"/>
      <c r="P1248" s="9"/>
      <c r="Q1248" s="9"/>
      <c r="R1248" s="9"/>
      <c r="S1248" s="8"/>
      <c r="T1248" s="8"/>
      <c r="U1248" s="8"/>
      <c r="V1248" s="8"/>
      <c r="W1248" s="8"/>
    </row>
    <row r="1249" customFormat="false" ht="12.75" hidden="false" customHeight="false" outlineLevel="0" collapsed="false">
      <c r="A1249" s="50" t="s">
        <v>4806</v>
      </c>
      <c r="B1249" s="2" t="s">
        <v>4807</v>
      </c>
      <c r="C1249" s="52" t="s">
        <v>4808</v>
      </c>
      <c r="D1249" s="53"/>
      <c r="E1249" s="54" t="n">
        <v>10.0571794706738</v>
      </c>
      <c r="F1249" s="55" t="n">
        <v>7.69974594797101</v>
      </c>
      <c r="G1249" s="55" t="n">
        <v>8.27751988664136</v>
      </c>
      <c r="H1249" s="56" t="n">
        <v>2.36</v>
      </c>
      <c r="I1249" s="7" t="n">
        <v>-0.58</v>
      </c>
      <c r="J1249" s="56" t="n">
        <v>1.78</v>
      </c>
      <c r="K1249" s="58" t="s">
        <v>53</v>
      </c>
      <c r="X1249" s="10"/>
    </row>
    <row r="1250" customFormat="false" ht="12.75" hidden="false" customHeight="false" outlineLevel="0" collapsed="false">
      <c r="A1250" s="50" t="s">
        <v>4809</v>
      </c>
      <c r="B1250" s="2" t="s">
        <v>4810</v>
      </c>
      <c r="C1250" s="52" t="s">
        <v>4811</v>
      </c>
      <c r="D1250" s="4" t="s">
        <v>4812</v>
      </c>
      <c r="E1250" s="54" t="n">
        <v>11.3041801733101</v>
      </c>
      <c r="F1250" s="55" t="n">
        <v>10.6464687076566</v>
      </c>
      <c r="G1250" s="55" t="n">
        <v>11.0703893278914</v>
      </c>
      <c r="H1250" s="56" t="n">
        <v>0.66</v>
      </c>
      <c r="I1250" s="56" t="n">
        <v>-0.42</v>
      </c>
      <c r="J1250" s="7" t="n">
        <v>0.23</v>
      </c>
      <c r="K1250" s="58" t="s">
        <v>53</v>
      </c>
      <c r="X1250" s="10"/>
    </row>
    <row r="1251" customFormat="false" ht="12.75" hidden="false" customHeight="false" outlineLevel="0" collapsed="false">
      <c r="A1251" s="50" t="s">
        <v>4813</v>
      </c>
      <c r="B1251" s="2" t="s">
        <v>4814</v>
      </c>
      <c r="C1251" s="52" t="s">
        <v>4815</v>
      </c>
      <c r="D1251" s="53"/>
      <c r="E1251" s="54" t="n">
        <v>9.62205181945638</v>
      </c>
      <c r="F1251" s="55" t="n">
        <v>9.29599846191139</v>
      </c>
      <c r="G1251" s="55" t="n">
        <v>9.8910241901495</v>
      </c>
      <c r="H1251" s="7" t="n">
        <v>0.33</v>
      </c>
      <c r="I1251" s="56" t="n">
        <v>-0.6</v>
      </c>
      <c r="J1251" s="7" t="n">
        <v>-0.27</v>
      </c>
      <c r="K1251" s="58" t="s">
        <v>53</v>
      </c>
      <c r="X1251" s="10"/>
    </row>
    <row r="1252" s="64" customFormat="true" ht="12.75" hidden="false" customHeight="false" outlineLevel="0" collapsed="false">
      <c r="A1252" s="1" t="s">
        <v>4816</v>
      </c>
      <c r="B1252" s="2" t="s">
        <v>4817</v>
      </c>
      <c r="C1252" s="52" t="s">
        <v>4818</v>
      </c>
      <c r="D1252" s="53"/>
      <c r="E1252" s="54" t="n">
        <v>9.38823259689555</v>
      </c>
      <c r="F1252" s="55" t="n">
        <v>8.52238536631593</v>
      </c>
      <c r="G1252" s="55" t="n">
        <v>8.8607766156316</v>
      </c>
      <c r="H1252" s="56" t="n">
        <v>0.87</v>
      </c>
      <c r="I1252" s="7" t="n">
        <v>-0.34</v>
      </c>
      <c r="J1252" s="7" t="n">
        <v>0.53</v>
      </c>
      <c r="L1252" s="8"/>
      <c r="M1252" s="8"/>
      <c r="N1252" s="8"/>
      <c r="O1252" s="8"/>
      <c r="P1252" s="9"/>
      <c r="Q1252" s="9"/>
      <c r="R1252" s="9"/>
      <c r="S1252" s="8"/>
      <c r="T1252" s="8"/>
      <c r="U1252" s="8"/>
      <c r="V1252" s="8"/>
      <c r="W1252" s="8"/>
    </row>
    <row r="1253" s="64" customFormat="true" ht="12.75" hidden="false" customHeight="false" outlineLevel="0" collapsed="false">
      <c r="A1253" s="1" t="s">
        <v>4819</v>
      </c>
      <c r="B1253" s="2" t="s">
        <v>4820</v>
      </c>
      <c r="C1253" s="52" t="s">
        <v>4821</v>
      </c>
      <c r="D1253" s="53"/>
      <c r="E1253" s="54" t="n">
        <v>9.73063995591679</v>
      </c>
      <c r="F1253" s="55" t="n">
        <v>9.10276309662559</v>
      </c>
      <c r="G1253" s="55" t="n">
        <v>9.00225245173138</v>
      </c>
      <c r="H1253" s="56" t="n">
        <v>0.63</v>
      </c>
      <c r="I1253" s="7" t="n">
        <v>0.1</v>
      </c>
      <c r="J1253" s="56" t="n">
        <v>0.73</v>
      </c>
      <c r="L1253" s="8"/>
      <c r="M1253" s="8"/>
      <c r="N1253" s="8"/>
      <c r="O1253" s="8"/>
      <c r="P1253" s="9"/>
      <c r="Q1253" s="9"/>
      <c r="R1253" s="9"/>
      <c r="S1253" s="8"/>
      <c r="T1253" s="8"/>
      <c r="U1253" s="8"/>
      <c r="V1253" s="8"/>
      <c r="W1253" s="8"/>
    </row>
    <row r="1254" s="64" customFormat="true" ht="12.75" hidden="false" customHeight="false" outlineLevel="0" collapsed="false">
      <c r="A1254" s="1" t="s">
        <v>4822</v>
      </c>
      <c r="B1254" s="2" t="s">
        <v>4823</v>
      </c>
      <c r="C1254" s="52" t="s">
        <v>4824</v>
      </c>
      <c r="D1254" s="4" t="s">
        <v>4825</v>
      </c>
      <c r="E1254" s="54" t="n">
        <v>10.2492319930401</v>
      </c>
      <c r="F1254" s="55" t="n">
        <v>9.64331507766953</v>
      </c>
      <c r="G1254" s="55" t="n">
        <v>9.57950451284215</v>
      </c>
      <c r="H1254" s="56" t="n">
        <v>0.61</v>
      </c>
      <c r="I1254" s="7" t="n">
        <v>0.06</v>
      </c>
      <c r="J1254" s="56" t="n">
        <v>0.67</v>
      </c>
      <c r="L1254" s="8"/>
      <c r="M1254" s="8"/>
      <c r="N1254" s="8"/>
      <c r="O1254" s="8"/>
      <c r="P1254" s="9"/>
      <c r="Q1254" s="9"/>
      <c r="R1254" s="9"/>
      <c r="S1254" s="8"/>
      <c r="T1254" s="8"/>
      <c r="U1254" s="8"/>
      <c r="V1254" s="8"/>
      <c r="W1254" s="8"/>
    </row>
    <row r="1255" s="64" customFormat="true" ht="12.75" hidden="false" customHeight="false" outlineLevel="0" collapsed="false">
      <c r="A1255" s="50" t="s">
        <v>4826</v>
      </c>
      <c r="B1255" s="2" t="s">
        <v>4827</v>
      </c>
      <c r="C1255" s="52" t="s">
        <v>4828</v>
      </c>
      <c r="D1255" s="53" t="s">
        <v>4829</v>
      </c>
      <c r="E1255" s="54" t="n">
        <v>9.25408377931942</v>
      </c>
      <c r="F1255" s="55" t="n">
        <v>9.148222340387</v>
      </c>
      <c r="G1255" s="55" t="n">
        <v>9.44563567139944</v>
      </c>
      <c r="H1255" s="7" t="n">
        <v>0.11</v>
      </c>
      <c r="I1255" s="56" t="n">
        <v>-0.3</v>
      </c>
      <c r="J1255" s="7" t="n">
        <v>-0.19</v>
      </c>
      <c r="L1255" s="8"/>
      <c r="M1255" s="8"/>
      <c r="N1255" s="8"/>
      <c r="O1255" s="8"/>
      <c r="P1255" s="9"/>
      <c r="Q1255" s="9"/>
      <c r="R1255" s="9"/>
      <c r="S1255" s="8"/>
      <c r="T1255" s="8"/>
      <c r="U1255" s="8"/>
      <c r="V1255" s="8"/>
      <c r="W1255" s="8"/>
    </row>
    <row r="1256" s="64" customFormat="true" ht="12.75" hidden="false" customHeight="false" outlineLevel="0" collapsed="false">
      <c r="A1256" s="50" t="s">
        <v>4830</v>
      </c>
      <c r="B1256" s="2" t="s">
        <v>4831</v>
      </c>
      <c r="C1256" s="52" t="s">
        <v>4832</v>
      </c>
      <c r="D1256" s="4" t="s">
        <v>3807</v>
      </c>
      <c r="E1256" s="54" t="n">
        <v>10.7713243919741</v>
      </c>
      <c r="F1256" s="55" t="n">
        <v>10.9412677362966</v>
      </c>
      <c r="G1256" s="55" t="n">
        <v>10.6523968614777</v>
      </c>
      <c r="H1256" s="7" t="n">
        <v>-0.17</v>
      </c>
      <c r="I1256" s="56" t="n">
        <v>0.29</v>
      </c>
      <c r="J1256" s="7" t="n">
        <v>0.12</v>
      </c>
      <c r="L1256" s="8"/>
      <c r="M1256" s="8"/>
      <c r="N1256" s="8"/>
      <c r="O1256" s="8"/>
      <c r="P1256" s="9"/>
      <c r="Q1256" s="9"/>
      <c r="R1256" s="9"/>
      <c r="S1256" s="8"/>
      <c r="T1256" s="8"/>
      <c r="U1256" s="8"/>
      <c r="V1256" s="8"/>
      <c r="W1256" s="8"/>
    </row>
    <row r="1257" s="64" customFormat="true" ht="12.75" hidden="false" customHeight="false" outlineLevel="0" collapsed="false">
      <c r="A1257" s="50" t="s">
        <v>4833</v>
      </c>
      <c r="B1257" s="2" t="s">
        <v>4834</v>
      </c>
      <c r="C1257" s="52" t="s">
        <v>4835</v>
      </c>
      <c r="D1257" s="53"/>
      <c r="E1257" s="54" t="n">
        <v>9.18388345903223</v>
      </c>
      <c r="F1257" s="55" t="n">
        <v>7.75488750216347</v>
      </c>
      <c r="G1257" s="55" t="n">
        <v>8.37590826307501</v>
      </c>
      <c r="H1257" s="56" t="n">
        <v>1.43</v>
      </c>
      <c r="I1257" s="56" t="n">
        <v>-0.62</v>
      </c>
      <c r="J1257" s="56" t="n">
        <v>0.81</v>
      </c>
      <c r="L1257" s="8"/>
      <c r="M1257" s="8"/>
      <c r="N1257" s="8"/>
      <c r="O1257" s="8"/>
      <c r="P1257" s="9"/>
      <c r="Q1257" s="9"/>
      <c r="R1257" s="9"/>
      <c r="S1257" s="8"/>
      <c r="T1257" s="8"/>
      <c r="U1257" s="8"/>
      <c r="V1257" s="8"/>
      <c r="W1257" s="8"/>
    </row>
    <row r="1258" s="64" customFormat="true" ht="12.75" hidden="false" customHeight="false" outlineLevel="0" collapsed="false">
      <c r="A1258" s="50" t="s">
        <v>4836</v>
      </c>
      <c r="B1258" s="2" t="s">
        <v>4837</v>
      </c>
      <c r="C1258" s="52" t="s">
        <v>4838</v>
      </c>
      <c r="D1258" s="53"/>
      <c r="E1258" s="54" t="n">
        <v>7.42374622911477</v>
      </c>
      <c r="F1258" s="55" t="n">
        <v>7.85299758761332</v>
      </c>
      <c r="G1258" s="55" t="n">
        <v>7.68790052248075</v>
      </c>
      <c r="H1258" s="56" t="n">
        <v>-0.43</v>
      </c>
      <c r="I1258" s="7" t="n">
        <v>0.16</v>
      </c>
      <c r="J1258" s="56" t="n">
        <v>-0.26</v>
      </c>
      <c r="L1258" s="8"/>
      <c r="M1258" s="8"/>
      <c r="N1258" s="8"/>
      <c r="O1258" s="8"/>
      <c r="P1258" s="9"/>
      <c r="Q1258" s="9"/>
      <c r="R1258" s="9"/>
      <c r="S1258" s="8"/>
      <c r="T1258" s="8"/>
      <c r="U1258" s="8"/>
      <c r="V1258" s="8"/>
      <c r="W1258" s="8"/>
    </row>
    <row r="1259" s="64" customFormat="true" ht="12.75" hidden="false" customHeight="false" outlineLevel="0" collapsed="false">
      <c r="A1259" s="50" t="s">
        <v>4839</v>
      </c>
      <c r="B1259" s="2" t="s">
        <v>4840</v>
      </c>
      <c r="C1259" s="52" t="s">
        <v>4841</v>
      </c>
      <c r="D1259" s="53"/>
      <c r="E1259" s="54" t="n">
        <v>10.6742805576742</v>
      </c>
      <c r="F1259" s="55" t="n">
        <v>9.02236781302845</v>
      </c>
      <c r="G1259" s="55" t="n">
        <v>9.49705344454508</v>
      </c>
      <c r="H1259" s="56" t="n">
        <v>1.65</v>
      </c>
      <c r="I1259" s="7" t="n">
        <v>-0.47</v>
      </c>
      <c r="J1259" s="56" t="n">
        <v>1.18</v>
      </c>
      <c r="L1259" s="8"/>
      <c r="M1259" s="8"/>
      <c r="N1259" s="8"/>
      <c r="O1259" s="8"/>
      <c r="P1259" s="9"/>
      <c r="Q1259" s="9"/>
      <c r="R1259" s="9"/>
      <c r="S1259" s="8"/>
      <c r="T1259" s="8"/>
      <c r="U1259" s="8"/>
      <c r="V1259" s="8"/>
      <c r="W1259" s="8"/>
    </row>
    <row r="1260" s="64" customFormat="true" ht="12.75" hidden="false" customHeight="false" outlineLevel="0" collapsed="false">
      <c r="A1260" s="50" t="s">
        <v>4842</v>
      </c>
      <c r="B1260" s="2" t="s">
        <v>4843</v>
      </c>
      <c r="C1260" s="52" t="s">
        <v>4844</v>
      </c>
      <c r="D1260" s="53" t="s">
        <v>4845</v>
      </c>
      <c r="E1260" s="54" t="n">
        <v>8.84517638749257</v>
      </c>
      <c r="F1260" s="55" t="n">
        <v>9.06096607400477</v>
      </c>
      <c r="G1260" s="55" t="n">
        <v>9.3955341354623</v>
      </c>
      <c r="H1260" s="56" t="n">
        <v>-0.22</v>
      </c>
      <c r="I1260" s="56" t="n">
        <v>-0.33</v>
      </c>
      <c r="J1260" s="56" t="n">
        <v>-0.55</v>
      </c>
      <c r="L1260" s="8"/>
      <c r="M1260" s="8"/>
      <c r="N1260" s="8"/>
      <c r="O1260" s="8"/>
      <c r="P1260" s="9"/>
      <c r="Q1260" s="9"/>
      <c r="R1260" s="9"/>
      <c r="S1260" s="8"/>
      <c r="T1260" s="8"/>
      <c r="U1260" s="8"/>
      <c r="V1260" s="8"/>
      <c r="W1260" s="8"/>
    </row>
    <row r="1261" s="64" customFormat="true" ht="12.75" hidden="false" customHeight="false" outlineLevel="0" collapsed="false">
      <c r="A1261" s="50" t="s">
        <v>4846</v>
      </c>
      <c r="B1261" s="2" t="s">
        <v>4847</v>
      </c>
      <c r="C1261" s="52" t="s">
        <v>4848</v>
      </c>
      <c r="D1261" s="53" t="s">
        <v>4849</v>
      </c>
      <c r="E1261" s="54" t="n">
        <v>9.08321336824898</v>
      </c>
      <c r="F1261" s="55" t="n">
        <v>8.09539702279256</v>
      </c>
      <c r="G1261" s="55" t="n">
        <v>8.28493974248679</v>
      </c>
      <c r="H1261" s="56" t="n">
        <v>0.99</v>
      </c>
      <c r="I1261" s="7" t="n">
        <v>-0.19</v>
      </c>
      <c r="J1261" s="56" t="n">
        <v>0.8</v>
      </c>
      <c r="L1261" s="8"/>
      <c r="M1261" s="8"/>
      <c r="N1261" s="8"/>
      <c r="O1261" s="8"/>
      <c r="P1261" s="9"/>
      <c r="Q1261" s="9"/>
      <c r="R1261" s="9"/>
      <c r="S1261" s="8"/>
      <c r="T1261" s="8"/>
      <c r="U1261" s="8"/>
      <c r="V1261" s="8"/>
      <c r="W1261" s="8"/>
    </row>
    <row r="1262" customFormat="false" ht="25.5" hidden="false" customHeight="false" outlineLevel="0" collapsed="false">
      <c r="A1262" s="50" t="s">
        <v>4850</v>
      </c>
      <c r="B1262" s="2" t="s">
        <v>4851</v>
      </c>
      <c r="C1262" s="52" t="s">
        <v>4852</v>
      </c>
      <c r="D1262" s="53" t="s">
        <v>4853</v>
      </c>
      <c r="E1262" s="54" t="n">
        <v>9.14618679149074</v>
      </c>
      <c r="F1262" s="55" t="n">
        <v>8.57364718749332</v>
      </c>
      <c r="G1262" s="55" t="n">
        <v>8.62131930101419</v>
      </c>
      <c r="H1262" s="56" t="n">
        <v>0.57</v>
      </c>
      <c r="I1262" s="7" t="n">
        <v>-0.05</v>
      </c>
      <c r="J1262" s="56" t="n">
        <v>0.52</v>
      </c>
      <c r="K1262" s="64"/>
      <c r="X1262" s="10"/>
    </row>
    <row r="1263" customFormat="false" ht="25.5" hidden="false" customHeight="false" outlineLevel="0" collapsed="false">
      <c r="A1263" s="50" t="s">
        <v>4854</v>
      </c>
      <c r="B1263" s="2" t="s">
        <v>4855</v>
      </c>
      <c r="C1263" s="52" t="s">
        <v>4856</v>
      </c>
      <c r="D1263" s="53" t="s">
        <v>4857</v>
      </c>
      <c r="E1263" s="54" t="n">
        <v>8.94602898951548</v>
      </c>
      <c r="F1263" s="55" t="n">
        <v>8.33002051583608</v>
      </c>
      <c r="G1263" s="55" t="n">
        <v>8.73504824129086</v>
      </c>
      <c r="H1263" s="56" t="n">
        <v>0.62</v>
      </c>
      <c r="I1263" s="7" t="n">
        <v>-0.4</v>
      </c>
      <c r="J1263" s="7" t="n">
        <v>0.21</v>
      </c>
      <c r="K1263" s="64"/>
      <c r="X1263" s="10"/>
    </row>
    <row r="1264" customFormat="false" ht="12.75" hidden="false" customHeight="false" outlineLevel="0" collapsed="false">
      <c r="A1264" s="50" t="s">
        <v>4858</v>
      </c>
      <c r="B1264" s="2" t="s">
        <v>4859</v>
      </c>
      <c r="C1264" s="52" t="s">
        <v>4860</v>
      </c>
      <c r="D1264" s="53" t="s">
        <v>4861</v>
      </c>
      <c r="E1264" s="54" t="n">
        <v>12.0764147927585</v>
      </c>
      <c r="F1264" s="55" t="n">
        <v>9.81826260830447</v>
      </c>
      <c r="G1264" s="55" t="n">
        <v>10.8617072865859</v>
      </c>
      <c r="H1264" s="56" t="n">
        <v>2.26</v>
      </c>
      <c r="I1264" s="56" t="n">
        <v>-1.04</v>
      </c>
      <c r="J1264" s="56" t="n">
        <v>1.21</v>
      </c>
      <c r="K1264" s="64"/>
      <c r="X1264" s="10"/>
    </row>
    <row r="1265" customFormat="false" ht="25.5" hidden="false" customHeight="false" outlineLevel="0" collapsed="false">
      <c r="A1265" s="50" t="s">
        <v>4862</v>
      </c>
      <c r="B1265" s="2" t="s">
        <v>4863</v>
      </c>
      <c r="C1265" s="52" t="s">
        <v>4864</v>
      </c>
      <c r="D1265" s="53" t="s">
        <v>4865</v>
      </c>
      <c r="E1265" s="54" t="n">
        <v>9.15961909531593</v>
      </c>
      <c r="F1265" s="55" t="n">
        <v>9.71269894430999</v>
      </c>
      <c r="G1265" s="55" t="n">
        <v>9.82288944734742</v>
      </c>
      <c r="H1265" s="56" t="n">
        <v>-0.55</v>
      </c>
      <c r="I1265" s="7" t="n">
        <v>-0.11</v>
      </c>
      <c r="J1265" s="56" t="n">
        <v>-0.66</v>
      </c>
      <c r="K1265" s="64"/>
      <c r="X1265" s="10"/>
    </row>
    <row r="1266" customFormat="false" ht="12.75" hidden="false" customHeight="false" outlineLevel="0" collapsed="false">
      <c r="A1266" s="50" t="s">
        <v>4866</v>
      </c>
      <c r="B1266" s="2" t="s">
        <v>4867</v>
      </c>
      <c r="C1266" s="52" t="s">
        <v>4868</v>
      </c>
      <c r="D1266" s="4" t="s">
        <v>4445</v>
      </c>
      <c r="E1266" s="54" t="n">
        <v>11.8360503550581</v>
      </c>
      <c r="F1266" s="55" t="n">
        <v>7.28725064325462</v>
      </c>
      <c r="G1266" s="55" t="n">
        <v>8.94895120044142</v>
      </c>
      <c r="H1266" s="56" t="n">
        <v>4.55</v>
      </c>
      <c r="I1266" s="56" t="n">
        <v>-1.66</v>
      </c>
      <c r="J1266" s="56" t="n">
        <v>2.89</v>
      </c>
      <c r="K1266" s="64"/>
      <c r="X1266" s="10"/>
    </row>
    <row r="1267" customFormat="false" ht="12.75" hidden="false" customHeight="false" outlineLevel="0" collapsed="false">
      <c r="A1267" s="50" t="s">
        <v>4869</v>
      </c>
      <c r="B1267" s="2" t="s">
        <v>4870</v>
      </c>
      <c r="C1267" s="52" t="s">
        <v>4871</v>
      </c>
      <c r="D1267" s="4" t="s">
        <v>4532</v>
      </c>
      <c r="E1267" s="54" t="n">
        <v>9.89965902637744</v>
      </c>
      <c r="F1267" s="55" t="n">
        <v>10.0902447709364</v>
      </c>
      <c r="G1267" s="55" t="n">
        <v>9.58496250072116</v>
      </c>
      <c r="H1267" s="7" t="n">
        <v>-0.19</v>
      </c>
      <c r="I1267" s="56" t="n">
        <v>0.51</v>
      </c>
      <c r="J1267" s="56" t="n">
        <v>0.31</v>
      </c>
      <c r="K1267" s="64"/>
      <c r="X1267" s="10"/>
    </row>
    <row r="1268" customFormat="false" ht="12.75" hidden="false" customHeight="false" outlineLevel="0" collapsed="false">
      <c r="A1268" s="50" t="s">
        <v>4872</v>
      </c>
      <c r="B1268" s="2" t="s">
        <v>4873</v>
      </c>
      <c r="C1268" s="52" t="s">
        <v>4874</v>
      </c>
      <c r="D1268" s="4" t="s">
        <v>3914</v>
      </c>
      <c r="E1268" s="54" t="n">
        <v>9.36325870170799</v>
      </c>
      <c r="F1268" s="55" t="n">
        <v>8.83731255552431</v>
      </c>
      <c r="G1268" s="55" t="n">
        <v>8.98555735370212</v>
      </c>
      <c r="H1268" s="56" t="n">
        <v>0.53</v>
      </c>
      <c r="I1268" s="7" t="n">
        <v>-0.15</v>
      </c>
      <c r="J1268" s="56" t="n">
        <v>0.38</v>
      </c>
      <c r="K1268" s="64"/>
      <c r="X1268" s="10"/>
    </row>
    <row r="1269" customFormat="false" ht="12.75" hidden="false" customHeight="false" outlineLevel="0" collapsed="false">
      <c r="A1269" s="50" t="s">
        <v>4875</v>
      </c>
      <c r="B1269" s="2" t="s">
        <v>4876</v>
      </c>
      <c r="C1269" s="52" t="s">
        <v>4877</v>
      </c>
      <c r="D1269" s="4" t="s">
        <v>4878</v>
      </c>
      <c r="E1269" s="54" t="n">
        <v>10.7497018572659</v>
      </c>
      <c r="F1269" s="55" t="n">
        <v>9.72229524080225</v>
      </c>
      <c r="G1269" s="55" t="n">
        <v>10.1168637576909</v>
      </c>
      <c r="H1269" s="56" t="n">
        <v>1.03</v>
      </c>
      <c r="I1269" s="56" t="n">
        <v>-0.39</v>
      </c>
      <c r="J1269" s="56" t="n">
        <v>0.63</v>
      </c>
      <c r="K1269" s="62" t="s">
        <v>73</v>
      </c>
      <c r="X1269" s="10"/>
    </row>
    <row r="1270" customFormat="false" ht="12.75" hidden="false" customHeight="false" outlineLevel="0" collapsed="false">
      <c r="A1270" s="50" t="s">
        <v>4879</v>
      </c>
      <c r="B1270" s="2" t="s">
        <v>4880</v>
      </c>
      <c r="C1270" s="52" t="s">
        <v>4881</v>
      </c>
      <c r="D1270" s="4" t="s">
        <v>4825</v>
      </c>
      <c r="E1270" s="54" t="n">
        <v>10.5102696708982</v>
      </c>
      <c r="F1270" s="55" t="n">
        <v>8.53410830493179</v>
      </c>
      <c r="G1270" s="55" t="n">
        <v>9.89512081866898</v>
      </c>
      <c r="H1270" s="56" t="n">
        <v>1.98</v>
      </c>
      <c r="I1270" s="56" t="n">
        <v>-1.36</v>
      </c>
      <c r="J1270" s="7" t="n">
        <v>0.62</v>
      </c>
      <c r="K1270" s="64"/>
      <c r="Q1270" s="59" t="s">
        <v>53</v>
      </c>
      <c r="X1270" s="10"/>
    </row>
    <row r="1271" customFormat="false" ht="12.75" hidden="false" customHeight="false" outlineLevel="0" collapsed="false">
      <c r="A1271" s="50" t="s">
        <v>4882</v>
      </c>
      <c r="B1271" s="2" t="s">
        <v>4883</v>
      </c>
      <c r="C1271" s="52" t="s">
        <v>4884</v>
      </c>
      <c r="E1271" s="54" t="n">
        <v>11.1651582453839</v>
      </c>
      <c r="F1271" s="55" t="n">
        <v>12.049542284507</v>
      </c>
      <c r="G1271" s="55" t="n">
        <v>11.742056752829</v>
      </c>
      <c r="H1271" s="56" t="n">
        <v>-0.88</v>
      </c>
      <c r="I1271" s="7" t="n">
        <v>0.31</v>
      </c>
      <c r="J1271" s="56" t="n">
        <v>-0.58</v>
      </c>
      <c r="K1271" s="64"/>
      <c r="X1271" s="10"/>
    </row>
    <row r="1272" s="64" customFormat="true" ht="12.75" hidden="false" customHeight="false" outlineLevel="0" collapsed="false">
      <c r="A1272" s="1" t="s">
        <v>4885</v>
      </c>
      <c r="B1272" s="2" t="s">
        <v>4886</v>
      </c>
      <c r="C1272" s="52" t="s">
        <v>4887</v>
      </c>
      <c r="D1272" s="4" t="s">
        <v>4888</v>
      </c>
      <c r="E1272" s="54" t="n">
        <v>8.06716542701711</v>
      </c>
      <c r="F1272" s="55" t="n">
        <v>8.19031854794182</v>
      </c>
      <c r="G1272" s="55" t="n">
        <v>7.65033375384593</v>
      </c>
      <c r="H1272" s="7" t="n">
        <v>-0.12</v>
      </c>
      <c r="I1272" s="56" t="n">
        <v>0.54</v>
      </c>
      <c r="J1272" s="56" t="n">
        <v>0.42</v>
      </c>
      <c r="K1272" s="58" t="s">
        <v>53</v>
      </c>
      <c r="L1272" s="8"/>
      <c r="M1272" s="8"/>
      <c r="N1272" s="8"/>
      <c r="O1272" s="8"/>
      <c r="P1272" s="9"/>
      <c r="Q1272" s="9"/>
      <c r="R1272" s="9"/>
      <c r="S1272" s="8"/>
      <c r="T1272" s="8"/>
      <c r="U1272" s="8"/>
      <c r="V1272" s="8"/>
      <c r="W1272" s="8"/>
    </row>
    <row r="1273" s="64" customFormat="true" ht="12.75" hidden="false" customHeight="false" outlineLevel="0" collapsed="false">
      <c r="A1273" s="50" t="s">
        <v>4889</v>
      </c>
      <c r="B1273" s="2" t="s">
        <v>4890</v>
      </c>
      <c r="C1273" s="52" t="s">
        <v>4891</v>
      </c>
      <c r="D1273" s="4"/>
      <c r="E1273" s="54" t="n">
        <v>7.89845023280787</v>
      </c>
      <c r="F1273" s="55" t="n">
        <v>7.59842476052772</v>
      </c>
      <c r="G1273" s="55" t="n">
        <v>7.952450058359</v>
      </c>
      <c r="H1273" s="7" t="n">
        <v>0.3</v>
      </c>
      <c r="I1273" s="56" t="n">
        <v>-0.35</v>
      </c>
      <c r="J1273" s="7" t="n">
        <v>-0.05</v>
      </c>
      <c r="K1273" s="58" t="s">
        <v>53</v>
      </c>
      <c r="L1273" s="8"/>
      <c r="M1273" s="8"/>
      <c r="N1273" s="8"/>
      <c r="O1273" s="8"/>
      <c r="P1273" s="9"/>
      <c r="Q1273" s="9"/>
      <c r="R1273" s="9"/>
      <c r="S1273" s="8"/>
      <c r="T1273" s="8"/>
      <c r="U1273" s="8"/>
      <c r="V1273" s="8"/>
      <c r="W1273" s="8"/>
    </row>
    <row r="1274" s="64" customFormat="true" ht="51" hidden="false" customHeight="false" outlineLevel="0" collapsed="false">
      <c r="A1274" s="50" t="s">
        <v>4892</v>
      </c>
      <c r="B1274" s="2" t="s">
        <v>4893</v>
      </c>
      <c r="C1274" s="52" t="s">
        <v>4894</v>
      </c>
      <c r="D1274" s="53" t="s">
        <v>4895</v>
      </c>
      <c r="E1274" s="54" t="n">
        <v>8.23601419190009</v>
      </c>
      <c r="F1274" s="55" t="n">
        <v>8.94104760634058</v>
      </c>
      <c r="G1274" s="55" t="n">
        <v>9.23625342497267</v>
      </c>
      <c r="H1274" s="56" t="n">
        <v>-0.71</v>
      </c>
      <c r="I1274" s="7" t="n">
        <v>-0.3</v>
      </c>
      <c r="J1274" s="56" t="n">
        <v>-1</v>
      </c>
      <c r="K1274" s="62" t="s">
        <v>73</v>
      </c>
      <c r="L1274" s="8"/>
      <c r="M1274" s="8"/>
      <c r="N1274" s="8"/>
      <c r="O1274" s="8"/>
      <c r="P1274" s="9"/>
      <c r="Q1274" s="9"/>
      <c r="R1274" s="9"/>
      <c r="S1274" s="8"/>
      <c r="T1274" s="8"/>
      <c r="U1274" s="8"/>
      <c r="V1274" s="8"/>
      <c r="W1274" s="8"/>
    </row>
    <row r="1275" s="64" customFormat="true" ht="12.75" hidden="false" customHeight="false" outlineLevel="0" collapsed="false">
      <c r="A1275" s="1" t="s">
        <v>4896</v>
      </c>
      <c r="B1275" s="2" t="s">
        <v>4897</v>
      </c>
      <c r="C1275" s="52" t="s">
        <v>4898</v>
      </c>
      <c r="D1275" s="4"/>
      <c r="E1275" s="54" t="n">
        <v>10.2755425560867</v>
      </c>
      <c r="F1275" s="55" t="n">
        <v>9.19844504145236</v>
      </c>
      <c r="G1275" s="55" t="n">
        <v>9.12954061806</v>
      </c>
      <c r="H1275" s="56" t="n">
        <v>1.08</v>
      </c>
      <c r="I1275" s="7" t="n">
        <v>0.07</v>
      </c>
      <c r="J1275" s="56" t="n">
        <v>1.15</v>
      </c>
      <c r="K1275" s="58" t="s">
        <v>53</v>
      </c>
      <c r="L1275" s="8"/>
      <c r="M1275" s="8"/>
      <c r="N1275" s="8"/>
      <c r="O1275" s="8"/>
      <c r="P1275" s="9"/>
      <c r="Q1275" s="9"/>
      <c r="R1275" s="9"/>
      <c r="S1275" s="8"/>
      <c r="T1275" s="8"/>
      <c r="U1275" s="8"/>
      <c r="V1275" s="8"/>
      <c r="W1275" s="8"/>
    </row>
    <row r="1276" s="64" customFormat="true" ht="12.75" hidden="false" customHeight="false" outlineLevel="0" collapsed="false">
      <c r="A1276" s="1" t="s">
        <v>4899</v>
      </c>
      <c r="B1276" s="2" t="s">
        <v>4900</v>
      </c>
      <c r="C1276" s="52" t="s">
        <v>4901</v>
      </c>
      <c r="D1276" s="4" t="s">
        <v>4008</v>
      </c>
      <c r="E1276" s="54" t="n">
        <v>9.14847658217828</v>
      </c>
      <c r="F1276" s="55" t="n">
        <v>8.10800164646591</v>
      </c>
      <c r="G1276" s="55" t="n">
        <v>8.22303633790188</v>
      </c>
      <c r="H1276" s="56" t="n">
        <v>1.04</v>
      </c>
      <c r="I1276" s="7" t="n">
        <v>-0.12</v>
      </c>
      <c r="J1276" s="56" t="n">
        <v>0.93</v>
      </c>
      <c r="L1276" s="8"/>
      <c r="M1276" s="8"/>
      <c r="N1276" s="8"/>
      <c r="O1276" s="8"/>
      <c r="P1276" s="9"/>
      <c r="Q1276" s="9"/>
      <c r="R1276" s="9"/>
      <c r="S1276" s="8"/>
      <c r="T1276" s="8"/>
      <c r="U1276" s="8"/>
      <c r="V1276" s="8"/>
      <c r="W1276" s="8"/>
    </row>
    <row r="1277" s="64" customFormat="true" ht="12.75" hidden="false" customHeight="false" outlineLevel="0" collapsed="false">
      <c r="A1277" s="1" t="s">
        <v>4902</v>
      </c>
      <c r="B1277" s="2" t="s">
        <v>4903</v>
      </c>
      <c r="C1277" s="52" t="s">
        <v>4904</v>
      </c>
      <c r="D1277" s="4" t="s">
        <v>4905</v>
      </c>
      <c r="E1277" s="54" t="n">
        <v>8.13237119873254</v>
      </c>
      <c r="F1277" s="55" t="n">
        <v>8.63081315229913</v>
      </c>
      <c r="G1277" s="55" t="n">
        <v>8.32597997939445</v>
      </c>
      <c r="H1277" s="56" t="n">
        <v>-0.5</v>
      </c>
      <c r="I1277" s="7" t="n">
        <v>0.3</v>
      </c>
      <c r="J1277" s="7" t="n">
        <v>-0.19</v>
      </c>
      <c r="L1277" s="8"/>
      <c r="M1277" s="8"/>
      <c r="N1277" s="8"/>
      <c r="O1277" s="8"/>
      <c r="P1277" s="9"/>
      <c r="Q1277" s="9"/>
      <c r="R1277" s="9"/>
      <c r="S1277" s="8"/>
      <c r="T1277" s="8"/>
      <c r="U1277" s="8"/>
      <c r="V1277" s="8"/>
      <c r="W1277" s="8"/>
    </row>
    <row r="1278" s="64" customFormat="true" ht="12.75" hidden="false" customHeight="false" outlineLevel="0" collapsed="false">
      <c r="A1278" s="1" t="s">
        <v>4906</v>
      </c>
      <c r="B1278" s="2" t="s">
        <v>4907</v>
      </c>
      <c r="C1278" s="52" t="s">
        <v>4908</v>
      </c>
      <c r="D1278" s="4" t="s">
        <v>4909</v>
      </c>
      <c r="E1278" s="54" t="n">
        <v>10.2271345636831</v>
      </c>
      <c r="F1278" s="55" t="n">
        <v>8.95710204156229</v>
      </c>
      <c r="G1278" s="55" t="n">
        <v>8.77676200178623</v>
      </c>
      <c r="H1278" s="56" t="n">
        <v>1.27</v>
      </c>
      <c r="I1278" s="7" t="n">
        <v>0.18</v>
      </c>
      <c r="J1278" s="56" t="n">
        <v>1.45</v>
      </c>
      <c r="K1278" s="62" t="s">
        <v>73</v>
      </c>
      <c r="L1278" s="8"/>
      <c r="M1278" s="8"/>
      <c r="N1278" s="8"/>
      <c r="O1278" s="8"/>
      <c r="P1278" s="9"/>
      <c r="Q1278" s="9"/>
      <c r="R1278" s="9"/>
      <c r="S1278" s="8"/>
      <c r="T1278" s="8"/>
      <c r="U1278" s="8"/>
      <c r="V1278" s="8"/>
      <c r="W1278" s="8"/>
    </row>
    <row r="1279" s="64" customFormat="true" ht="12.75" hidden="false" customHeight="false" outlineLevel="0" collapsed="false">
      <c r="A1279" s="50" t="s">
        <v>4910</v>
      </c>
      <c r="B1279" s="2" t="s">
        <v>4911</v>
      </c>
      <c r="C1279" s="52" t="s">
        <v>4912</v>
      </c>
      <c r="D1279" s="4" t="s">
        <v>4536</v>
      </c>
      <c r="E1279" s="54" t="n">
        <v>8.91378699987453</v>
      </c>
      <c r="F1279" s="55" t="n">
        <v>8.64421681845824</v>
      </c>
      <c r="G1279" s="55" t="n">
        <v>9.29255170935797</v>
      </c>
      <c r="H1279" s="7" t="n">
        <v>0.27</v>
      </c>
      <c r="I1279" s="56" t="n">
        <v>-0.65</v>
      </c>
      <c r="J1279" s="56" t="n">
        <v>-0.38</v>
      </c>
      <c r="L1279" s="8"/>
      <c r="M1279" s="8"/>
      <c r="N1279" s="8"/>
      <c r="O1279" s="8"/>
      <c r="P1279" s="9"/>
      <c r="Q1279" s="9"/>
      <c r="R1279" s="9"/>
      <c r="S1279" s="8"/>
      <c r="T1279" s="8"/>
      <c r="U1279" s="8"/>
      <c r="V1279" s="8"/>
      <c r="W1279" s="8"/>
    </row>
    <row r="1280" s="64" customFormat="true" ht="12.75" hidden="false" customHeight="false" outlineLevel="0" collapsed="false">
      <c r="A1280" s="50" t="s">
        <v>4913</v>
      </c>
      <c r="B1280" s="2" t="s">
        <v>4914</v>
      </c>
      <c r="C1280" s="52" t="s">
        <v>4915</v>
      </c>
      <c r="D1280" s="53" t="s">
        <v>4916</v>
      </c>
      <c r="E1280" s="54" t="n">
        <v>6.05961485629722</v>
      </c>
      <c r="F1280" s="55" t="n">
        <v>5.14159627838382</v>
      </c>
      <c r="G1280" s="55" t="n">
        <v>5.10013667128545</v>
      </c>
      <c r="H1280" s="56" t="n">
        <v>0.92</v>
      </c>
      <c r="I1280" s="7" t="n">
        <v>0.04</v>
      </c>
      <c r="J1280" s="56" t="n">
        <v>0.96</v>
      </c>
      <c r="K1280" s="62" t="s">
        <v>73</v>
      </c>
      <c r="L1280" s="8"/>
      <c r="M1280" s="8"/>
      <c r="N1280" s="8"/>
      <c r="O1280" s="8"/>
      <c r="P1280" s="9"/>
      <c r="Q1280" s="9"/>
      <c r="R1280" s="9"/>
      <c r="S1280" s="8"/>
      <c r="T1280" s="8"/>
      <c r="U1280" s="8"/>
      <c r="V1280" s="8"/>
      <c r="W1280" s="8"/>
    </row>
    <row r="1281" s="64" customFormat="true" ht="63.75" hidden="false" customHeight="false" outlineLevel="0" collapsed="false">
      <c r="A1281" s="1" t="s">
        <v>4917</v>
      </c>
      <c r="B1281" s="2" t="s">
        <v>4918</v>
      </c>
      <c r="C1281" s="52" t="s">
        <v>4919</v>
      </c>
      <c r="D1281" s="53" t="s">
        <v>4920</v>
      </c>
      <c r="E1281" s="54" t="n">
        <v>10.1989360881014</v>
      </c>
      <c r="F1281" s="55" t="n">
        <v>10.7615512324445</v>
      </c>
      <c r="G1281" s="55" t="n">
        <v>10.4155305236831</v>
      </c>
      <c r="H1281" s="56" t="n">
        <v>-0.56</v>
      </c>
      <c r="I1281" s="56" t="n">
        <v>0.35</v>
      </c>
      <c r="J1281" s="56" t="n">
        <v>-0.22</v>
      </c>
      <c r="L1281" s="8"/>
      <c r="M1281" s="8"/>
      <c r="N1281" s="8"/>
      <c r="O1281" s="8"/>
      <c r="P1281" s="9"/>
      <c r="Q1281" s="9"/>
      <c r="R1281" s="9"/>
      <c r="S1281" s="8"/>
      <c r="T1281" s="8"/>
      <c r="U1281" s="8"/>
      <c r="V1281" s="8"/>
      <c r="W1281" s="8"/>
    </row>
    <row r="1282" s="64" customFormat="true" ht="12.75" hidden="false" customHeight="false" outlineLevel="0" collapsed="false">
      <c r="A1282" s="50" t="s">
        <v>4921</v>
      </c>
      <c r="B1282" s="2" t="s">
        <v>4922</v>
      </c>
      <c r="C1282" s="52" t="s">
        <v>4923</v>
      </c>
      <c r="D1282" s="4" t="s">
        <v>4924</v>
      </c>
      <c r="E1282" s="54" t="n">
        <v>5.99095486039699</v>
      </c>
      <c r="F1282" s="55" t="n">
        <v>6.55612281784118</v>
      </c>
      <c r="G1282" s="55" t="n">
        <v>6.50462039240355</v>
      </c>
      <c r="H1282" s="56" t="n">
        <v>-0.57</v>
      </c>
      <c r="I1282" s="7" t="n">
        <v>0.05</v>
      </c>
      <c r="J1282" s="56" t="n">
        <v>-0.51</v>
      </c>
      <c r="L1282" s="8"/>
      <c r="M1282" s="8"/>
      <c r="N1282" s="8"/>
      <c r="O1282" s="8"/>
      <c r="P1282" s="9"/>
      <c r="Q1282" s="9"/>
      <c r="R1282" s="9"/>
      <c r="S1282" s="8"/>
      <c r="T1282" s="8"/>
      <c r="U1282" s="8"/>
      <c r="V1282" s="8"/>
      <c r="W1282" s="8"/>
    </row>
    <row r="1283" s="64" customFormat="true" ht="12.75" hidden="false" customHeight="false" outlineLevel="0" collapsed="false">
      <c r="A1283" s="1" t="s">
        <v>4925</v>
      </c>
      <c r="B1283" s="2" t="s">
        <v>4926</v>
      </c>
      <c r="C1283" s="52" t="s">
        <v>4927</v>
      </c>
      <c r="D1283" s="4" t="s">
        <v>4208</v>
      </c>
      <c r="E1283" s="54" t="n">
        <v>8.36282052553426</v>
      </c>
      <c r="F1283" s="55" t="n">
        <v>8.87405920314115</v>
      </c>
      <c r="G1283" s="55" t="n">
        <v>8.8712892278117</v>
      </c>
      <c r="H1283" s="56" t="n">
        <v>-0.51</v>
      </c>
      <c r="I1283" s="7"/>
      <c r="J1283" s="56" t="n">
        <v>-0.51</v>
      </c>
      <c r="K1283" s="58" t="s">
        <v>53</v>
      </c>
      <c r="L1283" s="8"/>
      <c r="M1283" s="8"/>
      <c r="N1283" s="8"/>
      <c r="O1283" s="8"/>
      <c r="P1283" s="9"/>
      <c r="Q1283" s="9"/>
      <c r="R1283" s="9"/>
      <c r="S1283" s="8"/>
      <c r="T1283" s="8"/>
      <c r="U1283" s="8"/>
      <c r="V1283" s="8"/>
      <c r="W1283" s="8"/>
    </row>
    <row r="1284" s="64" customFormat="true" ht="12.75" hidden="false" customHeight="false" outlineLevel="0" collapsed="false">
      <c r="A1284" s="50" t="s">
        <v>4928</v>
      </c>
      <c r="B1284" s="2" t="s">
        <v>4929</v>
      </c>
      <c r="C1284" s="52" t="s">
        <v>4930</v>
      </c>
      <c r="D1284" s="4" t="s">
        <v>4931</v>
      </c>
      <c r="E1284" s="54" t="n">
        <v>10.563768278452</v>
      </c>
      <c r="F1284" s="55" t="n">
        <v>10.9682347838969</v>
      </c>
      <c r="G1284" s="55" t="n">
        <v>11.0409745988173</v>
      </c>
      <c r="H1284" s="56" t="n">
        <v>-0.4</v>
      </c>
      <c r="I1284" s="7" t="n">
        <v>-0.07</v>
      </c>
      <c r="J1284" s="56" t="n">
        <v>-0.48</v>
      </c>
      <c r="L1284" s="8"/>
      <c r="M1284" s="8"/>
      <c r="N1284" s="8"/>
      <c r="O1284" s="8"/>
      <c r="P1284" s="9"/>
      <c r="Q1284" s="9"/>
      <c r="R1284" s="9"/>
      <c r="S1284" s="8"/>
      <c r="T1284" s="8"/>
      <c r="U1284" s="8"/>
      <c r="V1284" s="8"/>
      <c r="W1284" s="8"/>
    </row>
    <row r="1285" s="64" customFormat="true" ht="12.75" hidden="false" customHeight="false" outlineLevel="0" collapsed="false">
      <c r="A1285" s="50" t="s">
        <v>4932</v>
      </c>
      <c r="B1285" s="2" t="s">
        <v>4933</v>
      </c>
      <c r="C1285" s="52" t="s">
        <v>4934</v>
      </c>
      <c r="D1285" s="4"/>
      <c r="E1285" s="54" t="n">
        <v>6.72246602447109</v>
      </c>
      <c r="F1285" s="55" t="n">
        <v>7.03452387533439</v>
      </c>
      <c r="G1285" s="55" t="n">
        <v>7.04439411935845</v>
      </c>
      <c r="H1285" s="56" t="n">
        <v>-0.31</v>
      </c>
      <c r="I1285" s="7" t="n">
        <v>-0.01</v>
      </c>
      <c r="J1285" s="56" t="n">
        <v>-0.32</v>
      </c>
      <c r="L1285" s="8"/>
      <c r="M1285" s="8"/>
      <c r="N1285" s="8"/>
      <c r="O1285" s="8"/>
      <c r="P1285" s="9"/>
      <c r="Q1285" s="9"/>
      <c r="R1285" s="9"/>
      <c r="S1285" s="8"/>
      <c r="T1285" s="8"/>
      <c r="U1285" s="8"/>
      <c r="V1285" s="8"/>
      <c r="W1285" s="8"/>
    </row>
    <row r="1286" s="64" customFormat="true" ht="12.75" hidden="false" customHeight="false" outlineLevel="0" collapsed="false">
      <c r="A1286" s="1" t="s">
        <v>4935</v>
      </c>
      <c r="B1286" s="2" t="s">
        <v>4936</v>
      </c>
      <c r="C1286" s="52" t="s">
        <v>4937</v>
      </c>
      <c r="D1286" s="4" t="s">
        <v>4938</v>
      </c>
      <c r="E1286" s="54" t="n">
        <v>12.1309244365615</v>
      </c>
      <c r="F1286" s="55" t="n">
        <v>10.2180788258639</v>
      </c>
      <c r="G1286" s="55" t="n">
        <v>10.1095695093707</v>
      </c>
      <c r="H1286" s="56" t="n">
        <v>1.91</v>
      </c>
      <c r="I1286" s="7" t="n">
        <v>0.11</v>
      </c>
      <c r="J1286" s="56" t="n">
        <v>2.02</v>
      </c>
      <c r="K1286" s="58" t="s">
        <v>53</v>
      </c>
      <c r="L1286" s="8"/>
      <c r="M1286" s="8"/>
      <c r="N1286" s="8"/>
      <c r="O1286" s="8"/>
      <c r="P1286" s="9"/>
      <c r="Q1286" s="9"/>
      <c r="R1286" s="9"/>
      <c r="S1286" s="8"/>
      <c r="T1286" s="8"/>
      <c r="U1286" s="8"/>
      <c r="V1286" s="8"/>
      <c r="W1286" s="8"/>
    </row>
    <row r="1287" s="64" customFormat="true" ht="25.5" hidden="false" customHeight="false" outlineLevel="0" collapsed="false">
      <c r="A1287" s="50" t="s">
        <v>4939</v>
      </c>
      <c r="B1287" s="2" t="s">
        <v>4940</v>
      </c>
      <c r="C1287" s="52" t="s">
        <v>4941</v>
      </c>
      <c r="D1287" s="53" t="s">
        <v>4942</v>
      </c>
      <c r="E1287" s="54" t="n">
        <v>7.43045255166553</v>
      </c>
      <c r="F1287" s="55" t="n">
        <v>7.74819284958946</v>
      </c>
      <c r="G1287" s="55" t="n">
        <v>7.80413102118332</v>
      </c>
      <c r="H1287" s="56" t="n">
        <v>-0.32</v>
      </c>
      <c r="I1287" s="7" t="n">
        <v>-0.06</v>
      </c>
      <c r="J1287" s="56" t="n">
        <v>-0.37</v>
      </c>
      <c r="L1287" s="8"/>
      <c r="M1287" s="8"/>
      <c r="N1287" s="8"/>
      <c r="O1287" s="8"/>
      <c r="P1287" s="9"/>
      <c r="Q1287" s="9"/>
      <c r="R1287" s="9"/>
      <c r="S1287" s="8"/>
      <c r="T1287" s="8"/>
      <c r="U1287" s="8"/>
      <c r="V1287" s="8"/>
      <c r="W1287" s="8"/>
    </row>
    <row r="1288" s="64" customFormat="true" ht="12.75" hidden="false" customHeight="false" outlineLevel="0" collapsed="false">
      <c r="A1288" s="50" t="s">
        <v>4943</v>
      </c>
      <c r="B1288" s="2" t="s">
        <v>4944</v>
      </c>
      <c r="C1288" s="52" t="s">
        <v>4945</v>
      </c>
      <c r="D1288" s="4"/>
      <c r="E1288" s="54" t="n">
        <v>11.75659801831</v>
      </c>
      <c r="F1288" s="55" t="n">
        <v>9.3405177626933</v>
      </c>
      <c r="G1288" s="55" t="n">
        <v>11.4981012439949</v>
      </c>
      <c r="H1288" s="56" t="n">
        <v>2.42</v>
      </c>
      <c r="I1288" s="56" t="n">
        <v>-2.16</v>
      </c>
      <c r="J1288" s="7" t="n">
        <v>0.26</v>
      </c>
      <c r="L1288" s="8"/>
      <c r="M1288" s="8"/>
      <c r="N1288" s="8"/>
      <c r="O1288" s="8"/>
      <c r="P1288" s="9"/>
      <c r="Q1288" s="9"/>
      <c r="R1288" s="9"/>
      <c r="S1288" s="8"/>
      <c r="T1288" s="8"/>
      <c r="U1288" s="8"/>
      <c r="V1288" s="8"/>
      <c r="W1288" s="8"/>
    </row>
    <row r="1289" s="64" customFormat="true" ht="12.75" hidden="false" customHeight="false" outlineLevel="0" collapsed="false">
      <c r="A1289" s="1" t="s">
        <v>4946</v>
      </c>
      <c r="B1289" s="2" t="s">
        <v>4947</v>
      </c>
      <c r="C1289" s="52" t="s">
        <v>4948</v>
      </c>
      <c r="D1289" s="4"/>
      <c r="E1289" s="54" t="n">
        <v>12.5443607694301</v>
      </c>
      <c r="F1289" s="55" t="n">
        <v>10.2442448941055</v>
      </c>
      <c r="G1289" s="55" t="n">
        <v>10.708911437254</v>
      </c>
      <c r="H1289" s="56" t="n">
        <v>2.3</v>
      </c>
      <c r="I1289" s="7" t="n">
        <v>-0.46</v>
      </c>
      <c r="J1289" s="56" t="n">
        <v>1.84</v>
      </c>
      <c r="L1289" s="8"/>
      <c r="M1289" s="8"/>
      <c r="N1289" s="8"/>
      <c r="O1289" s="8"/>
      <c r="P1289" s="9"/>
      <c r="Q1289" s="9"/>
      <c r="R1289" s="9"/>
      <c r="S1289" s="8"/>
      <c r="T1289" s="8"/>
      <c r="U1289" s="8"/>
      <c r="V1289" s="8"/>
      <c r="W1289" s="8"/>
    </row>
    <row r="1290" s="64" customFormat="true" ht="12.75" hidden="false" customHeight="false" outlineLevel="0" collapsed="false">
      <c r="A1290" s="50" t="s">
        <v>4949</v>
      </c>
      <c r="B1290" s="2" t="s">
        <v>4950</v>
      </c>
      <c r="C1290" s="52" t="s">
        <v>4951</v>
      </c>
      <c r="D1290" s="4"/>
      <c r="E1290" s="54" t="n">
        <v>11.3106127816595</v>
      </c>
      <c r="F1290" s="55" t="n">
        <v>9.39424831092007</v>
      </c>
      <c r="G1290" s="55" t="n">
        <v>9.61360531806338</v>
      </c>
      <c r="H1290" s="56" t="n">
        <v>1.92</v>
      </c>
      <c r="I1290" s="7" t="n">
        <v>-0.22</v>
      </c>
      <c r="J1290" s="56" t="n">
        <v>1.7</v>
      </c>
      <c r="L1290" s="8"/>
      <c r="M1290" s="8"/>
      <c r="N1290" s="8"/>
      <c r="O1290" s="8"/>
      <c r="P1290" s="9"/>
      <c r="Q1290" s="9"/>
      <c r="R1290" s="9"/>
      <c r="S1290" s="8"/>
      <c r="T1290" s="8"/>
      <c r="U1290" s="8"/>
      <c r="V1290" s="8"/>
      <c r="W1290" s="8"/>
    </row>
    <row r="1291" s="64" customFormat="true" ht="12.75" hidden="false" customHeight="false" outlineLevel="0" collapsed="false">
      <c r="A1291" s="50" t="s">
        <v>4952</v>
      </c>
      <c r="B1291" s="2" t="s">
        <v>4953</v>
      </c>
      <c r="C1291" s="52" t="s">
        <v>4954</v>
      </c>
      <c r="D1291" s="4"/>
      <c r="E1291" s="54" t="n">
        <v>11.4882920610289</v>
      </c>
      <c r="F1291" s="55" t="n">
        <v>9.46577044908396</v>
      </c>
      <c r="G1291" s="55" t="n">
        <v>9.81442224656679</v>
      </c>
      <c r="H1291" s="56" t="n">
        <v>2.02</v>
      </c>
      <c r="I1291" s="7" t="n">
        <v>-0.35</v>
      </c>
      <c r="J1291" s="56" t="n">
        <v>1.67</v>
      </c>
      <c r="L1291" s="8"/>
      <c r="M1291" s="8"/>
      <c r="N1291" s="8"/>
      <c r="O1291" s="8"/>
      <c r="P1291" s="9"/>
      <c r="Q1291" s="9"/>
      <c r="R1291" s="9"/>
      <c r="S1291" s="8"/>
      <c r="T1291" s="8"/>
      <c r="U1291" s="8"/>
      <c r="V1291" s="8"/>
      <c r="W1291" s="8"/>
    </row>
    <row r="1292" s="64" customFormat="true" ht="12.75" hidden="false" customHeight="false" outlineLevel="0" collapsed="false">
      <c r="A1292" s="50" t="s">
        <v>4955</v>
      </c>
      <c r="B1292" s="2" t="s">
        <v>4956</v>
      </c>
      <c r="C1292" s="52" t="s">
        <v>4957</v>
      </c>
      <c r="D1292" s="53" t="s">
        <v>4801</v>
      </c>
      <c r="E1292" s="54" t="n">
        <v>11.7770908961319</v>
      </c>
      <c r="F1292" s="55" t="n">
        <v>9.95710204156229</v>
      </c>
      <c r="G1292" s="55" t="n">
        <v>10.2633865833141</v>
      </c>
      <c r="H1292" s="56" t="n">
        <v>1.82</v>
      </c>
      <c r="I1292" s="7" t="n">
        <v>-0.31</v>
      </c>
      <c r="J1292" s="56" t="n">
        <v>1.51</v>
      </c>
      <c r="K1292" s="62" t="s">
        <v>73</v>
      </c>
      <c r="L1292" s="8"/>
      <c r="M1292" s="8"/>
      <c r="N1292" s="8"/>
      <c r="O1292" s="8"/>
      <c r="P1292" s="9"/>
      <c r="Q1292" s="9"/>
      <c r="R1292" s="9"/>
      <c r="S1292" s="8"/>
      <c r="T1292" s="8"/>
      <c r="U1292" s="8"/>
      <c r="V1292" s="8"/>
      <c r="W1292" s="8"/>
    </row>
    <row r="1293" s="64" customFormat="true" ht="12.75" hidden="false" customHeight="false" outlineLevel="0" collapsed="false">
      <c r="A1293" s="50" t="s">
        <v>4958</v>
      </c>
      <c r="B1293" s="2" t="s">
        <v>4959</v>
      </c>
      <c r="C1293" s="52" t="s">
        <v>4960</v>
      </c>
      <c r="D1293" s="4"/>
      <c r="E1293" s="54" t="n">
        <v>10.7870863245516</v>
      </c>
      <c r="F1293" s="55" t="n">
        <v>9.85440091173023</v>
      </c>
      <c r="G1293" s="55" t="n">
        <v>8.47411151394241</v>
      </c>
      <c r="H1293" s="56" t="n">
        <v>0.93</v>
      </c>
      <c r="I1293" s="56" t="n">
        <v>1.38</v>
      </c>
      <c r="J1293" s="56" t="n">
        <v>2.31</v>
      </c>
      <c r="L1293" s="8"/>
      <c r="M1293" s="8"/>
      <c r="N1293" s="8"/>
      <c r="O1293" s="8"/>
      <c r="P1293" s="9"/>
      <c r="Q1293" s="9"/>
      <c r="R1293" s="9"/>
      <c r="S1293" s="8"/>
      <c r="T1293" s="8"/>
      <c r="U1293" s="8"/>
      <c r="V1293" s="8"/>
      <c r="W1293" s="8"/>
    </row>
    <row r="1294" s="64" customFormat="true" ht="12.75" hidden="false" customHeight="false" outlineLevel="0" collapsed="false">
      <c r="A1294" s="50" t="s">
        <v>4961</v>
      </c>
      <c r="B1294" s="2" t="s">
        <v>4962</v>
      </c>
      <c r="C1294" s="52" t="s">
        <v>4963</v>
      </c>
      <c r="D1294" s="4" t="s">
        <v>4964</v>
      </c>
      <c r="E1294" s="54" t="n">
        <v>9.34318571544788</v>
      </c>
      <c r="F1294" s="55" t="n">
        <v>9.66817586897014</v>
      </c>
      <c r="G1294" s="55" t="n">
        <v>9.02236781302845</v>
      </c>
      <c r="H1294" s="7" t="n">
        <v>-0.32</v>
      </c>
      <c r="I1294" s="56" t="n">
        <v>0.65</v>
      </c>
      <c r="J1294" s="7" t="n">
        <v>0.32</v>
      </c>
      <c r="L1294" s="8"/>
      <c r="M1294" s="8"/>
      <c r="N1294" s="8"/>
      <c r="O1294" s="8"/>
      <c r="P1294" s="9"/>
      <c r="Q1294" s="9"/>
      <c r="R1294" s="9"/>
      <c r="S1294" s="8"/>
      <c r="T1294" s="8"/>
      <c r="U1294" s="8"/>
      <c r="V1294" s="8"/>
      <c r="W1294" s="8"/>
    </row>
    <row r="1295" s="64" customFormat="true" ht="12.75" hidden="false" customHeight="false" outlineLevel="0" collapsed="false">
      <c r="A1295" s="1" t="s">
        <v>4965</v>
      </c>
      <c r="B1295" s="2" t="s">
        <v>4966</v>
      </c>
      <c r="C1295" s="52" t="s">
        <v>4967</v>
      </c>
      <c r="D1295" s="53"/>
      <c r="E1295" s="54" t="n">
        <v>10.7749517414164</v>
      </c>
      <c r="F1295" s="55" t="n">
        <v>11.8322571143779</v>
      </c>
      <c r="G1295" s="55" t="n">
        <v>11.5166357097307</v>
      </c>
      <c r="H1295" s="56" t="n">
        <v>-1.06</v>
      </c>
      <c r="I1295" s="7" t="n">
        <v>0.32</v>
      </c>
      <c r="J1295" s="7" t="n">
        <v>-0.74</v>
      </c>
      <c r="L1295" s="8"/>
      <c r="M1295" s="8"/>
      <c r="N1295" s="8"/>
      <c r="O1295" s="8"/>
      <c r="P1295" s="9"/>
      <c r="Q1295" s="9"/>
      <c r="R1295" s="9"/>
      <c r="S1295" s="8"/>
      <c r="T1295" s="8"/>
      <c r="U1295" s="8"/>
      <c r="V1295" s="8"/>
      <c r="W1295" s="8"/>
    </row>
    <row r="1296" s="64" customFormat="true" ht="12.75" hidden="false" customHeight="false" outlineLevel="0" collapsed="false">
      <c r="A1296" s="50" t="s">
        <v>4968</v>
      </c>
      <c r="B1296" s="2" t="s">
        <v>4969</v>
      </c>
      <c r="C1296" s="52" t="s">
        <v>4970</v>
      </c>
      <c r="D1296" s="53"/>
      <c r="E1296" s="54" t="n">
        <v>8.52552080909507</v>
      </c>
      <c r="F1296" s="55" t="n">
        <v>7.76553474636298</v>
      </c>
      <c r="G1296" s="55" t="n">
        <v>8.26021388677142</v>
      </c>
      <c r="H1296" s="56" t="n">
        <v>0.76</v>
      </c>
      <c r="I1296" s="7" t="n">
        <v>-0.49</v>
      </c>
      <c r="J1296" s="7" t="n">
        <v>0.27</v>
      </c>
      <c r="L1296" s="8"/>
      <c r="M1296" s="8"/>
      <c r="N1296" s="8"/>
      <c r="O1296" s="8"/>
      <c r="P1296" s="9"/>
      <c r="Q1296" s="9"/>
      <c r="R1296" s="9"/>
      <c r="S1296" s="8"/>
      <c r="T1296" s="8"/>
      <c r="U1296" s="8"/>
      <c r="V1296" s="8"/>
      <c r="W1296" s="8"/>
    </row>
    <row r="1297" s="64" customFormat="true" ht="12.75" hidden="false" customHeight="false" outlineLevel="0" collapsed="false">
      <c r="A1297" s="50" t="s">
        <v>4971</v>
      </c>
      <c r="B1297" s="2" t="s">
        <v>4972</v>
      </c>
      <c r="C1297" s="52" t="s">
        <v>4973</v>
      </c>
      <c r="D1297" s="53" t="s">
        <v>4974</v>
      </c>
      <c r="E1297" s="54" t="n">
        <v>9.50541460934675</v>
      </c>
      <c r="F1297" s="55" t="n">
        <v>8.96202839277775</v>
      </c>
      <c r="G1297" s="55" t="n">
        <v>9.19918154876397</v>
      </c>
      <c r="H1297" s="56" t="n">
        <v>0.54</v>
      </c>
      <c r="I1297" s="7" t="n">
        <v>-0.24</v>
      </c>
      <c r="J1297" s="7" t="n">
        <v>0.31</v>
      </c>
      <c r="K1297" s="62" t="s">
        <v>73</v>
      </c>
      <c r="L1297" s="8"/>
      <c r="M1297" s="8"/>
      <c r="N1297" s="8"/>
      <c r="O1297" s="8"/>
      <c r="P1297" s="9"/>
      <c r="Q1297" s="9"/>
      <c r="R1297" s="9"/>
      <c r="S1297" s="8"/>
      <c r="T1297" s="8"/>
      <c r="U1297" s="8"/>
      <c r="V1297" s="8"/>
      <c r="W1297" s="8"/>
    </row>
    <row r="1298" s="64" customFormat="true" ht="12.75" hidden="false" customHeight="false" outlineLevel="0" collapsed="false">
      <c r="A1298" s="50" t="s">
        <v>4975</v>
      </c>
      <c r="B1298" s="2" t="s">
        <v>4976</v>
      </c>
      <c r="C1298" s="52" t="s">
        <v>4977</v>
      </c>
      <c r="D1298" s="53" t="s">
        <v>4978</v>
      </c>
      <c r="E1298" s="54" t="n">
        <v>11.1364785183492</v>
      </c>
      <c r="F1298" s="55" t="n">
        <v>10.715018183064</v>
      </c>
      <c r="G1298" s="55" t="n">
        <v>10.8641861446543</v>
      </c>
      <c r="H1298" s="56" t="n">
        <v>0.42</v>
      </c>
      <c r="I1298" s="7" t="n">
        <v>-0.15</v>
      </c>
      <c r="J1298" s="56" t="n">
        <v>0.27</v>
      </c>
      <c r="L1298" s="8"/>
      <c r="M1298" s="8"/>
      <c r="N1298" s="8"/>
      <c r="O1298" s="8"/>
      <c r="P1298" s="9"/>
      <c r="Q1298" s="9"/>
      <c r="R1298" s="9"/>
      <c r="S1298" s="8"/>
      <c r="T1298" s="8"/>
      <c r="U1298" s="8"/>
      <c r="V1298" s="8"/>
      <c r="W1298" s="8"/>
    </row>
    <row r="1299" s="64" customFormat="true" ht="12.75" hidden="false" customHeight="false" outlineLevel="0" collapsed="false">
      <c r="A1299" s="50" t="s">
        <v>4979</v>
      </c>
      <c r="B1299" s="2" t="s">
        <v>4980</v>
      </c>
      <c r="C1299" s="52" t="s">
        <v>4981</v>
      </c>
      <c r="D1299" s="4"/>
      <c r="E1299" s="54" t="n">
        <v>8.92481250360578</v>
      </c>
      <c r="F1299" s="55" t="n">
        <v>9.20652601587743</v>
      </c>
      <c r="G1299" s="55" t="n">
        <v>9.36916109134917</v>
      </c>
      <c r="H1299" s="56" t="n">
        <v>-0.28</v>
      </c>
      <c r="I1299" s="7" t="n">
        <v>-0.16</v>
      </c>
      <c r="J1299" s="56" t="n">
        <v>-0.44</v>
      </c>
      <c r="L1299" s="8"/>
      <c r="M1299" s="62" t="s">
        <v>73</v>
      </c>
      <c r="N1299" s="8"/>
      <c r="O1299" s="8"/>
      <c r="P1299" s="9"/>
      <c r="Q1299" s="9"/>
      <c r="R1299" s="9"/>
      <c r="S1299" s="8"/>
      <c r="T1299" s="8"/>
      <c r="U1299" s="8"/>
      <c r="V1299" s="8"/>
      <c r="W1299" s="8"/>
    </row>
    <row r="1300" s="64" customFormat="true" ht="12.75" hidden="false" customHeight="false" outlineLevel="0" collapsed="false">
      <c r="A1300" s="1" t="s">
        <v>4982</v>
      </c>
      <c r="B1300" s="2" t="s">
        <v>4983</v>
      </c>
      <c r="C1300" s="52" t="s">
        <v>4984</v>
      </c>
      <c r="D1300" s="53" t="s">
        <v>4985</v>
      </c>
      <c r="E1300" s="54" t="n">
        <v>9.85906882469236</v>
      </c>
      <c r="F1300" s="55" t="n">
        <v>10.4839165206071</v>
      </c>
      <c r="G1300" s="55" t="n">
        <v>10.8558807189038</v>
      </c>
      <c r="H1300" s="56" t="n">
        <v>-0.62</v>
      </c>
      <c r="I1300" s="7" t="n">
        <v>-0.37</v>
      </c>
      <c r="J1300" s="56" t="n">
        <v>-1</v>
      </c>
      <c r="L1300" s="8"/>
      <c r="M1300" s="8"/>
      <c r="N1300" s="8"/>
      <c r="O1300" s="8"/>
      <c r="P1300" s="9"/>
      <c r="Q1300" s="9"/>
      <c r="R1300" s="9"/>
      <c r="S1300" s="8"/>
      <c r="T1300" s="8"/>
      <c r="U1300" s="8"/>
      <c r="V1300" s="8"/>
      <c r="W1300" s="8"/>
    </row>
    <row r="1301" s="64" customFormat="true" ht="12.75" hidden="false" customHeight="false" outlineLevel="0" collapsed="false">
      <c r="A1301" s="50" t="s">
        <v>4986</v>
      </c>
      <c r="B1301" s="2" t="s">
        <v>4987</v>
      </c>
      <c r="C1301" s="52" t="s">
        <v>4988</v>
      </c>
      <c r="D1301" s="4" t="s">
        <v>4989</v>
      </c>
      <c r="E1301" s="54" t="n">
        <v>10.572416016937</v>
      </c>
      <c r="F1301" s="55" t="n">
        <v>9.84768378771685</v>
      </c>
      <c r="G1301" s="55" t="n">
        <v>9.96578428466209</v>
      </c>
      <c r="H1301" s="56" t="n">
        <v>0.72</v>
      </c>
      <c r="I1301" s="7" t="n">
        <v>-0.12</v>
      </c>
      <c r="J1301" s="56" t="n">
        <v>0.61</v>
      </c>
      <c r="L1301" s="8"/>
      <c r="M1301" s="8"/>
      <c r="N1301" s="8"/>
      <c r="O1301" s="8"/>
      <c r="P1301" s="9"/>
      <c r="Q1301" s="9"/>
      <c r="R1301" s="9"/>
      <c r="S1301" s="8"/>
      <c r="T1301" s="8"/>
      <c r="U1301" s="8"/>
      <c r="V1301" s="8"/>
      <c r="W1301" s="8"/>
    </row>
    <row r="1302" s="64" customFormat="true" ht="12.75" hidden="false" customHeight="false" outlineLevel="0" collapsed="false">
      <c r="A1302" s="50" t="s">
        <v>4990</v>
      </c>
      <c r="B1302" s="2" t="s">
        <v>4991</v>
      </c>
      <c r="C1302" s="52" t="s">
        <v>4992</v>
      </c>
      <c r="D1302" s="53" t="s">
        <v>4204</v>
      </c>
      <c r="E1302" s="54" t="n">
        <v>9.67436884180001</v>
      </c>
      <c r="F1302" s="55" t="n">
        <v>8.73538678289534</v>
      </c>
      <c r="G1302" s="55" t="n">
        <v>9.03644838544088</v>
      </c>
      <c r="H1302" s="56" t="n">
        <v>0.94</v>
      </c>
      <c r="I1302" s="56" t="n">
        <v>-0.3</v>
      </c>
      <c r="J1302" s="56" t="n">
        <v>0.64</v>
      </c>
      <c r="L1302" s="8"/>
      <c r="M1302" s="8"/>
      <c r="N1302" s="8"/>
      <c r="O1302" s="8"/>
      <c r="P1302" s="9"/>
      <c r="Q1302" s="9"/>
      <c r="R1302" s="9"/>
      <c r="S1302" s="8"/>
      <c r="T1302" s="8"/>
      <c r="U1302" s="8"/>
      <c r="V1302" s="8"/>
      <c r="W1302" s="8"/>
    </row>
    <row r="1303" s="64" customFormat="true" ht="12.75" hidden="false" customHeight="false" outlineLevel="0" collapsed="false">
      <c r="A1303" s="50" t="s">
        <v>4993</v>
      </c>
      <c r="B1303" s="2" t="s">
        <v>4994</v>
      </c>
      <c r="C1303" s="52" t="s">
        <v>4995</v>
      </c>
      <c r="D1303" s="53"/>
      <c r="E1303" s="54" t="n">
        <v>5.66106547980695</v>
      </c>
      <c r="F1303" s="55" t="n">
        <v>5.20945336562895</v>
      </c>
      <c r="G1303" s="55" t="n">
        <v>5.18189764310839</v>
      </c>
      <c r="H1303" s="56" t="n">
        <v>0.45</v>
      </c>
      <c r="I1303" s="7" t="n">
        <v>0.03</v>
      </c>
      <c r="J1303" s="56" t="n">
        <v>0.48</v>
      </c>
      <c r="L1303" s="8"/>
      <c r="M1303" s="8"/>
      <c r="N1303" s="8"/>
      <c r="O1303" s="8"/>
      <c r="P1303" s="9"/>
      <c r="Q1303" s="9"/>
      <c r="R1303" s="9"/>
      <c r="S1303" s="8"/>
      <c r="T1303" s="8"/>
      <c r="U1303" s="8"/>
      <c r="V1303" s="8"/>
      <c r="W1303" s="8"/>
    </row>
    <row r="1304" s="64" customFormat="true" ht="12.75" hidden="false" customHeight="false" outlineLevel="0" collapsed="false">
      <c r="A1304" s="50" t="s">
        <v>4996</v>
      </c>
      <c r="B1304" s="2" t="s">
        <v>4997</v>
      </c>
      <c r="C1304" s="52" t="s">
        <v>4998</v>
      </c>
      <c r="D1304" s="4" t="s">
        <v>4999</v>
      </c>
      <c r="E1304" s="54" t="n">
        <v>9.17766868660239</v>
      </c>
      <c r="F1304" s="55" t="n">
        <v>8.61470984411521</v>
      </c>
      <c r="G1304" s="55" t="n">
        <v>8.70977310785294</v>
      </c>
      <c r="H1304" s="56" t="n">
        <v>0.56</v>
      </c>
      <c r="I1304" s="7" t="n">
        <v>-0.09</v>
      </c>
      <c r="J1304" s="56" t="n">
        <v>0.47</v>
      </c>
      <c r="L1304" s="8"/>
      <c r="M1304" s="8"/>
      <c r="N1304" s="8"/>
      <c r="O1304" s="8"/>
      <c r="P1304" s="9"/>
      <c r="Q1304" s="9"/>
      <c r="R1304" s="9"/>
      <c r="S1304" s="8"/>
      <c r="T1304" s="8"/>
      <c r="U1304" s="8"/>
      <c r="V1304" s="8"/>
      <c r="W1304" s="8"/>
    </row>
    <row r="1305" s="64" customFormat="true" ht="12.75" hidden="false" customHeight="false" outlineLevel="0" collapsed="false">
      <c r="A1305" s="50" t="s">
        <v>5000</v>
      </c>
      <c r="B1305" s="2" t="s">
        <v>5001</v>
      </c>
      <c r="C1305" s="52" t="s">
        <v>5002</v>
      </c>
      <c r="D1305" s="4" t="s">
        <v>5003</v>
      </c>
      <c r="E1305" s="54" t="n">
        <v>8.12722055048807</v>
      </c>
      <c r="F1305" s="55" t="n">
        <v>8.64709860726341</v>
      </c>
      <c r="G1305" s="55" t="n">
        <v>8.30788384949487</v>
      </c>
      <c r="H1305" s="56" t="n">
        <v>-0.52</v>
      </c>
      <c r="I1305" s="7" t="n">
        <v>0.34</v>
      </c>
      <c r="J1305" s="7" t="n">
        <v>-0.18</v>
      </c>
      <c r="L1305" s="8"/>
      <c r="M1305" s="8"/>
      <c r="N1305" s="8"/>
      <c r="O1305" s="8"/>
      <c r="P1305" s="9"/>
      <c r="Q1305" s="9"/>
      <c r="R1305" s="9"/>
      <c r="S1305" s="8"/>
      <c r="T1305" s="8"/>
      <c r="U1305" s="8"/>
      <c r="V1305" s="8"/>
      <c r="W1305" s="8"/>
    </row>
    <row r="1306" s="64" customFormat="true" ht="12.75" hidden="false" customHeight="false" outlineLevel="0" collapsed="false">
      <c r="A1306" s="50" t="s">
        <v>5004</v>
      </c>
      <c r="B1306" s="2" t="s">
        <v>5005</v>
      </c>
      <c r="C1306" s="52" t="s">
        <v>5006</v>
      </c>
      <c r="D1306" s="4"/>
      <c r="E1306" s="54" t="n">
        <v>9.31356331136435</v>
      </c>
      <c r="F1306" s="55" t="n">
        <v>8.26772305162742</v>
      </c>
      <c r="G1306" s="55" t="n">
        <v>9.04548665635947</v>
      </c>
      <c r="H1306" s="56" t="n">
        <v>1.05</v>
      </c>
      <c r="I1306" s="56" t="n">
        <v>-0.78</v>
      </c>
      <c r="J1306" s="7" t="n">
        <v>0.27</v>
      </c>
      <c r="L1306" s="8"/>
      <c r="M1306" s="8"/>
      <c r="N1306" s="8"/>
      <c r="O1306" s="8"/>
      <c r="P1306" s="9"/>
      <c r="Q1306" s="9"/>
      <c r="R1306" s="9"/>
      <c r="S1306" s="8"/>
      <c r="T1306" s="8"/>
      <c r="U1306" s="8"/>
      <c r="V1306" s="8"/>
      <c r="W1306" s="8"/>
    </row>
    <row r="1307" customFormat="false" ht="12.75" hidden="false" customHeight="false" outlineLevel="0" collapsed="false">
      <c r="A1307" s="50" t="s">
        <v>5007</v>
      </c>
      <c r="B1307" s="2" t="s">
        <v>5008</v>
      </c>
      <c r="C1307" s="52" t="s">
        <v>5009</v>
      </c>
      <c r="E1307" s="54" t="n">
        <v>8.64060646862391</v>
      </c>
      <c r="F1307" s="55" t="n">
        <v>8.79376585730965</v>
      </c>
      <c r="G1307" s="55" t="n">
        <v>8.42080238163181</v>
      </c>
      <c r="H1307" s="7" t="n">
        <v>-0.15</v>
      </c>
      <c r="I1307" s="56" t="n">
        <v>0.37</v>
      </c>
      <c r="J1307" s="7" t="n">
        <v>0.22</v>
      </c>
      <c r="K1307" s="64"/>
      <c r="X1307" s="10"/>
    </row>
    <row r="1308" customFormat="false" ht="12.75" hidden="false" customHeight="false" outlineLevel="0" collapsed="false">
      <c r="A1308" s="50" t="s">
        <v>5010</v>
      </c>
      <c r="B1308" s="2" t="s">
        <v>5011</v>
      </c>
      <c r="C1308" s="52" t="s">
        <v>5012</v>
      </c>
      <c r="D1308" s="53" t="s">
        <v>5013</v>
      </c>
      <c r="E1308" s="54" t="n">
        <v>7.83920378809694</v>
      </c>
      <c r="F1308" s="55" t="n">
        <v>8.99661471481536</v>
      </c>
      <c r="G1308" s="55" t="n">
        <v>8.83320635997039</v>
      </c>
      <c r="H1308" s="56" t="n">
        <v>-1.16</v>
      </c>
      <c r="I1308" s="7" t="n">
        <v>0.16</v>
      </c>
      <c r="J1308" s="56" t="n">
        <v>-0.99</v>
      </c>
      <c r="K1308" s="64"/>
      <c r="X1308" s="10"/>
    </row>
    <row r="1309" customFormat="false" ht="12.75" hidden="false" customHeight="false" outlineLevel="0" collapsed="false">
      <c r="A1309" s="50" t="s">
        <v>5014</v>
      </c>
      <c r="B1309" s="2" t="s">
        <v>5015</v>
      </c>
      <c r="C1309" s="52" t="s">
        <v>5016</v>
      </c>
      <c r="D1309" s="53" t="s">
        <v>5017</v>
      </c>
      <c r="E1309" s="54" t="n">
        <v>8.2803068064537</v>
      </c>
      <c r="F1309" s="55" t="n">
        <v>8.75355105460066</v>
      </c>
      <c r="G1309" s="55" t="n">
        <v>8.4110872267986</v>
      </c>
      <c r="H1309" s="56" t="n">
        <v>-0.47</v>
      </c>
      <c r="I1309" s="56" t="n">
        <v>0.34</v>
      </c>
      <c r="J1309" s="7" t="n">
        <v>-0.13</v>
      </c>
      <c r="K1309" s="64"/>
      <c r="X1309" s="10"/>
    </row>
    <row r="1310" customFormat="false" ht="12.75" hidden="false" customHeight="false" outlineLevel="0" collapsed="false">
      <c r="A1310" s="50" t="s">
        <v>5018</v>
      </c>
      <c r="B1310" s="2" t="s">
        <v>5019</v>
      </c>
      <c r="C1310" s="52" t="s">
        <v>5020</v>
      </c>
      <c r="E1310" s="54" t="n">
        <v>9.61305273776647</v>
      </c>
      <c r="F1310" s="55" t="n">
        <v>8.02680005934372</v>
      </c>
      <c r="G1310" s="55" t="n">
        <v>8.12256919221645</v>
      </c>
      <c r="H1310" s="56" t="n">
        <v>1.59</v>
      </c>
      <c r="I1310" s="7" t="n">
        <v>-0.1</v>
      </c>
      <c r="J1310" s="56" t="n">
        <v>1.49</v>
      </c>
      <c r="K1310" s="64"/>
      <c r="R1310" s="59" t="s">
        <v>53</v>
      </c>
      <c r="X1310" s="10"/>
    </row>
    <row r="1311" customFormat="false" ht="12.75" hidden="false" customHeight="false" outlineLevel="0" collapsed="false">
      <c r="A1311" s="50" t="s">
        <v>5021</v>
      </c>
      <c r="B1311" s="2" t="s">
        <v>5022</v>
      </c>
      <c r="C1311" s="52" t="s">
        <v>5023</v>
      </c>
      <c r="E1311" s="54" t="n">
        <v>7.0389189892923</v>
      </c>
      <c r="F1311" s="55" t="n">
        <v>7.30469355747101</v>
      </c>
      <c r="G1311" s="55" t="n">
        <v>6.87036471958341</v>
      </c>
      <c r="H1311" s="56" t="n">
        <v>-0.27</v>
      </c>
      <c r="I1311" s="56" t="n">
        <v>0.44</v>
      </c>
      <c r="J1311" s="7" t="n">
        <v>0.17</v>
      </c>
      <c r="K1311" s="64"/>
      <c r="X1311" s="10"/>
    </row>
    <row r="1312" customFormat="false" ht="12.75" hidden="false" customHeight="false" outlineLevel="0" collapsed="false">
      <c r="A1312" s="50" t="s">
        <v>5024</v>
      </c>
      <c r="B1312" s="2" t="s">
        <v>5025</v>
      </c>
      <c r="C1312" s="52" t="s">
        <v>5026</v>
      </c>
      <c r="E1312" s="54" t="n">
        <v>9.09275714091985</v>
      </c>
      <c r="F1312" s="55" t="n">
        <v>9.13775966135219</v>
      </c>
      <c r="G1312" s="55" t="n">
        <v>8.71046207397916</v>
      </c>
      <c r="H1312" s="7" t="n">
        <v>-0.04</v>
      </c>
      <c r="I1312" s="56" t="n">
        <v>0.43</v>
      </c>
      <c r="J1312" s="56" t="n">
        <v>0.38</v>
      </c>
      <c r="K1312" s="62" t="s">
        <v>73</v>
      </c>
      <c r="X1312" s="10"/>
    </row>
    <row r="1313" customFormat="false" ht="12.75" hidden="false" customHeight="false" outlineLevel="0" collapsed="false">
      <c r="A1313" s="50" t="s">
        <v>5027</v>
      </c>
      <c r="B1313" s="2" t="s">
        <v>5028</v>
      </c>
      <c r="C1313" s="52" t="s">
        <v>5029</v>
      </c>
      <c r="D1313" s="4" t="s">
        <v>3807</v>
      </c>
      <c r="E1313" s="54" t="n">
        <v>8.97355387880801</v>
      </c>
      <c r="F1313" s="55" t="n">
        <v>8.2644426002266</v>
      </c>
      <c r="G1313" s="55" t="n">
        <v>8.62680414493225</v>
      </c>
      <c r="H1313" s="56" t="n">
        <v>0.71</v>
      </c>
      <c r="I1313" s="56" t="n">
        <v>-0.36</v>
      </c>
      <c r="J1313" s="56" t="n">
        <v>0.35</v>
      </c>
      <c r="K1313" s="64"/>
      <c r="X1313" s="10"/>
    </row>
    <row r="1314" customFormat="false" ht="12.75" hidden="false" customHeight="false" outlineLevel="0" collapsed="false">
      <c r="A1314" s="50" t="s">
        <v>5030</v>
      </c>
      <c r="B1314" s="2" t="s">
        <v>5031</v>
      </c>
      <c r="C1314" s="52" t="s">
        <v>5032</v>
      </c>
      <c r="D1314" s="53" t="s">
        <v>5033</v>
      </c>
      <c r="E1314" s="54" t="n">
        <v>9.54920708935568</v>
      </c>
      <c r="F1314" s="55" t="n">
        <v>11.1605647734853</v>
      </c>
      <c r="G1314" s="55" t="n">
        <v>9.64529816394863</v>
      </c>
      <c r="H1314" s="56" t="n">
        <v>-1.61</v>
      </c>
      <c r="I1314" s="56" t="n">
        <v>1.52</v>
      </c>
      <c r="J1314" s="7" t="n">
        <v>-0.1</v>
      </c>
      <c r="K1314" s="58" t="s">
        <v>53</v>
      </c>
      <c r="X1314" s="10"/>
    </row>
    <row r="1315" customFormat="false" ht="25.5" hidden="false" customHeight="false" outlineLevel="0" collapsed="false">
      <c r="A1315" s="1" t="s">
        <v>5034</v>
      </c>
      <c r="B1315" s="2" t="s">
        <v>5035</v>
      </c>
      <c r="C1315" s="52" t="s">
        <v>5036</v>
      </c>
      <c r="D1315" s="53" t="s">
        <v>5037</v>
      </c>
      <c r="E1315" s="54" t="n">
        <v>10.0985585179384</v>
      </c>
      <c r="F1315" s="55" t="n">
        <v>9.50442176983273</v>
      </c>
      <c r="G1315" s="55" t="n">
        <v>7.41869594960205</v>
      </c>
      <c r="H1315" s="56" t="n">
        <v>1.44</v>
      </c>
      <c r="I1315" s="7" t="n">
        <v>-0.47</v>
      </c>
      <c r="J1315" s="56" t="n">
        <v>0.96</v>
      </c>
      <c r="K1315" s="64"/>
      <c r="O1315" s="58" t="s">
        <v>53</v>
      </c>
      <c r="X1315" s="10"/>
    </row>
    <row r="1316" customFormat="false" ht="12.75" hidden="false" customHeight="false" outlineLevel="0" collapsed="false">
      <c r="A1316" s="50" t="s">
        <v>5038</v>
      </c>
      <c r="B1316" s="2" t="s">
        <v>5039</v>
      </c>
      <c r="C1316" s="52" t="s">
        <v>5040</v>
      </c>
      <c r="E1316" s="54" t="n">
        <v>8.02790599656989</v>
      </c>
      <c r="F1316" s="55" t="n">
        <v>7.22013644739608</v>
      </c>
      <c r="G1316" s="55" t="n">
        <v>7.21626083716506</v>
      </c>
      <c r="H1316" s="56" t="n">
        <v>-0.52</v>
      </c>
      <c r="I1316" s="7" t="n">
        <v>0.41</v>
      </c>
      <c r="J1316" s="7" t="n">
        <v>-0.1</v>
      </c>
      <c r="K1316" s="58" t="s">
        <v>53</v>
      </c>
      <c r="P1316" s="62" t="s">
        <v>73</v>
      </c>
      <c r="X1316" s="10"/>
    </row>
    <row r="1317" customFormat="false" ht="12.75" hidden="false" customHeight="false" outlineLevel="0" collapsed="false">
      <c r="A1317" s="1" t="s">
        <v>5041</v>
      </c>
      <c r="B1317" s="2" t="s">
        <v>5042</v>
      </c>
      <c r="C1317" s="52" t="s">
        <v>5043</v>
      </c>
      <c r="D1317" s="4" t="s">
        <v>5044</v>
      </c>
      <c r="E1317" s="54" t="n">
        <v>10.280422811362</v>
      </c>
      <c r="F1317" s="55" t="n">
        <v>9.77066389291676</v>
      </c>
      <c r="G1317" s="55" t="n">
        <v>9.0503928599799</v>
      </c>
      <c r="H1317" s="56" t="n">
        <v>2.26</v>
      </c>
      <c r="I1317" s="7" t="n">
        <v>-0.56</v>
      </c>
      <c r="J1317" s="56" t="n">
        <v>1.7</v>
      </c>
      <c r="K1317" s="64"/>
      <c r="X1317" s="10"/>
    </row>
    <row r="1318" customFormat="false" ht="12.75" hidden="false" customHeight="false" outlineLevel="0" collapsed="false">
      <c r="A1318" s="50" t="s">
        <v>5045</v>
      </c>
      <c r="B1318" s="2" t="s">
        <v>5046</v>
      </c>
      <c r="C1318" s="52" t="s">
        <v>5047</v>
      </c>
      <c r="D1318" s="53" t="s">
        <v>5048</v>
      </c>
      <c r="E1318" s="54" t="n">
        <v>9.24911345271373</v>
      </c>
      <c r="F1318" s="55" t="n">
        <v>7.81378119121704</v>
      </c>
      <c r="G1318" s="55" t="n">
        <v>8.28771237954945</v>
      </c>
      <c r="H1318" s="56" t="n">
        <v>1</v>
      </c>
      <c r="I1318" s="7" t="n">
        <v>-0.14</v>
      </c>
      <c r="J1318" s="56" t="n">
        <v>0.86</v>
      </c>
      <c r="K1318" s="64"/>
      <c r="Q1318" s="59" t="s">
        <v>53</v>
      </c>
      <c r="X1318" s="10"/>
    </row>
    <row r="1319" customFormat="false" ht="25.5" hidden="false" customHeight="false" outlineLevel="0" collapsed="false">
      <c r="A1319" s="1" t="s">
        <v>5049</v>
      </c>
      <c r="B1319" s="2" t="s">
        <v>5050</v>
      </c>
      <c r="C1319" s="52" t="s">
        <v>5051</v>
      </c>
      <c r="D1319" s="53" t="s">
        <v>5052</v>
      </c>
      <c r="E1319" s="54" t="n">
        <v>10.451108058506</v>
      </c>
      <c r="F1319" s="55" t="n">
        <v>10.9660727948202</v>
      </c>
      <c r="G1319" s="55" t="n">
        <v>10.5554519083266</v>
      </c>
      <c r="H1319" s="7" t="n">
        <v>0.59</v>
      </c>
      <c r="I1319" s="56" t="n">
        <v>2.09</v>
      </c>
      <c r="J1319" s="56" t="n">
        <v>2.68</v>
      </c>
      <c r="K1319" s="62" t="s">
        <v>73</v>
      </c>
      <c r="X1319" s="10"/>
    </row>
    <row r="1320" customFormat="false" ht="12.75" hidden="false" customHeight="false" outlineLevel="0" collapsed="false">
      <c r="A1320" s="50" t="s">
        <v>5053</v>
      </c>
      <c r="B1320" s="2" t="s">
        <v>5054</v>
      </c>
      <c r="C1320" s="52" t="s">
        <v>5055</v>
      </c>
      <c r="D1320" s="4" t="s">
        <v>5056</v>
      </c>
      <c r="E1320" s="54" t="n">
        <v>12.2619773572769</v>
      </c>
      <c r="F1320" s="55" t="n">
        <v>10.0040799828436</v>
      </c>
      <c r="G1320" s="55" t="n">
        <v>10.5607149544745</v>
      </c>
      <c r="H1320" s="56" t="n">
        <v>0.81</v>
      </c>
      <c r="J1320" s="56" t="n">
        <v>0.81</v>
      </c>
      <c r="K1320" s="64"/>
      <c r="X1320" s="10"/>
    </row>
    <row r="1321" customFormat="false" ht="12.75" hidden="false" customHeight="false" outlineLevel="0" collapsed="false">
      <c r="A1321" s="50" t="s">
        <v>5057</v>
      </c>
      <c r="B1321" s="2" t="s">
        <v>5058</v>
      </c>
      <c r="C1321" s="52" t="s">
        <v>5059</v>
      </c>
      <c r="D1321" s="4" t="s">
        <v>5060</v>
      </c>
      <c r="E1321" s="54" t="n">
        <v>9.83747025296568</v>
      </c>
      <c r="F1321" s="55" t="n">
        <v>8.8376279331714</v>
      </c>
      <c r="G1321" s="55" t="n">
        <v>8.97956810009519</v>
      </c>
      <c r="H1321" s="56" t="n">
        <v>0.51</v>
      </c>
      <c r="I1321" s="56" t="n">
        <v>0.72</v>
      </c>
      <c r="J1321" s="56" t="n">
        <v>1.23</v>
      </c>
      <c r="K1321" s="64"/>
      <c r="O1321" s="58" t="s">
        <v>53</v>
      </c>
      <c r="X1321" s="10"/>
    </row>
    <row r="1322" customFormat="false" ht="12.75" hidden="false" customHeight="false" outlineLevel="0" collapsed="false">
      <c r="A1322" s="1" t="s">
        <v>5061</v>
      </c>
      <c r="B1322" s="2" t="s">
        <v>5062</v>
      </c>
      <c r="C1322" s="52" t="s">
        <v>5063</v>
      </c>
      <c r="D1322" s="4" t="s">
        <v>5064</v>
      </c>
      <c r="E1322" s="54" t="n">
        <v>9.80896417491926</v>
      </c>
      <c r="F1322" s="55" t="n">
        <v>9.33114088169257</v>
      </c>
      <c r="G1322" s="55" t="n">
        <v>9.00674683244059</v>
      </c>
      <c r="H1322" s="56" t="n">
        <v>0.48</v>
      </c>
      <c r="I1322" s="7" t="n">
        <v>0.32</v>
      </c>
      <c r="J1322" s="56" t="n">
        <v>0.8</v>
      </c>
      <c r="K1322" s="58" t="s">
        <v>53</v>
      </c>
      <c r="O1322" s="58" t="s">
        <v>53</v>
      </c>
      <c r="X1322" s="10"/>
    </row>
    <row r="1323" customFormat="false" ht="12.75" hidden="false" customHeight="false" outlineLevel="0" collapsed="false">
      <c r="A1323" s="50" t="s">
        <v>5065</v>
      </c>
      <c r="B1323" s="2" t="s">
        <v>5066</v>
      </c>
      <c r="C1323" s="52" t="s">
        <v>5067</v>
      </c>
      <c r="D1323" s="4" t="s">
        <v>5068</v>
      </c>
      <c r="E1323" s="54" t="n">
        <v>9.4214337119785</v>
      </c>
      <c r="F1323" s="55" t="n">
        <v>9.21674585819531</v>
      </c>
      <c r="G1323" s="55" t="n">
        <v>8.83194056033588</v>
      </c>
      <c r="H1323" s="7" t="n">
        <v>0.2</v>
      </c>
      <c r="I1323" s="56" t="n">
        <v>0.38</v>
      </c>
      <c r="J1323" s="56" t="n">
        <v>0.59</v>
      </c>
      <c r="K1323" s="8"/>
      <c r="O1323" s="58" t="s">
        <v>53</v>
      </c>
      <c r="X1323" s="10"/>
    </row>
    <row r="1324" customFormat="false" ht="12.75" hidden="false" customHeight="false" outlineLevel="0" collapsed="false">
      <c r="A1324" s="1" t="s">
        <v>5069</v>
      </c>
      <c r="B1324" s="2" t="s">
        <v>5070</v>
      </c>
      <c r="C1324" s="52" t="s">
        <v>5071</v>
      </c>
      <c r="E1324" s="54" t="n">
        <v>6.87528859822269</v>
      </c>
      <c r="F1324" s="55" t="n">
        <v>6.00450139223494</v>
      </c>
      <c r="G1324" s="55" t="n">
        <v>6.08108392868763</v>
      </c>
      <c r="H1324" s="56" t="n">
        <v>0.87</v>
      </c>
      <c r="I1324" s="7" t="n">
        <v>-0.08</v>
      </c>
      <c r="J1324" s="56" t="n">
        <v>0.79</v>
      </c>
      <c r="K1324" s="58" t="s">
        <v>53</v>
      </c>
      <c r="X1324" s="10"/>
    </row>
    <row r="1325" customFormat="false" ht="12.75" hidden="false" customHeight="false" outlineLevel="0" collapsed="false">
      <c r="A1325" s="1" t="s">
        <v>5072</v>
      </c>
      <c r="B1325" s="2" t="s">
        <v>5073</v>
      </c>
      <c r="C1325" s="52" t="s">
        <v>5074</v>
      </c>
      <c r="D1325" s="4" t="s">
        <v>3914</v>
      </c>
      <c r="E1325" s="54" t="n">
        <v>9.44149177930473</v>
      </c>
      <c r="F1325" s="55" t="n">
        <v>10.3600789051567</v>
      </c>
      <c r="G1325" s="55" t="n">
        <v>10.1189410727235</v>
      </c>
      <c r="H1325" s="56" t="n">
        <v>-0.92</v>
      </c>
      <c r="I1325" s="7" t="n">
        <v>0.24</v>
      </c>
      <c r="J1325" s="56" t="n">
        <v>-0.68</v>
      </c>
      <c r="K1325" s="8"/>
      <c r="X1325" s="10"/>
    </row>
    <row r="1326" customFormat="false" ht="25.5" hidden="false" customHeight="false" outlineLevel="0" collapsed="false">
      <c r="A1326" s="50" t="s">
        <v>5075</v>
      </c>
      <c r="B1326" s="2" t="s">
        <v>5076</v>
      </c>
      <c r="C1326" s="52" t="s">
        <v>5077</v>
      </c>
      <c r="D1326" s="53" t="s">
        <v>5078</v>
      </c>
      <c r="E1326" s="54" t="n">
        <v>9.22086196666754</v>
      </c>
      <c r="F1326" s="55" t="n">
        <v>9.08825822583773</v>
      </c>
      <c r="G1326" s="55" t="n">
        <v>9.61342114814664</v>
      </c>
      <c r="H1326" s="7" t="n">
        <v>0.13</v>
      </c>
      <c r="I1326" s="56" t="n">
        <v>-0.53</v>
      </c>
      <c r="J1326" s="56" t="n">
        <v>-0.39</v>
      </c>
      <c r="K1326" s="64"/>
      <c r="X1326" s="10"/>
    </row>
    <row r="1327" customFormat="false" ht="12.75" hidden="false" customHeight="false" outlineLevel="0" collapsed="false">
      <c r="A1327" s="1" t="s">
        <v>5079</v>
      </c>
      <c r="B1327" s="2" t="s">
        <v>5080</v>
      </c>
      <c r="C1327" s="52" t="s">
        <v>5081</v>
      </c>
      <c r="D1327" s="53"/>
      <c r="E1327" s="54" t="n">
        <v>7.30833903013941</v>
      </c>
      <c r="F1327" s="55" t="n">
        <v>6.55151601762801</v>
      </c>
      <c r="G1327" s="55" t="n">
        <v>6.99322146736894</v>
      </c>
      <c r="H1327" s="56" t="n">
        <v>0.76</v>
      </c>
      <c r="I1327" s="7" t="n">
        <v>-0.44</v>
      </c>
      <c r="J1327" s="7" t="n">
        <v>0.31</v>
      </c>
      <c r="K1327" s="64"/>
      <c r="X1327" s="10"/>
    </row>
    <row r="1328" customFormat="false" ht="12.75" hidden="false" customHeight="false" outlineLevel="0" collapsed="false">
      <c r="A1328" s="50" t="s">
        <v>5082</v>
      </c>
      <c r="B1328" s="2" t="s">
        <v>5083</v>
      </c>
      <c r="C1328" s="52" t="s">
        <v>5084</v>
      </c>
      <c r="D1328" s="4" t="s">
        <v>4445</v>
      </c>
      <c r="E1328" s="54" t="n">
        <v>7.5022351148568</v>
      </c>
      <c r="F1328" s="55" t="n">
        <v>7.87159726561385</v>
      </c>
      <c r="G1328" s="55" t="n">
        <v>7.61176256006487</v>
      </c>
      <c r="H1328" s="56" t="n">
        <v>-0.37</v>
      </c>
      <c r="I1328" s="7" t="n">
        <v>0.26</v>
      </c>
      <c r="J1328" s="7" t="n">
        <v>-0.11</v>
      </c>
      <c r="K1328" s="64"/>
      <c r="X1328" s="10"/>
    </row>
    <row r="1329" customFormat="false" ht="12.75" hidden="false" customHeight="false" outlineLevel="0" collapsed="false">
      <c r="A1329" s="50" t="s">
        <v>5085</v>
      </c>
      <c r="B1329" s="2" t="s">
        <v>5086</v>
      </c>
      <c r="C1329" s="52" t="s">
        <v>5087</v>
      </c>
      <c r="E1329" s="54" t="n">
        <v>8.12876767668555</v>
      </c>
      <c r="F1329" s="55" t="n">
        <v>8.19031854794182</v>
      </c>
      <c r="G1329" s="55" t="n">
        <v>9.19303246844282</v>
      </c>
      <c r="H1329" s="7" t="n">
        <v>-0.06</v>
      </c>
      <c r="I1329" s="56" t="n">
        <v>-1</v>
      </c>
      <c r="J1329" s="56" t="n">
        <v>-1.06</v>
      </c>
      <c r="K1329" s="62" t="s">
        <v>73</v>
      </c>
      <c r="X1329" s="10"/>
    </row>
    <row r="1330" customFormat="false" ht="12.75" hidden="false" customHeight="false" outlineLevel="0" collapsed="false">
      <c r="A1330" s="50" t="s">
        <v>5088</v>
      </c>
      <c r="B1330" s="2" t="s">
        <v>5089</v>
      </c>
      <c r="C1330" s="52" t="s">
        <v>5090</v>
      </c>
      <c r="E1330" s="54" t="n">
        <v>4.37155886261196</v>
      </c>
      <c r="F1330" s="55" t="n">
        <v>4.79701297783615</v>
      </c>
      <c r="G1330" s="55" t="n">
        <v>6.98641093525205</v>
      </c>
      <c r="H1330" s="7" t="n">
        <v>-0.43</v>
      </c>
      <c r="I1330" s="56" t="n">
        <v>-2.19</v>
      </c>
      <c r="J1330" s="56" t="n">
        <v>-2.62</v>
      </c>
      <c r="K1330" s="64"/>
      <c r="R1330" s="59" t="s">
        <v>53</v>
      </c>
      <c r="X1330" s="10"/>
    </row>
    <row r="1331" customFormat="false" ht="12.75" hidden="false" customHeight="false" outlineLevel="0" collapsed="false">
      <c r="A1331" s="50" t="s">
        <v>5091</v>
      </c>
      <c r="B1331" s="2" t="s">
        <v>5092</v>
      </c>
      <c r="C1331" s="52" t="s">
        <v>5093</v>
      </c>
      <c r="E1331" s="54" t="n">
        <v>5.04439411935845</v>
      </c>
      <c r="F1331" s="55" t="n">
        <v>5.18586654531134</v>
      </c>
      <c r="G1331" s="55" t="n">
        <v>5.73335434061383</v>
      </c>
      <c r="H1331" s="7" t="n">
        <v>-0.14</v>
      </c>
      <c r="I1331" s="7" t="n">
        <v>-0.55</v>
      </c>
      <c r="J1331" s="56" t="n">
        <v>-0.69</v>
      </c>
      <c r="K1331" s="64"/>
      <c r="X1331" s="10"/>
    </row>
    <row r="1332" customFormat="false" ht="12.75" hidden="false" customHeight="false" outlineLevel="0" collapsed="false">
      <c r="A1332" s="1" t="s">
        <v>5094</v>
      </c>
      <c r="B1332" s="2" t="s">
        <v>5095</v>
      </c>
      <c r="C1332" s="52" t="s">
        <v>5096</v>
      </c>
      <c r="D1332" s="4" t="s">
        <v>5097</v>
      </c>
      <c r="E1332" s="54" t="n">
        <v>8.60362634498619</v>
      </c>
      <c r="F1332" s="55" t="n">
        <v>9.34318571544788</v>
      </c>
      <c r="G1332" s="55" t="n">
        <v>11.0974396139066</v>
      </c>
      <c r="H1332" s="7" t="n">
        <v>-0.74</v>
      </c>
      <c r="I1332" s="56" t="n">
        <v>-1.75</v>
      </c>
      <c r="J1332" s="56" t="n">
        <v>-2.49</v>
      </c>
      <c r="K1332" s="64"/>
      <c r="X1332" s="10"/>
    </row>
    <row r="1333" customFormat="false" ht="12.75" hidden="false" customHeight="false" outlineLevel="0" collapsed="false">
      <c r="A1333" s="50" t="s">
        <v>5098</v>
      </c>
      <c r="B1333" s="2" t="s">
        <v>5099</v>
      </c>
      <c r="C1333" s="52" t="s">
        <v>5100</v>
      </c>
      <c r="D1333" s="53"/>
      <c r="E1333" s="54" t="n">
        <v>10.0294252773048</v>
      </c>
      <c r="F1333" s="55" t="n">
        <v>9.52277766952458</v>
      </c>
      <c r="G1333" s="55" t="n">
        <v>9.26584942144085</v>
      </c>
      <c r="H1333" s="56" t="n">
        <v>0.51</v>
      </c>
      <c r="I1333" s="7" t="n">
        <v>0.26</v>
      </c>
      <c r="J1333" s="56" t="n">
        <v>0.76</v>
      </c>
      <c r="K1333" s="64"/>
      <c r="X1333" s="10"/>
    </row>
    <row r="1334" customFormat="false" ht="12.75" hidden="false" customHeight="false" outlineLevel="0" collapsed="false">
      <c r="A1334" s="50" t="s">
        <v>5101</v>
      </c>
      <c r="B1334" s="2" t="s">
        <v>5102</v>
      </c>
      <c r="C1334" s="52" t="s">
        <v>5103</v>
      </c>
      <c r="D1334" s="53" t="s">
        <v>5104</v>
      </c>
      <c r="E1334" s="54" t="n">
        <v>9.79798569056491</v>
      </c>
      <c r="F1334" s="55" t="n">
        <v>9.39895740870636</v>
      </c>
      <c r="G1334" s="55" t="n">
        <v>9.55573947918052</v>
      </c>
      <c r="H1334" s="56" t="n">
        <v>0.4</v>
      </c>
      <c r="I1334" s="7" t="n">
        <v>-0.16</v>
      </c>
      <c r="J1334" s="56" t="n">
        <v>0.24</v>
      </c>
      <c r="K1334" s="62" t="s">
        <v>73</v>
      </c>
      <c r="X1334" s="10"/>
    </row>
    <row r="1335" customFormat="false" ht="12.75" hidden="false" customHeight="false" outlineLevel="0" collapsed="false">
      <c r="A1335" s="50" t="s">
        <v>5105</v>
      </c>
      <c r="B1335" s="2" t="s">
        <v>5106</v>
      </c>
      <c r="C1335" s="52" t="s">
        <v>5107</v>
      </c>
      <c r="D1335" s="4" t="s">
        <v>4008</v>
      </c>
      <c r="E1335" s="54" t="n">
        <v>10.0424801864925</v>
      </c>
      <c r="F1335" s="55" t="n">
        <v>8.52434581646254</v>
      </c>
      <c r="G1335" s="55" t="n">
        <v>9.61084029765356</v>
      </c>
      <c r="H1335" s="56" t="n">
        <v>1.52</v>
      </c>
      <c r="I1335" s="56" t="n">
        <v>-1.09</v>
      </c>
      <c r="J1335" s="7" t="n">
        <v>0.43</v>
      </c>
      <c r="K1335" s="64"/>
      <c r="X1335" s="10"/>
    </row>
    <row r="1336" customFormat="false" ht="12.75" hidden="false" customHeight="false" outlineLevel="0" collapsed="false">
      <c r="A1336" s="50" t="s">
        <v>5108</v>
      </c>
      <c r="B1336" s="2" t="s">
        <v>5109</v>
      </c>
      <c r="C1336" s="52" t="s">
        <v>5110</v>
      </c>
      <c r="D1336" s="4" t="s">
        <v>5111</v>
      </c>
      <c r="E1336" s="54" t="n">
        <v>7.02569327368077</v>
      </c>
      <c r="F1336" s="55" t="n">
        <v>5.85549144310188</v>
      </c>
      <c r="G1336" s="55" t="n">
        <v>6.54997714277182</v>
      </c>
      <c r="H1336" s="56" t="n">
        <v>1.17</v>
      </c>
      <c r="I1336" s="56" t="n">
        <v>-0.69</v>
      </c>
      <c r="J1336" s="56" t="n">
        <v>0.48</v>
      </c>
      <c r="K1336" s="64"/>
      <c r="X1336" s="10"/>
    </row>
    <row r="1337" customFormat="false" ht="12.75" hidden="false" customHeight="false" outlineLevel="0" collapsed="false">
      <c r="A1337" s="1" t="s">
        <v>5112</v>
      </c>
      <c r="B1337" s="2" t="s">
        <v>5113</v>
      </c>
      <c r="C1337" s="52" t="s">
        <v>5114</v>
      </c>
      <c r="D1337" s="4" t="s">
        <v>4194</v>
      </c>
      <c r="E1337" s="54" t="n">
        <v>8.86511461945253</v>
      </c>
      <c r="F1337" s="55" t="n">
        <v>8.75288236627309</v>
      </c>
      <c r="G1337" s="55" t="n">
        <v>10.1941412388631</v>
      </c>
      <c r="H1337" s="7" t="n">
        <v>0.11</v>
      </c>
      <c r="I1337" s="56" t="n">
        <v>-1.44</v>
      </c>
      <c r="J1337" s="56" t="n">
        <v>-1.33</v>
      </c>
      <c r="K1337" s="58" t="s">
        <v>53</v>
      </c>
      <c r="X1337" s="10"/>
    </row>
    <row r="1338" customFormat="false" ht="12.75" hidden="false" customHeight="false" outlineLevel="0" collapsed="false">
      <c r="A1338" s="50" t="s">
        <v>5115</v>
      </c>
      <c r="B1338" s="2" t="s">
        <v>5116</v>
      </c>
      <c r="C1338" s="52" t="s">
        <v>5117</v>
      </c>
      <c r="D1338" s="83" t="s">
        <v>5118</v>
      </c>
      <c r="E1338" s="54" t="n">
        <v>11.1518410629308</v>
      </c>
      <c r="F1338" s="55" t="n">
        <v>11.6008421143873</v>
      </c>
      <c r="G1338" s="55" t="n">
        <v>10.8811904536123</v>
      </c>
      <c r="H1338" s="61" t="n">
        <v>-0.45</v>
      </c>
      <c r="I1338" s="61" t="n">
        <v>0.72</v>
      </c>
      <c r="J1338" s="67" t="n">
        <v>0.27</v>
      </c>
      <c r="K1338" s="64"/>
      <c r="X1338" s="10"/>
    </row>
    <row r="1339" s="64" customFormat="true" ht="12.75" hidden="false" customHeight="false" outlineLevel="0" collapsed="false">
      <c r="A1339" s="50" t="s">
        <v>5119</v>
      </c>
      <c r="B1339" s="2" t="s">
        <v>5116</v>
      </c>
      <c r="C1339" s="52" t="s">
        <v>5120</v>
      </c>
      <c r="D1339" s="4"/>
      <c r="E1339" s="65"/>
      <c r="F1339" s="66"/>
      <c r="G1339" s="66"/>
      <c r="H1339" s="56" t="n">
        <v>1.66</v>
      </c>
      <c r="I1339" s="7" t="n">
        <v>0.05</v>
      </c>
      <c r="J1339" s="56" t="n">
        <v>1.7</v>
      </c>
      <c r="L1339" s="8"/>
      <c r="M1339" s="8"/>
      <c r="N1339" s="8"/>
      <c r="O1339" s="8"/>
      <c r="P1339" s="9"/>
      <c r="Q1339" s="9"/>
      <c r="R1339" s="9"/>
      <c r="S1339" s="8"/>
      <c r="T1339" s="8"/>
      <c r="U1339" s="8"/>
      <c r="V1339" s="8"/>
      <c r="W1339" s="8"/>
    </row>
    <row r="1340" s="64" customFormat="true" ht="12.75" hidden="false" customHeight="false" outlineLevel="0" collapsed="false">
      <c r="A1340" s="1" t="s">
        <v>5121</v>
      </c>
      <c r="B1340" s="2" t="s">
        <v>5122</v>
      </c>
      <c r="C1340" s="52" t="s">
        <v>5121</v>
      </c>
      <c r="D1340" s="53" t="s">
        <v>5123</v>
      </c>
      <c r="E1340" s="54" t="n">
        <v>10.3963907155919</v>
      </c>
      <c r="F1340" s="55" t="n">
        <v>9.38521530709355</v>
      </c>
      <c r="G1340" s="55" t="n">
        <v>9.59432460392485</v>
      </c>
      <c r="H1340" s="56" t="n">
        <v>1.01</v>
      </c>
      <c r="I1340" s="7" t="n">
        <v>-0.21</v>
      </c>
      <c r="J1340" s="56" t="n">
        <v>0.8</v>
      </c>
      <c r="L1340" s="8"/>
      <c r="M1340" s="8"/>
      <c r="N1340" s="8"/>
      <c r="O1340" s="8"/>
      <c r="P1340" s="9"/>
      <c r="Q1340" s="9"/>
      <c r="R1340" s="9"/>
      <c r="S1340" s="8"/>
      <c r="T1340" s="8"/>
      <c r="U1340" s="8"/>
      <c r="V1340" s="8"/>
      <c r="W1340" s="8"/>
    </row>
    <row r="1341" s="64" customFormat="true" ht="12.75" hidden="false" customHeight="false" outlineLevel="0" collapsed="false">
      <c r="A1341" s="50" t="s">
        <v>5124</v>
      </c>
      <c r="B1341" s="2" t="s">
        <v>5125</v>
      </c>
      <c r="C1341" s="52" t="s">
        <v>5124</v>
      </c>
      <c r="D1341" s="4" t="s">
        <v>4536</v>
      </c>
      <c r="E1341" s="54" t="n">
        <v>8.6614218327891</v>
      </c>
      <c r="F1341" s="55" t="n">
        <v>9.11530380615212</v>
      </c>
      <c r="G1341" s="55" t="n">
        <v>9.09381367340273</v>
      </c>
      <c r="H1341" s="56" t="n">
        <v>-0.45</v>
      </c>
      <c r="I1341" s="7" t="n">
        <v>0.02</v>
      </c>
      <c r="J1341" s="56" t="n">
        <v>-0.43</v>
      </c>
      <c r="L1341" s="8"/>
      <c r="M1341" s="8"/>
      <c r="N1341" s="8"/>
      <c r="O1341" s="8"/>
      <c r="P1341" s="9"/>
      <c r="Q1341" s="9"/>
      <c r="R1341" s="9"/>
      <c r="S1341" s="8"/>
      <c r="T1341" s="8"/>
      <c r="U1341" s="8"/>
      <c r="V1341" s="8"/>
      <c r="W1341" s="8"/>
    </row>
    <row r="1342" s="64" customFormat="true" ht="12.75" hidden="false" customHeight="false" outlineLevel="0" collapsed="false">
      <c r="A1342" s="50" t="s">
        <v>5126</v>
      </c>
      <c r="B1342" s="2" t="s">
        <v>5127</v>
      </c>
      <c r="C1342" s="52" t="s">
        <v>5126</v>
      </c>
      <c r="D1342" s="4"/>
      <c r="E1342" s="54" t="n">
        <v>8.85984534392145</v>
      </c>
      <c r="F1342" s="55" t="n">
        <v>9.01820017881323</v>
      </c>
      <c r="G1342" s="55" t="n">
        <v>9.06474276475026</v>
      </c>
      <c r="H1342" s="7" t="n">
        <v>-0.16</v>
      </c>
      <c r="I1342" s="7" t="n">
        <v>-0.05</v>
      </c>
      <c r="J1342" s="56" t="n">
        <v>-0.2</v>
      </c>
      <c r="L1342" s="8"/>
      <c r="M1342" s="8"/>
      <c r="N1342" s="8"/>
      <c r="O1342" s="8"/>
      <c r="P1342" s="9"/>
      <c r="Q1342" s="9"/>
      <c r="R1342" s="9"/>
      <c r="S1342" s="8"/>
      <c r="T1342" s="8"/>
      <c r="U1342" s="8"/>
      <c r="V1342" s="8"/>
      <c r="W1342" s="8"/>
    </row>
    <row r="1343" s="64" customFormat="true" ht="12.75" hidden="false" customHeight="false" outlineLevel="0" collapsed="false">
      <c r="A1343" s="50" t="s">
        <v>5128</v>
      </c>
      <c r="B1343" s="2" t="s">
        <v>5129</v>
      </c>
      <c r="C1343" s="52" t="s">
        <v>5130</v>
      </c>
      <c r="D1343" s="4" t="s">
        <v>5131</v>
      </c>
      <c r="E1343" s="54" t="n">
        <v>9.19229281447077</v>
      </c>
      <c r="F1343" s="55" t="n">
        <v>9.4708621994137</v>
      </c>
      <c r="G1343" s="55" t="n">
        <v>9.73216742566339</v>
      </c>
      <c r="H1343" s="7" t="n">
        <v>-0.28</v>
      </c>
      <c r="I1343" s="7" t="n">
        <v>-0.26</v>
      </c>
      <c r="J1343" s="56" t="n">
        <v>-0.54</v>
      </c>
      <c r="L1343" s="8"/>
      <c r="M1343" s="8"/>
      <c r="N1343" s="8"/>
      <c r="O1343" s="8"/>
      <c r="P1343" s="9"/>
      <c r="Q1343" s="9"/>
      <c r="R1343" s="9"/>
      <c r="S1343" s="8"/>
      <c r="T1343" s="8"/>
      <c r="U1343" s="8"/>
      <c r="V1343" s="8"/>
      <c r="W1343" s="8"/>
    </row>
    <row r="1344" s="64" customFormat="true" ht="12.75" hidden="false" customHeight="false" outlineLevel="0" collapsed="false">
      <c r="A1344" s="50" t="s">
        <v>5132</v>
      </c>
      <c r="B1344" s="2" t="s">
        <v>5133</v>
      </c>
      <c r="C1344" s="52" t="s">
        <v>5134</v>
      </c>
      <c r="D1344" s="53"/>
      <c r="E1344" s="54" t="n">
        <v>8.41743061254603</v>
      </c>
      <c r="F1344" s="55" t="n">
        <v>8.27798474729977</v>
      </c>
      <c r="G1344" s="55" t="n">
        <v>9.16540952031982</v>
      </c>
      <c r="H1344" s="7" t="n">
        <v>0.14</v>
      </c>
      <c r="I1344" s="56" t="n">
        <v>-0.89</v>
      </c>
      <c r="J1344" s="56" t="n">
        <v>-0.75</v>
      </c>
      <c r="L1344" s="8"/>
      <c r="M1344" s="8"/>
      <c r="N1344" s="8"/>
      <c r="O1344" s="8"/>
      <c r="P1344" s="9"/>
      <c r="Q1344" s="9"/>
      <c r="R1344" s="9"/>
      <c r="S1344" s="8"/>
      <c r="T1344" s="8"/>
      <c r="U1344" s="8"/>
      <c r="V1344" s="8"/>
      <c r="W1344" s="8"/>
    </row>
    <row r="1345" s="64" customFormat="true" ht="12.75" hidden="false" customHeight="false" outlineLevel="0" collapsed="false">
      <c r="A1345" s="50" t="s">
        <v>5135</v>
      </c>
      <c r="B1345" s="2" t="s">
        <v>5136</v>
      </c>
      <c r="C1345" s="52" t="s">
        <v>5137</v>
      </c>
      <c r="D1345" s="4" t="s">
        <v>3914</v>
      </c>
      <c r="E1345" s="54" t="n">
        <v>9.12825215227739</v>
      </c>
      <c r="F1345" s="55" t="n">
        <v>9.68474862042163</v>
      </c>
      <c r="G1345" s="55" t="n">
        <v>8.06877827798541</v>
      </c>
      <c r="H1345" s="7" t="n">
        <v>-0.56</v>
      </c>
      <c r="I1345" s="56" t="n">
        <v>1.62</v>
      </c>
      <c r="J1345" s="56" t="n">
        <v>1.06</v>
      </c>
      <c r="L1345" s="8"/>
      <c r="M1345" s="8"/>
      <c r="N1345" s="8"/>
      <c r="O1345" s="8"/>
      <c r="P1345" s="9"/>
      <c r="Q1345" s="9"/>
      <c r="R1345" s="9"/>
      <c r="S1345" s="8"/>
      <c r="T1345" s="8"/>
      <c r="U1345" s="8"/>
      <c r="V1345" s="8"/>
      <c r="W1345" s="8"/>
    </row>
    <row r="1346" s="64" customFormat="true" ht="12.75" hidden="false" customHeight="false" outlineLevel="0" collapsed="false">
      <c r="A1346" s="50" t="s">
        <v>5138</v>
      </c>
      <c r="B1346" s="2" t="s">
        <v>5139</v>
      </c>
      <c r="C1346" s="52" t="s">
        <v>5140</v>
      </c>
      <c r="D1346" s="4" t="s">
        <v>5141</v>
      </c>
      <c r="E1346" s="54" t="n">
        <v>6.18586654531133</v>
      </c>
      <c r="F1346" s="55" t="n">
        <v>6.4757334309664</v>
      </c>
      <c r="G1346" s="55" t="n">
        <v>6.75355105460065</v>
      </c>
      <c r="H1346" s="7" t="n">
        <v>-0.29</v>
      </c>
      <c r="I1346" s="7" t="n">
        <v>-0.28</v>
      </c>
      <c r="J1346" s="56" t="n">
        <v>-0.57</v>
      </c>
      <c r="K1346" s="62" t="s">
        <v>73</v>
      </c>
      <c r="L1346" s="8"/>
      <c r="M1346" s="8"/>
      <c r="N1346" s="8"/>
      <c r="O1346" s="8"/>
      <c r="P1346" s="9"/>
      <c r="Q1346" s="9"/>
      <c r="R1346" s="9"/>
      <c r="S1346" s="8"/>
      <c r="T1346" s="8"/>
      <c r="U1346" s="8"/>
      <c r="V1346" s="8"/>
      <c r="W1346" s="8"/>
    </row>
    <row r="1347" s="64" customFormat="true" ht="12.75" hidden="false" customHeight="false" outlineLevel="0" collapsed="false">
      <c r="A1347" s="50" t="s">
        <v>5142</v>
      </c>
      <c r="B1347" s="2" t="s">
        <v>5143</v>
      </c>
      <c r="C1347" s="52" t="s">
        <v>5144</v>
      </c>
      <c r="D1347" s="53"/>
      <c r="E1347" s="54" t="n">
        <v>9.36282052553426</v>
      </c>
      <c r="F1347" s="55" t="n">
        <v>7.38973887867698</v>
      </c>
      <c r="G1347" s="55" t="n">
        <v>8.33091687811462</v>
      </c>
      <c r="H1347" s="56" t="n">
        <v>1.97</v>
      </c>
      <c r="I1347" s="56" t="n">
        <v>-0.94</v>
      </c>
      <c r="J1347" s="56" t="n">
        <v>1.03</v>
      </c>
      <c r="L1347" s="8"/>
      <c r="M1347" s="8"/>
      <c r="N1347" s="8"/>
      <c r="O1347" s="8"/>
      <c r="P1347" s="9"/>
      <c r="Q1347" s="9"/>
      <c r="R1347" s="9"/>
      <c r="S1347" s="8"/>
      <c r="T1347" s="8"/>
      <c r="U1347" s="8"/>
      <c r="V1347" s="8"/>
      <c r="W1347" s="8"/>
    </row>
    <row r="1348" s="64" customFormat="true" ht="12.75" hidden="false" customHeight="false" outlineLevel="0" collapsed="false">
      <c r="A1348" s="50" t="s">
        <v>5145</v>
      </c>
      <c r="B1348" s="2" t="s">
        <v>5146</v>
      </c>
      <c r="C1348" s="52" t="s">
        <v>5147</v>
      </c>
      <c r="D1348" s="4" t="s">
        <v>3914</v>
      </c>
      <c r="E1348" s="54" t="n">
        <v>9.87636346020485</v>
      </c>
      <c r="F1348" s="55" t="n">
        <v>9.3169602873649</v>
      </c>
      <c r="G1348" s="55" t="n">
        <v>9.4643415327611</v>
      </c>
      <c r="H1348" s="56" t="n">
        <v>0.56</v>
      </c>
      <c r="I1348" s="7" t="n">
        <v>-0.15</v>
      </c>
      <c r="J1348" s="56" t="n">
        <v>0.41</v>
      </c>
      <c r="L1348" s="8"/>
      <c r="M1348" s="8"/>
      <c r="N1348" s="8"/>
      <c r="O1348" s="8"/>
      <c r="P1348" s="9"/>
      <c r="Q1348" s="9"/>
      <c r="R1348" s="9"/>
      <c r="S1348" s="8"/>
      <c r="T1348" s="8"/>
      <c r="U1348" s="8"/>
      <c r="V1348" s="8"/>
      <c r="W1348" s="8"/>
    </row>
    <row r="1349" s="64" customFormat="true" ht="51" hidden="false" customHeight="false" outlineLevel="0" collapsed="false">
      <c r="A1349" s="1" t="s">
        <v>5148</v>
      </c>
      <c r="B1349" s="2" t="s">
        <v>5149</v>
      </c>
      <c r="C1349" s="52" t="s">
        <v>5150</v>
      </c>
      <c r="D1349" s="53" t="s">
        <v>5151</v>
      </c>
      <c r="E1349" s="54" t="n">
        <v>8.91498301655724</v>
      </c>
      <c r="F1349" s="55" t="n">
        <v>8.30469355747101</v>
      </c>
      <c r="G1349" s="55" t="n">
        <v>8.42164409404827</v>
      </c>
      <c r="H1349" s="56" t="n">
        <v>0.61</v>
      </c>
      <c r="I1349" s="7" t="n">
        <v>-0.12</v>
      </c>
      <c r="J1349" s="56" t="n">
        <v>0.49</v>
      </c>
      <c r="L1349" s="8"/>
      <c r="M1349" s="8"/>
      <c r="N1349" s="8"/>
      <c r="O1349" s="8"/>
      <c r="P1349" s="9"/>
      <c r="Q1349" s="9"/>
      <c r="R1349" s="9"/>
      <c r="S1349" s="8"/>
      <c r="T1349" s="8"/>
      <c r="U1349" s="8"/>
      <c r="V1349" s="8"/>
      <c r="W1349" s="8"/>
    </row>
    <row r="1350" s="64" customFormat="true" ht="12.75" hidden="false" customHeight="false" outlineLevel="0" collapsed="false">
      <c r="A1350" s="50" t="s">
        <v>5152</v>
      </c>
      <c r="B1350" s="2" t="s">
        <v>5153</v>
      </c>
      <c r="C1350" s="52" t="s">
        <v>5154</v>
      </c>
      <c r="D1350" s="53" t="s">
        <v>3779</v>
      </c>
      <c r="E1350" s="54" t="n">
        <v>10.3185428097027</v>
      </c>
      <c r="F1350" s="55" t="n">
        <v>9.95666655480317</v>
      </c>
      <c r="G1350" s="55" t="n">
        <v>9.91871419083189</v>
      </c>
      <c r="H1350" s="56" t="n">
        <v>0.36</v>
      </c>
      <c r="I1350" s="7" t="n">
        <v>0.04</v>
      </c>
      <c r="J1350" s="56" t="n">
        <v>0.4</v>
      </c>
      <c r="L1350" s="8"/>
      <c r="M1350" s="8"/>
      <c r="N1350" s="8"/>
      <c r="O1350" s="8"/>
      <c r="P1350" s="9"/>
      <c r="Q1350" s="9"/>
      <c r="R1350" s="9"/>
      <c r="S1350" s="8"/>
      <c r="T1350" s="8"/>
      <c r="U1350" s="8"/>
      <c r="V1350" s="8"/>
      <c r="W1350" s="8"/>
    </row>
    <row r="1351" s="64" customFormat="true" ht="12.75" hidden="false" customHeight="false" outlineLevel="0" collapsed="false">
      <c r="A1351" s="50" t="s">
        <v>5155</v>
      </c>
      <c r="B1351" s="2" t="s">
        <v>5156</v>
      </c>
      <c r="C1351" s="52" t="s">
        <v>5157</v>
      </c>
      <c r="D1351" s="4" t="s">
        <v>4445</v>
      </c>
      <c r="E1351" s="54" t="n">
        <v>9.93722667397948</v>
      </c>
      <c r="F1351" s="55" t="n">
        <v>8.74617838097141</v>
      </c>
      <c r="G1351" s="55" t="n">
        <v>9.25432003495589</v>
      </c>
      <c r="H1351" s="56" t="n">
        <v>1.19</v>
      </c>
      <c r="I1351" s="7" t="n">
        <v>-0.51</v>
      </c>
      <c r="J1351" s="56" t="n">
        <v>0.68</v>
      </c>
      <c r="K1351" s="62" t="s">
        <v>73</v>
      </c>
      <c r="L1351" s="8"/>
      <c r="M1351" s="8"/>
      <c r="N1351" s="8"/>
      <c r="O1351" s="8"/>
      <c r="P1351" s="9"/>
      <c r="Q1351" s="9"/>
      <c r="R1351" s="9"/>
      <c r="S1351" s="8"/>
      <c r="T1351" s="8"/>
      <c r="U1351" s="8"/>
      <c r="V1351" s="8"/>
      <c r="W1351" s="8"/>
    </row>
    <row r="1352" s="64" customFormat="true" ht="12.75" hidden="false" customHeight="false" outlineLevel="0" collapsed="false">
      <c r="A1352" s="50" t="s">
        <v>5158</v>
      </c>
      <c r="B1352" s="2" t="s">
        <v>5159</v>
      </c>
      <c r="C1352" s="52" t="s">
        <v>5160</v>
      </c>
      <c r="D1352" s="4" t="s">
        <v>5161</v>
      </c>
      <c r="E1352" s="54" t="n">
        <v>6.877744249949</v>
      </c>
      <c r="F1352" s="55" t="n">
        <v>7.38111029409906</v>
      </c>
      <c r="G1352" s="55" t="n">
        <v>7.00786824333334</v>
      </c>
      <c r="H1352" s="56" t="n">
        <v>-0.5</v>
      </c>
      <c r="I1352" s="7" t="n">
        <v>0.37</v>
      </c>
      <c r="J1352" s="7" t="n">
        <v>-0.13</v>
      </c>
      <c r="L1352" s="8"/>
      <c r="M1352" s="8"/>
      <c r="N1352" s="8"/>
      <c r="O1352" s="8"/>
      <c r="P1352" s="9"/>
      <c r="Q1352" s="9"/>
      <c r="R1352" s="9"/>
      <c r="S1352" s="8"/>
      <c r="T1352" s="8"/>
      <c r="U1352" s="8"/>
      <c r="V1352" s="8"/>
      <c r="W1352" s="8"/>
    </row>
    <row r="1353" s="64" customFormat="true" ht="12.75" hidden="false" customHeight="false" outlineLevel="0" collapsed="false">
      <c r="A1353" s="50" t="s">
        <v>5162</v>
      </c>
      <c r="B1353" s="2" t="s">
        <v>5163</v>
      </c>
      <c r="C1353" s="52" t="s">
        <v>5164</v>
      </c>
      <c r="D1353" s="4" t="s">
        <v>4536</v>
      </c>
      <c r="E1353" s="54" t="n">
        <v>9.11997860965488</v>
      </c>
      <c r="F1353" s="55" t="n">
        <v>9.41341637465164</v>
      </c>
      <c r="G1353" s="55" t="n">
        <v>9.05419729438881</v>
      </c>
      <c r="H1353" s="7" t="n">
        <v>-0.29</v>
      </c>
      <c r="I1353" s="56" t="n">
        <v>0.36</v>
      </c>
      <c r="J1353" s="7" t="n">
        <v>0.07</v>
      </c>
      <c r="L1353" s="8"/>
      <c r="M1353" s="8"/>
      <c r="N1353" s="8"/>
      <c r="O1353" s="8"/>
      <c r="P1353" s="9"/>
      <c r="Q1353" s="9"/>
      <c r="R1353" s="9"/>
      <c r="S1353" s="8"/>
      <c r="T1353" s="8"/>
      <c r="U1353" s="8"/>
      <c r="V1353" s="8"/>
      <c r="W1353" s="8"/>
    </row>
    <row r="1354" s="64" customFormat="true" ht="12.75" hidden="false" customHeight="false" outlineLevel="0" collapsed="false">
      <c r="A1354" s="1" t="s">
        <v>5165</v>
      </c>
      <c r="B1354" s="2" t="s">
        <v>5166</v>
      </c>
      <c r="C1354" s="52" t="s">
        <v>5167</v>
      </c>
      <c r="D1354" s="4" t="s">
        <v>3914</v>
      </c>
      <c r="E1354" s="65"/>
      <c r="F1354" s="66"/>
      <c r="G1354" s="66"/>
      <c r="H1354" s="56" t="n">
        <v>0.83</v>
      </c>
      <c r="I1354" s="56" t="n">
        <v>-1.32</v>
      </c>
      <c r="J1354" s="7" t="n">
        <v>-0.49</v>
      </c>
      <c r="L1354" s="8"/>
      <c r="M1354" s="8"/>
      <c r="N1354" s="8"/>
      <c r="O1354" s="8"/>
      <c r="P1354" s="9"/>
      <c r="Q1354" s="9"/>
      <c r="R1354" s="9"/>
      <c r="S1354" s="8"/>
      <c r="T1354" s="8"/>
      <c r="U1354" s="8"/>
      <c r="V1354" s="8"/>
      <c r="W1354" s="8"/>
    </row>
    <row r="1355" s="64" customFormat="true" ht="12.75" hidden="false" customHeight="false" outlineLevel="0" collapsed="false">
      <c r="A1355" s="50" t="s">
        <v>5168</v>
      </c>
      <c r="B1355" s="2" t="s">
        <v>5169</v>
      </c>
      <c r="C1355" s="52" t="s">
        <v>5170</v>
      </c>
      <c r="D1355" s="53"/>
      <c r="E1355" s="84" t="n">
        <v>9.67683860647415</v>
      </c>
      <c r="F1355" s="84" t="n">
        <v>9.95419631038688</v>
      </c>
      <c r="G1355" s="84" t="n">
        <v>9.91513244895065</v>
      </c>
      <c r="H1355" s="56" t="n">
        <v>-0.28</v>
      </c>
      <c r="I1355" s="7" t="n">
        <v>0.04</v>
      </c>
      <c r="J1355" s="56" t="n">
        <v>-0.24</v>
      </c>
      <c r="L1355" s="8"/>
      <c r="M1355" s="8"/>
      <c r="N1355" s="8"/>
      <c r="O1355" s="8"/>
      <c r="P1355" s="9"/>
      <c r="Q1355" s="9"/>
      <c r="R1355" s="9"/>
      <c r="S1355" s="8"/>
      <c r="T1355" s="8"/>
      <c r="U1355" s="8"/>
      <c r="V1355" s="8"/>
      <c r="W1355" s="8"/>
    </row>
    <row r="1356" s="64" customFormat="true" ht="12.75" hidden="false" customHeight="false" outlineLevel="0" collapsed="false">
      <c r="A1356" s="50" t="s">
        <v>5171</v>
      </c>
      <c r="B1356" s="2" t="s">
        <v>5172</v>
      </c>
      <c r="C1356" s="52" t="s">
        <v>5173</v>
      </c>
      <c r="D1356" s="4" t="s">
        <v>4715</v>
      </c>
      <c r="E1356" s="54" t="n">
        <v>8.38284014447524</v>
      </c>
      <c r="F1356" s="55" t="n">
        <v>8.14974711950468</v>
      </c>
      <c r="G1356" s="55" t="n">
        <v>7.76155123244448</v>
      </c>
      <c r="H1356" s="7" t="n">
        <v>0.23</v>
      </c>
      <c r="I1356" s="56" t="n">
        <v>0.39</v>
      </c>
      <c r="J1356" s="56" t="n">
        <v>0.62</v>
      </c>
      <c r="L1356" s="8"/>
      <c r="M1356" s="8"/>
      <c r="N1356" s="8"/>
      <c r="O1356" s="8"/>
      <c r="P1356" s="9"/>
      <c r="Q1356" s="9"/>
      <c r="R1356" s="9"/>
      <c r="S1356" s="8"/>
      <c r="T1356" s="8"/>
      <c r="U1356" s="8"/>
      <c r="V1356" s="8"/>
      <c r="W1356" s="8"/>
    </row>
    <row r="1357" s="64" customFormat="true" ht="12.75" hidden="false" customHeight="false" outlineLevel="0" collapsed="false">
      <c r="A1357" s="50" t="s">
        <v>5174</v>
      </c>
      <c r="B1357" s="2" t="s">
        <v>5175</v>
      </c>
      <c r="C1357" s="52" t="s">
        <v>5176</v>
      </c>
      <c r="D1357" s="4" t="s">
        <v>5177</v>
      </c>
      <c r="E1357" s="84" t="n">
        <v>9.84815344049325</v>
      </c>
      <c r="F1357" s="84" t="n">
        <v>9.49245409406421</v>
      </c>
      <c r="G1357" s="84" t="n">
        <v>9.20579324939716</v>
      </c>
      <c r="H1357" s="56" t="n">
        <v>0.36</v>
      </c>
      <c r="I1357" s="7" t="n">
        <v>0.29</v>
      </c>
      <c r="J1357" s="56" t="n">
        <v>0.64</v>
      </c>
      <c r="K1357" s="58" t="s">
        <v>53</v>
      </c>
      <c r="L1357" s="8"/>
      <c r="M1357" s="8"/>
      <c r="N1357" s="8"/>
      <c r="O1357" s="8"/>
      <c r="P1357" s="9"/>
      <c r="Q1357" s="9"/>
      <c r="R1357" s="9"/>
      <c r="S1357" s="8"/>
      <c r="T1357" s="8"/>
      <c r="U1357" s="8"/>
      <c r="V1357" s="8"/>
      <c r="W1357" s="8"/>
    </row>
    <row r="1358" s="64" customFormat="true" ht="12.75" hidden="false" customHeight="false" outlineLevel="0" collapsed="false">
      <c r="A1358" s="50" t="s">
        <v>5178</v>
      </c>
      <c r="B1358" s="2" t="s">
        <v>5179</v>
      </c>
      <c r="C1358" s="52" t="s">
        <v>5180</v>
      </c>
      <c r="D1358" s="53"/>
      <c r="E1358" s="84" t="n">
        <v>10.4800833193901</v>
      </c>
      <c r="F1358" s="84" t="n">
        <v>10.3990642552193</v>
      </c>
      <c r="G1358" s="84" t="n">
        <v>10.0060455077265</v>
      </c>
      <c r="H1358" s="7" t="n">
        <v>0.08</v>
      </c>
      <c r="I1358" s="56" t="n">
        <v>0.39</v>
      </c>
      <c r="J1358" s="56" t="n">
        <v>0.47</v>
      </c>
      <c r="L1358" s="8"/>
      <c r="M1358" s="8"/>
      <c r="N1358" s="8"/>
      <c r="O1358" s="8"/>
      <c r="P1358" s="9"/>
      <c r="Q1358" s="9"/>
      <c r="R1358" s="9"/>
      <c r="S1358" s="8"/>
      <c r="T1358" s="8"/>
      <c r="U1358" s="8"/>
      <c r="V1358" s="8"/>
      <c r="W1358" s="8"/>
    </row>
    <row r="1359" s="64" customFormat="true" ht="12.75" hidden="false" customHeight="false" outlineLevel="0" collapsed="false">
      <c r="A1359" s="50" t="s">
        <v>5181</v>
      </c>
      <c r="B1359" s="2" t="s">
        <v>5182</v>
      </c>
      <c r="C1359" s="52" t="s">
        <v>5183</v>
      </c>
      <c r="D1359" s="4" t="s">
        <v>5184</v>
      </c>
      <c r="E1359" s="54" t="n">
        <v>6.9692426044345</v>
      </c>
      <c r="F1359" s="55" t="n">
        <v>7.43379405875492</v>
      </c>
      <c r="G1359" s="55" t="n">
        <v>7.55305325276641</v>
      </c>
      <c r="H1359" s="56" t="n">
        <v>-0.46</v>
      </c>
      <c r="I1359" s="7" t="n">
        <v>-0.12</v>
      </c>
      <c r="J1359" s="56" t="n">
        <v>-0.58</v>
      </c>
      <c r="L1359" s="8"/>
      <c r="M1359" s="8"/>
      <c r="N1359" s="8"/>
      <c r="O1359" s="8"/>
      <c r="P1359" s="9"/>
      <c r="Q1359" s="9"/>
      <c r="R1359" s="9"/>
      <c r="S1359" s="8"/>
      <c r="T1359" s="8"/>
      <c r="U1359" s="8"/>
      <c r="V1359" s="8"/>
      <c r="W1359" s="8"/>
    </row>
    <row r="1360" s="64" customFormat="true" ht="12.75" hidden="false" customHeight="false" outlineLevel="0" collapsed="false">
      <c r="A1360" s="1" t="s">
        <v>5185</v>
      </c>
      <c r="B1360" s="2" t="s">
        <v>5186</v>
      </c>
      <c r="C1360" s="52" t="s">
        <v>5187</v>
      </c>
      <c r="D1360" s="53" t="s">
        <v>5188</v>
      </c>
      <c r="E1360" s="84" t="n">
        <v>7.21819994369474</v>
      </c>
      <c r="F1360" s="84" t="n">
        <v>8.40811740799184</v>
      </c>
      <c r="G1360" s="84" t="n">
        <v>8.30514974563003</v>
      </c>
      <c r="H1360" s="56" t="n">
        <v>-1.19</v>
      </c>
      <c r="I1360" s="7" t="n">
        <v>0.1</v>
      </c>
      <c r="J1360" s="56" t="n">
        <v>-1.09</v>
      </c>
      <c r="K1360" s="62" t="s">
        <v>73</v>
      </c>
      <c r="L1360" s="8"/>
      <c r="M1360" s="8"/>
      <c r="N1360" s="8"/>
      <c r="O1360" s="8"/>
      <c r="P1360" s="9"/>
      <c r="Q1360" s="9"/>
      <c r="R1360" s="9"/>
      <c r="S1360" s="8"/>
      <c r="T1360" s="8"/>
      <c r="U1360" s="8"/>
      <c r="V1360" s="8"/>
      <c r="W1360" s="8"/>
    </row>
    <row r="1361" s="64" customFormat="true" ht="12.75" hidden="false" customHeight="false" outlineLevel="0" collapsed="false">
      <c r="A1361" s="50" t="s">
        <v>5189</v>
      </c>
      <c r="B1361" s="2" t="s">
        <v>5190</v>
      </c>
      <c r="C1361" s="52" t="s">
        <v>5191</v>
      </c>
      <c r="D1361" s="4" t="s">
        <v>5192</v>
      </c>
      <c r="E1361" s="54" t="n">
        <v>8.0405637111587</v>
      </c>
      <c r="F1361" s="55" t="n">
        <v>7.21529030565123</v>
      </c>
      <c r="G1361" s="55" t="n">
        <v>6.5668151540109</v>
      </c>
      <c r="H1361" s="7" t="n">
        <v>0.83</v>
      </c>
      <c r="I1361" s="7" t="n">
        <v>0.65</v>
      </c>
      <c r="J1361" s="56" t="n">
        <v>1.47</v>
      </c>
      <c r="L1361" s="8"/>
      <c r="M1361" s="8"/>
      <c r="N1361" s="8"/>
      <c r="O1361" s="8"/>
      <c r="P1361" s="9"/>
      <c r="Q1361" s="9"/>
      <c r="R1361" s="9"/>
      <c r="S1361" s="8"/>
      <c r="T1361" s="8"/>
      <c r="U1361" s="8"/>
      <c r="V1361" s="8"/>
      <c r="W1361" s="8"/>
    </row>
    <row r="1362" s="64" customFormat="true" ht="12.75" hidden="false" customHeight="false" outlineLevel="0" collapsed="false">
      <c r="A1362" s="50" t="s">
        <v>5193</v>
      </c>
      <c r="B1362" s="2" t="s">
        <v>5194</v>
      </c>
      <c r="C1362" s="52" t="s">
        <v>5195</v>
      </c>
      <c r="D1362" s="4"/>
      <c r="E1362" s="54" t="n">
        <v>8.08746284125034</v>
      </c>
      <c r="F1362" s="55" t="n">
        <v>7.7515440590891</v>
      </c>
      <c r="G1362" s="55" t="n">
        <v>7.28355142317431</v>
      </c>
      <c r="H1362" s="7" t="n">
        <v>0.34</v>
      </c>
      <c r="I1362" s="7" t="n">
        <v>0.47</v>
      </c>
      <c r="J1362" s="56" t="n">
        <v>0.8</v>
      </c>
      <c r="L1362" s="8"/>
      <c r="M1362" s="8"/>
      <c r="N1362" s="8"/>
      <c r="O1362" s="8"/>
      <c r="P1362" s="9"/>
      <c r="Q1362" s="9"/>
      <c r="R1362" s="9"/>
      <c r="S1362" s="8"/>
      <c r="T1362" s="8"/>
      <c r="U1362" s="8"/>
      <c r="V1362" s="8"/>
      <c r="W1362" s="8"/>
    </row>
    <row r="1363" s="64" customFormat="true" ht="12.75" hidden="false" customHeight="false" outlineLevel="0" collapsed="false">
      <c r="A1363" s="1" t="s">
        <v>5196</v>
      </c>
      <c r="B1363" s="2" t="s">
        <v>5197</v>
      </c>
      <c r="C1363" s="52" t="s">
        <v>5198</v>
      </c>
      <c r="D1363" s="4"/>
      <c r="E1363" s="54" t="n">
        <v>8.28586454703185</v>
      </c>
      <c r="F1363" s="55" t="n">
        <v>9.18413149394059</v>
      </c>
      <c r="G1363" s="55" t="n">
        <v>9.33695280016052</v>
      </c>
      <c r="H1363" s="56" t="n">
        <v>-0.9</v>
      </c>
      <c r="I1363" s="7" t="n">
        <v>-0.15</v>
      </c>
      <c r="J1363" s="56" t="n">
        <v>-1.05</v>
      </c>
      <c r="L1363" s="8"/>
      <c r="M1363" s="8"/>
      <c r="N1363" s="8"/>
      <c r="O1363" s="8"/>
      <c r="P1363" s="9"/>
      <c r="Q1363" s="9"/>
      <c r="R1363" s="9"/>
      <c r="S1363" s="8"/>
      <c r="T1363" s="8"/>
      <c r="U1363" s="8"/>
      <c r="V1363" s="8"/>
      <c r="W1363" s="8"/>
    </row>
    <row r="1364" s="64" customFormat="true" ht="25.5" hidden="false" customHeight="false" outlineLevel="0" collapsed="false">
      <c r="A1364" s="50" t="s">
        <v>5199</v>
      </c>
      <c r="B1364" s="2" t="s">
        <v>5200</v>
      </c>
      <c r="C1364" s="52" t="s">
        <v>5201</v>
      </c>
      <c r="D1364" s="53" t="s">
        <v>5202</v>
      </c>
      <c r="E1364" s="54" t="n">
        <v>9.26608375832773</v>
      </c>
      <c r="F1364" s="55" t="n">
        <v>9.54515755172947</v>
      </c>
      <c r="G1364" s="55" t="n">
        <v>9.59916899321943</v>
      </c>
      <c r="H1364" s="56" t="n">
        <v>-0.28</v>
      </c>
      <c r="I1364" s="7" t="n">
        <v>-0.05</v>
      </c>
      <c r="J1364" s="56" t="n">
        <v>-0.33</v>
      </c>
      <c r="K1364" s="62" t="s">
        <v>73</v>
      </c>
      <c r="L1364" s="8"/>
      <c r="M1364" s="8"/>
      <c r="N1364" s="8"/>
      <c r="O1364" s="8"/>
      <c r="P1364" s="9"/>
      <c r="Q1364" s="9"/>
      <c r="R1364" s="9"/>
      <c r="S1364" s="8"/>
      <c r="T1364" s="8"/>
      <c r="U1364" s="8"/>
      <c r="V1364" s="8"/>
      <c r="W1364" s="8"/>
    </row>
    <row r="1365" customFormat="false" ht="12.75" hidden="false" customHeight="false" outlineLevel="0" collapsed="false">
      <c r="A1365" s="50" t="s">
        <v>5203</v>
      </c>
      <c r="B1365" s="2" t="s">
        <v>5204</v>
      </c>
      <c r="C1365" s="52" t="s">
        <v>5205</v>
      </c>
      <c r="D1365" s="4" t="s">
        <v>5056</v>
      </c>
      <c r="E1365" s="54" t="n">
        <v>11.4505411335921</v>
      </c>
      <c r="F1365" s="55" t="n">
        <v>10.9178195886696</v>
      </c>
      <c r="G1365" s="55" t="n">
        <v>9.9091430473399</v>
      </c>
      <c r="H1365" s="56" t="n">
        <v>0.53</v>
      </c>
      <c r="I1365" s="56" t="n">
        <v>1.01</v>
      </c>
      <c r="J1365" s="56" t="n">
        <v>1.54</v>
      </c>
      <c r="K1365" s="62" t="s">
        <v>73</v>
      </c>
      <c r="X1365" s="10"/>
    </row>
    <row r="1366" customFormat="false" ht="12.75" hidden="false" customHeight="false" outlineLevel="0" collapsed="false">
      <c r="A1366" s="50" t="s">
        <v>5206</v>
      </c>
      <c r="B1366" s="2" t="s">
        <v>5207</v>
      </c>
      <c r="C1366" s="52" t="s">
        <v>5208</v>
      </c>
      <c r="D1366" s="4" t="s">
        <v>5209</v>
      </c>
      <c r="E1366" s="54" t="n">
        <v>10.0936816491482</v>
      </c>
      <c r="F1366" s="55" t="n">
        <v>9.68702568463884</v>
      </c>
      <c r="G1366" s="55" t="n">
        <v>9.38737115782479</v>
      </c>
      <c r="H1366" s="7" t="n">
        <v>0.41</v>
      </c>
      <c r="I1366" s="7" t="n">
        <v>0.3</v>
      </c>
      <c r="J1366" s="56" t="n">
        <v>0.71</v>
      </c>
      <c r="K1366" s="64"/>
      <c r="X1366" s="10"/>
    </row>
    <row r="1367" customFormat="false" ht="12.75" hidden="false" customHeight="false" outlineLevel="0" collapsed="false">
      <c r="A1367" s="1" t="s">
        <v>5210</v>
      </c>
      <c r="B1367" s="2" t="s">
        <v>5211</v>
      </c>
      <c r="C1367" s="52" t="s">
        <v>5212</v>
      </c>
      <c r="E1367" s="54" t="n">
        <v>13.4780996773594</v>
      </c>
      <c r="F1367" s="55" t="n">
        <v>11.8611256875989</v>
      </c>
      <c r="G1367" s="55" t="n">
        <v>12.6912855172799</v>
      </c>
      <c r="H1367" s="56" t="n">
        <v>1.62</v>
      </c>
      <c r="I1367" s="56" t="n">
        <v>-0.83</v>
      </c>
      <c r="J1367" s="56" t="n">
        <v>0.79</v>
      </c>
      <c r="K1367" s="64"/>
      <c r="X1367" s="10"/>
    </row>
    <row r="1368" customFormat="false" ht="12.75" hidden="false" customHeight="false" outlineLevel="0" collapsed="false">
      <c r="A1368" s="1" t="s">
        <v>5213</v>
      </c>
      <c r="B1368" s="2" t="s">
        <v>5214</v>
      </c>
      <c r="C1368" s="52" t="s">
        <v>5215</v>
      </c>
      <c r="D1368" s="4" t="s">
        <v>3914</v>
      </c>
      <c r="E1368" s="54" t="n">
        <v>13.4774547222325</v>
      </c>
      <c r="F1368" s="55" t="n">
        <v>11.4458425538893</v>
      </c>
      <c r="G1368" s="55" t="n">
        <v>12.4226955444562</v>
      </c>
      <c r="H1368" s="56" t="n">
        <v>2.03</v>
      </c>
      <c r="I1368" s="56" t="n">
        <v>-0.98</v>
      </c>
      <c r="J1368" s="56" t="n">
        <v>1.05</v>
      </c>
      <c r="K1368" s="64"/>
      <c r="Q1368" s="59" t="s">
        <v>53</v>
      </c>
      <c r="X1368" s="10"/>
    </row>
    <row r="1369" customFormat="false" ht="12.75" hidden="false" customHeight="false" outlineLevel="0" collapsed="false">
      <c r="A1369" s="50" t="s">
        <v>5216</v>
      </c>
      <c r="B1369" s="2" t="s">
        <v>5217</v>
      </c>
      <c r="C1369" s="52" t="s">
        <v>5218</v>
      </c>
      <c r="D1369" s="53" t="s">
        <v>5219</v>
      </c>
      <c r="E1369" s="54" t="n">
        <v>11.5938579388582</v>
      </c>
      <c r="F1369" s="55" t="n">
        <v>9.51076416791789</v>
      </c>
      <c r="G1369" s="55" t="n">
        <v>10.5915223465707</v>
      </c>
      <c r="H1369" s="56" t="n">
        <v>2.08</v>
      </c>
      <c r="I1369" s="56" t="n">
        <v>-1.08</v>
      </c>
      <c r="J1369" s="56" t="n">
        <v>1</v>
      </c>
      <c r="K1369" s="64"/>
      <c r="X1369" s="10"/>
    </row>
    <row r="1370" customFormat="false" ht="12.75" hidden="false" customHeight="false" outlineLevel="0" collapsed="false">
      <c r="A1370" s="50" t="s">
        <v>5220</v>
      </c>
      <c r="B1370" s="2" t="s">
        <v>5221</v>
      </c>
      <c r="C1370" s="52" t="s">
        <v>5222</v>
      </c>
      <c r="D1370" s="4" t="s">
        <v>5111</v>
      </c>
      <c r="E1370" s="54" t="n">
        <v>9.17217745317369</v>
      </c>
      <c r="F1370" s="55" t="n">
        <v>8.62351574149055</v>
      </c>
      <c r="G1370" s="55" t="n">
        <v>8.90508609876177</v>
      </c>
      <c r="H1370" s="56" t="n">
        <v>0.55</v>
      </c>
      <c r="I1370" s="7" t="n">
        <v>-0.28</v>
      </c>
      <c r="J1370" s="7" t="n">
        <v>0.27</v>
      </c>
      <c r="K1370" s="64"/>
      <c r="X1370" s="10"/>
    </row>
    <row r="1371" customFormat="false" ht="12.75" hidden="false" customHeight="false" outlineLevel="0" collapsed="false">
      <c r="A1371" s="50" t="s">
        <v>5223</v>
      </c>
      <c r="B1371" s="2" t="s">
        <v>5224</v>
      </c>
      <c r="C1371" s="52" t="s">
        <v>5225</v>
      </c>
      <c r="E1371" s="54" t="n">
        <v>9.43254190038826</v>
      </c>
      <c r="F1371" s="55" t="n">
        <v>9.31174831500496</v>
      </c>
      <c r="G1371" s="55" t="n">
        <v>9.13827180017222</v>
      </c>
      <c r="H1371" s="7" t="n">
        <v>0.12</v>
      </c>
      <c r="I1371" s="7" t="n">
        <v>0.17</v>
      </c>
      <c r="J1371" s="56" t="n">
        <v>0.29</v>
      </c>
      <c r="K1371" s="64"/>
      <c r="X1371" s="10"/>
    </row>
    <row r="1372" customFormat="false" ht="12.75" hidden="false" customHeight="false" outlineLevel="0" collapsed="false">
      <c r="A1372" s="50" t="s">
        <v>5226</v>
      </c>
      <c r="B1372" s="2" t="s">
        <v>5227</v>
      </c>
      <c r="C1372" s="52" t="s">
        <v>5228</v>
      </c>
      <c r="E1372" s="84" t="n">
        <v>10.5519004799996</v>
      </c>
      <c r="F1372" s="84" t="n">
        <v>10.0741414627525</v>
      </c>
      <c r="G1372" s="84" t="n">
        <v>10.1845034663652</v>
      </c>
      <c r="H1372" s="56" t="n">
        <v>0.48</v>
      </c>
      <c r="I1372" s="7" t="n">
        <v>-0.11</v>
      </c>
      <c r="J1372" s="7" t="n">
        <v>0.37</v>
      </c>
      <c r="K1372" s="64"/>
      <c r="X1372" s="10"/>
    </row>
    <row r="1373" customFormat="false" ht="25.5" hidden="false" customHeight="false" outlineLevel="0" collapsed="false">
      <c r="A1373" s="50" t="s">
        <v>5229</v>
      </c>
      <c r="B1373" s="2" t="s">
        <v>5230</v>
      </c>
      <c r="C1373" s="52" t="s">
        <v>5231</v>
      </c>
      <c r="D1373" s="53" t="s">
        <v>5232</v>
      </c>
      <c r="E1373" s="54" t="n">
        <v>9.94295428435222</v>
      </c>
      <c r="F1373" s="55" t="n">
        <v>10.0882582258377</v>
      </c>
      <c r="G1373" s="55" t="n">
        <v>10.3985299435059</v>
      </c>
      <c r="H1373" s="7" t="n">
        <v>-0.15</v>
      </c>
      <c r="I1373" s="7" t="n">
        <v>-0.31</v>
      </c>
      <c r="J1373" s="56" t="n">
        <v>-0.46</v>
      </c>
      <c r="K1373" s="64"/>
      <c r="X1373" s="10"/>
    </row>
    <row r="1374" customFormat="false" ht="12.75" hidden="false" customHeight="false" outlineLevel="0" collapsed="false">
      <c r="A1374" s="50" t="s">
        <v>5233</v>
      </c>
      <c r="B1374" s="2" t="s">
        <v>5234</v>
      </c>
      <c r="C1374" s="52" t="s">
        <v>5235</v>
      </c>
      <c r="D1374" s="4" t="s">
        <v>5236</v>
      </c>
      <c r="E1374" s="54" t="n">
        <v>10.5460262671987</v>
      </c>
      <c r="F1374" s="55" t="n">
        <v>10.8802722705799</v>
      </c>
      <c r="G1374" s="55" t="n">
        <v>11.157283768698</v>
      </c>
      <c r="H1374" s="56" t="n">
        <v>-0.33</v>
      </c>
      <c r="I1374" s="7" t="n">
        <v>-0.28</v>
      </c>
      <c r="J1374" s="56" t="n">
        <v>-0.61</v>
      </c>
      <c r="K1374" s="64"/>
      <c r="X1374" s="10"/>
    </row>
    <row r="1375" customFormat="false" ht="12.75" hidden="false" customHeight="false" outlineLevel="0" collapsed="false">
      <c r="A1375" s="1" t="s">
        <v>5237</v>
      </c>
      <c r="B1375" s="2" t="s">
        <v>5238</v>
      </c>
      <c r="C1375" s="52" t="s">
        <v>5239</v>
      </c>
      <c r="D1375" s="4" t="s">
        <v>4536</v>
      </c>
      <c r="E1375" s="54" t="n">
        <v>9.87482769782767</v>
      </c>
      <c r="F1375" s="55" t="n">
        <v>9.51589691430933</v>
      </c>
      <c r="G1375" s="55" t="n">
        <v>10.1790382353956</v>
      </c>
      <c r="H1375" s="56" t="n">
        <v>0.36</v>
      </c>
      <c r="I1375" s="56" t="n">
        <v>-0.66</v>
      </c>
      <c r="J1375" s="56" t="n">
        <v>-0.3</v>
      </c>
      <c r="K1375" s="64"/>
      <c r="X1375" s="10"/>
    </row>
    <row r="1376" customFormat="false" ht="12.75" hidden="false" customHeight="false" outlineLevel="0" collapsed="false">
      <c r="A1376" s="50" t="s">
        <v>5240</v>
      </c>
      <c r="B1376" s="2" t="s">
        <v>5241</v>
      </c>
      <c r="C1376" s="52" t="s">
        <v>5242</v>
      </c>
      <c r="D1376" s="4" t="s">
        <v>5064</v>
      </c>
      <c r="E1376" s="65"/>
      <c r="F1376" s="66"/>
      <c r="G1376" s="66"/>
      <c r="H1376" s="7" t="n">
        <v>0.09</v>
      </c>
      <c r="I1376" s="56" t="n">
        <v>0.36</v>
      </c>
      <c r="J1376" s="56" t="n">
        <v>0.45</v>
      </c>
      <c r="K1376" s="64"/>
      <c r="X1376" s="10"/>
    </row>
    <row r="1377" customFormat="false" ht="12.75" hidden="false" customHeight="false" outlineLevel="0" collapsed="false">
      <c r="A1377" s="50" t="s">
        <v>5243</v>
      </c>
      <c r="B1377" s="2" t="s">
        <v>5244</v>
      </c>
      <c r="C1377" s="52" t="s">
        <v>5245</v>
      </c>
      <c r="E1377" s="54" t="n">
        <v>10.0480781206135</v>
      </c>
      <c r="F1377" s="55" t="n">
        <v>9.80751592814458</v>
      </c>
      <c r="G1377" s="55" t="n">
        <v>9.81153525163608</v>
      </c>
      <c r="H1377" s="56" t="n">
        <v>0.24</v>
      </c>
      <c r="J1377" s="56" t="n">
        <v>0.24</v>
      </c>
      <c r="K1377" s="64"/>
      <c r="X1377" s="10"/>
    </row>
    <row r="1378" customFormat="false" ht="25.5" hidden="false" customHeight="false" outlineLevel="0" collapsed="false">
      <c r="A1378" s="50" t="s">
        <v>5246</v>
      </c>
      <c r="B1378" s="2" t="s">
        <v>5247</v>
      </c>
      <c r="C1378" s="52" t="s">
        <v>5248</v>
      </c>
      <c r="D1378" s="53" t="s">
        <v>5249</v>
      </c>
      <c r="E1378" s="54" t="n">
        <v>8.08001802908918</v>
      </c>
      <c r="F1378" s="55" t="n">
        <v>7.75020450927987</v>
      </c>
      <c r="G1378" s="55" t="n">
        <v>7.44128427192704</v>
      </c>
      <c r="H1378" s="7" t="n">
        <v>0.33</v>
      </c>
      <c r="I1378" s="7" t="n">
        <v>0.31</v>
      </c>
      <c r="J1378" s="56" t="n">
        <v>0.64</v>
      </c>
      <c r="K1378" s="64"/>
      <c r="X1378" s="10"/>
    </row>
    <row r="1379" customFormat="false" ht="12.75" hidden="false" customHeight="false" outlineLevel="0" collapsed="false">
      <c r="A1379" s="50" t="s">
        <v>5250</v>
      </c>
      <c r="B1379" s="2" t="s">
        <v>5251</v>
      </c>
      <c r="C1379" s="52" t="s">
        <v>5252</v>
      </c>
      <c r="D1379" s="4" t="s">
        <v>5003</v>
      </c>
      <c r="E1379" s="54" t="n">
        <v>10.1264463647754</v>
      </c>
      <c r="F1379" s="55" t="n">
        <v>9.55727222306003</v>
      </c>
      <c r="G1379" s="55" t="n">
        <v>9.46147944728616</v>
      </c>
      <c r="H1379" s="56" t="n">
        <v>0.57</v>
      </c>
      <c r="I1379" s="7" t="n">
        <v>0.1</v>
      </c>
      <c r="J1379" s="56" t="n">
        <v>0.67</v>
      </c>
      <c r="K1379" s="8"/>
      <c r="X1379" s="10"/>
    </row>
    <row r="1380" customFormat="false" ht="12.75" hidden="false" customHeight="false" outlineLevel="0" collapsed="false">
      <c r="A1380" s="50" t="s">
        <v>5253</v>
      </c>
      <c r="B1380" s="2" t="s">
        <v>5254</v>
      </c>
      <c r="C1380" s="52" t="s">
        <v>5255</v>
      </c>
      <c r="E1380" s="54" t="n">
        <v>8.52434581646254</v>
      </c>
      <c r="F1380" s="55" t="n">
        <v>7.61470984411521</v>
      </c>
      <c r="G1380" s="55" t="n">
        <v>9.23122118071119</v>
      </c>
      <c r="H1380" s="7" t="n">
        <v>0.91</v>
      </c>
      <c r="I1380" s="56" t="n">
        <v>-1.62</v>
      </c>
      <c r="J1380" s="7" t="n">
        <v>-0.71</v>
      </c>
      <c r="K1380" s="64"/>
      <c r="P1380" s="59" t="s">
        <v>53</v>
      </c>
      <c r="X1380" s="10"/>
    </row>
    <row r="1381" s="64" customFormat="true" ht="12.75" hidden="false" customHeight="false" outlineLevel="0" collapsed="false">
      <c r="A1381" s="50" t="s">
        <v>5256</v>
      </c>
      <c r="B1381" s="2" t="s">
        <v>5257</v>
      </c>
      <c r="C1381" s="52" t="s">
        <v>5258</v>
      </c>
      <c r="D1381" s="4"/>
      <c r="E1381" s="54" t="n">
        <v>9.85533570336611</v>
      </c>
      <c r="F1381" s="55" t="n">
        <v>10.0475329358963</v>
      </c>
      <c r="G1381" s="55" t="n">
        <v>10.3291235962916</v>
      </c>
      <c r="H1381" s="7" t="n">
        <v>-0.19</v>
      </c>
      <c r="I1381" s="7" t="n">
        <v>-0.28</v>
      </c>
      <c r="J1381" s="56" t="n">
        <v>-0.47</v>
      </c>
      <c r="L1381" s="8"/>
      <c r="M1381" s="8"/>
      <c r="N1381" s="8"/>
      <c r="O1381" s="8"/>
      <c r="P1381" s="9"/>
      <c r="Q1381" s="9"/>
      <c r="R1381" s="9"/>
      <c r="S1381" s="8"/>
      <c r="T1381" s="8"/>
      <c r="U1381" s="8"/>
      <c r="V1381" s="8"/>
      <c r="W1381" s="8"/>
    </row>
    <row r="1382" customFormat="false" ht="12.75" hidden="false" customHeight="false" outlineLevel="0" collapsed="false">
      <c r="A1382" s="50" t="s">
        <v>5259</v>
      </c>
      <c r="B1382" s="2" t="s">
        <v>5260</v>
      </c>
      <c r="C1382" s="52" t="s">
        <v>5261</v>
      </c>
      <c r="D1382" s="53"/>
      <c r="E1382" s="54" t="n">
        <v>8.69278983497265</v>
      </c>
      <c r="F1382" s="55" t="n">
        <v>8.92451562222992</v>
      </c>
      <c r="G1382" s="55" t="n">
        <v>8.87190523765919</v>
      </c>
      <c r="H1382" s="56" t="n">
        <v>-0.23</v>
      </c>
      <c r="I1382" s="7" t="n">
        <v>0.05</v>
      </c>
      <c r="J1382" s="7" t="n">
        <v>-0.18</v>
      </c>
      <c r="K1382" s="64"/>
      <c r="P1382" s="62" t="s">
        <v>73</v>
      </c>
      <c r="X1382" s="10"/>
    </row>
    <row r="1383" customFormat="false" ht="12.75" hidden="false" customHeight="false" outlineLevel="0" collapsed="false">
      <c r="A1383" s="50" t="s">
        <v>5262</v>
      </c>
      <c r="B1383" s="2" t="s">
        <v>5263</v>
      </c>
      <c r="C1383" s="52" t="s">
        <v>5264</v>
      </c>
      <c r="D1383" s="53" t="s">
        <v>5265</v>
      </c>
      <c r="E1383" s="69" t="n">
        <v>8.57288966842058</v>
      </c>
      <c r="F1383" s="70" t="n">
        <v>8.06931549454008</v>
      </c>
      <c r="G1383" s="70" t="n">
        <v>8.08214904135387</v>
      </c>
      <c r="H1383" s="56" t="n">
        <v>0.5</v>
      </c>
      <c r="I1383" s="7" t="n">
        <v>-0.01</v>
      </c>
      <c r="J1383" s="56" t="n">
        <v>0.49</v>
      </c>
      <c r="K1383" s="64"/>
      <c r="X1383" s="10"/>
    </row>
    <row r="1384" customFormat="false" ht="12.75" hidden="false" customHeight="false" outlineLevel="0" collapsed="false">
      <c r="A1384" s="50" t="s">
        <v>5266</v>
      </c>
      <c r="B1384" s="2" t="s">
        <v>5267</v>
      </c>
      <c r="C1384" s="52" t="s">
        <v>5268</v>
      </c>
      <c r="D1384" s="53" t="s">
        <v>5269</v>
      </c>
      <c r="E1384" s="84" t="n">
        <v>9.49864978776841</v>
      </c>
      <c r="F1384" s="84" t="n">
        <v>8.88294867271663</v>
      </c>
      <c r="G1384" s="84" t="n">
        <v>9.23840473932508</v>
      </c>
      <c r="H1384" s="56" t="n">
        <v>0.62</v>
      </c>
      <c r="I1384" s="56" t="n">
        <v>-0.36</v>
      </c>
      <c r="J1384" s="56" t="n">
        <v>0.26</v>
      </c>
      <c r="K1384" s="64"/>
      <c r="X1384" s="10"/>
    </row>
    <row r="1385" customFormat="false" ht="12.75" hidden="false" customHeight="false" outlineLevel="0" collapsed="false">
      <c r="A1385" s="1" t="s">
        <v>5270</v>
      </c>
      <c r="B1385" s="2" t="s">
        <v>5271</v>
      </c>
      <c r="C1385" s="52" t="s">
        <v>5272</v>
      </c>
      <c r="D1385" s="53" t="s">
        <v>5273</v>
      </c>
      <c r="E1385" s="84" t="n">
        <v>9.74517009086102</v>
      </c>
      <c r="F1385" s="84" t="n">
        <v>9.36872470446112</v>
      </c>
      <c r="G1385" s="84" t="n">
        <v>9.7719845887782</v>
      </c>
      <c r="H1385" s="56" t="n">
        <v>0.38</v>
      </c>
      <c r="I1385" s="56" t="n">
        <v>-0.4</v>
      </c>
      <c r="J1385" s="7" t="n">
        <v>-0.03</v>
      </c>
      <c r="K1385" s="64"/>
      <c r="X1385" s="10"/>
    </row>
    <row r="1386" customFormat="false" ht="12.75" hidden="false" customHeight="false" outlineLevel="0" collapsed="false">
      <c r="A1386" s="50" t="s">
        <v>5274</v>
      </c>
      <c r="B1386" s="2" t="s">
        <v>5275</v>
      </c>
      <c r="C1386" s="52" t="s">
        <v>5276</v>
      </c>
      <c r="D1386" s="53" t="s">
        <v>5277</v>
      </c>
      <c r="E1386" s="84" t="n">
        <v>9.9261477142896</v>
      </c>
      <c r="F1386" s="84" t="n">
        <v>10.9485862476073</v>
      </c>
      <c r="G1386" s="84" t="n">
        <v>10.8923151245565</v>
      </c>
      <c r="H1386" s="56" t="n">
        <v>-1.02</v>
      </c>
      <c r="I1386" s="7" t="n">
        <v>0.06</v>
      </c>
      <c r="J1386" s="56" t="n">
        <v>-0.97</v>
      </c>
      <c r="K1386" s="64"/>
      <c r="X1386" s="10"/>
    </row>
    <row r="1387" customFormat="false" ht="38.25" hidden="false" customHeight="false" outlineLevel="0" collapsed="false">
      <c r="A1387" s="50" t="s">
        <v>5278</v>
      </c>
      <c r="B1387" s="2" t="s">
        <v>5279</v>
      </c>
      <c r="C1387" s="52" t="s">
        <v>5280</v>
      </c>
      <c r="D1387" s="53" t="s">
        <v>5281</v>
      </c>
      <c r="E1387" s="84" t="n">
        <v>10.8865349057901</v>
      </c>
      <c r="F1387" s="84" t="n">
        <v>10.8597677108038</v>
      </c>
      <c r="G1387" s="84" t="n">
        <v>9.55956828992275</v>
      </c>
      <c r="H1387" s="7" t="n">
        <v>0.03</v>
      </c>
      <c r="I1387" s="56" t="n">
        <v>1.3</v>
      </c>
      <c r="J1387" s="56" t="n">
        <v>1.33</v>
      </c>
      <c r="K1387" s="56"/>
      <c r="X1387" s="10"/>
    </row>
    <row r="1388" customFormat="false" ht="12.75" hidden="false" customHeight="false" outlineLevel="0" collapsed="false">
      <c r="A1388" s="50" t="s">
        <v>5282</v>
      </c>
      <c r="B1388" s="2" t="s">
        <v>5283</v>
      </c>
      <c r="C1388" s="52" t="s">
        <v>5284</v>
      </c>
      <c r="D1388" s="4" t="s">
        <v>5285</v>
      </c>
      <c r="E1388" s="68" t="n">
        <v>8.32687885483841</v>
      </c>
      <c r="F1388" s="68" t="n">
        <v>8.49225378930292</v>
      </c>
      <c r="G1388" s="68" t="n">
        <v>8.16842141085193</v>
      </c>
      <c r="H1388" s="56" t="n">
        <v>-0.165404000000001</v>
      </c>
      <c r="I1388" s="7" t="n">
        <v>0.323632</v>
      </c>
      <c r="J1388" s="56" t="n">
        <v>0.158227999999999</v>
      </c>
      <c r="K1388" s="56"/>
      <c r="X1388" s="10"/>
    </row>
    <row r="1389" s="64" customFormat="true" ht="12.75" hidden="false" customHeight="false" outlineLevel="0" collapsed="false">
      <c r="A1389" s="85"/>
      <c r="B1389" s="58"/>
      <c r="C1389" s="86"/>
      <c r="D1389" s="87"/>
      <c r="E1389" s="88"/>
      <c r="F1389" s="89"/>
      <c r="G1389" s="89"/>
      <c r="H1389" s="7"/>
      <c r="I1389" s="7"/>
      <c r="J1389" s="7"/>
      <c r="K1389" s="90"/>
      <c r="L1389" s="90"/>
      <c r="M1389" s="90"/>
      <c r="N1389" s="90"/>
      <c r="O1389" s="90"/>
      <c r="P1389" s="90"/>
      <c r="Q1389" s="90"/>
      <c r="R1389" s="90"/>
      <c r="S1389" s="90"/>
      <c r="T1389" s="8"/>
      <c r="U1389" s="8"/>
      <c r="V1389" s="8"/>
      <c r="W1389" s="8"/>
    </row>
    <row r="1390" s="64" customFormat="true" ht="12.75" hidden="false" customHeight="false" outlineLevel="0" collapsed="false">
      <c r="A1390" s="85"/>
      <c r="B1390" s="58"/>
      <c r="C1390" s="86"/>
      <c r="D1390" s="87"/>
      <c r="E1390" s="88"/>
      <c r="F1390" s="89"/>
      <c r="G1390" s="89"/>
      <c r="H1390" s="7"/>
      <c r="I1390" s="7"/>
      <c r="J1390" s="7"/>
      <c r="K1390" s="91" t="s">
        <v>5286</v>
      </c>
      <c r="L1390" s="91"/>
      <c r="M1390" s="91"/>
      <c r="N1390" s="91"/>
      <c r="O1390" s="91"/>
      <c r="P1390" s="91"/>
      <c r="Q1390" s="91"/>
      <c r="R1390" s="91"/>
      <c r="S1390" s="91"/>
      <c r="T1390" s="8"/>
      <c r="U1390" s="8"/>
      <c r="V1390" s="8"/>
      <c r="W1390" s="8"/>
    </row>
    <row r="1391" s="64" customFormat="true" ht="12.75" hidden="false" customHeight="false" outlineLevel="0" collapsed="false">
      <c r="A1391" s="85"/>
      <c r="B1391" s="58"/>
      <c r="C1391" s="86"/>
      <c r="D1391" s="87"/>
      <c r="E1391" s="88"/>
      <c r="F1391" s="89"/>
      <c r="G1391" s="89"/>
      <c r="H1391" s="7"/>
      <c r="I1391" s="7"/>
      <c r="J1391" s="7"/>
      <c r="K1391" s="91" t="s">
        <v>5287</v>
      </c>
      <c r="L1391" s="91"/>
      <c r="M1391" s="91"/>
      <c r="N1391" s="91"/>
      <c r="O1391" s="91"/>
      <c r="P1391" s="91"/>
      <c r="Q1391" s="91"/>
      <c r="R1391" s="91"/>
      <c r="S1391" s="91"/>
      <c r="T1391" s="8"/>
      <c r="U1391" s="8"/>
      <c r="V1391" s="8"/>
      <c r="W1391" s="8"/>
    </row>
    <row r="1392" s="64" customFormat="true" ht="12.75" hidden="false" customHeight="false" outlineLevel="0" collapsed="false">
      <c r="A1392" s="85"/>
      <c r="B1392" s="58"/>
      <c r="C1392" s="86"/>
      <c r="D1392" s="87"/>
      <c r="E1392" s="88"/>
      <c r="F1392" s="89"/>
      <c r="G1392" s="89"/>
      <c r="H1392" s="7"/>
      <c r="I1392" s="7"/>
      <c r="J1392" s="7"/>
      <c r="K1392" s="91" t="s">
        <v>5288</v>
      </c>
      <c r="L1392" s="91"/>
      <c r="M1392" s="91"/>
      <c r="N1392" s="91"/>
      <c r="O1392" s="91"/>
      <c r="P1392" s="91"/>
      <c r="Q1392" s="91"/>
      <c r="R1392" s="91"/>
      <c r="S1392" s="91"/>
      <c r="T1392" s="8"/>
      <c r="U1392" s="8"/>
      <c r="V1392" s="8"/>
      <c r="W1392" s="8"/>
    </row>
    <row r="1393" s="64" customFormat="true" ht="12.75" hidden="false" customHeight="false" outlineLevel="0" collapsed="false">
      <c r="A1393" s="85"/>
      <c r="B1393" s="58"/>
      <c r="C1393" s="86"/>
      <c r="D1393" s="87"/>
      <c r="E1393" s="88"/>
      <c r="F1393" s="89"/>
      <c r="G1393" s="89"/>
      <c r="H1393" s="7"/>
      <c r="I1393" s="7"/>
      <c r="J1393" s="7"/>
      <c r="K1393" s="91" t="s">
        <v>5289</v>
      </c>
      <c r="L1393" s="91"/>
      <c r="M1393" s="91"/>
      <c r="N1393" s="91"/>
      <c r="O1393" s="91"/>
      <c r="P1393" s="91"/>
      <c r="Q1393" s="91"/>
      <c r="R1393" s="91"/>
      <c r="S1393" s="91"/>
      <c r="T1393" s="8"/>
      <c r="U1393" s="8"/>
      <c r="V1393" s="8"/>
      <c r="W1393" s="8"/>
    </row>
    <row r="1394" s="64" customFormat="true" ht="12.75" hidden="false" customHeight="false" outlineLevel="0" collapsed="false">
      <c r="A1394" s="85"/>
      <c r="B1394" s="58"/>
      <c r="C1394" s="86"/>
      <c r="D1394" s="87"/>
      <c r="E1394" s="88"/>
      <c r="F1394" s="89"/>
      <c r="G1394" s="89"/>
      <c r="H1394" s="7"/>
      <c r="I1394" s="7"/>
      <c r="J1394" s="7"/>
      <c r="K1394" s="91" t="s">
        <v>5290</v>
      </c>
      <c r="L1394" s="91"/>
      <c r="M1394" s="91"/>
      <c r="N1394" s="91"/>
      <c r="O1394" s="91"/>
      <c r="P1394" s="91"/>
      <c r="Q1394" s="91"/>
      <c r="R1394" s="91"/>
      <c r="S1394" s="91"/>
      <c r="T1394" s="8"/>
      <c r="U1394" s="8"/>
      <c r="V1394" s="8"/>
      <c r="W1394" s="8"/>
    </row>
    <row r="1395" s="64" customFormat="true" ht="12.75" hidden="false" customHeight="false" outlineLevel="0" collapsed="false">
      <c r="A1395" s="85"/>
      <c r="B1395" s="58"/>
      <c r="C1395" s="86"/>
      <c r="D1395" s="87"/>
      <c r="E1395" s="88"/>
      <c r="F1395" s="89"/>
      <c r="G1395" s="89"/>
      <c r="H1395" s="7"/>
      <c r="I1395" s="7"/>
      <c r="J1395" s="7"/>
      <c r="K1395" s="91" t="s">
        <v>5291</v>
      </c>
      <c r="L1395" s="91"/>
      <c r="M1395" s="91"/>
      <c r="N1395" s="91"/>
      <c r="O1395" s="91"/>
      <c r="P1395" s="91"/>
      <c r="Q1395" s="91"/>
      <c r="R1395" s="91"/>
      <c r="S1395" s="91"/>
      <c r="T1395" s="8"/>
      <c r="U1395" s="8"/>
      <c r="V1395" s="8"/>
      <c r="W1395" s="8"/>
    </row>
    <row r="1396" s="64" customFormat="true" ht="12.75" hidden="false" customHeight="false" outlineLevel="0" collapsed="false">
      <c r="A1396" s="85"/>
      <c r="B1396" s="58"/>
      <c r="C1396" s="86"/>
      <c r="D1396" s="87"/>
      <c r="E1396" s="88"/>
      <c r="F1396" s="89"/>
      <c r="G1396" s="89"/>
      <c r="H1396" s="7"/>
      <c r="I1396" s="7"/>
      <c r="J1396" s="7"/>
      <c r="K1396" s="91" t="s">
        <v>5292</v>
      </c>
      <c r="L1396" s="91"/>
      <c r="M1396" s="91"/>
      <c r="N1396" s="91"/>
      <c r="O1396" s="91"/>
      <c r="P1396" s="91"/>
      <c r="Q1396" s="91"/>
      <c r="R1396" s="91"/>
      <c r="S1396" s="91"/>
      <c r="T1396" s="8"/>
      <c r="U1396" s="8"/>
      <c r="V1396" s="8"/>
      <c r="W1396" s="8"/>
    </row>
    <row r="1397" s="64" customFormat="true" ht="12.75" hidden="false" customHeight="false" outlineLevel="0" collapsed="false">
      <c r="A1397" s="85"/>
      <c r="B1397" s="58"/>
      <c r="C1397" s="86"/>
      <c r="D1397" s="87"/>
      <c r="E1397" s="88"/>
      <c r="F1397" s="89"/>
      <c r="G1397" s="89"/>
      <c r="H1397" s="7"/>
      <c r="I1397" s="7"/>
      <c r="J1397" s="7"/>
      <c r="K1397" s="7"/>
      <c r="L1397" s="8"/>
      <c r="M1397" s="8"/>
      <c r="N1397" s="8"/>
      <c r="O1397" s="8"/>
      <c r="P1397" s="9"/>
      <c r="Q1397" s="9"/>
      <c r="R1397" s="9"/>
      <c r="S1397" s="8"/>
      <c r="T1397" s="8"/>
      <c r="U1397" s="8"/>
      <c r="V1397" s="8"/>
      <c r="W1397" s="8"/>
    </row>
    <row r="1398" s="64" customFormat="true" ht="12.75" hidden="false" customHeight="false" outlineLevel="0" collapsed="false">
      <c r="A1398" s="85"/>
      <c r="B1398" s="58"/>
      <c r="C1398" s="86"/>
      <c r="D1398" s="87"/>
      <c r="E1398" s="88"/>
      <c r="F1398" s="89"/>
      <c r="G1398" s="89"/>
      <c r="H1398" s="7"/>
      <c r="I1398" s="7"/>
      <c r="J1398" s="7"/>
      <c r="K1398" s="7"/>
      <c r="L1398" s="8"/>
      <c r="M1398" s="8"/>
      <c r="N1398" s="8"/>
      <c r="O1398" s="8"/>
      <c r="P1398" s="9"/>
      <c r="Q1398" s="9"/>
      <c r="R1398" s="9"/>
      <c r="S1398" s="8"/>
      <c r="T1398" s="8"/>
      <c r="U1398" s="8"/>
      <c r="V1398" s="8"/>
      <c r="W1398" s="8"/>
    </row>
    <row r="1399" s="64" customFormat="true" ht="12.75" hidden="false" customHeight="false" outlineLevel="0" collapsed="false">
      <c r="A1399" s="85"/>
      <c r="B1399" s="58"/>
      <c r="C1399" s="86"/>
      <c r="D1399" s="87"/>
      <c r="E1399" s="88"/>
      <c r="F1399" s="89"/>
      <c r="G1399" s="89"/>
      <c r="H1399" s="7"/>
      <c r="I1399" s="7"/>
      <c r="J1399" s="7"/>
      <c r="K1399" s="7"/>
      <c r="L1399" s="8"/>
      <c r="M1399" s="8"/>
      <c r="N1399" s="8"/>
      <c r="O1399" s="8"/>
      <c r="P1399" s="9"/>
      <c r="Q1399" s="9"/>
      <c r="R1399" s="9"/>
      <c r="S1399" s="8"/>
      <c r="T1399" s="8"/>
      <c r="U1399" s="8"/>
      <c r="V1399" s="8"/>
      <c r="W1399" s="8"/>
    </row>
    <row r="1400" s="64" customFormat="true" ht="12.75" hidden="false" customHeight="false" outlineLevel="0" collapsed="false">
      <c r="A1400" s="85"/>
      <c r="B1400" s="58"/>
      <c r="C1400" s="86"/>
      <c r="D1400" s="87"/>
      <c r="E1400" s="88"/>
      <c r="F1400" s="89"/>
      <c r="G1400" s="89"/>
      <c r="H1400" s="7"/>
      <c r="I1400" s="7"/>
      <c r="J1400" s="7"/>
      <c r="K1400" s="7"/>
      <c r="L1400" s="8"/>
      <c r="M1400" s="8"/>
      <c r="N1400" s="8"/>
      <c r="O1400" s="8"/>
      <c r="P1400" s="9"/>
      <c r="Q1400" s="9"/>
      <c r="R1400" s="9"/>
      <c r="S1400" s="8"/>
      <c r="T1400" s="8"/>
      <c r="U1400" s="8"/>
      <c r="V1400" s="8"/>
      <c r="W1400" s="8"/>
    </row>
    <row r="1401" s="64" customFormat="true" ht="12.75" hidden="false" customHeight="false" outlineLevel="0" collapsed="false">
      <c r="A1401" s="85"/>
      <c r="B1401" s="58"/>
      <c r="C1401" s="86"/>
      <c r="D1401" s="87"/>
      <c r="E1401" s="88"/>
      <c r="F1401" s="89"/>
      <c r="G1401" s="89"/>
      <c r="H1401" s="7"/>
      <c r="I1401" s="7"/>
      <c r="J1401" s="7"/>
      <c r="K1401" s="7"/>
      <c r="L1401" s="8"/>
      <c r="M1401" s="8"/>
      <c r="N1401" s="8"/>
      <c r="O1401" s="8"/>
      <c r="P1401" s="9"/>
      <c r="Q1401" s="9"/>
      <c r="R1401" s="9"/>
      <c r="S1401" s="8"/>
      <c r="T1401" s="8"/>
      <c r="U1401" s="8"/>
      <c r="V1401" s="8"/>
      <c r="W1401" s="8"/>
    </row>
    <row r="1402" s="64" customFormat="true" ht="12.75" hidden="false" customHeight="false" outlineLevel="0" collapsed="false">
      <c r="A1402" s="85"/>
      <c r="B1402" s="58"/>
      <c r="C1402" s="86"/>
      <c r="D1402" s="87"/>
      <c r="E1402" s="88"/>
      <c r="F1402" s="89"/>
      <c r="G1402" s="89"/>
      <c r="H1402" s="7"/>
      <c r="I1402" s="7"/>
      <c r="J1402" s="7"/>
      <c r="K1402" s="7"/>
      <c r="L1402" s="8"/>
      <c r="M1402" s="8"/>
      <c r="N1402" s="8"/>
      <c r="O1402" s="8"/>
      <c r="P1402" s="9"/>
      <c r="Q1402" s="9"/>
      <c r="R1402" s="9"/>
      <c r="S1402" s="8"/>
      <c r="T1402" s="8"/>
      <c r="U1402" s="8"/>
      <c r="V1402" s="8"/>
      <c r="W1402" s="8"/>
    </row>
    <row r="1403" s="64" customFormat="true" ht="12.75" hidden="false" customHeight="false" outlineLevel="0" collapsed="false">
      <c r="A1403" s="85"/>
      <c r="B1403" s="58"/>
      <c r="C1403" s="86"/>
      <c r="D1403" s="87"/>
      <c r="E1403" s="88"/>
      <c r="F1403" s="89"/>
      <c r="G1403" s="89"/>
      <c r="H1403" s="7"/>
      <c r="I1403" s="7"/>
      <c r="J1403" s="7"/>
      <c r="K1403" s="7"/>
      <c r="L1403" s="8"/>
      <c r="M1403" s="8"/>
      <c r="N1403" s="8"/>
      <c r="O1403" s="8"/>
      <c r="P1403" s="9"/>
      <c r="Q1403" s="9"/>
      <c r="R1403" s="9"/>
      <c r="S1403" s="8"/>
      <c r="T1403" s="8"/>
      <c r="U1403" s="8"/>
      <c r="V1403" s="8"/>
      <c r="W1403" s="8"/>
    </row>
    <row r="1404" s="64" customFormat="true" ht="12.75" hidden="false" customHeight="false" outlineLevel="0" collapsed="false">
      <c r="A1404" s="85"/>
      <c r="B1404" s="58"/>
      <c r="C1404" s="86"/>
      <c r="D1404" s="87"/>
      <c r="E1404" s="88"/>
      <c r="F1404" s="89"/>
      <c r="G1404" s="89"/>
      <c r="H1404" s="7"/>
      <c r="I1404" s="7"/>
      <c r="J1404" s="7"/>
      <c r="K1404" s="7"/>
      <c r="L1404" s="8"/>
      <c r="M1404" s="8"/>
      <c r="N1404" s="8"/>
      <c r="O1404" s="8"/>
      <c r="P1404" s="9"/>
      <c r="Q1404" s="9"/>
      <c r="R1404" s="9"/>
      <c r="S1404" s="8"/>
      <c r="T1404" s="8"/>
      <c r="U1404" s="8"/>
      <c r="V1404" s="8"/>
      <c r="W1404" s="8"/>
    </row>
    <row r="1405" s="64" customFormat="true" ht="12.75" hidden="false" customHeight="false" outlineLevel="0" collapsed="false">
      <c r="A1405" s="85"/>
      <c r="B1405" s="58"/>
      <c r="C1405" s="86"/>
      <c r="D1405" s="87"/>
      <c r="E1405" s="88"/>
      <c r="F1405" s="89"/>
      <c r="G1405" s="89"/>
      <c r="H1405" s="7"/>
      <c r="I1405" s="7"/>
      <c r="J1405" s="7"/>
      <c r="K1405" s="7"/>
      <c r="L1405" s="8"/>
      <c r="M1405" s="8"/>
      <c r="N1405" s="8"/>
      <c r="O1405" s="8"/>
      <c r="P1405" s="9"/>
      <c r="Q1405" s="9"/>
      <c r="R1405" s="9"/>
      <c r="S1405" s="8"/>
      <c r="T1405" s="8"/>
      <c r="U1405" s="8"/>
      <c r="V1405" s="8"/>
      <c r="W1405" s="8"/>
    </row>
    <row r="1406" s="64" customFormat="true" ht="12.75" hidden="false" customHeight="false" outlineLevel="0" collapsed="false">
      <c r="A1406" s="85"/>
      <c r="B1406" s="58"/>
      <c r="C1406" s="86"/>
      <c r="D1406" s="87"/>
      <c r="E1406" s="88"/>
      <c r="F1406" s="89"/>
      <c r="G1406" s="89"/>
      <c r="H1406" s="7"/>
      <c r="I1406" s="7"/>
      <c r="J1406" s="7"/>
      <c r="K1406" s="7"/>
      <c r="L1406" s="8"/>
      <c r="M1406" s="8"/>
      <c r="N1406" s="8"/>
      <c r="O1406" s="8"/>
      <c r="P1406" s="9"/>
      <c r="Q1406" s="9"/>
      <c r="R1406" s="9"/>
      <c r="S1406" s="8"/>
      <c r="T1406" s="8"/>
      <c r="U1406" s="8"/>
      <c r="V1406" s="8"/>
      <c r="W1406" s="8"/>
    </row>
    <row r="1407" s="64" customFormat="true" ht="12.75" hidden="false" customHeight="false" outlineLevel="0" collapsed="false">
      <c r="A1407" s="85"/>
      <c r="B1407" s="58"/>
      <c r="C1407" s="86"/>
      <c r="D1407" s="87"/>
      <c r="E1407" s="88"/>
      <c r="F1407" s="89"/>
      <c r="G1407" s="89"/>
      <c r="H1407" s="7"/>
      <c r="I1407" s="7"/>
      <c r="J1407" s="7"/>
      <c r="K1407" s="7"/>
      <c r="L1407" s="8"/>
      <c r="M1407" s="8"/>
      <c r="N1407" s="8"/>
      <c r="O1407" s="8"/>
      <c r="P1407" s="9"/>
      <c r="Q1407" s="9"/>
      <c r="R1407" s="9"/>
      <c r="S1407" s="8"/>
      <c r="T1407" s="8"/>
      <c r="U1407" s="8"/>
      <c r="V1407" s="8"/>
      <c r="W1407" s="8"/>
    </row>
    <row r="1408" s="64" customFormat="true" ht="12.75" hidden="false" customHeight="false" outlineLevel="0" collapsed="false">
      <c r="A1408" s="85"/>
      <c r="B1408" s="58"/>
      <c r="C1408" s="86"/>
      <c r="D1408" s="87"/>
      <c r="E1408" s="88"/>
      <c r="F1408" s="89"/>
      <c r="G1408" s="89"/>
      <c r="H1408" s="7"/>
      <c r="I1408" s="7"/>
      <c r="J1408" s="7"/>
      <c r="K1408" s="7"/>
      <c r="L1408" s="8"/>
      <c r="M1408" s="8"/>
      <c r="N1408" s="8"/>
      <c r="O1408" s="8"/>
      <c r="P1408" s="9"/>
      <c r="Q1408" s="9"/>
      <c r="R1408" s="9"/>
      <c r="S1408" s="8"/>
      <c r="T1408" s="8"/>
      <c r="U1408" s="8"/>
      <c r="V1408" s="8"/>
      <c r="W1408" s="8"/>
    </row>
    <row r="1409" s="64" customFormat="true" ht="12.75" hidden="false" customHeight="false" outlineLevel="0" collapsed="false">
      <c r="A1409" s="85"/>
      <c r="B1409" s="58"/>
      <c r="C1409" s="86"/>
      <c r="D1409" s="87"/>
      <c r="E1409" s="88"/>
      <c r="F1409" s="89"/>
      <c r="G1409" s="89"/>
      <c r="H1409" s="7"/>
      <c r="I1409" s="7"/>
      <c r="J1409" s="7"/>
      <c r="K1409" s="7"/>
      <c r="L1409" s="8"/>
      <c r="M1409" s="8"/>
      <c r="N1409" s="8"/>
      <c r="O1409" s="8"/>
      <c r="P1409" s="9"/>
      <c r="Q1409" s="9"/>
      <c r="R1409" s="9"/>
      <c r="S1409" s="8"/>
      <c r="T1409" s="8"/>
      <c r="U1409" s="8"/>
      <c r="V1409" s="8"/>
      <c r="W1409" s="8"/>
    </row>
    <row r="1410" s="64" customFormat="true" ht="12.75" hidden="false" customHeight="false" outlineLevel="0" collapsed="false">
      <c r="A1410" s="85"/>
      <c r="B1410" s="58"/>
      <c r="C1410" s="86"/>
      <c r="D1410" s="87"/>
      <c r="E1410" s="88"/>
      <c r="F1410" s="89"/>
      <c r="G1410" s="89"/>
      <c r="H1410" s="7"/>
      <c r="I1410" s="7"/>
      <c r="J1410" s="7"/>
      <c r="K1410" s="7"/>
      <c r="L1410" s="8"/>
      <c r="M1410" s="8"/>
      <c r="N1410" s="8"/>
      <c r="O1410" s="8"/>
      <c r="P1410" s="9"/>
      <c r="Q1410" s="9"/>
      <c r="R1410" s="9"/>
      <c r="S1410" s="8"/>
      <c r="T1410" s="8"/>
      <c r="U1410" s="8"/>
      <c r="V1410" s="8"/>
      <c r="W1410" s="8"/>
    </row>
    <row r="1411" s="64" customFormat="true" ht="12.75" hidden="false" customHeight="false" outlineLevel="0" collapsed="false">
      <c r="A1411" s="85"/>
      <c r="B1411" s="58"/>
      <c r="C1411" s="86"/>
      <c r="D1411" s="87"/>
      <c r="E1411" s="88"/>
      <c r="F1411" s="89"/>
      <c r="G1411" s="89"/>
      <c r="H1411" s="7"/>
      <c r="I1411" s="7"/>
      <c r="J1411" s="7"/>
      <c r="K1411" s="7"/>
      <c r="L1411" s="8"/>
      <c r="M1411" s="8"/>
      <c r="N1411" s="8"/>
      <c r="O1411" s="8"/>
      <c r="P1411" s="9"/>
      <c r="Q1411" s="9"/>
      <c r="R1411" s="9"/>
      <c r="S1411" s="8"/>
      <c r="T1411" s="8"/>
      <c r="U1411" s="8"/>
      <c r="V1411" s="8"/>
      <c r="W1411" s="8"/>
    </row>
    <row r="1412" s="64" customFormat="true" ht="12.75" hidden="false" customHeight="false" outlineLevel="0" collapsed="false">
      <c r="A1412" s="85"/>
      <c r="B1412" s="58"/>
      <c r="C1412" s="86"/>
      <c r="D1412" s="87"/>
      <c r="E1412" s="88"/>
      <c r="F1412" s="89"/>
      <c r="G1412" s="89"/>
      <c r="H1412" s="7"/>
      <c r="I1412" s="7"/>
      <c r="J1412" s="7"/>
      <c r="K1412" s="7"/>
      <c r="L1412" s="8"/>
      <c r="M1412" s="8"/>
      <c r="N1412" s="8"/>
      <c r="O1412" s="8"/>
      <c r="P1412" s="9"/>
      <c r="Q1412" s="9"/>
      <c r="R1412" s="9"/>
      <c r="S1412" s="8"/>
      <c r="T1412" s="8"/>
      <c r="U1412" s="8"/>
      <c r="V1412" s="8"/>
      <c r="W1412" s="8"/>
    </row>
    <row r="1413" s="64" customFormat="true" ht="12.75" hidden="false" customHeight="false" outlineLevel="0" collapsed="false">
      <c r="A1413" s="85"/>
      <c r="B1413" s="58"/>
      <c r="C1413" s="86"/>
      <c r="D1413" s="87"/>
      <c r="E1413" s="88"/>
      <c r="F1413" s="89"/>
      <c r="G1413" s="89"/>
      <c r="H1413" s="7"/>
      <c r="I1413" s="7"/>
      <c r="J1413" s="7"/>
      <c r="K1413" s="7"/>
      <c r="L1413" s="8"/>
      <c r="M1413" s="8"/>
      <c r="N1413" s="8"/>
      <c r="O1413" s="8"/>
      <c r="P1413" s="9"/>
      <c r="Q1413" s="9"/>
      <c r="R1413" s="9"/>
      <c r="S1413" s="8"/>
      <c r="T1413" s="8"/>
      <c r="U1413" s="8"/>
      <c r="V1413" s="8"/>
      <c r="W1413" s="8"/>
    </row>
    <row r="1414" s="64" customFormat="true" ht="12.75" hidden="false" customHeight="false" outlineLevel="0" collapsed="false">
      <c r="A1414" s="85"/>
      <c r="B1414" s="58"/>
      <c r="C1414" s="86"/>
      <c r="D1414" s="87"/>
      <c r="E1414" s="88"/>
      <c r="F1414" s="89"/>
      <c r="G1414" s="89"/>
      <c r="H1414" s="7"/>
      <c r="I1414" s="7"/>
      <c r="J1414" s="7"/>
      <c r="K1414" s="7"/>
      <c r="L1414" s="8"/>
      <c r="M1414" s="8"/>
      <c r="N1414" s="8"/>
      <c r="O1414" s="8"/>
      <c r="P1414" s="9"/>
      <c r="Q1414" s="9"/>
      <c r="R1414" s="9"/>
      <c r="S1414" s="8"/>
      <c r="T1414" s="8"/>
      <c r="U1414" s="8"/>
      <c r="V1414" s="8"/>
      <c r="W1414" s="8"/>
    </row>
    <row r="1415" s="64" customFormat="true" ht="12.75" hidden="false" customHeight="false" outlineLevel="0" collapsed="false">
      <c r="A1415" s="85"/>
      <c r="B1415" s="58"/>
      <c r="C1415" s="86"/>
      <c r="D1415" s="87"/>
      <c r="E1415" s="88"/>
      <c r="F1415" s="89"/>
      <c r="G1415" s="89"/>
      <c r="H1415" s="7"/>
      <c r="I1415" s="7"/>
      <c r="J1415" s="7"/>
      <c r="K1415" s="7"/>
      <c r="L1415" s="8"/>
      <c r="M1415" s="8"/>
      <c r="N1415" s="8"/>
      <c r="O1415" s="8"/>
      <c r="P1415" s="9"/>
      <c r="Q1415" s="9"/>
      <c r="R1415" s="9"/>
      <c r="S1415" s="8"/>
      <c r="T1415" s="8"/>
      <c r="U1415" s="8"/>
      <c r="V1415" s="8"/>
      <c r="W1415" s="8"/>
    </row>
    <row r="1416" s="64" customFormat="true" ht="12.75" hidden="false" customHeight="false" outlineLevel="0" collapsed="false">
      <c r="A1416" s="85"/>
      <c r="B1416" s="58"/>
      <c r="C1416" s="86"/>
      <c r="D1416" s="87"/>
      <c r="E1416" s="88"/>
      <c r="F1416" s="89"/>
      <c r="G1416" s="89"/>
      <c r="H1416" s="7"/>
      <c r="I1416" s="7"/>
      <c r="J1416" s="7"/>
      <c r="K1416" s="7"/>
      <c r="L1416" s="8"/>
      <c r="M1416" s="8"/>
      <c r="N1416" s="8"/>
      <c r="O1416" s="8"/>
      <c r="P1416" s="9"/>
      <c r="Q1416" s="9"/>
      <c r="R1416" s="9"/>
      <c r="S1416" s="8"/>
      <c r="T1416" s="8"/>
      <c r="U1416" s="8"/>
      <c r="V1416" s="8"/>
      <c r="W1416" s="8"/>
    </row>
    <row r="1417" s="64" customFormat="true" ht="12.75" hidden="false" customHeight="false" outlineLevel="0" collapsed="false">
      <c r="A1417" s="85"/>
      <c r="B1417" s="58"/>
      <c r="C1417" s="86"/>
      <c r="D1417" s="87"/>
      <c r="E1417" s="88"/>
      <c r="F1417" s="89"/>
      <c r="G1417" s="89"/>
      <c r="H1417" s="7"/>
      <c r="I1417" s="7"/>
      <c r="J1417" s="7"/>
      <c r="K1417" s="7"/>
      <c r="L1417" s="8"/>
      <c r="M1417" s="8"/>
      <c r="N1417" s="8"/>
      <c r="O1417" s="8"/>
      <c r="P1417" s="9"/>
      <c r="Q1417" s="9"/>
      <c r="R1417" s="9"/>
      <c r="S1417" s="8"/>
      <c r="T1417" s="8"/>
      <c r="U1417" s="8"/>
      <c r="V1417" s="8"/>
      <c r="W1417" s="8"/>
    </row>
    <row r="1418" s="64" customFormat="true" ht="12.75" hidden="false" customHeight="false" outlineLevel="0" collapsed="false">
      <c r="A1418" s="85"/>
      <c r="B1418" s="58"/>
      <c r="C1418" s="86"/>
      <c r="D1418" s="87"/>
      <c r="E1418" s="88"/>
      <c r="F1418" s="89"/>
      <c r="G1418" s="89"/>
      <c r="H1418" s="7"/>
      <c r="I1418" s="7"/>
      <c r="J1418" s="7"/>
      <c r="K1418" s="7"/>
      <c r="L1418" s="8"/>
      <c r="M1418" s="8"/>
      <c r="N1418" s="8"/>
      <c r="O1418" s="8"/>
      <c r="P1418" s="9"/>
      <c r="Q1418" s="9"/>
      <c r="R1418" s="9"/>
      <c r="S1418" s="8"/>
      <c r="T1418" s="8"/>
      <c r="U1418" s="8"/>
      <c r="V1418" s="8"/>
      <c r="W1418" s="8"/>
    </row>
    <row r="1419" s="64" customFormat="true" ht="12.75" hidden="false" customHeight="false" outlineLevel="0" collapsed="false">
      <c r="A1419" s="85"/>
      <c r="B1419" s="58"/>
      <c r="C1419" s="86"/>
      <c r="D1419" s="87"/>
      <c r="E1419" s="88"/>
      <c r="F1419" s="89"/>
      <c r="G1419" s="89"/>
      <c r="H1419" s="7"/>
      <c r="I1419" s="7"/>
      <c r="J1419" s="7"/>
      <c r="K1419" s="7"/>
      <c r="L1419" s="8"/>
      <c r="M1419" s="8"/>
      <c r="N1419" s="8"/>
      <c r="O1419" s="8"/>
      <c r="P1419" s="9"/>
      <c r="Q1419" s="9"/>
      <c r="R1419" s="9"/>
      <c r="S1419" s="8"/>
      <c r="T1419" s="8"/>
      <c r="U1419" s="8"/>
      <c r="V1419" s="8"/>
      <c r="W1419" s="8"/>
    </row>
    <row r="1420" s="64" customFormat="true" ht="12.75" hidden="false" customHeight="false" outlineLevel="0" collapsed="false">
      <c r="A1420" s="85"/>
      <c r="B1420" s="58"/>
      <c r="C1420" s="86"/>
      <c r="D1420" s="87"/>
      <c r="E1420" s="88"/>
      <c r="F1420" s="89"/>
      <c r="G1420" s="89"/>
      <c r="H1420" s="7"/>
      <c r="I1420" s="7"/>
      <c r="J1420" s="7"/>
      <c r="K1420" s="7"/>
      <c r="L1420" s="8"/>
      <c r="M1420" s="8"/>
      <c r="N1420" s="8"/>
      <c r="O1420" s="8"/>
      <c r="P1420" s="9"/>
      <c r="Q1420" s="9"/>
      <c r="R1420" s="9"/>
      <c r="S1420" s="8"/>
      <c r="T1420" s="8"/>
      <c r="U1420" s="8"/>
      <c r="V1420" s="8"/>
      <c r="W1420" s="8"/>
    </row>
    <row r="1421" s="64" customFormat="true" ht="12.75" hidden="false" customHeight="false" outlineLevel="0" collapsed="false">
      <c r="A1421" s="85"/>
      <c r="B1421" s="58"/>
      <c r="C1421" s="86"/>
      <c r="D1421" s="87"/>
      <c r="E1421" s="88"/>
      <c r="F1421" s="89"/>
      <c r="G1421" s="89"/>
      <c r="H1421" s="7"/>
      <c r="I1421" s="7"/>
      <c r="J1421" s="7"/>
      <c r="K1421" s="7"/>
      <c r="L1421" s="8"/>
      <c r="M1421" s="8"/>
      <c r="N1421" s="8"/>
      <c r="O1421" s="8"/>
      <c r="P1421" s="9"/>
      <c r="Q1421" s="9"/>
      <c r="R1421" s="9"/>
      <c r="S1421" s="8"/>
      <c r="T1421" s="8"/>
      <c r="U1421" s="8"/>
      <c r="V1421" s="8"/>
      <c r="W1421" s="8"/>
    </row>
    <row r="1422" s="64" customFormat="true" ht="12.75" hidden="false" customHeight="false" outlineLevel="0" collapsed="false">
      <c r="A1422" s="85"/>
      <c r="B1422" s="58"/>
      <c r="C1422" s="86"/>
      <c r="D1422" s="87"/>
      <c r="E1422" s="88"/>
      <c r="F1422" s="89"/>
      <c r="G1422" s="89"/>
      <c r="H1422" s="7"/>
      <c r="I1422" s="7"/>
      <c r="J1422" s="7"/>
      <c r="K1422" s="7"/>
      <c r="L1422" s="8"/>
      <c r="M1422" s="8"/>
      <c r="N1422" s="8"/>
      <c r="O1422" s="8"/>
      <c r="P1422" s="9"/>
      <c r="Q1422" s="9"/>
      <c r="R1422" s="9"/>
      <c r="S1422" s="8"/>
      <c r="T1422" s="8"/>
      <c r="U1422" s="8"/>
      <c r="V1422" s="8"/>
      <c r="W1422" s="8"/>
    </row>
    <row r="1423" s="64" customFormat="true" ht="12.75" hidden="false" customHeight="false" outlineLevel="0" collapsed="false">
      <c r="A1423" s="85"/>
      <c r="B1423" s="58"/>
      <c r="C1423" s="86"/>
      <c r="D1423" s="87"/>
      <c r="E1423" s="88"/>
      <c r="F1423" s="89"/>
      <c r="G1423" s="89"/>
      <c r="H1423" s="7"/>
      <c r="I1423" s="7"/>
      <c r="J1423" s="7"/>
      <c r="K1423" s="7"/>
      <c r="L1423" s="8"/>
      <c r="M1423" s="8"/>
      <c r="N1423" s="8"/>
      <c r="O1423" s="8"/>
      <c r="P1423" s="9"/>
      <c r="Q1423" s="9"/>
      <c r="R1423" s="9"/>
      <c r="S1423" s="8"/>
      <c r="T1423" s="8"/>
      <c r="U1423" s="8"/>
      <c r="V1423" s="8"/>
      <c r="W1423" s="8"/>
    </row>
    <row r="1424" s="64" customFormat="true" ht="12.75" hidden="false" customHeight="false" outlineLevel="0" collapsed="false">
      <c r="A1424" s="85"/>
      <c r="B1424" s="58"/>
      <c r="C1424" s="86"/>
      <c r="D1424" s="87"/>
      <c r="E1424" s="88"/>
      <c r="F1424" s="89"/>
      <c r="G1424" s="89"/>
      <c r="H1424" s="7"/>
      <c r="I1424" s="7"/>
      <c r="J1424" s="7"/>
      <c r="K1424" s="7"/>
      <c r="L1424" s="8"/>
      <c r="M1424" s="8"/>
      <c r="N1424" s="8"/>
      <c r="O1424" s="8"/>
      <c r="P1424" s="9"/>
      <c r="Q1424" s="9"/>
      <c r="R1424" s="9"/>
      <c r="S1424" s="8"/>
      <c r="T1424" s="8"/>
      <c r="U1424" s="8"/>
      <c r="V1424" s="8"/>
      <c r="W1424" s="8"/>
    </row>
    <row r="1425" s="64" customFormat="true" ht="12.75" hidden="false" customHeight="false" outlineLevel="0" collapsed="false">
      <c r="A1425" s="85"/>
      <c r="B1425" s="58"/>
      <c r="C1425" s="86"/>
      <c r="D1425" s="87"/>
      <c r="E1425" s="88"/>
      <c r="F1425" s="89"/>
      <c r="G1425" s="89"/>
      <c r="H1425" s="7"/>
      <c r="I1425" s="7"/>
      <c r="J1425" s="7"/>
      <c r="K1425" s="7"/>
      <c r="L1425" s="8"/>
      <c r="M1425" s="8"/>
      <c r="N1425" s="8"/>
      <c r="O1425" s="8"/>
      <c r="P1425" s="9"/>
      <c r="Q1425" s="9"/>
      <c r="R1425" s="9"/>
      <c r="S1425" s="8"/>
      <c r="T1425" s="8"/>
      <c r="U1425" s="8"/>
      <c r="V1425" s="8"/>
      <c r="W1425" s="8"/>
    </row>
    <row r="1426" s="64" customFormat="true" ht="12.75" hidden="false" customHeight="false" outlineLevel="0" collapsed="false">
      <c r="A1426" s="85"/>
      <c r="B1426" s="58"/>
      <c r="C1426" s="86"/>
      <c r="D1426" s="87"/>
      <c r="E1426" s="88"/>
      <c r="F1426" s="89"/>
      <c r="G1426" s="89"/>
      <c r="H1426" s="7"/>
      <c r="I1426" s="7"/>
      <c r="J1426" s="7"/>
      <c r="K1426" s="7"/>
      <c r="L1426" s="8"/>
      <c r="M1426" s="8"/>
      <c r="N1426" s="8"/>
      <c r="O1426" s="8"/>
      <c r="P1426" s="9"/>
      <c r="Q1426" s="9"/>
      <c r="R1426" s="9"/>
      <c r="S1426" s="8"/>
      <c r="T1426" s="8"/>
      <c r="U1426" s="8"/>
      <c r="V1426" s="8"/>
      <c r="W1426" s="8"/>
    </row>
    <row r="1427" s="64" customFormat="true" ht="12.75" hidden="false" customHeight="false" outlineLevel="0" collapsed="false">
      <c r="A1427" s="85"/>
      <c r="B1427" s="58"/>
      <c r="C1427" s="86"/>
      <c r="D1427" s="87"/>
      <c r="E1427" s="88"/>
      <c r="F1427" s="89"/>
      <c r="G1427" s="89"/>
      <c r="H1427" s="7"/>
      <c r="I1427" s="7"/>
      <c r="J1427" s="7"/>
      <c r="K1427" s="7"/>
      <c r="L1427" s="8"/>
      <c r="M1427" s="8"/>
      <c r="N1427" s="8"/>
      <c r="O1427" s="8"/>
      <c r="P1427" s="9"/>
      <c r="Q1427" s="9"/>
      <c r="R1427" s="9"/>
      <c r="S1427" s="8"/>
      <c r="T1427" s="8"/>
      <c r="U1427" s="8"/>
      <c r="V1427" s="8"/>
      <c r="W1427" s="8"/>
    </row>
    <row r="1428" s="64" customFormat="true" ht="12.75" hidden="false" customHeight="false" outlineLevel="0" collapsed="false">
      <c r="A1428" s="85"/>
      <c r="B1428" s="58"/>
      <c r="C1428" s="86"/>
      <c r="D1428" s="87"/>
      <c r="E1428" s="88"/>
      <c r="F1428" s="89"/>
      <c r="G1428" s="89"/>
      <c r="H1428" s="7"/>
      <c r="I1428" s="7"/>
      <c r="J1428" s="7"/>
      <c r="K1428" s="7"/>
      <c r="L1428" s="8"/>
      <c r="M1428" s="8"/>
      <c r="N1428" s="8"/>
      <c r="O1428" s="8"/>
      <c r="P1428" s="9"/>
      <c r="Q1428" s="9"/>
      <c r="R1428" s="9"/>
      <c r="S1428" s="8"/>
      <c r="T1428" s="8"/>
      <c r="U1428" s="8"/>
      <c r="V1428" s="8"/>
      <c r="W1428" s="8"/>
    </row>
    <row r="1429" s="64" customFormat="true" ht="12.75" hidden="false" customHeight="false" outlineLevel="0" collapsed="false">
      <c r="A1429" s="85"/>
      <c r="B1429" s="58"/>
      <c r="C1429" s="86"/>
      <c r="D1429" s="87"/>
      <c r="E1429" s="88"/>
      <c r="F1429" s="89"/>
      <c r="G1429" s="89"/>
      <c r="H1429" s="7"/>
      <c r="I1429" s="7"/>
      <c r="J1429" s="7"/>
      <c r="K1429" s="7"/>
      <c r="L1429" s="8"/>
      <c r="M1429" s="8"/>
      <c r="N1429" s="8"/>
      <c r="O1429" s="8"/>
      <c r="P1429" s="9"/>
      <c r="Q1429" s="9"/>
      <c r="R1429" s="9"/>
      <c r="S1429" s="8"/>
      <c r="T1429" s="8"/>
      <c r="U1429" s="8"/>
      <c r="V1429" s="8"/>
      <c r="W1429" s="8"/>
    </row>
    <row r="1430" s="64" customFormat="true" ht="12.75" hidden="false" customHeight="false" outlineLevel="0" collapsed="false">
      <c r="A1430" s="85"/>
      <c r="B1430" s="58"/>
      <c r="C1430" s="86"/>
      <c r="D1430" s="87"/>
      <c r="E1430" s="88"/>
      <c r="F1430" s="89"/>
      <c r="G1430" s="89"/>
      <c r="H1430" s="7"/>
      <c r="I1430" s="7"/>
      <c r="J1430" s="7"/>
      <c r="K1430" s="7"/>
      <c r="L1430" s="8"/>
      <c r="M1430" s="8"/>
      <c r="N1430" s="8"/>
      <c r="O1430" s="8"/>
      <c r="P1430" s="9"/>
      <c r="Q1430" s="9"/>
      <c r="R1430" s="9"/>
      <c r="S1430" s="8"/>
      <c r="T1430" s="8"/>
      <c r="U1430" s="8"/>
      <c r="V1430" s="8"/>
      <c r="W1430" s="8"/>
    </row>
    <row r="1431" s="64" customFormat="true" ht="12.75" hidden="false" customHeight="false" outlineLevel="0" collapsed="false">
      <c r="A1431" s="85"/>
      <c r="B1431" s="58"/>
      <c r="C1431" s="86"/>
      <c r="D1431" s="87"/>
      <c r="E1431" s="88"/>
      <c r="F1431" s="89"/>
      <c r="G1431" s="89"/>
      <c r="H1431" s="7"/>
      <c r="I1431" s="7"/>
      <c r="J1431" s="7"/>
      <c r="K1431" s="7"/>
      <c r="L1431" s="8"/>
      <c r="M1431" s="8"/>
      <c r="N1431" s="8"/>
      <c r="O1431" s="8"/>
      <c r="P1431" s="9"/>
      <c r="Q1431" s="9"/>
      <c r="R1431" s="9"/>
      <c r="S1431" s="8"/>
      <c r="T1431" s="8"/>
      <c r="U1431" s="8"/>
      <c r="V1431" s="8"/>
      <c r="W1431" s="8"/>
    </row>
    <row r="1432" s="64" customFormat="true" ht="12.75" hidden="false" customHeight="false" outlineLevel="0" collapsed="false">
      <c r="A1432" s="85"/>
      <c r="B1432" s="58"/>
      <c r="C1432" s="86"/>
      <c r="D1432" s="87"/>
      <c r="E1432" s="88"/>
      <c r="F1432" s="89"/>
      <c r="G1432" s="89"/>
      <c r="H1432" s="7"/>
      <c r="I1432" s="7"/>
      <c r="J1432" s="7"/>
      <c r="K1432" s="7"/>
      <c r="L1432" s="8"/>
      <c r="M1432" s="8"/>
      <c r="N1432" s="8"/>
      <c r="O1432" s="8"/>
      <c r="P1432" s="9"/>
      <c r="Q1432" s="9"/>
      <c r="R1432" s="9"/>
      <c r="S1432" s="8"/>
      <c r="T1432" s="8"/>
      <c r="U1432" s="8"/>
      <c r="V1432" s="8"/>
      <c r="W1432" s="8"/>
    </row>
    <row r="1433" s="64" customFormat="true" ht="12.75" hidden="false" customHeight="false" outlineLevel="0" collapsed="false">
      <c r="A1433" s="85"/>
      <c r="B1433" s="58"/>
      <c r="C1433" s="86"/>
      <c r="D1433" s="87"/>
      <c r="E1433" s="88"/>
      <c r="F1433" s="89"/>
      <c r="G1433" s="89"/>
      <c r="H1433" s="7"/>
      <c r="I1433" s="7"/>
      <c r="J1433" s="7"/>
      <c r="K1433" s="7"/>
      <c r="L1433" s="8"/>
      <c r="M1433" s="8"/>
      <c r="N1433" s="8"/>
      <c r="O1433" s="8"/>
      <c r="P1433" s="9"/>
      <c r="Q1433" s="9"/>
      <c r="R1433" s="9"/>
      <c r="S1433" s="8"/>
      <c r="T1433" s="8"/>
      <c r="U1433" s="8"/>
      <c r="V1433" s="8"/>
      <c r="W1433" s="8"/>
    </row>
    <row r="1434" s="64" customFormat="true" ht="12.75" hidden="false" customHeight="false" outlineLevel="0" collapsed="false">
      <c r="A1434" s="85"/>
      <c r="B1434" s="58"/>
      <c r="C1434" s="86"/>
      <c r="D1434" s="87"/>
      <c r="E1434" s="88"/>
      <c r="F1434" s="89"/>
      <c r="G1434" s="89"/>
      <c r="H1434" s="7"/>
      <c r="I1434" s="7"/>
      <c r="J1434" s="7"/>
      <c r="K1434" s="7"/>
      <c r="L1434" s="8"/>
      <c r="M1434" s="8"/>
      <c r="N1434" s="8"/>
      <c r="O1434" s="8"/>
      <c r="P1434" s="9"/>
      <c r="Q1434" s="9"/>
      <c r="R1434" s="9"/>
      <c r="S1434" s="8"/>
      <c r="T1434" s="8"/>
      <c r="U1434" s="8"/>
      <c r="V1434" s="8"/>
      <c r="W1434" s="8"/>
    </row>
    <row r="1435" s="64" customFormat="true" ht="12.75" hidden="false" customHeight="false" outlineLevel="0" collapsed="false">
      <c r="A1435" s="85"/>
      <c r="B1435" s="58"/>
      <c r="C1435" s="86"/>
      <c r="D1435" s="87"/>
      <c r="E1435" s="88"/>
      <c r="F1435" s="89"/>
      <c r="G1435" s="89"/>
      <c r="H1435" s="7"/>
      <c r="I1435" s="7"/>
      <c r="J1435" s="7"/>
      <c r="K1435" s="7"/>
      <c r="L1435" s="8"/>
      <c r="M1435" s="8"/>
      <c r="N1435" s="8"/>
      <c r="O1435" s="8"/>
      <c r="P1435" s="9"/>
      <c r="Q1435" s="9"/>
      <c r="R1435" s="9"/>
      <c r="S1435" s="8"/>
      <c r="T1435" s="8"/>
      <c r="U1435" s="8"/>
      <c r="V1435" s="8"/>
      <c r="W1435" s="8"/>
    </row>
    <row r="1436" customFormat="false" ht="12.75" hidden="false" customHeight="false" outlineLevel="0" collapsed="false">
      <c r="A1436" s="85"/>
      <c r="B1436" s="58"/>
      <c r="C1436" s="86"/>
      <c r="D1436" s="87"/>
      <c r="E1436" s="88"/>
      <c r="F1436" s="89"/>
      <c r="G1436" s="89"/>
    </row>
    <row r="1437" customFormat="false" ht="12.75" hidden="false" customHeight="false" outlineLevel="0" collapsed="false">
      <c r="A1437" s="85"/>
      <c r="B1437" s="58"/>
      <c r="C1437" s="86"/>
      <c r="D1437" s="87"/>
      <c r="E1437" s="88"/>
      <c r="F1437" s="89"/>
      <c r="G1437" s="89"/>
    </row>
    <row r="1438" s="64" customFormat="true" ht="12.75" hidden="false" customHeight="false" outlineLevel="0" collapsed="false">
      <c r="A1438" s="85"/>
      <c r="B1438" s="58"/>
      <c r="C1438" s="86"/>
      <c r="D1438" s="87"/>
      <c r="E1438" s="88"/>
      <c r="F1438" s="89"/>
      <c r="G1438" s="89"/>
      <c r="H1438" s="7"/>
      <c r="I1438" s="7"/>
      <c r="J1438" s="7"/>
      <c r="K1438" s="7"/>
      <c r="L1438" s="8"/>
      <c r="M1438" s="8"/>
      <c r="N1438" s="8"/>
      <c r="O1438" s="8"/>
      <c r="P1438" s="9"/>
      <c r="Q1438" s="9"/>
      <c r="R1438" s="9"/>
      <c r="S1438" s="8"/>
      <c r="T1438" s="8"/>
      <c r="U1438" s="8"/>
      <c r="V1438" s="8"/>
      <c r="W1438" s="8"/>
    </row>
    <row r="1439" s="64" customFormat="true" ht="12.75" hidden="false" customHeight="false" outlineLevel="0" collapsed="false">
      <c r="A1439" s="85"/>
      <c r="B1439" s="58"/>
      <c r="C1439" s="86"/>
      <c r="D1439" s="87"/>
      <c r="E1439" s="88"/>
      <c r="F1439" s="89"/>
      <c r="G1439" s="89"/>
      <c r="H1439" s="7"/>
      <c r="I1439" s="7"/>
      <c r="J1439" s="7"/>
      <c r="K1439" s="7"/>
      <c r="L1439" s="8"/>
      <c r="M1439" s="8"/>
      <c r="N1439" s="8"/>
      <c r="O1439" s="8"/>
      <c r="P1439" s="9"/>
      <c r="Q1439" s="9"/>
      <c r="R1439" s="9"/>
      <c r="S1439" s="8"/>
      <c r="T1439" s="8"/>
      <c r="U1439" s="8"/>
      <c r="V1439" s="8"/>
      <c r="W1439" s="8"/>
    </row>
    <row r="1440" s="64" customFormat="true" ht="12.75" hidden="false" customHeight="false" outlineLevel="0" collapsed="false">
      <c r="A1440" s="85"/>
      <c r="B1440" s="58"/>
      <c r="C1440" s="86"/>
      <c r="D1440" s="87"/>
      <c r="E1440" s="88"/>
      <c r="F1440" s="89"/>
      <c r="G1440" s="89"/>
      <c r="H1440" s="7"/>
      <c r="I1440" s="7"/>
      <c r="J1440" s="7"/>
      <c r="K1440" s="7"/>
      <c r="L1440" s="8"/>
      <c r="M1440" s="8"/>
      <c r="N1440" s="8"/>
      <c r="O1440" s="8"/>
      <c r="P1440" s="9"/>
      <c r="Q1440" s="9"/>
      <c r="R1440" s="9"/>
      <c r="S1440" s="8"/>
      <c r="T1440" s="8"/>
      <c r="U1440" s="8"/>
      <c r="V1440" s="8"/>
      <c r="W1440" s="8"/>
    </row>
    <row r="1441" s="64" customFormat="true" ht="12.75" hidden="false" customHeight="false" outlineLevel="0" collapsed="false">
      <c r="A1441" s="85"/>
      <c r="B1441" s="58"/>
      <c r="C1441" s="86"/>
      <c r="D1441" s="87"/>
      <c r="E1441" s="88"/>
      <c r="F1441" s="89"/>
      <c r="G1441" s="89"/>
      <c r="H1441" s="7"/>
      <c r="I1441" s="7"/>
      <c r="J1441" s="7"/>
      <c r="K1441" s="7"/>
      <c r="L1441" s="8"/>
      <c r="M1441" s="8"/>
      <c r="N1441" s="8"/>
      <c r="O1441" s="8"/>
      <c r="P1441" s="9"/>
      <c r="Q1441" s="9"/>
      <c r="R1441" s="9"/>
      <c r="S1441" s="8"/>
      <c r="T1441" s="8"/>
      <c r="U1441" s="8"/>
      <c r="V1441" s="8"/>
      <c r="W1441" s="8"/>
    </row>
    <row r="1442" s="64" customFormat="true" ht="12.75" hidden="false" customHeight="false" outlineLevel="0" collapsed="false">
      <c r="A1442" s="85"/>
      <c r="B1442" s="58"/>
      <c r="C1442" s="86"/>
      <c r="D1442" s="87"/>
      <c r="E1442" s="88"/>
      <c r="F1442" s="89"/>
      <c r="G1442" s="89"/>
      <c r="H1442" s="7"/>
      <c r="I1442" s="7"/>
      <c r="J1442" s="7"/>
      <c r="K1442" s="7"/>
      <c r="L1442" s="8"/>
      <c r="M1442" s="8"/>
      <c r="N1442" s="8"/>
      <c r="O1442" s="8"/>
      <c r="P1442" s="9"/>
      <c r="Q1442" s="9"/>
      <c r="R1442" s="9"/>
      <c r="S1442" s="8"/>
      <c r="T1442" s="8"/>
      <c r="U1442" s="8"/>
      <c r="V1442" s="8"/>
      <c r="W1442" s="8"/>
    </row>
    <row r="1443" s="64" customFormat="true" ht="12.75" hidden="false" customHeight="false" outlineLevel="0" collapsed="false">
      <c r="A1443" s="85"/>
      <c r="B1443" s="58"/>
      <c r="C1443" s="86"/>
      <c r="D1443" s="87"/>
      <c r="E1443" s="88"/>
      <c r="F1443" s="89"/>
      <c r="G1443" s="89"/>
      <c r="H1443" s="7"/>
      <c r="I1443" s="7"/>
      <c r="J1443" s="7"/>
      <c r="K1443" s="7"/>
      <c r="L1443" s="8"/>
      <c r="M1443" s="8"/>
      <c r="N1443" s="8"/>
      <c r="O1443" s="8"/>
      <c r="P1443" s="9"/>
      <c r="Q1443" s="9"/>
      <c r="R1443" s="9"/>
      <c r="S1443" s="8"/>
      <c r="T1443" s="8"/>
      <c r="U1443" s="8"/>
      <c r="V1443" s="8"/>
      <c r="W1443" s="8"/>
    </row>
    <row r="1444" s="64" customFormat="true" ht="12.75" hidden="false" customHeight="false" outlineLevel="0" collapsed="false">
      <c r="A1444" s="85"/>
      <c r="B1444" s="58"/>
      <c r="C1444" s="86"/>
      <c r="D1444" s="87"/>
      <c r="E1444" s="88"/>
      <c r="F1444" s="89"/>
      <c r="G1444" s="89"/>
      <c r="H1444" s="7"/>
      <c r="I1444" s="7"/>
      <c r="J1444" s="7"/>
      <c r="K1444" s="7"/>
      <c r="L1444" s="8"/>
      <c r="M1444" s="8"/>
      <c r="N1444" s="8"/>
      <c r="O1444" s="8"/>
      <c r="P1444" s="9"/>
      <c r="Q1444" s="9"/>
      <c r="R1444" s="9"/>
      <c r="S1444" s="8"/>
      <c r="T1444" s="8"/>
      <c r="U1444" s="8"/>
      <c r="V1444" s="8"/>
      <c r="W1444" s="8"/>
    </row>
    <row r="1445" s="64" customFormat="true" ht="12.75" hidden="false" customHeight="false" outlineLevel="0" collapsed="false">
      <c r="A1445" s="85"/>
      <c r="B1445" s="58"/>
      <c r="C1445" s="86"/>
      <c r="D1445" s="87"/>
      <c r="E1445" s="88"/>
      <c r="F1445" s="89"/>
      <c r="G1445" s="89"/>
      <c r="H1445" s="7"/>
      <c r="I1445" s="7"/>
      <c r="J1445" s="7"/>
      <c r="K1445" s="7"/>
      <c r="L1445" s="8"/>
      <c r="M1445" s="8"/>
      <c r="N1445" s="8"/>
      <c r="O1445" s="8"/>
      <c r="P1445" s="9"/>
      <c r="Q1445" s="9"/>
      <c r="R1445" s="9"/>
      <c r="S1445" s="8"/>
      <c r="T1445" s="8"/>
      <c r="U1445" s="8"/>
      <c r="V1445" s="8"/>
      <c r="W1445" s="8"/>
    </row>
    <row r="1446" s="64" customFormat="true" ht="12.75" hidden="false" customHeight="false" outlineLevel="0" collapsed="false">
      <c r="A1446" s="85"/>
      <c r="B1446" s="58"/>
      <c r="C1446" s="86"/>
      <c r="D1446" s="87"/>
      <c r="E1446" s="88"/>
      <c r="F1446" s="89"/>
      <c r="G1446" s="89"/>
      <c r="H1446" s="7"/>
      <c r="I1446" s="7"/>
      <c r="J1446" s="7"/>
      <c r="K1446" s="7"/>
      <c r="L1446" s="8"/>
      <c r="M1446" s="8"/>
      <c r="N1446" s="8"/>
      <c r="O1446" s="8"/>
      <c r="P1446" s="9"/>
      <c r="Q1446" s="9"/>
      <c r="R1446" s="9"/>
      <c r="S1446" s="8"/>
      <c r="T1446" s="8"/>
      <c r="U1446" s="8"/>
      <c r="V1446" s="8"/>
      <c r="W1446" s="8"/>
    </row>
    <row r="1447" s="64" customFormat="true" ht="12.75" hidden="false" customHeight="false" outlineLevel="0" collapsed="false">
      <c r="A1447" s="85"/>
      <c r="B1447" s="58"/>
      <c r="C1447" s="86"/>
      <c r="D1447" s="87"/>
      <c r="E1447" s="88"/>
      <c r="F1447" s="89"/>
      <c r="G1447" s="89"/>
      <c r="H1447" s="7"/>
      <c r="I1447" s="7"/>
      <c r="J1447" s="7"/>
      <c r="K1447" s="7"/>
      <c r="L1447" s="8"/>
      <c r="M1447" s="8"/>
      <c r="N1447" s="8"/>
      <c r="O1447" s="8"/>
      <c r="P1447" s="9"/>
      <c r="Q1447" s="9"/>
      <c r="R1447" s="9"/>
      <c r="S1447" s="8"/>
      <c r="T1447" s="8"/>
      <c r="U1447" s="8"/>
      <c r="V1447" s="8"/>
      <c r="W1447" s="8"/>
    </row>
    <row r="1448" s="64" customFormat="true" ht="12.75" hidden="false" customHeight="false" outlineLevel="0" collapsed="false">
      <c r="A1448" s="85"/>
      <c r="B1448" s="58"/>
      <c r="C1448" s="86"/>
      <c r="D1448" s="87"/>
      <c r="E1448" s="88"/>
      <c r="F1448" s="89"/>
      <c r="G1448" s="89"/>
      <c r="H1448" s="7"/>
      <c r="I1448" s="7"/>
      <c r="J1448" s="7"/>
      <c r="K1448" s="7"/>
      <c r="L1448" s="8"/>
      <c r="M1448" s="8"/>
      <c r="N1448" s="8"/>
      <c r="O1448" s="8"/>
      <c r="P1448" s="9"/>
      <c r="Q1448" s="9"/>
      <c r="R1448" s="9"/>
      <c r="S1448" s="8"/>
      <c r="T1448" s="8"/>
      <c r="U1448" s="8"/>
      <c r="V1448" s="8"/>
      <c r="W1448" s="8"/>
    </row>
    <row r="1449" s="64" customFormat="true" ht="12.75" hidden="false" customHeight="false" outlineLevel="0" collapsed="false">
      <c r="A1449" s="85"/>
      <c r="B1449" s="58"/>
      <c r="C1449" s="86"/>
      <c r="D1449" s="87"/>
      <c r="E1449" s="88"/>
      <c r="F1449" s="89"/>
      <c r="G1449" s="89"/>
      <c r="H1449" s="7"/>
      <c r="I1449" s="7"/>
      <c r="J1449" s="7"/>
      <c r="K1449" s="7"/>
      <c r="L1449" s="8"/>
      <c r="M1449" s="8"/>
      <c r="N1449" s="8"/>
      <c r="O1449" s="8"/>
      <c r="P1449" s="9"/>
      <c r="Q1449" s="9"/>
      <c r="R1449" s="9"/>
      <c r="S1449" s="8"/>
      <c r="T1449" s="8"/>
      <c r="U1449" s="8"/>
      <c r="V1449" s="8"/>
      <c r="W1449" s="8"/>
    </row>
    <row r="1450" s="64" customFormat="true" ht="12.75" hidden="false" customHeight="false" outlineLevel="0" collapsed="false">
      <c r="A1450" s="85"/>
      <c r="B1450" s="58"/>
      <c r="C1450" s="86"/>
      <c r="D1450" s="87"/>
      <c r="E1450" s="88"/>
      <c r="F1450" s="89"/>
      <c r="G1450" s="89"/>
      <c r="H1450" s="7"/>
      <c r="I1450" s="7"/>
      <c r="J1450" s="7"/>
      <c r="K1450" s="7"/>
      <c r="L1450" s="8"/>
      <c r="M1450" s="8"/>
      <c r="N1450" s="8"/>
      <c r="O1450" s="8"/>
      <c r="P1450" s="9"/>
      <c r="Q1450" s="9"/>
      <c r="R1450" s="9"/>
      <c r="S1450" s="8"/>
      <c r="T1450" s="8"/>
      <c r="U1450" s="8"/>
      <c r="V1450" s="8"/>
      <c r="W1450" s="8"/>
    </row>
    <row r="1451" s="64" customFormat="true" ht="12.75" hidden="false" customHeight="false" outlineLevel="0" collapsed="false">
      <c r="A1451" s="85"/>
      <c r="B1451" s="58"/>
      <c r="C1451" s="86"/>
      <c r="D1451" s="87"/>
      <c r="E1451" s="88"/>
      <c r="F1451" s="89"/>
      <c r="G1451" s="89"/>
      <c r="H1451" s="7"/>
      <c r="I1451" s="7"/>
      <c r="J1451" s="7"/>
      <c r="K1451" s="7"/>
      <c r="L1451" s="8"/>
      <c r="M1451" s="8"/>
      <c r="N1451" s="8"/>
      <c r="O1451" s="8"/>
      <c r="P1451" s="9"/>
      <c r="Q1451" s="9"/>
      <c r="R1451" s="9"/>
      <c r="S1451" s="8"/>
      <c r="T1451" s="8"/>
      <c r="U1451" s="8"/>
      <c r="V1451" s="8"/>
      <c r="W1451" s="8"/>
    </row>
    <row r="1452" s="64" customFormat="true" ht="12.75" hidden="false" customHeight="false" outlineLevel="0" collapsed="false">
      <c r="A1452" s="85"/>
      <c r="B1452" s="58"/>
      <c r="C1452" s="86"/>
      <c r="D1452" s="87"/>
      <c r="E1452" s="88"/>
      <c r="F1452" s="89"/>
      <c r="G1452" s="89"/>
      <c r="H1452" s="7"/>
      <c r="I1452" s="7"/>
      <c r="J1452" s="7"/>
      <c r="K1452" s="7"/>
      <c r="L1452" s="8"/>
      <c r="M1452" s="8"/>
      <c r="N1452" s="8"/>
      <c r="O1452" s="8"/>
      <c r="P1452" s="9"/>
      <c r="Q1452" s="9"/>
      <c r="R1452" s="9"/>
      <c r="S1452" s="8"/>
      <c r="T1452" s="8"/>
      <c r="U1452" s="8"/>
      <c r="V1452" s="8"/>
      <c r="W1452" s="8"/>
    </row>
    <row r="1453" s="64" customFormat="true" ht="12.75" hidden="false" customHeight="false" outlineLevel="0" collapsed="false">
      <c r="A1453" s="85"/>
      <c r="B1453" s="58"/>
      <c r="C1453" s="86"/>
      <c r="D1453" s="87"/>
      <c r="E1453" s="88"/>
      <c r="F1453" s="89"/>
      <c r="G1453" s="89"/>
      <c r="H1453" s="7"/>
      <c r="I1453" s="7"/>
      <c r="J1453" s="7"/>
      <c r="K1453" s="7"/>
      <c r="L1453" s="8"/>
      <c r="M1453" s="8"/>
      <c r="N1453" s="8"/>
      <c r="O1453" s="8"/>
      <c r="P1453" s="9"/>
      <c r="Q1453" s="9"/>
      <c r="R1453" s="9"/>
      <c r="S1453" s="8"/>
      <c r="T1453" s="8"/>
      <c r="U1453" s="8"/>
      <c r="V1453" s="8"/>
      <c r="W1453" s="8"/>
    </row>
    <row r="1454" s="64" customFormat="true" ht="12.75" hidden="false" customHeight="false" outlineLevel="0" collapsed="false">
      <c r="A1454" s="85"/>
      <c r="B1454" s="58"/>
      <c r="C1454" s="86"/>
      <c r="D1454" s="87"/>
      <c r="E1454" s="88"/>
      <c r="F1454" s="89"/>
      <c r="G1454" s="89"/>
      <c r="H1454" s="7"/>
      <c r="I1454" s="7"/>
      <c r="J1454" s="7"/>
      <c r="K1454" s="7"/>
      <c r="L1454" s="8"/>
      <c r="M1454" s="8"/>
      <c r="N1454" s="8"/>
      <c r="O1454" s="8"/>
      <c r="P1454" s="9"/>
      <c r="Q1454" s="9"/>
      <c r="R1454" s="9"/>
      <c r="S1454" s="8"/>
      <c r="T1454" s="8"/>
      <c r="U1454" s="8"/>
      <c r="V1454" s="8"/>
      <c r="W1454" s="8"/>
    </row>
    <row r="1455" s="64" customFormat="true" ht="12.75" hidden="false" customHeight="false" outlineLevel="0" collapsed="false">
      <c r="A1455" s="85"/>
      <c r="B1455" s="58"/>
      <c r="C1455" s="86"/>
      <c r="D1455" s="87"/>
      <c r="E1455" s="88"/>
      <c r="F1455" s="89"/>
      <c r="G1455" s="89"/>
      <c r="H1455" s="7"/>
      <c r="I1455" s="7"/>
      <c r="J1455" s="7"/>
      <c r="K1455" s="7"/>
      <c r="L1455" s="8"/>
      <c r="M1455" s="8"/>
      <c r="N1455" s="8"/>
      <c r="O1455" s="8"/>
      <c r="P1455" s="9"/>
      <c r="Q1455" s="9"/>
      <c r="R1455" s="9"/>
      <c r="S1455" s="8"/>
      <c r="T1455" s="8"/>
      <c r="U1455" s="8"/>
      <c r="V1455" s="8"/>
      <c r="W1455" s="8"/>
    </row>
    <row r="1456" s="64" customFormat="true" ht="12.75" hidden="false" customHeight="false" outlineLevel="0" collapsed="false">
      <c r="A1456" s="85"/>
      <c r="B1456" s="58"/>
      <c r="C1456" s="86"/>
      <c r="D1456" s="87"/>
      <c r="E1456" s="88"/>
      <c r="F1456" s="89"/>
      <c r="G1456" s="89"/>
      <c r="H1456" s="7"/>
      <c r="I1456" s="7"/>
      <c r="J1456" s="7"/>
      <c r="K1456" s="7"/>
      <c r="L1456" s="8"/>
      <c r="M1456" s="8"/>
      <c r="N1456" s="8"/>
      <c r="O1456" s="8"/>
      <c r="P1456" s="9"/>
      <c r="Q1456" s="9"/>
      <c r="R1456" s="9"/>
      <c r="S1456" s="8"/>
      <c r="T1456" s="8"/>
      <c r="U1456" s="8"/>
      <c r="V1456" s="8"/>
      <c r="W1456" s="8"/>
    </row>
    <row r="1457" s="64" customFormat="true" ht="12.75" hidden="false" customHeight="false" outlineLevel="0" collapsed="false">
      <c r="A1457" s="85"/>
      <c r="B1457" s="58"/>
      <c r="C1457" s="86"/>
      <c r="D1457" s="87"/>
      <c r="E1457" s="88"/>
      <c r="F1457" s="89"/>
      <c r="G1457" s="89"/>
      <c r="H1457" s="7"/>
      <c r="I1457" s="7"/>
      <c r="J1457" s="7"/>
      <c r="K1457" s="7"/>
      <c r="L1457" s="8"/>
      <c r="M1457" s="8"/>
      <c r="N1457" s="8"/>
      <c r="O1457" s="8"/>
      <c r="P1457" s="9"/>
      <c r="Q1457" s="9"/>
      <c r="R1457" s="9"/>
      <c r="S1457" s="8"/>
      <c r="T1457" s="8"/>
      <c r="U1457" s="8"/>
      <c r="V1457" s="8"/>
      <c r="W1457" s="8"/>
    </row>
    <row r="1458" s="64" customFormat="true" ht="12.75" hidden="false" customHeight="false" outlineLevel="0" collapsed="false">
      <c r="A1458" s="85"/>
      <c r="B1458" s="58"/>
      <c r="C1458" s="86"/>
      <c r="D1458" s="87"/>
      <c r="E1458" s="88"/>
      <c r="F1458" s="89"/>
      <c r="G1458" s="89"/>
      <c r="H1458" s="7"/>
      <c r="I1458" s="7"/>
      <c r="J1458" s="7"/>
      <c r="K1458" s="7"/>
      <c r="L1458" s="8"/>
      <c r="M1458" s="8"/>
      <c r="N1458" s="8"/>
      <c r="O1458" s="8"/>
      <c r="P1458" s="9"/>
      <c r="Q1458" s="9"/>
      <c r="R1458" s="9"/>
      <c r="S1458" s="8"/>
      <c r="T1458" s="8"/>
      <c r="U1458" s="8"/>
      <c r="V1458" s="8"/>
      <c r="W1458" s="8"/>
    </row>
    <row r="1459" s="64" customFormat="true" ht="12.75" hidden="false" customHeight="false" outlineLevel="0" collapsed="false">
      <c r="A1459" s="85"/>
      <c r="B1459" s="58"/>
      <c r="C1459" s="86"/>
      <c r="D1459" s="87"/>
      <c r="E1459" s="88"/>
      <c r="F1459" s="89"/>
      <c r="G1459" s="89"/>
      <c r="H1459" s="7"/>
      <c r="I1459" s="7"/>
      <c r="J1459" s="7"/>
      <c r="K1459" s="7"/>
      <c r="L1459" s="8"/>
      <c r="M1459" s="8"/>
      <c r="N1459" s="8"/>
      <c r="O1459" s="8"/>
      <c r="P1459" s="9"/>
      <c r="Q1459" s="9"/>
      <c r="R1459" s="9"/>
      <c r="S1459" s="8"/>
      <c r="T1459" s="8"/>
      <c r="U1459" s="8"/>
      <c r="V1459" s="8"/>
      <c r="W1459" s="8"/>
    </row>
    <row r="1460" s="64" customFormat="true" ht="12.75" hidden="false" customHeight="false" outlineLevel="0" collapsed="false">
      <c r="A1460" s="85"/>
      <c r="B1460" s="58"/>
      <c r="C1460" s="86"/>
      <c r="D1460" s="87"/>
      <c r="E1460" s="88"/>
      <c r="F1460" s="89"/>
      <c r="G1460" s="89"/>
      <c r="H1460" s="7"/>
      <c r="I1460" s="7"/>
      <c r="J1460" s="7"/>
      <c r="K1460" s="7"/>
      <c r="L1460" s="8"/>
      <c r="M1460" s="8"/>
      <c r="N1460" s="8"/>
      <c r="O1460" s="8"/>
      <c r="P1460" s="9"/>
      <c r="Q1460" s="9"/>
      <c r="R1460" s="9"/>
      <c r="S1460" s="8"/>
      <c r="T1460" s="8"/>
      <c r="U1460" s="8"/>
      <c r="V1460" s="8"/>
      <c r="W1460" s="8"/>
    </row>
    <row r="1461" s="64" customFormat="true" ht="12.75" hidden="false" customHeight="false" outlineLevel="0" collapsed="false">
      <c r="A1461" s="85"/>
      <c r="B1461" s="58"/>
      <c r="C1461" s="86"/>
      <c r="D1461" s="87"/>
      <c r="E1461" s="88"/>
      <c r="F1461" s="89"/>
      <c r="G1461" s="89"/>
      <c r="H1461" s="7"/>
      <c r="I1461" s="7"/>
      <c r="J1461" s="7"/>
      <c r="K1461" s="7"/>
      <c r="L1461" s="8"/>
      <c r="M1461" s="8"/>
      <c r="N1461" s="8"/>
      <c r="O1461" s="8"/>
      <c r="P1461" s="9"/>
      <c r="Q1461" s="9"/>
      <c r="R1461" s="9"/>
      <c r="S1461" s="8"/>
      <c r="T1461" s="8"/>
      <c r="U1461" s="8"/>
      <c r="V1461" s="8"/>
      <c r="W1461" s="8"/>
    </row>
    <row r="1462" s="64" customFormat="true" ht="12.75" hidden="false" customHeight="false" outlineLevel="0" collapsed="false">
      <c r="A1462" s="85"/>
      <c r="B1462" s="58"/>
      <c r="C1462" s="86"/>
      <c r="D1462" s="87"/>
      <c r="E1462" s="88"/>
      <c r="F1462" s="89"/>
      <c r="G1462" s="89"/>
      <c r="H1462" s="7"/>
      <c r="I1462" s="7"/>
      <c r="J1462" s="7"/>
      <c r="K1462" s="7"/>
      <c r="L1462" s="8"/>
      <c r="M1462" s="8"/>
      <c r="N1462" s="8"/>
      <c r="O1462" s="8"/>
      <c r="P1462" s="9"/>
      <c r="Q1462" s="9"/>
      <c r="R1462" s="9"/>
      <c r="S1462" s="8"/>
      <c r="T1462" s="8"/>
      <c r="U1462" s="8"/>
      <c r="V1462" s="8"/>
      <c r="W1462" s="8"/>
    </row>
    <row r="1463" s="64" customFormat="true" ht="12.75" hidden="false" customHeight="false" outlineLevel="0" collapsed="false">
      <c r="A1463" s="85"/>
      <c r="B1463" s="58"/>
      <c r="C1463" s="86"/>
      <c r="D1463" s="87"/>
      <c r="E1463" s="88"/>
      <c r="F1463" s="89"/>
      <c r="G1463" s="89"/>
      <c r="H1463" s="7"/>
      <c r="I1463" s="7"/>
      <c r="J1463" s="7"/>
      <c r="K1463" s="7"/>
      <c r="L1463" s="8"/>
      <c r="M1463" s="8"/>
      <c r="N1463" s="8"/>
      <c r="O1463" s="8"/>
      <c r="P1463" s="9"/>
      <c r="Q1463" s="9"/>
      <c r="R1463" s="9"/>
      <c r="S1463" s="8"/>
      <c r="T1463" s="8"/>
      <c r="U1463" s="8"/>
      <c r="V1463" s="8"/>
      <c r="W1463" s="8"/>
    </row>
    <row r="1464" s="64" customFormat="true" ht="12.75" hidden="false" customHeight="false" outlineLevel="0" collapsed="false">
      <c r="A1464" s="85"/>
      <c r="B1464" s="58"/>
      <c r="C1464" s="86"/>
      <c r="D1464" s="87"/>
      <c r="E1464" s="88"/>
      <c r="F1464" s="89"/>
      <c r="G1464" s="89"/>
      <c r="H1464" s="7"/>
      <c r="I1464" s="7"/>
      <c r="J1464" s="7"/>
      <c r="K1464" s="7"/>
      <c r="L1464" s="8"/>
      <c r="M1464" s="8"/>
      <c r="N1464" s="8"/>
      <c r="O1464" s="8"/>
      <c r="P1464" s="9"/>
      <c r="Q1464" s="9"/>
      <c r="R1464" s="9"/>
      <c r="S1464" s="8"/>
      <c r="T1464" s="8"/>
      <c r="U1464" s="8"/>
      <c r="V1464" s="8"/>
      <c r="W1464" s="8"/>
    </row>
    <row r="1465" s="64" customFormat="true" ht="12.75" hidden="false" customHeight="false" outlineLevel="0" collapsed="false">
      <c r="A1465" s="85"/>
      <c r="B1465" s="58"/>
      <c r="C1465" s="86"/>
      <c r="D1465" s="87"/>
      <c r="E1465" s="88"/>
      <c r="F1465" s="89"/>
      <c r="G1465" s="89"/>
      <c r="H1465" s="7"/>
      <c r="I1465" s="7"/>
      <c r="J1465" s="7"/>
      <c r="K1465" s="7"/>
      <c r="L1465" s="8"/>
      <c r="M1465" s="8"/>
      <c r="N1465" s="8"/>
      <c r="O1465" s="8"/>
      <c r="P1465" s="9"/>
      <c r="Q1465" s="9"/>
      <c r="R1465" s="9"/>
      <c r="S1465" s="8"/>
      <c r="T1465" s="8"/>
      <c r="U1465" s="8"/>
      <c r="V1465" s="8"/>
      <c r="W1465" s="8"/>
    </row>
    <row r="1466" s="64" customFormat="true" ht="12.75" hidden="false" customHeight="false" outlineLevel="0" collapsed="false">
      <c r="A1466" s="85"/>
      <c r="B1466" s="58"/>
      <c r="C1466" s="86"/>
      <c r="D1466" s="87"/>
      <c r="E1466" s="88"/>
      <c r="F1466" s="89"/>
      <c r="G1466" s="89"/>
      <c r="H1466" s="7"/>
      <c r="I1466" s="7"/>
      <c r="J1466" s="7"/>
      <c r="K1466" s="7"/>
      <c r="L1466" s="8"/>
      <c r="M1466" s="8"/>
      <c r="N1466" s="8"/>
      <c r="O1466" s="8"/>
      <c r="P1466" s="9"/>
      <c r="Q1466" s="9"/>
      <c r="R1466" s="9"/>
      <c r="S1466" s="8"/>
      <c r="T1466" s="8"/>
      <c r="U1466" s="8"/>
      <c r="V1466" s="8"/>
      <c r="W1466" s="8"/>
    </row>
    <row r="1467" s="64" customFormat="true" ht="12.75" hidden="false" customHeight="false" outlineLevel="0" collapsed="false">
      <c r="A1467" s="85"/>
      <c r="B1467" s="58"/>
      <c r="C1467" s="86"/>
      <c r="D1467" s="87"/>
      <c r="E1467" s="88"/>
      <c r="F1467" s="89"/>
      <c r="G1467" s="89"/>
      <c r="H1467" s="7"/>
      <c r="I1467" s="7"/>
      <c r="J1467" s="7"/>
      <c r="K1467" s="7"/>
      <c r="L1467" s="8"/>
      <c r="M1467" s="8"/>
      <c r="N1467" s="8"/>
      <c r="O1467" s="8"/>
      <c r="P1467" s="9"/>
      <c r="Q1467" s="9"/>
      <c r="R1467" s="9"/>
      <c r="S1467" s="8"/>
      <c r="T1467" s="8"/>
      <c r="U1467" s="8"/>
      <c r="V1467" s="8"/>
      <c r="W1467" s="8"/>
    </row>
    <row r="1468" s="64" customFormat="true" ht="12.75" hidden="false" customHeight="false" outlineLevel="0" collapsed="false">
      <c r="A1468" s="85"/>
      <c r="B1468" s="58"/>
      <c r="C1468" s="86"/>
      <c r="D1468" s="87"/>
      <c r="E1468" s="88"/>
      <c r="F1468" s="89"/>
      <c r="G1468" s="89"/>
      <c r="H1468" s="7"/>
      <c r="I1468" s="7"/>
      <c r="J1468" s="7"/>
      <c r="K1468" s="7"/>
      <c r="L1468" s="8"/>
      <c r="M1468" s="8"/>
      <c r="N1468" s="8"/>
      <c r="O1468" s="8"/>
      <c r="P1468" s="9"/>
      <c r="Q1468" s="9"/>
      <c r="R1468" s="9"/>
      <c r="S1468" s="8"/>
      <c r="T1468" s="8"/>
      <c r="U1468" s="8"/>
      <c r="V1468" s="8"/>
      <c r="W1468" s="8"/>
    </row>
    <row r="1469" s="64" customFormat="true" ht="12.75" hidden="false" customHeight="false" outlineLevel="0" collapsed="false">
      <c r="A1469" s="85"/>
      <c r="B1469" s="58"/>
      <c r="C1469" s="86"/>
      <c r="D1469" s="87"/>
      <c r="E1469" s="88"/>
      <c r="F1469" s="89"/>
      <c r="G1469" s="89"/>
      <c r="H1469" s="7"/>
      <c r="I1469" s="7"/>
      <c r="J1469" s="7"/>
      <c r="K1469" s="7"/>
      <c r="L1469" s="8"/>
      <c r="M1469" s="8"/>
      <c r="N1469" s="8"/>
      <c r="O1469" s="8"/>
      <c r="P1469" s="9"/>
      <c r="Q1469" s="9"/>
      <c r="R1469" s="9"/>
      <c r="S1469" s="8"/>
      <c r="T1469" s="8"/>
      <c r="U1469" s="8"/>
      <c r="V1469" s="8"/>
      <c r="W1469" s="8"/>
    </row>
    <row r="1470" s="64" customFormat="true" ht="12.75" hidden="false" customHeight="false" outlineLevel="0" collapsed="false">
      <c r="A1470" s="85"/>
      <c r="B1470" s="58"/>
      <c r="C1470" s="86"/>
      <c r="D1470" s="87"/>
      <c r="E1470" s="88"/>
      <c r="F1470" s="89"/>
      <c r="G1470" s="89"/>
      <c r="H1470" s="7"/>
      <c r="I1470" s="7"/>
      <c r="J1470" s="7"/>
      <c r="K1470" s="7"/>
      <c r="L1470" s="8"/>
      <c r="M1470" s="8"/>
      <c r="N1470" s="8"/>
      <c r="O1470" s="8"/>
      <c r="P1470" s="9"/>
      <c r="Q1470" s="9"/>
      <c r="R1470" s="9"/>
      <c r="S1470" s="8"/>
      <c r="T1470" s="8"/>
      <c r="U1470" s="8"/>
      <c r="V1470" s="8"/>
      <c r="W1470" s="8"/>
    </row>
    <row r="1471" s="64" customFormat="true" ht="12.75" hidden="false" customHeight="false" outlineLevel="0" collapsed="false">
      <c r="A1471" s="85"/>
      <c r="B1471" s="58"/>
      <c r="C1471" s="86"/>
      <c r="D1471" s="87"/>
      <c r="E1471" s="88"/>
      <c r="F1471" s="89"/>
      <c r="G1471" s="89"/>
      <c r="H1471" s="7"/>
      <c r="I1471" s="7"/>
      <c r="J1471" s="7"/>
      <c r="K1471" s="7"/>
      <c r="L1471" s="8"/>
      <c r="M1471" s="8"/>
      <c r="N1471" s="8"/>
      <c r="O1471" s="8"/>
      <c r="P1471" s="9"/>
      <c r="Q1471" s="9"/>
      <c r="R1471" s="9"/>
      <c r="S1471" s="8"/>
      <c r="T1471" s="8"/>
      <c r="U1471" s="8"/>
      <c r="V1471" s="8"/>
      <c r="W1471" s="8"/>
    </row>
    <row r="1472" s="64" customFormat="true" ht="12.75" hidden="false" customHeight="false" outlineLevel="0" collapsed="false">
      <c r="A1472" s="85"/>
      <c r="B1472" s="58"/>
      <c r="C1472" s="86"/>
      <c r="D1472" s="87"/>
      <c r="E1472" s="88"/>
      <c r="F1472" s="89"/>
      <c r="G1472" s="89"/>
      <c r="H1472" s="7"/>
      <c r="I1472" s="7"/>
      <c r="J1472" s="7"/>
      <c r="K1472" s="7"/>
      <c r="L1472" s="8"/>
      <c r="M1472" s="8"/>
      <c r="N1472" s="8"/>
      <c r="O1472" s="8"/>
      <c r="P1472" s="9"/>
      <c r="Q1472" s="9"/>
      <c r="R1472" s="9"/>
      <c r="S1472" s="8"/>
      <c r="T1472" s="8"/>
      <c r="U1472" s="8"/>
      <c r="V1472" s="8"/>
      <c r="W1472" s="8"/>
    </row>
    <row r="1473" s="64" customFormat="true" ht="12.75" hidden="false" customHeight="false" outlineLevel="0" collapsed="false">
      <c r="A1473" s="85"/>
      <c r="B1473" s="58"/>
      <c r="C1473" s="86"/>
      <c r="D1473" s="87"/>
      <c r="E1473" s="88"/>
      <c r="F1473" s="89"/>
      <c r="G1473" s="89"/>
      <c r="H1473" s="7"/>
      <c r="I1473" s="7"/>
      <c r="J1473" s="7"/>
      <c r="K1473" s="7"/>
      <c r="L1473" s="8"/>
      <c r="M1473" s="8"/>
      <c r="N1473" s="8"/>
      <c r="O1473" s="8"/>
      <c r="P1473" s="9"/>
      <c r="Q1473" s="9"/>
      <c r="R1473" s="9"/>
      <c r="S1473" s="8"/>
      <c r="T1473" s="8"/>
      <c r="U1473" s="8"/>
      <c r="V1473" s="8"/>
      <c r="W1473" s="8"/>
    </row>
    <row r="1474" s="64" customFormat="true" ht="12.75" hidden="false" customHeight="false" outlineLevel="0" collapsed="false">
      <c r="A1474" s="85"/>
      <c r="B1474" s="58"/>
      <c r="C1474" s="86"/>
      <c r="D1474" s="87"/>
      <c r="E1474" s="88"/>
      <c r="F1474" s="89"/>
      <c r="G1474" s="89"/>
      <c r="H1474" s="7"/>
      <c r="I1474" s="7"/>
      <c r="J1474" s="7"/>
      <c r="K1474" s="7"/>
      <c r="L1474" s="8"/>
      <c r="M1474" s="8"/>
      <c r="N1474" s="8"/>
      <c r="O1474" s="8"/>
      <c r="P1474" s="9"/>
      <c r="Q1474" s="9"/>
      <c r="R1474" s="9"/>
      <c r="S1474" s="8"/>
      <c r="T1474" s="8"/>
      <c r="U1474" s="8"/>
      <c r="V1474" s="8"/>
      <c r="W1474" s="8"/>
    </row>
    <row r="1475" s="64" customFormat="true" ht="12.75" hidden="false" customHeight="false" outlineLevel="0" collapsed="false">
      <c r="A1475" s="85"/>
      <c r="B1475" s="58"/>
      <c r="C1475" s="86"/>
      <c r="D1475" s="87"/>
      <c r="E1475" s="88"/>
      <c r="F1475" s="89"/>
      <c r="G1475" s="89"/>
      <c r="H1475" s="7"/>
      <c r="I1475" s="7"/>
      <c r="J1475" s="7"/>
      <c r="K1475" s="7"/>
      <c r="L1475" s="8"/>
      <c r="M1475" s="8"/>
      <c r="N1475" s="8"/>
      <c r="O1475" s="8"/>
      <c r="P1475" s="9"/>
      <c r="Q1475" s="9"/>
      <c r="R1475" s="9"/>
      <c r="S1475" s="8"/>
      <c r="T1475" s="8"/>
      <c r="U1475" s="8"/>
      <c r="V1475" s="8"/>
      <c r="W1475" s="8"/>
    </row>
    <row r="1476" s="64" customFormat="true" ht="12.75" hidden="false" customHeight="false" outlineLevel="0" collapsed="false">
      <c r="A1476" s="85"/>
      <c r="B1476" s="58"/>
      <c r="C1476" s="86"/>
      <c r="D1476" s="87"/>
      <c r="E1476" s="88"/>
      <c r="F1476" s="89"/>
      <c r="G1476" s="89"/>
      <c r="H1476" s="7"/>
      <c r="I1476" s="7"/>
      <c r="J1476" s="7"/>
      <c r="K1476" s="7"/>
      <c r="L1476" s="8"/>
      <c r="M1476" s="8"/>
      <c r="N1476" s="8"/>
      <c r="O1476" s="8"/>
      <c r="P1476" s="9"/>
      <c r="Q1476" s="9"/>
      <c r="R1476" s="9"/>
      <c r="S1476" s="8"/>
      <c r="T1476" s="8"/>
      <c r="U1476" s="8"/>
      <c r="V1476" s="8"/>
      <c r="W1476" s="8"/>
    </row>
    <row r="1477" s="64" customFormat="true" ht="12.75" hidden="false" customHeight="false" outlineLevel="0" collapsed="false">
      <c r="A1477" s="85"/>
      <c r="B1477" s="58"/>
      <c r="C1477" s="86"/>
      <c r="D1477" s="87"/>
      <c r="E1477" s="88"/>
      <c r="F1477" s="89"/>
      <c r="G1477" s="89"/>
      <c r="H1477" s="7"/>
      <c r="I1477" s="7"/>
      <c r="J1477" s="7"/>
      <c r="K1477" s="7"/>
      <c r="L1477" s="8"/>
      <c r="M1477" s="8"/>
      <c r="N1477" s="8"/>
      <c r="O1477" s="8"/>
      <c r="P1477" s="9"/>
      <c r="Q1477" s="9"/>
      <c r="R1477" s="9"/>
      <c r="S1477" s="8"/>
      <c r="T1477" s="8"/>
      <c r="U1477" s="8"/>
      <c r="V1477" s="8"/>
      <c r="W1477" s="8"/>
    </row>
    <row r="1478" s="64" customFormat="true" ht="12.75" hidden="false" customHeight="false" outlineLevel="0" collapsed="false">
      <c r="A1478" s="85"/>
      <c r="B1478" s="58"/>
      <c r="C1478" s="86"/>
      <c r="D1478" s="87"/>
      <c r="E1478" s="88"/>
      <c r="F1478" s="89"/>
      <c r="G1478" s="89"/>
      <c r="H1478" s="7"/>
      <c r="I1478" s="7"/>
      <c r="J1478" s="7"/>
      <c r="K1478" s="7"/>
      <c r="L1478" s="8"/>
      <c r="M1478" s="8"/>
      <c r="N1478" s="8"/>
      <c r="O1478" s="8"/>
      <c r="P1478" s="9"/>
      <c r="Q1478" s="9"/>
      <c r="R1478" s="9"/>
      <c r="S1478" s="8"/>
      <c r="T1478" s="8"/>
      <c r="U1478" s="8"/>
      <c r="V1478" s="8"/>
      <c r="W1478" s="8"/>
    </row>
    <row r="1479" s="64" customFormat="true" ht="12.75" hidden="false" customHeight="false" outlineLevel="0" collapsed="false">
      <c r="A1479" s="85"/>
      <c r="B1479" s="58"/>
      <c r="C1479" s="86"/>
      <c r="D1479" s="87"/>
      <c r="E1479" s="88"/>
      <c r="F1479" s="89"/>
      <c r="G1479" s="89"/>
      <c r="H1479" s="7"/>
      <c r="I1479" s="7"/>
      <c r="J1479" s="7"/>
      <c r="K1479" s="7"/>
      <c r="L1479" s="8"/>
      <c r="M1479" s="8"/>
      <c r="N1479" s="8"/>
      <c r="O1479" s="8"/>
      <c r="P1479" s="9"/>
      <c r="Q1479" s="9"/>
      <c r="R1479" s="9"/>
      <c r="S1479" s="8"/>
      <c r="T1479" s="8"/>
      <c r="U1479" s="8"/>
      <c r="V1479" s="8"/>
      <c r="W1479" s="8"/>
    </row>
    <row r="1480" s="64" customFormat="true" ht="12.75" hidden="false" customHeight="false" outlineLevel="0" collapsed="false">
      <c r="A1480" s="85"/>
      <c r="B1480" s="58"/>
      <c r="C1480" s="86"/>
      <c r="D1480" s="87"/>
      <c r="E1480" s="88"/>
      <c r="F1480" s="89"/>
      <c r="G1480" s="89"/>
      <c r="H1480" s="7"/>
      <c r="I1480" s="7"/>
      <c r="J1480" s="7"/>
      <c r="K1480" s="7"/>
      <c r="L1480" s="8"/>
      <c r="M1480" s="8"/>
      <c r="N1480" s="8"/>
      <c r="O1480" s="8"/>
      <c r="P1480" s="9"/>
      <c r="Q1480" s="9"/>
      <c r="R1480" s="9"/>
      <c r="S1480" s="8"/>
      <c r="T1480" s="8"/>
      <c r="U1480" s="8"/>
      <c r="V1480" s="8"/>
      <c r="W1480" s="8"/>
    </row>
    <row r="1481" s="64" customFormat="true" ht="12.75" hidden="false" customHeight="false" outlineLevel="0" collapsed="false">
      <c r="A1481" s="85"/>
      <c r="B1481" s="58"/>
      <c r="C1481" s="86"/>
      <c r="D1481" s="87"/>
      <c r="E1481" s="88"/>
      <c r="F1481" s="89"/>
      <c r="G1481" s="89"/>
      <c r="H1481" s="7"/>
      <c r="I1481" s="7"/>
      <c r="J1481" s="7"/>
      <c r="K1481" s="7"/>
      <c r="L1481" s="8"/>
      <c r="M1481" s="8"/>
      <c r="N1481" s="8"/>
      <c r="O1481" s="8"/>
      <c r="P1481" s="9"/>
      <c r="Q1481" s="9"/>
      <c r="R1481" s="9"/>
      <c r="S1481" s="8"/>
      <c r="T1481" s="8"/>
      <c r="U1481" s="8"/>
      <c r="V1481" s="8"/>
      <c r="W1481" s="8"/>
    </row>
    <row r="1482" s="64" customFormat="true" ht="12.75" hidden="false" customHeight="false" outlineLevel="0" collapsed="false">
      <c r="A1482" s="85"/>
      <c r="B1482" s="58"/>
      <c r="C1482" s="86"/>
      <c r="D1482" s="87"/>
      <c r="E1482" s="88"/>
      <c r="F1482" s="89"/>
      <c r="G1482" s="89"/>
      <c r="H1482" s="7"/>
      <c r="I1482" s="7"/>
      <c r="J1482" s="7"/>
      <c r="K1482" s="7"/>
      <c r="L1482" s="8"/>
      <c r="M1482" s="8"/>
      <c r="N1482" s="8"/>
      <c r="O1482" s="8"/>
      <c r="P1482" s="9"/>
      <c r="Q1482" s="9"/>
      <c r="R1482" s="9"/>
      <c r="S1482" s="8"/>
      <c r="T1482" s="8"/>
      <c r="U1482" s="8"/>
      <c r="V1482" s="8"/>
      <c r="W1482" s="8"/>
    </row>
    <row r="1483" s="64" customFormat="true" ht="12.75" hidden="false" customHeight="false" outlineLevel="0" collapsed="false">
      <c r="A1483" s="85"/>
      <c r="B1483" s="58"/>
      <c r="C1483" s="86"/>
      <c r="D1483" s="87"/>
      <c r="E1483" s="88"/>
      <c r="F1483" s="89"/>
      <c r="G1483" s="89"/>
      <c r="H1483" s="7"/>
      <c r="I1483" s="7"/>
      <c r="J1483" s="7"/>
      <c r="K1483" s="7"/>
      <c r="L1483" s="8"/>
      <c r="M1483" s="8"/>
      <c r="N1483" s="8"/>
      <c r="O1483" s="8"/>
      <c r="P1483" s="9"/>
      <c r="Q1483" s="9"/>
      <c r="R1483" s="9"/>
      <c r="S1483" s="8"/>
      <c r="T1483" s="8"/>
      <c r="U1483" s="8"/>
      <c r="V1483" s="8"/>
      <c r="W1483" s="8"/>
    </row>
    <row r="1484" s="64" customFormat="true" ht="12.75" hidden="false" customHeight="false" outlineLevel="0" collapsed="false">
      <c r="A1484" s="85"/>
      <c r="B1484" s="58"/>
      <c r="C1484" s="86"/>
      <c r="D1484" s="87"/>
      <c r="E1484" s="88"/>
      <c r="F1484" s="89"/>
      <c r="G1484" s="89"/>
      <c r="H1484" s="7"/>
      <c r="I1484" s="7"/>
      <c r="J1484" s="7"/>
      <c r="K1484" s="7"/>
      <c r="L1484" s="8"/>
      <c r="M1484" s="8"/>
      <c r="N1484" s="8"/>
      <c r="O1484" s="8"/>
      <c r="P1484" s="9"/>
      <c r="Q1484" s="9"/>
      <c r="R1484" s="9"/>
      <c r="S1484" s="8"/>
      <c r="T1484" s="8"/>
      <c r="U1484" s="8"/>
      <c r="V1484" s="8"/>
      <c r="W1484" s="8"/>
    </row>
    <row r="1485" s="64" customFormat="true" ht="12.75" hidden="false" customHeight="false" outlineLevel="0" collapsed="false">
      <c r="A1485" s="85"/>
      <c r="B1485" s="58"/>
      <c r="C1485" s="86"/>
      <c r="D1485" s="87"/>
      <c r="E1485" s="88"/>
      <c r="F1485" s="89"/>
      <c r="G1485" s="89"/>
      <c r="H1485" s="7"/>
      <c r="I1485" s="7"/>
      <c r="J1485" s="7"/>
      <c r="K1485" s="7"/>
      <c r="L1485" s="8"/>
      <c r="M1485" s="8"/>
      <c r="N1485" s="8"/>
      <c r="O1485" s="8"/>
      <c r="P1485" s="9"/>
      <c r="Q1485" s="9"/>
      <c r="R1485" s="9"/>
      <c r="S1485" s="8"/>
      <c r="T1485" s="8"/>
      <c r="U1485" s="8"/>
      <c r="V1485" s="8"/>
      <c r="W1485" s="8"/>
    </row>
    <row r="1486" s="64" customFormat="true" ht="12.75" hidden="false" customHeight="false" outlineLevel="0" collapsed="false">
      <c r="A1486" s="85"/>
      <c r="B1486" s="58"/>
      <c r="C1486" s="86"/>
      <c r="D1486" s="87"/>
      <c r="E1486" s="88"/>
      <c r="F1486" s="89"/>
      <c r="G1486" s="89"/>
      <c r="H1486" s="7"/>
      <c r="I1486" s="7"/>
      <c r="J1486" s="7"/>
      <c r="K1486" s="7"/>
      <c r="L1486" s="8"/>
      <c r="M1486" s="8"/>
      <c r="N1486" s="8"/>
      <c r="O1486" s="8"/>
      <c r="P1486" s="9"/>
      <c r="Q1486" s="9"/>
      <c r="R1486" s="9"/>
      <c r="S1486" s="8"/>
      <c r="T1486" s="8"/>
      <c r="U1486" s="8"/>
      <c r="V1486" s="8"/>
      <c r="W1486" s="8"/>
    </row>
    <row r="1487" s="64" customFormat="true" ht="12.75" hidden="false" customHeight="false" outlineLevel="0" collapsed="false">
      <c r="A1487" s="85"/>
      <c r="B1487" s="58"/>
      <c r="C1487" s="86"/>
      <c r="D1487" s="87"/>
      <c r="E1487" s="88"/>
      <c r="F1487" s="89"/>
      <c r="G1487" s="89"/>
      <c r="H1487" s="7"/>
      <c r="I1487" s="7"/>
      <c r="J1487" s="7"/>
      <c r="K1487" s="7"/>
      <c r="L1487" s="8"/>
      <c r="M1487" s="8"/>
      <c r="N1487" s="8"/>
      <c r="O1487" s="8"/>
      <c r="P1487" s="9"/>
      <c r="Q1487" s="9"/>
      <c r="R1487" s="9"/>
      <c r="S1487" s="8"/>
      <c r="T1487" s="8"/>
      <c r="U1487" s="8"/>
      <c r="V1487" s="8"/>
      <c r="W1487" s="8"/>
    </row>
    <row r="1488" s="64" customFormat="true" ht="12.75" hidden="false" customHeight="false" outlineLevel="0" collapsed="false">
      <c r="A1488" s="85"/>
      <c r="B1488" s="58"/>
      <c r="C1488" s="86"/>
      <c r="D1488" s="87"/>
      <c r="E1488" s="88"/>
      <c r="F1488" s="89"/>
      <c r="G1488" s="89"/>
      <c r="H1488" s="7"/>
      <c r="I1488" s="7"/>
      <c r="J1488" s="7"/>
      <c r="K1488" s="7"/>
      <c r="L1488" s="8"/>
      <c r="M1488" s="8"/>
      <c r="N1488" s="8"/>
      <c r="O1488" s="8"/>
      <c r="P1488" s="9"/>
      <c r="Q1488" s="9"/>
      <c r="R1488" s="9"/>
      <c r="S1488" s="8"/>
      <c r="T1488" s="8"/>
      <c r="U1488" s="8"/>
      <c r="V1488" s="8"/>
      <c r="W1488" s="8"/>
    </row>
    <row r="1489" s="64" customFormat="true" ht="12.75" hidden="false" customHeight="false" outlineLevel="0" collapsed="false">
      <c r="A1489" s="85"/>
      <c r="B1489" s="58"/>
      <c r="C1489" s="86"/>
      <c r="D1489" s="87"/>
      <c r="E1489" s="88"/>
      <c r="F1489" s="89"/>
      <c r="G1489" s="89"/>
      <c r="H1489" s="7"/>
      <c r="I1489" s="7"/>
      <c r="J1489" s="7"/>
      <c r="K1489" s="7"/>
      <c r="L1489" s="8"/>
      <c r="M1489" s="8"/>
      <c r="N1489" s="8"/>
      <c r="O1489" s="8"/>
      <c r="P1489" s="9"/>
      <c r="Q1489" s="9"/>
      <c r="R1489" s="9"/>
      <c r="S1489" s="8"/>
      <c r="T1489" s="8"/>
      <c r="U1489" s="8"/>
      <c r="V1489" s="8"/>
      <c r="W1489" s="8"/>
    </row>
    <row r="1490" s="64" customFormat="true" ht="12.75" hidden="false" customHeight="false" outlineLevel="0" collapsed="false">
      <c r="A1490" s="85"/>
      <c r="B1490" s="58"/>
      <c r="C1490" s="86"/>
      <c r="D1490" s="87"/>
      <c r="E1490" s="88"/>
      <c r="F1490" s="89"/>
      <c r="G1490" s="89"/>
      <c r="H1490" s="7"/>
      <c r="I1490" s="7"/>
      <c r="J1490" s="7"/>
      <c r="K1490" s="7"/>
      <c r="L1490" s="8"/>
      <c r="M1490" s="8"/>
      <c r="N1490" s="8"/>
      <c r="O1490" s="8"/>
      <c r="P1490" s="9"/>
      <c r="Q1490" s="9"/>
      <c r="R1490" s="9"/>
      <c r="S1490" s="8"/>
      <c r="T1490" s="8"/>
      <c r="U1490" s="8"/>
      <c r="V1490" s="8"/>
      <c r="W1490" s="8"/>
    </row>
    <row r="1491" s="64" customFormat="true" ht="12.75" hidden="false" customHeight="false" outlineLevel="0" collapsed="false">
      <c r="A1491" s="85"/>
      <c r="B1491" s="58"/>
      <c r="C1491" s="86"/>
      <c r="D1491" s="87"/>
      <c r="E1491" s="88"/>
      <c r="F1491" s="89"/>
      <c r="G1491" s="89"/>
      <c r="H1491" s="7"/>
      <c r="I1491" s="7"/>
      <c r="J1491" s="7"/>
      <c r="K1491" s="7"/>
      <c r="L1491" s="8"/>
      <c r="M1491" s="8"/>
      <c r="N1491" s="8"/>
      <c r="O1491" s="8"/>
      <c r="P1491" s="9"/>
      <c r="Q1491" s="9"/>
      <c r="R1491" s="9"/>
      <c r="S1491" s="8"/>
      <c r="T1491" s="8"/>
      <c r="U1491" s="8"/>
      <c r="V1491" s="8"/>
      <c r="W1491" s="8"/>
    </row>
    <row r="1492" s="64" customFormat="true" ht="12.75" hidden="false" customHeight="false" outlineLevel="0" collapsed="false">
      <c r="A1492" s="85"/>
      <c r="B1492" s="58"/>
      <c r="C1492" s="86"/>
      <c r="D1492" s="87"/>
      <c r="E1492" s="88"/>
      <c r="F1492" s="89"/>
      <c r="G1492" s="89"/>
      <c r="H1492" s="7"/>
      <c r="I1492" s="7"/>
      <c r="J1492" s="7"/>
      <c r="K1492" s="7"/>
      <c r="L1492" s="8"/>
      <c r="M1492" s="8"/>
      <c r="N1492" s="8"/>
      <c r="O1492" s="8"/>
      <c r="P1492" s="9"/>
      <c r="Q1492" s="9"/>
      <c r="R1492" s="9"/>
      <c r="S1492" s="8"/>
      <c r="T1492" s="8"/>
      <c r="U1492" s="8"/>
      <c r="V1492" s="8"/>
      <c r="W1492" s="8"/>
    </row>
    <row r="1493" s="64" customFormat="true" ht="12.75" hidden="false" customHeight="false" outlineLevel="0" collapsed="false">
      <c r="A1493" s="85"/>
      <c r="B1493" s="58"/>
      <c r="C1493" s="86"/>
      <c r="D1493" s="87"/>
      <c r="E1493" s="88"/>
      <c r="F1493" s="89"/>
      <c r="G1493" s="89"/>
      <c r="H1493" s="7"/>
      <c r="I1493" s="7"/>
      <c r="J1493" s="7"/>
      <c r="K1493" s="7"/>
      <c r="L1493" s="8"/>
      <c r="M1493" s="8"/>
      <c r="N1493" s="8"/>
      <c r="O1493" s="8"/>
      <c r="P1493" s="9"/>
      <c r="Q1493" s="9"/>
      <c r="R1493" s="9"/>
      <c r="S1493" s="8"/>
      <c r="T1493" s="8"/>
      <c r="U1493" s="8"/>
      <c r="V1493" s="8"/>
      <c r="W1493" s="8"/>
    </row>
    <row r="1494" s="64" customFormat="true" ht="12.75" hidden="false" customHeight="false" outlineLevel="0" collapsed="false">
      <c r="A1494" s="85"/>
      <c r="B1494" s="58"/>
      <c r="C1494" s="86"/>
      <c r="D1494" s="87"/>
      <c r="E1494" s="88"/>
      <c r="F1494" s="89"/>
      <c r="G1494" s="89"/>
      <c r="H1494" s="7"/>
      <c r="I1494" s="7"/>
      <c r="J1494" s="7"/>
      <c r="K1494" s="7"/>
      <c r="L1494" s="8"/>
      <c r="M1494" s="8"/>
      <c r="N1494" s="8"/>
      <c r="O1494" s="8"/>
      <c r="P1494" s="9"/>
      <c r="Q1494" s="9"/>
      <c r="R1494" s="9"/>
      <c r="S1494" s="8"/>
      <c r="T1494" s="8"/>
      <c r="U1494" s="8"/>
      <c r="V1494" s="8"/>
      <c r="W1494" s="8"/>
    </row>
    <row r="1495" s="64" customFormat="true" ht="12.75" hidden="false" customHeight="false" outlineLevel="0" collapsed="false">
      <c r="A1495" s="85"/>
      <c r="B1495" s="58"/>
      <c r="C1495" s="86"/>
      <c r="D1495" s="87"/>
      <c r="E1495" s="88"/>
      <c r="F1495" s="89"/>
      <c r="G1495" s="89"/>
      <c r="H1495" s="7"/>
      <c r="I1495" s="7"/>
      <c r="J1495" s="7"/>
      <c r="K1495" s="7"/>
      <c r="L1495" s="8"/>
      <c r="M1495" s="8"/>
      <c r="N1495" s="8"/>
      <c r="O1495" s="8"/>
      <c r="P1495" s="9"/>
      <c r="Q1495" s="9"/>
      <c r="R1495" s="9"/>
      <c r="S1495" s="8"/>
      <c r="T1495" s="8"/>
      <c r="U1495" s="8"/>
      <c r="V1495" s="8"/>
      <c r="W1495" s="8"/>
    </row>
    <row r="1496" s="64" customFormat="true" ht="12.75" hidden="false" customHeight="false" outlineLevel="0" collapsed="false">
      <c r="A1496" s="85"/>
      <c r="B1496" s="58"/>
      <c r="C1496" s="86"/>
      <c r="D1496" s="87"/>
      <c r="E1496" s="88"/>
      <c r="F1496" s="89"/>
      <c r="G1496" s="89"/>
      <c r="H1496" s="7"/>
      <c r="I1496" s="7"/>
      <c r="J1496" s="7"/>
      <c r="K1496" s="7"/>
      <c r="L1496" s="8"/>
      <c r="M1496" s="8"/>
      <c r="N1496" s="8"/>
      <c r="O1496" s="8"/>
      <c r="P1496" s="9"/>
      <c r="Q1496" s="9"/>
      <c r="R1496" s="9"/>
      <c r="S1496" s="8"/>
      <c r="T1496" s="8"/>
      <c r="U1496" s="8"/>
      <c r="V1496" s="8"/>
      <c r="W1496" s="8"/>
    </row>
    <row r="1497" s="64" customFormat="true" ht="12.75" hidden="false" customHeight="false" outlineLevel="0" collapsed="false">
      <c r="A1497" s="85"/>
      <c r="B1497" s="58"/>
      <c r="C1497" s="86"/>
      <c r="D1497" s="87"/>
      <c r="E1497" s="88"/>
      <c r="F1497" s="89"/>
      <c r="G1497" s="89"/>
      <c r="H1497" s="7"/>
      <c r="I1497" s="7"/>
      <c r="J1497" s="7"/>
      <c r="K1497" s="7"/>
      <c r="L1497" s="8"/>
      <c r="M1497" s="8"/>
      <c r="N1497" s="8"/>
      <c r="O1497" s="8"/>
      <c r="P1497" s="9"/>
      <c r="Q1497" s="9"/>
      <c r="R1497" s="9"/>
      <c r="S1497" s="8"/>
      <c r="T1497" s="8"/>
      <c r="U1497" s="8"/>
      <c r="V1497" s="8"/>
      <c r="W1497" s="8"/>
    </row>
    <row r="1498" s="64" customFormat="true" ht="12.75" hidden="false" customHeight="false" outlineLevel="0" collapsed="false">
      <c r="A1498" s="85"/>
      <c r="B1498" s="58"/>
      <c r="C1498" s="86"/>
      <c r="D1498" s="87"/>
      <c r="E1498" s="88"/>
      <c r="F1498" s="89"/>
      <c r="G1498" s="89"/>
      <c r="H1498" s="7"/>
      <c r="I1498" s="7"/>
      <c r="J1498" s="7"/>
      <c r="K1498" s="7"/>
      <c r="L1498" s="8"/>
      <c r="M1498" s="8"/>
      <c r="N1498" s="8"/>
      <c r="O1498" s="8"/>
      <c r="P1498" s="9"/>
      <c r="Q1498" s="9"/>
      <c r="R1498" s="9"/>
      <c r="S1498" s="8"/>
      <c r="T1498" s="8"/>
      <c r="U1498" s="8"/>
      <c r="V1498" s="8"/>
      <c r="W1498" s="8"/>
    </row>
    <row r="1499" s="64" customFormat="true" ht="12.75" hidden="false" customHeight="false" outlineLevel="0" collapsed="false">
      <c r="A1499" s="85"/>
      <c r="B1499" s="58"/>
      <c r="C1499" s="86"/>
      <c r="D1499" s="87"/>
      <c r="E1499" s="88"/>
      <c r="F1499" s="89"/>
      <c r="G1499" s="89"/>
      <c r="H1499" s="7"/>
      <c r="I1499" s="7"/>
      <c r="J1499" s="7"/>
      <c r="K1499" s="7"/>
      <c r="L1499" s="8"/>
      <c r="M1499" s="8"/>
      <c r="N1499" s="8"/>
      <c r="O1499" s="8"/>
      <c r="P1499" s="9"/>
      <c r="Q1499" s="9"/>
      <c r="R1499" s="9"/>
      <c r="S1499" s="8"/>
      <c r="T1499" s="8"/>
      <c r="U1499" s="8"/>
      <c r="V1499" s="8"/>
      <c r="W1499" s="8"/>
    </row>
    <row r="1500" s="64" customFormat="true" ht="12.75" hidden="false" customHeight="false" outlineLevel="0" collapsed="false">
      <c r="A1500" s="85"/>
      <c r="B1500" s="58"/>
      <c r="C1500" s="86"/>
      <c r="D1500" s="87"/>
      <c r="E1500" s="88"/>
      <c r="F1500" s="89"/>
      <c r="G1500" s="89"/>
      <c r="H1500" s="7"/>
      <c r="I1500" s="7"/>
      <c r="J1500" s="7"/>
      <c r="K1500" s="7"/>
      <c r="L1500" s="8"/>
      <c r="M1500" s="8"/>
      <c r="N1500" s="8"/>
      <c r="O1500" s="8"/>
      <c r="P1500" s="9"/>
      <c r="Q1500" s="9"/>
      <c r="R1500" s="9"/>
      <c r="S1500" s="8"/>
      <c r="T1500" s="8"/>
      <c r="U1500" s="8"/>
      <c r="V1500" s="8"/>
      <c r="W1500" s="8"/>
    </row>
    <row r="1501" s="64" customFormat="true" ht="12.75" hidden="false" customHeight="false" outlineLevel="0" collapsed="false">
      <c r="A1501" s="85"/>
      <c r="B1501" s="58"/>
      <c r="C1501" s="86"/>
      <c r="D1501" s="87"/>
      <c r="E1501" s="88"/>
      <c r="F1501" s="89"/>
      <c r="G1501" s="89"/>
      <c r="H1501" s="7"/>
      <c r="I1501" s="7"/>
      <c r="J1501" s="7"/>
      <c r="K1501" s="7"/>
      <c r="L1501" s="8"/>
      <c r="M1501" s="8"/>
      <c r="N1501" s="8"/>
      <c r="O1501" s="8"/>
      <c r="P1501" s="9"/>
      <c r="Q1501" s="9"/>
      <c r="R1501" s="9"/>
      <c r="S1501" s="8"/>
      <c r="T1501" s="8"/>
      <c r="U1501" s="8"/>
      <c r="V1501" s="8"/>
      <c r="W1501" s="8"/>
    </row>
    <row r="1502" s="64" customFormat="true" ht="12.75" hidden="false" customHeight="false" outlineLevel="0" collapsed="false">
      <c r="A1502" s="85"/>
      <c r="B1502" s="58"/>
      <c r="C1502" s="86"/>
      <c r="D1502" s="87"/>
      <c r="E1502" s="88"/>
      <c r="F1502" s="89"/>
      <c r="G1502" s="89"/>
      <c r="H1502" s="7"/>
      <c r="I1502" s="7"/>
      <c r="J1502" s="7"/>
      <c r="K1502" s="7"/>
      <c r="L1502" s="8"/>
      <c r="M1502" s="8"/>
      <c r="N1502" s="8"/>
      <c r="O1502" s="8"/>
      <c r="P1502" s="9"/>
      <c r="Q1502" s="9"/>
      <c r="R1502" s="9"/>
      <c r="S1502" s="8"/>
      <c r="T1502" s="8"/>
      <c r="U1502" s="8"/>
      <c r="V1502" s="8"/>
      <c r="W1502" s="8"/>
    </row>
    <row r="1503" s="64" customFormat="true" ht="12.75" hidden="false" customHeight="false" outlineLevel="0" collapsed="false">
      <c r="A1503" s="85"/>
      <c r="B1503" s="58"/>
      <c r="C1503" s="86"/>
      <c r="D1503" s="87"/>
      <c r="E1503" s="88"/>
      <c r="F1503" s="89"/>
      <c r="G1503" s="89"/>
      <c r="H1503" s="7"/>
      <c r="I1503" s="7"/>
      <c r="J1503" s="7"/>
      <c r="K1503" s="7"/>
      <c r="L1503" s="8"/>
      <c r="M1503" s="8"/>
      <c r="N1503" s="8"/>
      <c r="O1503" s="8"/>
      <c r="P1503" s="9"/>
      <c r="Q1503" s="9"/>
      <c r="R1503" s="9"/>
      <c r="S1503" s="8"/>
      <c r="T1503" s="8"/>
      <c r="U1503" s="8"/>
      <c r="V1503" s="8"/>
      <c r="W1503" s="8"/>
    </row>
    <row r="1504" s="64" customFormat="true" ht="12.75" hidden="false" customHeight="false" outlineLevel="0" collapsed="false">
      <c r="A1504" s="85"/>
      <c r="B1504" s="58"/>
      <c r="C1504" s="86"/>
      <c r="D1504" s="87"/>
      <c r="E1504" s="88"/>
      <c r="F1504" s="89"/>
      <c r="G1504" s="89"/>
      <c r="H1504" s="7"/>
      <c r="I1504" s="7"/>
      <c r="J1504" s="7"/>
      <c r="K1504" s="7"/>
      <c r="L1504" s="8"/>
      <c r="M1504" s="8"/>
      <c r="N1504" s="8"/>
      <c r="O1504" s="8"/>
      <c r="P1504" s="9"/>
      <c r="Q1504" s="9"/>
      <c r="R1504" s="9"/>
      <c r="S1504" s="8"/>
      <c r="T1504" s="8"/>
      <c r="U1504" s="8"/>
      <c r="V1504" s="8"/>
      <c r="W1504" s="8"/>
    </row>
    <row r="1505" s="64" customFormat="true" ht="12.75" hidden="false" customHeight="false" outlineLevel="0" collapsed="false">
      <c r="A1505" s="85"/>
      <c r="B1505" s="58"/>
      <c r="C1505" s="86"/>
      <c r="D1505" s="87"/>
      <c r="E1505" s="88"/>
      <c r="F1505" s="89"/>
      <c r="G1505" s="89"/>
      <c r="H1505" s="7"/>
      <c r="I1505" s="7"/>
      <c r="J1505" s="7"/>
      <c r="K1505" s="7"/>
      <c r="L1505" s="8"/>
      <c r="M1505" s="8"/>
      <c r="N1505" s="8"/>
      <c r="O1505" s="8"/>
      <c r="P1505" s="9"/>
      <c r="Q1505" s="9"/>
      <c r="R1505" s="9"/>
      <c r="S1505" s="8"/>
      <c r="T1505" s="8"/>
      <c r="U1505" s="8"/>
      <c r="V1505" s="8"/>
      <c r="W1505" s="8"/>
    </row>
    <row r="1506" s="64" customFormat="true" ht="12.75" hidden="false" customHeight="false" outlineLevel="0" collapsed="false">
      <c r="A1506" s="85"/>
      <c r="B1506" s="58"/>
      <c r="C1506" s="86"/>
      <c r="D1506" s="87"/>
      <c r="E1506" s="88"/>
      <c r="F1506" s="89"/>
      <c r="G1506" s="89"/>
      <c r="H1506" s="7"/>
      <c r="I1506" s="7"/>
      <c r="J1506" s="7"/>
      <c r="K1506" s="7"/>
      <c r="L1506" s="8"/>
      <c r="M1506" s="8"/>
      <c r="N1506" s="8"/>
      <c r="O1506" s="8"/>
      <c r="P1506" s="9"/>
      <c r="Q1506" s="9"/>
      <c r="R1506" s="9"/>
      <c r="S1506" s="8"/>
      <c r="T1506" s="8"/>
      <c r="U1506" s="8"/>
      <c r="V1506" s="8"/>
      <c r="W1506" s="8"/>
    </row>
    <row r="1507" s="64" customFormat="true" ht="12.75" hidden="false" customHeight="false" outlineLevel="0" collapsed="false">
      <c r="A1507" s="85"/>
      <c r="B1507" s="58"/>
      <c r="C1507" s="86"/>
      <c r="D1507" s="87"/>
      <c r="E1507" s="88"/>
      <c r="F1507" s="89"/>
      <c r="G1507" s="89"/>
      <c r="H1507" s="7"/>
      <c r="I1507" s="7"/>
      <c r="J1507" s="7"/>
      <c r="K1507" s="7"/>
      <c r="L1507" s="8"/>
      <c r="M1507" s="8"/>
      <c r="N1507" s="8"/>
      <c r="O1507" s="8"/>
      <c r="P1507" s="9"/>
      <c r="Q1507" s="9"/>
      <c r="R1507" s="9"/>
      <c r="S1507" s="8"/>
      <c r="T1507" s="8"/>
      <c r="U1507" s="8"/>
      <c r="V1507" s="8"/>
      <c r="W1507" s="8"/>
    </row>
    <row r="1508" s="64" customFormat="true" ht="12.75" hidden="false" customHeight="false" outlineLevel="0" collapsed="false">
      <c r="A1508" s="85"/>
      <c r="B1508" s="58"/>
      <c r="C1508" s="86"/>
      <c r="D1508" s="87"/>
      <c r="E1508" s="88"/>
      <c r="F1508" s="89"/>
      <c r="G1508" s="89"/>
      <c r="H1508" s="7"/>
      <c r="I1508" s="7"/>
      <c r="J1508" s="7"/>
      <c r="K1508" s="7"/>
      <c r="L1508" s="8"/>
      <c r="M1508" s="8"/>
      <c r="N1508" s="8"/>
      <c r="O1508" s="8"/>
      <c r="P1508" s="9"/>
      <c r="Q1508" s="9"/>
      <c r="R1508" s="9"/>
      <c r="S1508" s="8"/>
      <c r="T1508" s="8"/>
      <c r="U1508" s="8"/>
      <c r="V1508" s="8"/>
      <c r="W1508" s="8"/>
    </row>
    <row r="1509" s="64" customFormat="true" ht="12.75" hidden="false" customHeight="false" outlineLevel="0" collapsed="false">
      <c r="A1509" s="85"/>
      <c r="B1509" s="58"/>
      <c r="C1509" s="86"/>
      <c r="D1509" s="87"/>
      <c r="E1509" s="88"/>
      <c r="F1509" s="89"/>
      <c r="G1509" s="89"/>
      <c r="H1509" s="7"/>
      <c r="I1509" s="7"/>
      <c r="J1509" s="7"/>
      <c r="K1509" s="7"/>
      <c r="L1509" s="8"/>
      <c r="M1509" s="8"/>
      <c r="N1509" s="8"/>
      <c r="O1509" s="8"/>
      <c r="P1509" s="9"/>
      <c r="Q1509" s="9"/>
      <c r="R1509" s="9"/>
      <c r="S1509" s="8"/>
      <c r="T1509" s="8"/>
      <c r="U1509" s="8"/>
      <c r="V1509" s="8"/>
      <c r="W1509" s="8"/>
    </row>
    <row r="1510" s="64" customFormat="true" ht="12.75" hidden="false" customHeight="false" outlineLevel="0" collapsed="false">
      <c r="A1510" s="85"/>
      <c r="B1510" s="58"/>
      <c r="C1510" s="86"/>
      <c r="D1510" s="87"/>
      <c r="E1510" s="88"/>
      <c r="F1510" s="89"/>
      <c r="G1510" s="89"/>
      <c r="H1510" s="7"/>
      <c r="I1510" s="7"/>
      <c r="J1510" s="7"/>
      <c r="K1510" s="7"/>
      <c r="L1510" s="8"/>
      <c r="M1510" s="8"/>
      <c r="N1510" s="8"/>
      <c r="O1510" s="8"/>
      <c r="P1510" s="9"/>
      <c r="Q1510" s="9"/>
      <c r="R1510" s="9"/>
      <c r="S1510" s="8"/>
      <c r="T1510" s="8"/>
      <c r="U1510" s="8"/>
      <c r="V1510" s="8"/>
      <c r="W1510" s="8"/>
    </row>
    <row r="1511" s="64" customFormat="true" ht="12.75" hidden="false" customHeight="false" outlineLevel="0" collapsed="false">
      <c r="A1511" s="85"/>
      <c r="B1511" s="58"/>
      <c r="C1511" s="86"/>
      <c r="D1511" s="87"/>
      <c r="E1511" s="88"/>
      <c r="F1511" s="89"/>
      <c r="G1511" s="89"/>
      <c r="H1511" s="7"/>
      <c r="I1511" s="7"/>
      <c r="J1511" s="7"/>
      <c r="K1511" s="7"/>
      <c r="L1511" s="8"/>
      <c r="M1511" s="8"/>
      <c r="N1511" s="8"/>
      <c r="O1511" s="8"/>
      <c r="P1511" s="9"/>
      <c r="Q1511" s="9"/>
      <c r="R1511" s="9"/>
      <c r="S1511" s="8"/>
      <c r="T1511" s="8"/>
      <c r="U1511" s="8"/>
      <c r="V1511" s="8"/>
      <c r="W1511" s="8"/>
    </row>
    <row r="1512" s="64" customFormat="true" ht="12.75" hidden="false" customHeight="false" outlineLevel="0" collapsed="false">
      <c r="A1512" s="85"/>
      <c r="B1512" s="58"/>
      <c r="C1512" s="86"/>
      <c r="D1512" s="87"/>
      <c r="E1512" s="88"/>
      <c r="F1512" s="89"/>
      <c r="G1512" s="89"/>
      <c r="H1512" s="7"/>
      <c r="I1512" s="7"/>
      <c r="J1512" s="7"/>
      <c r="K1512" s="7"/>
      <c r="L1512" s="8"/>
      <c r="M1512" s="8"/>
      <c r="N1512" s="8"/>
      <c r="O1512" s="8"/>
      <c r="P1512" s="9"/>
      <c r="Q1512" s="9"/>
      <c r="R1512" s="9"/>
      <c r="S1512" s="8"/>
      <c r="T1512" s="8"/>
      <c r="U1512" s="8"/>
      <c r="V1512" s="8"/>
      <c r="W1512" s="8"/>
    </row>
    <row r="1513" s="64" customFormat="true" ht="12.75" hidden="false" customHeight="false" outlineLevel="0" collapsed="false">
      <c r="A1513" s="85"/>
      <c r="B1513" s="58"/>
      <c r="C1513" s="86"/>
      <c r="D1513" s="87"/>
      <c r="E1513" s="88"/>
      <c r="F1513" s="89"/>
      <c r="G1513" s="89"/>
      <c r="H1513" s="7"/>
      <c r="I1513" s="7"/>
      <c r="J1513" s="7"/>
      <c r="K1513" s="7"/>
      <c r="L1513" s="8"/>
      <c r="M1513" s="8"/>
      <c r="N1513" s="8"/>
      <c r="O1513" s="8"/>
      <c r="P1513" s="9"/>
      <c r="Q1513" s="9"/>
      <c r="R1513" s="9"/>
      <c r="S1513" s="8"/>
      <c r="T1513" s="8"/>
      <c r="U1513" s="8"/>
      <c r="V1513" s="8"/>
      <c r="W1513" s="8"/>
    </row>
    <row r="1514" s="64" customFormat="true" ht="12.75" hidden="false" customHeight="false" outlineLevel="0" collapsed="false">
      <c r="A1514" s="85"/>
      <c r="B1514" s="58"/>
      <c r="C1514" s="86"/>
      <c r="D1514" s="87"/>
      <c r="E1514" s="88"/>
      <c r="F1514" s="89"/>
      <c r="G1514" s="89"/>
      <c r="H1514" s="7"/>
      <c r="I1514" s="7"/>
      <c r="J1514" s="7"/>
      <c r="K1514" s="7"/>
      <c r="L1514" s="8"/>
      <c r="M1514" s="8"/>
      <c r="N1514" s="8"/>
      <c r="O1514" s="8"/>
      <c r="P1514" s="9"/>
      <c r="Q1514" s="9"/>
      <c r="R1514" s="9"/>
      <c r="S1514" s="8"/>
      <c r="T1514" s="8"/>
      <c r="U1514" s="8"/>
      <c r="V1514" s="8"/>
      <c r="W1514" s="8"/>
    </row>
    <row r="1515" s="64" customFormat="true" ht="12.75" hidden="false" customHeight="false" outlineLevel="0" collapsed="false">
      <c r="A1515" s="85"/>
      <c r="B1515" s="58"/>
      <c r="C1515" s="86"/>
      <c r="D1515" s="87"/>
      <c r="E1515" s="88"/>
      <c r="F1515" s="89"/>
      <c r="G1515" s="89"/>
      <c r="H1515" s="7"/>
      <c r="I1515" s="7"/>
      <c r="J1515" s="7"/>
      <c r="K1515" s="7"/>
      <c r="L1515" s="8"/>
      <c r="M1515" s="8"/>
      <c r="N1515" s="8"/>
      <c r="O1515" s="8"/>
      <c r="P1515" s="9"/>
      <c r="Q1515" s="9"/>
      <c r="R1515" s="9"/>
      <c r="S1515" s="8"/>
      <c r="T1515" s="8"/>
      <c r="U1515" s="8"/>
      <c r="V1515" s="8"/>
      <c r="W1515" s="8"/>
    </row>
    <row r="1516" s="64" customFormat="true" ht="12.75" hidden="false" customHeight="false" outlineLevel="0" collapsed="false">
      <c r="A1516" s="85"/>
      <c r="B1516" s="58"/>
      <c r="C1516" s="86"/>
      <c r="D1516" s="87"/>
      <c r="E1516" s="88"/>
      <c r="F1516" s="89"/>
      <c r="G1516" s="89"/>
      <c r="H1516" s="7"/>
      <c r="I1516" s="7"/>
      <c r="J1516" s="7"/>
      <c r="K1516" s="7"/>
      <c r="L1516" s="8"/>
      <c r="M1516" s="8"/>
      <c r="N1516" s="8"/>
      <c r="O1516" s="8"/>
      <c r="P1516" s="9"/>
      <c r="Q1516" s="9"/>
      <c r="R1516" s="9"/>
      <c r="S1516" s="8"/>
      <c r="T1516" s="8"/>
      <c r="U1516" s="8"/>
      <c r="V1516" s="8"/>
      <c r="W1516" s="8"/>
    </row>
    <row r="1517" s="64" customFormat="true" ht="12.75" hidden="false" customHeight="false" outlineLevel="0" collapsed="false">
      <c r="A1517" s="85"/>
      <c r="B1517" s="58"/>
      <c r="C1517" s="86"/>
      <c r="D1517" s="87"/>
      <c r="E1517" s="88"/>
      <c r="F1517" s="89"/>
      <c r="G1517" s="89"/>
      <c r="H1517" s="7"/>
      <c r="I1517" s="7"/>
      <c r="J1517" s="7"/>
      <c r="K1517" s="7"/>
      <c r="L1517" s="8"/>
      <c r="M1517" s="8"/>
      <c r="N1517" s="8"/>
      <c r="O1517" s="8"/>
      <c r="P1517" s="9"/>
      <c r="Q1517" s="9"/>
      <c r="R1517" s="9"/>
      <c r="S1517" s="8"/>
      <c r="T1517" s="8"/>
      <c r="U1517" s="8"/>
      <c r="V1517" s="8"/>
      <c r="W1517" s="8"/>
    </row>
    <row r="1518" s="64" customFormat="true" ht="12.75" hidden="false" customHeight="false" outlineLevel="0" collapsed="false">
      <c r="A1518" s="85"/>
      <c r="B1518" s="58"/>
      <c r="C1518" s="86"/>
      <c r="D1518" s="87"/>
      <c r="E1518" s="88"/>
      <c r="F1518" s="89"/>
      <c r="G1518" s="89"/>
      <c r="H1518" s="7"/>
      <c r="I1518" s="7"/>
      <c r="J1518" s="7"/>
      <c r="K1518" s="7"/>
      <c r="L1518" s="8"/>
      <c r="M1518" s="8"/>
      <c r="N1518" s="8"/>
      <c r="O1518" s="8"/>
      <c r="P1518" s="9"/>
      <c r="Q1518" s="9"/>
      <c r="R1518" s="9"/>
      <c r="S1518" s="8"/>
      <c r="T1518" s="8"/>
      <c r="U1518" s="8"/>
      <c r="V1518" s="8"/>
      <c r="W1518" s="8"/>
    </row>
    <row r="1519" s="64" customFormat="true" ht="12.75" hidden="false" customHeight="false" outlineLevel="0" collapsed="false">
      <c r="A1519" s="85"/>
      <c r="B1519" s="58"/>
      <c r="C1519" s="86"/>
      <c r="D1519" s="87"/>
      <c r="E1519" s="88"/>
      <c r="F1519" s="89"/>
      <c r="G1519" s="89"/>
      <c r="H1519" s="7"/>
      <c r="I1519" s="7"/>
      <c r="J1519" s="7"/>
      <c r="K1519" s="7"/>
      <c r="L1519" s="8"/>
      <c r="M1519" s="8"/>
      <c r="N1519" s="8"/>
      <c r="O1519" s="8"/>
      <c r="P1519" s="9"/>
      <c r="Q1519" s="9"/>
      <c r="R1519" s="9"/>
      <c r="S1519" s="8"/>
      <c r="T1519" s="8"/>
      <c r="U1519" s="8"/>
      <c r="V1519" s="8"/>
      <c r="W1519" s="8"/>
    </row>
    <row r="1520" s="64" customFormat="true" ht="12.75" hidden="false" customHeight="false" outlineLevel="0" collapsed="false">
      <c r="A1520" s="85"/>
      <c r="B1520" s="58"/>
      <c r="C1520" s="86"/>
      <c r="D1520" s="87"/>
      <c r="E1520" s="88"/>
      <c r="F1520" s="89"/>
      <c r="G1520" s="89"/>
      <c r="H1520" s="7"/>
      <c r="I1520" s="7"/>
      <c r="J1520" s="7"/>
      <c r="K1520" s="7"/>
      <c r="L1520" s="8"/>
      <c r="M1520" s="8"/>
      <c r="N1520" s="8"/>
      <c r="O1520" s="8"/>
      <c r="P1520" s="9"/>
      <c r="Q1520" s="9"/>
      <c r="R1520" s="9"/>
      <c r="S1520" s="8"/>
      <c r="T1520" s="8"/>
      <c r="U1520" s="8"/>
      <c r="V1520" s="8"/>
      <c r="W1520" s="8"/>
    </row>
    <row r="1521" s="64" customFormat="true" ht="12.75" hidden="false" customHeight="false" outlineLevel="0" collapsed="false">
      <c r="A1521" s="85"/>
      <c r="B1521" s="58"/>
      <c r="C1521" s="86"/>
      <c r="D1521" s="87"/>
      <c r="E1521" s="88"/>
      <c r="F1521" s="89"/>
      <c r="G1521" s="89"/>
      <c r="H1521" s="7"/>
      <c r="I1521" s="7"/>
      <c r="J1521" s="7"/>
      <c r="K1521" s="7"/>
      <c r="L1521" s="8"/>
      <c r="M1521" s="8"/>
      <c r="N1521" s="8"/>
      <c r="O1521" s="8"/>
      <c r="P1521" s="9"/>
      <c r="Q1521" s="9"/>
      <c r="R1521" s="9"/>
      <c r="S1521" s="8"/>
      <c r="T1521" s="8"/>
      <c r="U1521" s="8"/>
      <c r="V1521" s="8"/>
      <c r="W1521" s="8"/>
    </row>
    <row r="1522" s="64" customFormat="true" ht="12.75" hidden="false" customHeight="false" outlineLevel="0" collapsed="false">
      <c r="A1522" s="85"/>
      <c r="B1522" s="58"/>
      <c r="C1522" s="86"/>
      <c r="D1522" s="87"/>
      <c r="E1522" s="88"/>
      <c r="F1522" s="89"/>
      <c r="G1522" s="89"/>
      <c r="H1522" s="7"/>
      <c r="I1522" s="7"/>
      <c r="J1522" s="7"/>
      <c r="K1522" s="7"/>
      <c r="L1522" s="8"/>
      <c r="M1522" s="8"/>
      <c r="N1522" s="8"/>
      <c r="O1522" s="8"/>
      <c r="P1522" s="9"/>
      <c r="Q1522" s="9"/>
      <c r="R1522" s="9"/>
      <c r="S1522" s="8"/>
      <c r="T1522" s="8"/>
      <c r="U1522" s="8"/>
      <c r="V1522" s="8"/>
      <c r="W1522" s="8"/>
    </row>
    <row r="1523" s="64" customFormat="true" ht="12.75" hidden="false" customHeight="false" outlineLevel="0" collapsed="false">
      <c r="A1523" s="85"/>
      <c r="B1523" s="58"/>
      <c r="C1523" s="86"/>
      <c r="D1523" s="87"/>
      <c r="E1523" s="88"/>
      <c r="F1523" s="89"/>
      <c r="G1523" s="89"/>
      <c r="H1523" s="7"/>
      <c r="I1523" s="7"/>
      <c r="J1523" s="7"/>
      <c r="K1523" s="7"/>
      <c r="L1523" s="8"/>
      <c r="M1523" s="8"/>
      <c r="N1523" s="8"/>
      <c r="O1523" s="8"/>
      <c r="P1523" s="9"/>
      <c r="Q1523" s="9"/>
      <c r="R1523" s="9"/>
      <c r="S1523" s="8"/>
      <c r="T1523" s="8"/>
      <c r="U1523" s="8"/>
      <c r="V1523" s="8"/>
      <c r="W1523" s="8"/>
    </row>
    <row r="1524" s="64" customFormat="true" ht="12.75" hidden="false" customHeight="false" outlineLevel="0" collapsed="false">
      <c r="A1524" s="85"/>
      <c r="B1524" s="58"/>
      <c r="C1524" s="86"/>
      <c r="D1524" s="87"/>
      <c r="E1524" s="88"/>
      <c r="F1524" s="89"/>
      <c r="G1524" s="89"/>
      <c r="H1524" s="7"/>
      <c r="I1524" s="7"/>
      <c r="J1524" s="7"/>
      <c r="K1524" s="7"/>
      <c r="L1524" s="8"/>
      <c r="M1524" s="8"/>
      <c r="N1524" s="8"/>
      <c r="O1524" s="8"/>
      <c r="P1524" s="9"/>
      <c r="Q1524" s="9"/>
      <c r="R1524" s="9"/>
      <c r="S1524" s="8"/>
      <c r="T1524" s="8"/>
      <c r="U1524" s="8"/>
      <c r="V1524" s="8"/>
      <c r="W1524" s="8"/>
    </row>
    <row r="1525" s="64" customFormat="true" ht="12.75" hidden="false" customHeight="false" outlineLevel="0" collapsed="false">
      <c r="A1525" s="85"/>
      <c r="B1525" s="58"/>
      <c r="C1525" s="86"/>
      <c r="D1525" s="87"/>
      <c r="E1525" s="88"/>
      <c r="F1525" s="89"/>
      <c r="G1525" s="89"/>
      <c r="H1525" s="7"/>
      <c r="I1525" s="7"/>
      <c r="J1525" s="7"/>
      <c r="K1525" s="7"/>
      <c r="L1525" s="8"/>
      <c r="M1525" s="8"/>
      <c r="N1525" s="8"/>
      <c r="O1525" s="8"/>
      <c r="P1525" s="9"/>
      <c r="Q1525" s="9"/>
      <c r="R1525" s="9"/>
      <c r="S1525" s="8"/>
      <c r="T1525" s="8"/>
      <c r="U1525" s="8"/>
      <c r="V1525" s="8"/>
      <c r="W1525" s="8"/>
    </row>
    <row r="1526" s="64" customFormat="true" ht="12.75" hidden="false" customHeight="false" outlineLevel="0" collapsed="false">
      <c r="A1526" s="85"/>
      <c r="B1526" s="58"/>
      <c r="C1526" s="86"/>
      <c r="D1526" s="87"/>
      <c r="E1526" s="88"/>
      <c r="F1526" s="89"/>
      <c r="G1526" s="89"/>
      <c r="H1526" s="7"/>
      <c r="I1526" s="7"/>
      <c r="J1526" s="7"/>
      <c r="K1526" s="7"/>
      <c r="L1526" s="8"/>
      <c r="M1526" s="8"/>
      <c r="N1526" s="8"/>
      <c r="O1526" s="8"/>
      <c r="P1526" s="9"/>
      <c r="Q1526" s="9"/>
      <c r="R1526" s="9"/>
      <c r="S1526" s="8"/>
      <c r="T1526" s="8"/>
      <c r="U1526" s="8"/>
      <c r="V1526" s="8"/>
      <c r="W1526" s="8"/>
    </row>
    <row r="1527" s="64" customFormat="true" ht="12.75" hidden="false" customHeight="false" outlineLevel="0" collapsed="false">
      <c r="A1527" s="85"/>
      <c r="B1527" s="58"/>
      <c r="C1527" s="86"/>
      <c r="D1527" s="87"/>
      <c r="E1527" s="88"/>
      <c r="F1527" s="89"/>
      <c r="G1527" s="89"/>
      <c r="H1527" s="7"/>
      <c r="I1527" s="7"/>
      <c r="J1527" s="7"/>
      <c r="K1527" s="7"/>
      <c r="L1527" s="8"/>
      <c r="M1527" s="8"/>
      <c r="N1527" s="8"/>
      <c r="O1527" s="8"/>
      <c r="P1527" s="9"/>
      <c r="Q1527" s="9"/>
      <c r="R1527" s="9"/>
      <c r="S1527" s="8"/>
      <c r="T1527" s="8"/>
      <c r="U1527" s="8"/>
      <c r="V1527" s="8"/>
      <c r="W1527" s="8"/>
    </row>
    <row r="1528" s="64" customFormat="true" ht="12.75" hidden="false" customHeight="false" outlineLevel="0" collapsed="false">
      <c r="A1528" s="85"/>
      <c r="B1528" s="58"/>
      <c r="C1528" s="86"/>
      <c r="D1528" s="87"/>
      <c r="E1528" s="88"/>
      <c r="F1528" s="89"/>
      <c r="G1528" s="89"/>
      <c r="H1528" s="7"/>
      <c r="I1528" s="7"/>
      <c r="J1528" s="7"/>
      <c r="K1528" s="7"/>
      <c r="L1528" s="8"/>
      <c r="M1528" s="8"/>
      <c r="N1528" s="8"/>
      <c r="O1528" s="8"/>
      <c r="P1528" s="9"/>
      <c r="Q1528" s="9"/>
      <c r="R1528" s="9"/>
      <c r="S1528" s="8"/>
      <c r="T1528" s="8"/>
      <c r="U1528" s="8"/>
      <c r="V1528" s="8"/>
      <c r="W1528" s="8"/>
    </row>
    <row r="1529" s="64" customFormat="true" ht="12.75" hidden="false" customHeight="false" outlineLevel="0" collapsed="false">
      <c r="A1529" s="85"/>
      <c r="B1529" s="58"/>
      <c r="C1529" s="86"/>
      <c r="D1529" s="87"/>
      <c r="E1529" s="88"/>
      <c r="F1529" s="89"/>
      <c r="G1529" s="89"/>
      <c r="H1529" s="7"/>
      <c r="I1529" s="7"/>
      <c r="J1529" s="7"/>
      <c r="K1529" s="7"/>
      <c r="L1529" s="8"/>
      <c r="M1529" s="8"/>
      <c r="N1529" s="8"/>
      <c r="O1529" s="8"/>
      <c r="P1529" s="9"/>
      <c r="Q1529" s="9"/>
      <c r="R1529" s="9"/>
      <c r="S1529" s="8"/>
      <c r="T1529" s="8"/>
      <c r="U1529" s="8"/>
      <c r="V1529" s="8"/>
      <c r="W1529" s="8"/>
    </row>
    <row r="1530" s="64" customFormat="true" ht="12.75" hidden="false" customHeight="false" outlineLevel="0" collapsed="false">
      <c r="A1530" s="85"/>
      <c r="B1530" s="58"/>
      <c r="C1530" s="86"/>
      <c r="D1530" s="87"/>
      <c r="E1530" s="88"/>
      <c r="F1530" s="89"/>
      <c r="G1530" s="89"/>
      <c r="H1530" s="7"/>
      <c r="I1530" s="7"/>
      <c r="J1530" s="7"/>
      <c r="K1530" s="7"/>
      <c r="L1530" s="8"/>
      <c r="M1530" s="8"/>
      <c r="N1530" s="8"/>
      <c r="O1530" s="8"/>
      <c r="P1530" s="9"/>
      <c r="Q1530" s="9"/>
      <c r="R1530" s="9"/>
      <c r="S1530" s="8"/>
      <c r="T1530" s="8"/>
      <c r="U1530" s="8"/>
      <c r="V1530" s="8"/>
      <c r="W1530" s="8"/>
    </row>
    <row r="1531" s="64" customFormat="true" ht="12.75" hidden="false" customHeight="false" outlineLevel="0" collapsed="false">
      <c r="A1531" s="85"/>
      <c r="B1531" s="58"/>
      <c r="C1531" s="86"/>
      <c r="D1531" s="87"/>
      <c r="E1531" s="88"/>
      <c r="F1531" s="89"/>
      <c r="G1531" s="89"/>
      <c r="H1531" s="7"/>
      <c r="I1531" s="7"/>
      <c r="J1531" s="7"/>
      <c r="K1531" s="7"/>
      <c r="L1531" s="8"/>
      <c r="M1531" s="8"/>
      <c r="N1531" s="8"/>
      <c r="O1531" s="8"/>
      <c r="P1531" s="9"/>
      <c r="Q1531" s="9"/>
      <c r="R1531" s="9"/>
      <c r="S1531" s="8"/>
      <c r="T1531" s="8"/>
      <c r="U1531" s="8"/>
      <c r="V1531" s="8"/>
      <c r="W1531" s="8"/>
    </row>
    <row r="1532" s="64" customFormat="true" ht="12.75" hidden="false" customHeight="false" outlineLevel="0" collapsed="false">
      <c r="A1532" s="85"/>
      <c r="B1532" s="58"/>
      <c r="C1532" s="86"/>
      <c r="D1532" s="87"/>
      <c r="E1532" s="88"/>
      <c r="F1532" s="89"/>
      <c r="G1532" s="89"/>
      <c r="H1532" s="7"/>
      <c r="I1532" s="7"/>
      <c r="J1532" s="7"/>
      <c r="K1532" s="7"/>
      <c r="L1532" s="8"/>
      <c r="M1532" s="8"/>
      <c r="N1532" s="8"/>
      <c r="O1532" s="8"/>
      <c r="P1532" s="9"/>
      <c r="Q1532" s="9"/>
      <c r="R1532" s="9"/>
      <c r="S1532" s="8"/>
      <c r="T1532" s="8"/>
      <c r="U1532" s="8"/>
      <c r="V1532" s="8"/>
      <c r="W1532" s="8"/>
    </row>
    <row r="1533" s="64" customFormat="true" ht="12.75" hidden="false" customHeight="false" outlineLevel="0" collapsed="false">
      <c r="A1533" s="85"/>
      <c r="B1533" s="58"/>
      <c r="C1533" s="86"/>
      <c r="D1533" s="87"/>
      <c r="E1533" s="88"/>
      <c r="F1533" s="89"/>
      <c r="G1533" s="89"/>
      <c r="H1533" s="7"/>
      <c r="I1533" s="7"/>
      <c r="J1533" s="7"/>
      <c r="K1533" s="7"/>
      <c r="L1533" s="8"/>
      <c r="M1533" s="8"/>
      <c r="N1533" s="8"/>
      <c r="O1533" s="8"/>
      <c r="P1533" s="9"/>
      <c r="Q1533" s="9"/>
      <c r="R1533" s="9"/>
      <c r="S1533" s="8"/>
      <c r="T1533" s="8"/>
      <c r="U1533" s="8"/>
      <c r="V1533" s="8"/>
      <c r="W1533" s="8"/>
    </row>
    <row r="1534" s="64" customFormat="true" ht="12.75" hidden="false" customHeight="false" outlineLevel="0" collapsed="false">
      <c r="A1534" s="85"/>
      <c r="B1534" s="58"/>
      <c r="C1534" s="86"/>
      <c r="D1534" s="87"/>
      <c r="E1534" s="88"/>
      <c r="F1534" s="89"/>
      <c r="G1534" s="89"/>
      <c r="H1534" s="7"/>
      <c r="I1534" s="7"/>
      <c r="J1534" s="7"/>
      <c r="K1534" s="7"/>
      <c r="L1534" s="8"/>
      <c r="M1534" s="8"/>
      <c r="N1534" s="8"/>
      <c r="O1534" s="8"/>
      <c r="P1534" s="9"/>
      <c r="Q1534" s="9"/>
      <c r="R1534" s="9"/>
      <c r="S1534" s="8"/>
      <c r="T1534" s="8"/>
      <c r="U1534" s="8"/>
      <c r="V1534" s="8"/>
      <c r="W1534" s="8"/>
    </row>
    <row r="1535" s="64" customFormat="true" ht="12.75" hidden="false" customHeight="false" outlineLevel="0" collapsed="false">
      <c r="A1535" s="85"/>
      <c r="B1535" s="58"/>
      <c r="C1535" s="86"/>
      <c r="D1535" s="87"/>
      <c r="E1535" s="88"/>
      <c r="F1535" s="89"/>
      <c r="G1535" s="89"/>
      <c r="H1535" s="7"/>
      <c r="I1535" s="7"/>
      <c r="J1535" s="7"/>
      <c r="K1535" s="7"/>
      <c r="L1535" s="8"/>
      <c r="M1535" s="8"/>
      <c r="N1535" s="8"/>
      <c r="O1535" s="8"/>
      <c r="P1535" s="9"/>
      <c r="Q1535" s="9"/>
      <c r="R1535" s="9"/>
      <c r="S1535" s="8"/>
      <c r="T1535" s="8"/>
      <c r="U1535" s="8"/>
      <c r="V1535" s="8"/>
      <c r="W1535" s="8"/>
    </row>
    <row r="1536" s="64" customFormat="true" ht="12.75" hidden="false" customHeight="false" outlineLevel="0" collapsed="false">
      <c r="A1536" s="85"/>
      <c r="B1536" s="58"/>
      <c r="C1536" s="86"/>
      <c r="D1536" s="87"/>
      <c r="E1536" s="88"/>
      <c r="F1536" s="89"/>
      <c r="G1536" s="89"/>
      <c r="H1536" s="7"/>
      <c r="I1536" s="7"/>
      <c r="J1536" s="7"/>
      <c r="K1536" s="7"/>
      <c r="L1536" s="8"/>
      <c r="M1536" s="8"/>
      <c r="N1536" s="8"/>
      <c r="O1536" s="8"/>
      <c r="P1536" s="9"/>
      <c r="Q1536" s="9"/>
      <c r="R1536" s="9"/>
      <c r="S1536" s="8"/>
      <c r="T1536" s="8"/>
      <c r="U1536" s="8"/>
      <c r="V1536" s="8"/>
      <c r="W1536" s="8"/>
    </row>
    <row r="1537" s="64" customFormat="true" ht="12.75" hidden="false" customHeight="false" outlineLevel="0" collapsed="false">
      <c r="A1537" s="85"/>
      <c r="B1537" s="58"/>
      <c r="C1537" s="86"/>
      <c r="D1537" s="87"/>
      <c r="E1537" s="88"/>
      <c r="F1537" s="89"/>
      <c r="G1537" s="89"/>
      <c r="H1537" s="7"/>
      <c r="I1537" s="7"/>
      <c r="J1537" s="7"/>
      <c r="K1537" s="7"/>
      <c r="L1537" s="8"/>
      <c r="M1537" s="8"/>
      <c r="N1537" s="8"/>
      <c r="O1537" s="8"/>
      <c r="P1537" s="9"/>
      <c r="Q1537" s="9"/>
      <c r="R1537" s="9"/>
      <c r="S1537" s="8"/>
      <c r="T1537" s="8"/>
      <c r="U1537" s="8"/>
      <c r="V1537" s="8"/>
      <c r="W1537" s="8"/>
    </row>
    <row r="1538" s="64" customFormat="true" ht="12.75" hidden="false" customHeight="false" outlineLevel="0" collapsed="false">
      <c r="A1538" s="85"/>
      <c r="B1538" s="58"/>
      <c r="C1538" s="86"/>
      <c r="D1538" s="87"/>
      <c r="E1538" s="88"/>
      <c r="F1538" s="89"/>
      <c r="G1538" s="89"/>
      <c r="H1538" s="7"/>
      <c r="I1538" s="7"/>
      <c r="J1538" s="7"/>
      <c r="K1538" s="7"/>
      <c r="L1538" s="8"/>
      <c r="M1538" s="8"/>
      <c r="N1538" s="8"/>
      <c r="O1538" s="8"/>
      <c r="P1538" s="9"/>
      <c r="Q1538" s="9"/>
      <c r="R1538" s="9"/>
      <c r="S1538" s="8"/>
      <c r="T1538" s="8"/>
      <c r="U1538" s="8"/>
      <c r="V1538" s="8"/>
      <c r="W1538" s="8"/>
    </row>
    <row r="1539" s="64" customFormat="true" ht="12.75" hidden="false" customHeight="false" outlineLevel="0" collapsed="false">
      <c r="A1539" s="85"/>
      <c r="B1539" s="58"/>
      <c r="C1539" s="86"/>
      <c r="D1539" s="87"/>
      <c r="E1539" s="88"/>
      <c r="F1539" s="89"/>
      <c r="G1539" s="89"/>
      <c r="H1539" s="7"/>
      <c r="I1539" s="7"/>
      <c r="J1539" s="7"/>
      <c r="K1539" s="7"/>
      <c r="L1539" s="8"/>
      <c r="M1539" s="8"/>
      <c r="N1539" s="8"/>
      <c r="O1539" s="8"/>
      <c r="P1539" s="9"/>
      <c r="Q1539" s="9"/>
      <c r="R1539" s="9"/>
      <c r="S1539" s="8"/>
      <c r="T1539" s="8"/>
      <c r="U1539" s="8"/>
      <c r="V1539" s="8"/>
      <c r="W1539" s="8"/>
    </row>
    <row r="1540" s="64" customFormat="true" ht="12.75" hidden="false" customHeight="false" outlineLevel="0" collapsed="false">
      <c r="A1540" s="85"/>
      <c r="B1540" s="58"/>
      <c r="C1540" s="86"/>
      <c r="D1540" s="87"/>
      <c r="E1540" s="88"/>
      <c r="F1540" s="89"/>
      <c r="G1540" s="89"/>
      <c r="H1540" s="7"/>
      <c r="I1540" s="7"/>
      <c r="J1540" s="7"/>
      <c r="K1540" s="7"/>
      <c r="L1540" s="8"/>
      <c r="M1540" s="8"/>
      <c r="N1540" s="8"/>
      <c r="O1540" s="8"/>
      <c r="P1540" s="9"/>
      <c r="Q1540" s="9"/>
      <c r="R1540" s="9"/>
      <c r="S1540" s="8"/>
      <c r="T1540" s="8"/>
      <c r="U1540" s="8"/>
      <c r="V1540" s="8"/>
      <c r="W1540" s="8"/>
    </row>
    <row r="1541" s="64" customFormat="true" ht="12.75" hidden="false" customHeight="false" outlineLevel="0" collapsed="false">
      <c r="A1541" s="85"/>
      <c r="B1541" s="58"/>
      <c r="C1541" s="86"/>
      <c r="D1541" s="87"/>
      <c r="E1541" s="88"/>
      <c r="F1541" s="89"/>
      <c r="G1541" s="89"/>
      <c r="H1541" s="7"/>
      <c r="I1541" s="7"/>
      <c r="J1541" s="7"/>
      <c r="K1541" s="7"/>
      <c r="L1541" s="8"/>
      <c r="M1541" s="8"/>
      <c r="N1541" s="8"/>
      <c r="O1541" s="8"/>
      <c r="P1541" s="9"/>
      <c r="Q1541" s="9"/>
      <c r="R1541" s="9"/>
      <c r="S1541" s="8"/>
      <c r="T1541" s="8"/>
      <c r="U1541" s="8"/>
      <c r="V1541" s="8"/>
      <c r="W1541" s="8"/>
    </row>
    <row r="1542" s="64" customFormat="true" ht="12.75" hidden="false" customHeight="false" outlineLevel="0" collapsed="false">
      <c r="A1542" s="85"/>
      <c r="B1542" s="58"/>
      <c r="C1542" s="86"/>
      <c r="D1542" s="87"/>
      <c r="E1542" s="88"/>
      <c r="F1542" s="89"/>
      <c r="G1542" s="89"/>
      <c r="H1542" s="7"/>
      <c r="I1542" s="7"/>
      <c r="J1542" s="7"/>
      <c r="K1542" s="7"/>
      <c r="L1542" s="8"/>
      <c r="M1542" s="8"/>
      <c r="N1542" s="8"/>
      <c r="O1542" s="8"/>
      <c r="P1542" s="9"/>
      <c r="Q1542" s="9"/>
      <c r="R1542" s="9"/>
      <c r="S1542" s="8"/>
      <c r="T1542" s="8"/>
      <c r="U1542" s="8"/>
      <c r="V1542" s="8"/>
      <c r="W1542" s="8"/>
    </row>
    <row r="1543" s="64" customFormat="true" ht="12.75" hidden="false" customHeight="false" outlineLevel="0" collapsed="false">
      <c r="A1543" s="85"/>
      <c r="B1543" s="58"/>
      <c r="C1543" s="86"/>
      <c r="D1543" s="87"/>
      <c r="E1543" s="88"/>
      <c r="F1543" s="89"/>
      <c r="G1543" s="89"/>
      <c r="H1543" s="7"/>
      <c r="I1543" s="7"/>
      <c r="J1543" s="7"/>
      <c r="K1543" s="7"/>
      <c r="L1543" s="8"/>
      <c r="M1543" s="8"/>
      <c r="N1543" s="8"/>
      <c r="O1543" s="8"/>
      <c r="P1543" s="9"/>
      <c r="Q1543" s="9"/>
      <c r="R1543" s="9"/>
      <c r="S1543" s="8"/>
      <c r="T1543" s="8"/>
      <c r="U1543" s="8"/>
      <c r="V1543" s="8"/>
      <c r="W1543" s="8"/>
    </row>
    <row r="1544" s="64" customFormat="true" ht="12.75" hidden="false" customHeight="false" outlineLevel="0" collapsed="false">
      <c r="A1544" s="85"/>
      <c r="B1544" s="58"/>
      <c r="C1544" s="86"/>
      <c r="D1544" s="87"/>
      <c r="E1544" s="88"/>
      <c r="F1544" s="89"/>
      <c r="G1544" s="89"/>
      <c r="H1544" s="7"/>
      <c r="I1544" s="7"/>
      <c r="J1544" s="7"/>
      <c r="K1544" s="7"/>
      <c r="L1544" s="8"/>
      <c r="M1544" s="8"/>
      <c r="N1544" s="8"/>
      <c r="O1544" s="8"/>
      <c r="P1544" s="9"/>
      <c r="Q1544" s="9"/>
      <c r="R1544" s="9"/>
      <c r="S1544" s="8"/>
      <c r="T1544" s="8"/>
      <c r="U1544" s="8"/>
      <c r="V1544" s="8"/>
      <c r="W1544" s="8"/>
    </row>
    <row r="1545" s="64" customFormat="true" ht="12.75" hidden="false" customHeight="false" outlineLevel="0" collapsed="false">
      <c r="A1545" s="85"/>
      <c r="B1545" s="58"/>
      <c r="C1545" s="86"/>
      <c r="D1545" s="87"/>
      <c r="E1545" s="88"/>
      <c r="F1545" s="89"/>
      <c r="G1545" s="89"/>
      <c r="H1545" s="7"/>
      <c r="I1545" s="7"/>
      <c r="J1545" s="7"/>
      <c r="K1545" s="7"/>
      <c r="L1545" s="8"/>
      <c r="M1545" s="8"/>
      <c r="N1545" s="8"/>
      <c r="O1545" s="8"/>
      <c r="P1545" s="9"/>
      <c r="Q1545" s="9"/>
      <c r="R1545" s="9"/>
      <c r="S1545" s="8"/>
      <c r="T1545" s="8"/>
      <c r="U1545" s="8"/>
      <c r="V1545" s="8"/>
      <c r="W1545" s="8"/>
    </row>
    <row r="1546" s="64" customFormat="true" ht="12.75" hidden="false" customHeight="false" outlineLevel="0" collapsed="false">
      <c r="A1546" s="85"/>
      <c r="B1546" s="58"/>
      <c r="C1546" s="86"/>
      <c r="D1546" s="87"/>
      <c r="E1546" s="88"/>
      <c r="F1546" s="89"/>
      <c r="G1546" s="89"/>
      <c r="H1546" s="7"/>
      <c r="I1546" s="7"/>
      <c r="J1546" s="7"/>
      <c r="K1546" s="7"/>
      <c r="L1546" s="8"/>
      <c r="M1546" s="8"/>
      <c r="N1546" s="8"/>
      <c r="O1546" s="8"/>
      <c r="P1546" s="9"/>
      <c r="Q1546" s="9"/>
      <c r="R1546" s="9"/>
      <c r="S1546" s="8"/>
      <c r="T1546" s="8"/>
      <c r="U1546" s="8"/>
      <c r="V1546" s="8"/>
      <c r="W1546" s="8"/>
    </row>
    <row r="1547" s="64" customFormat="true" ht="12.75" hidden="false" customHeight="false" outlineLevel="0" collapsed="false">
      <c r="A1547" s="85"/>
      <c r="B1547" s="58"/>
      <c r="C1547" s="86"/>
      <c r="D1547" s="87"/>
      <c r="E1547" s="88"/>
      <c r="F1547" s="89"/>
      <c r="G1547" s="89"/>
      <c r="H1547" s="7"/>
      <c r="I1547" s="7"/>
      <c r="J1547" s="7"/>
      <c r="K1547" s="7"/>
      <c r="L1547" s="8"/>
      <c r="M1547" s="8"/>
      <c r="N1547" s="8"/>
      <c r="O1547" s="8"/>
      <c r="P1547" s="9"/>
      <c r="Q1547" s="9"/>
      <c r="R1547" s="9"/>
      <c r="S1547" s="8"/>
      <c r="T1547" s="8"/>
      <c r="U1547" s="8"/>
      <c r="V1547" s="8"/>
      <c r="W1547" s="8"/>
    </row>
    <row r="1548" s="64" customFormat="true" ht="12.75" hidden="false" customHeight="false" outlineLevel="0" collapsed="false">
      <c r="A1548" s="85"/>
      <c r="B1548" s="58"/>
      <c r="C1548" s="86"/>
      <c r="D1548" s="87"/>
      <c r="E1548" s="88"/>
      <c r="F1548" s="89"/>
      <c r="G1548" s="89"/>
      <c r="H1548" s="7"/>
      <c r="I1548" s="7"/>
      <c r="J1548" s="7"/>
      <c r="K1548" s="7"/>
      <c r="L1548" s="8"/>
      <c r="M1548" s="8"/>
      <c r="N1548" s="8"/>
      <c r="O1548" s="8"/>
      <c r="P1548" s="9"/>
      <c r="Q1548" s="9"/>
      <c r="R1548" s="9"/>
      <c r="S1548" s="8"/>
      <c r="T1548" s="8"/>
      <c r="U1548" s="8"/>
      <c r="V1548" s="8"/>
      <c r="W1548" s="8"/>
    </row>
    <row r="1549" s="64" customFormat="true" ht="12.75" hidden="false" customHeight="false" outlineLevel="0" collapsed="false">
      <c r="A1549" s="85"/>
      <c r="B1549" s="58"/>
      <c r="C1549" s="86"/>
      <c r="D1549" s="87"/>
      <c r="E1549" s="88"/>
      <c r="F1549" s="89"/>
      <c r="G1549" s="89"/>
      <c r="H1549" s="7"/>
      <c r="I1549" s="7"/>
      <c r="J1549" s="7"/>
      <c r="K1549" s="7"/>
      <c r="L1549" s="8"/>
      <c r="M1549" s="8"/>
      <c r="N1549" s="8"/>
      <c r="O1549" s="8"/>
      <c r="P1549" s="9"/>
      <c r="Q1549" s="9"/>
      <c r="R1549" s="9"/>
      <c r="S1549" s="8"/>
      <c r="T1549" s="8"/>
      <c r="U1549" s="8"/>
      <c r="V1549" s="8"/>
      <c r="W1549" s="8"/>
    </row>
    <row r="1550" s="64" customFormat="true" ht="12.75" hidden="false" customHeight="false" outlineLevel="0" collapsed="false">
      <c r="A1550" s="85"/>
      <c r="B1550" s="58"/>
      <c r="C1550" s="86"/>
      <c r="D1550" s="87"/>
      <c r="E1550" s="88"/>
      <c r="F1550" s="89"/>
      <c r="G1550" s="89"/>
      <c r="H1550" s="7"/>
      <c r="I1550" s="7"/>
      <c r="J1550" s="7"/>
      <c r="K1550" s="7"/>
      <c r="L1550" s="8"/>
      <c r="M1550" s="8"/>
      <c r="N1550" s="8"/>
      <c r="O1550" s="8"/>
      <c r="P1550" s="9"/>
      <c r="Q1550" s="9"/>
      <c r="R1550" s="9"/>
      <c r="S1550" s="8"/>
      <c r="T1550" s="8"/>
      <c r="U1550" s="8"/>
      <c r="V1550" s="8"/>
      <c r="W1550" s="8"/>
    </row>
    <row r="1551" s="64" customFormat="true" ht="12.75" hidden="false" customHeight="false" outlineLevel="0" collapsed="false">
      <c r="A1551" s="85"/>
      <c r="B1551" s="58"/>
      <c r="C1551" s="86"/>
      <c r="D1551" s="87"/>
      <c r="E1551" s="88"/>
      <c r="F1551" s="89"/>
      <c r="G1551" s="89"/>
      <c r="H1551" s="7"/>
      <c r="I1551" s="7"/>
      <c r="J1551" s="7"/>
      <c r="K1551" s="7"/>
      <c r="L1551" s="8"/>
      <c r="M1551" s="8"/>
      <c r="N1551" s="8"/>
      <c r="O1551" s="8"/>
      <c r="P1551" s="9"/>
      <c r="Q1551" s="9"/>
      <c r="R1551" s="9"/>
      <c r="S1551" s="8"/>
      <c r="T1551" s="8"/>
      <c r="U1551" s="8"/>
      <c r="V1551" s="8"/>
      <c r="W1551" s="8"/>
    </row>
    <row r="1552" s="64" customFormat="true" ht="12.75" hidden="false" customHeight="false" outlineLevel="0" collapsed="false">
      <c r="A1552" s="85"/>
      <c r="B1552" s="58"/>
      <c r="C1552" s="86"/>
      <c r="D1552" s="87"/>
      <c r="E1552" s="88"/>
      <c r="F1552" s="89"/>
      <c r="G1552" s="89"/>
      <c r="H1552" s="7"/>
      <c r="I1552" s="7"/>
      <c r="J1552" s="7"/>
      <c r="K1552" s="7"/>
      <c r="L1552" s="8"/>
      <c r="M1552" s="8"/>
      <c r="N1552" s="8"/>
      <c r="O1552" s="8"/>
      <c r="P1552" s="9"/>
      <c r="Q1552" s="9"/>
      <c r="R1552" s="9"/>
      <c r="S1552" s="8"/>
      <c r="T1552" s="8"/>
      <c r="U1552" s="8"/>
      <c r="V1552" s="8"/>
      <c r="W1552" s="8"/>
    </row>
    <row r="1553" s="64" customFormat="true" ht="12.75" hidden="false" customHeight="false" outlineLevel="0" collapsed="false">
      <c r="A1553" s="85"/>
      <c r="B1553" s="58"/>
      <c r="C1553" s="86"/>
      <c r="D1553" s="87"/>
      <c r="E1553" s="88"/>
      <c r="F1553" s="89"/>
      <c r="G1553" s="89"/>
      <c r="H1553" s="7"/>
      <c r="I1553" s="7"/>
      <c r="J1553" s="7"/>
      <c r="K1553" s="7"/>
      <c r="L1553" s="8"/>
      <c r="M1553" s="8"/>
      <c r="N1553" s="8"/>
      <c r="O1553" s="8"/>
      <c r="P1553" s="9"/>
      <c r="Q1553" s="9"/>
      <c r="R1553" s="9"/>
      <c r="S1553" s="8"/>
      <c r="T1553" s="8"/>
      <c r="U1553" s="8"/>
      <c r="V1553" s="8"/>
      <c r="W1553" s="8"/>
    </row>
    <row r="1554" s="64" customFormat="true" ht="12.75" hidden="false" customHeight="false" outlineLevel="0" collapsed="false">
      <c r="A1554" s="85"/>
      <c r="B1554" s="58"/>
      <c r="C1554" s="86"/>
      <c r="D1554" s="87"/>
      <c r="E1554" s="88"/>
      <c r="F1554" s="89"/>
      <c r="G1554" s="89"/>
      <c r="H1554" s="7"/>
      <c r="I1554" s="7"/>
      <c r="J1554" s="7"/>
      <c r="K1554" s="7"/>
      <c r="L1554" s="8"/>
      <c r="M1554" s="8"/>
      <c r="N1554" s="8"/>
      <c r="O1554" s="8"/>
      <c r="P1554" s="9"/>
      <c r="Q1554" s="9"/>
      <c r="R1554" s="9"/>
      <c r="S1554" s="8"/>
      <c r="T1554" s="8"/>
      <c r="U1554" s="8"/>
      <c r="V1554" s="8"/>
      <c r="W1554" s="8"/>
    </row>
    <row r="1555" s="64" customFormat="true" ht="12.75" hidden="false" customHeight="false" outlineLevel="0" collapsed="false">
      <c r="A1555" s="85"/>
      <c r="B1555" s="58"/>
      <c r="C1555" s="86"/>
      <c r="D1555" s="87"/>
      <c r="E1555" s="88"/>
      <c r="F1555" s="89"/>
      <c r="G1555" s="89"/>
      <c r="H1555" s="7"/>
      <c r="I1555" s="7"/>
      <c r="J1555" s="7"/>
      <c r="K1555" s="7"/>
      <c r="L1555" s="8"/>
      <c r="M1555" s="8"/>
      <c r="N1555" s="8"/>
      <c r="O1555" s="8"/>
      <c r="P1555" s="9"/>
      <c r="Q1555" s="9"/>
      <c r="R1555" s="9"/>
      <c r="S1555" s="8"/>
      <c r="T1555" s="8"/>
      <c r="U1555" s="8"/>
      <c r="V1555" s="8"/>
      <c r="W1555" s="8"/>
    </row>
    <row r="1556" s="64" customFormat="true" ht="12.75" hidden="false" customHeight="false" outlineLevel="0" collapsed="false">
      <c r="A1556" s="85"/>
      <c r="B1556" s="58"/>
      <c r="C1556" s="86"/>
      <c r="D1556" s="87"/>
      <c r="E1556" s="88"/>
      <c r="F1556" s="89"/>
      <c r="G1556" s="89"/>
      <c r="H1556" s="7"/>
      <c r="I1556" s="7"/>
      <c r="J1556" s="7"/>
      <c r="K1556" s="7"/>
      <c r="L1556" s="8"/>
      <c r="M1556" s="8"/>
      <c r="N1556" s="8"/>
      <c r="O1556" s="8"/>
      <c r="P1556" s="9"/>
      <c r="Q1556" s="9"/>
      <c r="R1556" s="9"/>
      <c r="S1556" s="8"/>
      <c r="T1556" s="8"/>
      <c r="U1556" s="8"/>
      <c r="V1556" s="8"/>
      <c r="W1556" s="8"/>
    </row>
    <row r="1557" s="64" customFormat="true" ht="12.75" hidden="false" customHeight="false" outlineLevel="0" collapsed="false">
      <c r="A1557" s="85"/>
      <c r="B1557" s="58"/>
      <c r="C1557" s="86"/>
      <c r="D1557" s="87"/>
      <c r="E1557" s="88"/>
      <c r="F1557" s="89"/>
      <c r="G1557" s="89"/>
      <c r="H1557" s="7"/>
      <c r="I1557" s="7"/>
      <c r="J1557" s="7"/>
      <c r="K1557" s="7"/>
      <c r="L1557" s="8"/>
      <c r="M1557" s="8"/>
      <c r="N1557" s="8"/>
      <c r="O1557" s="8"/>
      <c r="P1557" s="9"/>
      <c r="Q1557" s="9"/>
      <c r="R1557" s="9"/>
      <c r="S1557" s="8"/>
      <c r="T1557" s="8"/>
      <c r="U1557" s="8"/>
      <c r="V1557" s="8"/>
      <c r="W1557" s="8"/>
    </row>
    <row r="1558" s="64" customFormat="true" ht="12.75" hidden="false" customHeight="false" outlineLevel="0" collapsed="false">
      <c r="A1558" s="85"/>
      <c r="B1558" s="58"/>
      <c r="C1558" s="86"/>
      <c r="D1558" s="87"/>
      <c r="E1558" s="88"/>
      <c r="F1558" s="89"/>
      <c r="G1558" s="89"/>
      <c r="H1558" s="7"/>
      <c r="I1558" s="7"/>
      <c r="J1558" s="7"/>
      <c r="K1558" s="7"/>
      <c r="L1558" s="8"/>
      <c r="M1558" s="8"/>
      <c r="N1558" s="8"/>
      <c r="O1558" s="8"/>
      <c r="P1558" s="9"/>
      <c r="Q1558" s="9"/>
      <c r="R1558" s="9"/>
      <c r="S1558" s="8"/>
      <c r="T1558" s="8"/>
      <c r="U1558" s="8"/>
      <c r="V1558" s="8"/>
      <c r="W1558" s="8"/>
    </row>
    <row r="1559" s="64" customFormat="true" ht="12.75" hidden="false" customHeight="false" outlineLevel="0" collapsed="false">
      <c r="A1559" s="85"/>
      <c r="B1559" s="58"/>
      <c r="C1559" s="86"/>
      <c r="D1559" s="87"/>
      <c r="E1559" s="88"/>
      <c r="F1559" s="89"/>
      <c r="G1559" s="89"/>
      <c r="H1559" s="7"/>
      <c r="I1559" s="7"/>
      <c r="J1559" s="7"/>
      <c r="K1559" s="7"/>
      <c r="L1559" s="8"/>
      <c r="M1559" s="8"/>
      <c r="N1559" s="8"/>
      <c r="O1559" s="8"/>
      <c r="P1559" s="9"/>
      <c r="Q1559" s="9"/>
      <c r="R1559" s="9"/>
      <c r="S1559" s="8"/>
      <c r="T1559" s="8"/>
      <c r="U1559" s="8"/>
      <c r="V1559" s="8"/>
      <c r="W1559" s="8"/>
    </row>
    <row r="1560" s="64" customFormat="true" ht="12.75" hidden="false" customHeight="false" outlineLevel="0" collapsed="false">
      <c r="A1560" s="85"/>
      <c r="B1560" s="58"/>
      <c r="C1560" s="86"/>
      <c r="D1560" s="87"/>
      <c r="E1560" s="88"/>
      <c r="F1560" s="89"/>
      <c r="G1560" s="89"/>
      <c r="H1560" s="7"/>
      <c r="I1560" s="7"/>
      <c r="J1560" s="7"/>
      <c r="K1560" s="7"/>
      <c r="L1560" s="8"/>
      <c r="M1560" s="8"/>
      <c r="N1560" s="8"/>
      <c r="O1560" s="8"/>
      <c r="P1560" s="9"/>
      <c r="Q1560" s="9"/>
      <c r="R1560" s="9"/>
      <c r="S1560" s="8"/>
      <c r="T1560" s="8"/>
      <c r="U1560" s="8"/>
      <c r="V1560" s="8"/>
      <c r="W1560" s="8"/>
    </row>
    <row r="1561" s="64" customFormat="true" ht="12.75" hidden="false" customHeight="false" outlineLevel="0" collapsed="false">
      <c r="A1561" s="85"/>
      <c r="B1561" s="58"/>
      <c r="C1561" s="86"/>
      <c r="D1561" s="87"/>
      <c r="E1561" s="88"/>
      <c r="F1561" s="89"/>
      <c r="G1561" s="89"/>
      <c r="H1561" s="7"/>
      <c r="I1561" s="7"/>
      <c r="J1561" s="7"/>
      <c r="K1561" s="7"/>
      <c r="L1561" s="8"/>
      <c r="M1561" s="8"/>
      <c r="N1561" s="8"/>
      <c r="O1561" s="8"/>
      <c r="P1561" s="9"/>
      <c r="Q1561" s="9"/>
      <c r="R1561" s="9"/>
      <c r="S1561" s="8"/>
      <c r="T1561" s="8"/>
      <c r="U1561" s="8"/>
      <c r="V1561" s="8"/>
      <c r="W1561" s="8"/>
    </row>
    <row r="1562" s="64" customFormat="true" ht="12.75" hidden="false" customHeight="false" outlineLevel="0" collapsed="false">
      <c r="A1562" s="85"/>
      <c r="B1562" s="58"/>
      <c r="C1562" s="86"/>
      <c r="D1562" s="87"/>
      <c r="E1562" s="88"/>
      <c r="F1562" s="89"/>
      <c r="G1562" s="89"/>
      <c r="H1562" s="7"/>
      <c r="I1562" s="7"/>
      <c r="J1562" s="7"/>
      <c r="K1562" s="7"/>
      <c r="L1562" s="8"/>
      <c r="M1562" s="8"/>
      <c r="N1562" s="8"/>
      <c r="O1562" s="8"/>
      <c r="P1562" s="9"/>
      <c r="Q1562" s="9"/>
      <c r="R1562" s="9"/>
      <c r="S1562" s="8"/>
      <c r="T1562" s="8"/>
      <c r="U1562" s="8"/>
      <c r="V1562" s="8"/>
      <c r="W1562" s="8"/>
    </row>
    <row r="1563" s="64" customFormat="true" ht="12.75" hidden="false" customHeight="false" outlineLevel="0" collapsed="false">
      <c r="A1563" s="85"/>
      <c r="B1563" s="58"/>
      <c r="C1563" s="86"/>
      <c r="D1563" s="87"/>
      <c r="E1563" s="88"/>
      <c r="F1563" s="89"/>
      <c r="G1563" s="89"/>
      <c r="H1563" s="7"/>
      <c r="I1563" s="7"/>
      <c r="J1563" s="7"/>
      <c r="K1563" s="7"/>
      <c r="L1563" s="8"/>
      <c r="M1563" s="8"/>
      <c r="N1563" s="8"/>
      <c r="O1563" s="8"/>
      <c r="P1563" s="9"/>
      <c r="Q1563" s="9"/>
      <c r="R1563" s="9"/>
      <c r="S1563" s="8"/>
      <c r="T1563" s="8"/>
      <c r="U1563" s="8"/>
      <c r="V1563" s="8"/>
      <c r="W1563" s="8"/>
    </row>
    <row r="1564" s="64" customFormat="true" ht="12.75" hidden="false" customHeight="false" outlineLevel="0" collapsed="false">
      <c r="A1564" s="85"/>
      <c r="B1564" s="58"/>
      <c r="C1564" s="86"/>
      <c r="D1564" s="87"/>
      <c r="E1564" s="88"/>
      <c r="F1564" s="89"/>
      <c r="G1564" s="89"/>
      <c r="H1564" s="7"/>
      <c r="I1564" s="7"/>
      <c r="J1564" s="7"/>
      <c r="K1564" s="7"/>
      <c r="L1564" s="8"/>
      <c r="M1564" s="8"/>
      <c r="N1564" s="8"/>
      <c r="O1564" s="8"/>
      <c r="P1564" s="9"/>
      <c r="Q1564" s="9"/>
      <c r="R1564" s="9"/>
      <c r="S1564" s="8"/>
      <c r="T1564" s="8"/>
      <c r="U1564" s="8"/>
      <c r="V1564" s="8"/>
      <c r="W1564" s="8"/>
    </row>
    <row r="1565" s="64" customFormat="true" ht="12.75" hidden="false" customHeight="false" outlineLevel="0" collapsed="false">
      <c r="A1565" s="85"/>
      <c r="B1565" s="58"/>
      <c r="C1565" s="86"/>
      <c r="D1565" s="87"/>
      <c r="E1565" s="88"/>
      <c r="F1565" s="89"/>
      <c r="G1565" s="89"/>
      <c r="H1565" s="7"/>
      <c r="I1565" s="7"/>
      <c r="J1565" s="7"/>
      <c r="K1565" s="7"/>
      <c r="L1565" s="8"/>
      <c r="M1565" s="8"/>
      <c r="N1565" s="8"/>
      <c r="O1565" s="8"/>
      <c r="P1565" s="9"/>
      <c r="Q1565" s="9"/>
      <c r="R1565" s="9"/>
      <c r="S1565" s="8"/>
      <c r="T1565" s="8"/>
      <c r="U1565" s="8"/>
      <c r="V1565" s="8"/>
      <c r="W1565" s="8"/>
    </row>
    <row r="1566" s="64" customFormat="true" ht="12.75" hidden="false" customHeight="false" outlineLevel="0" collapsed="false">
      <c r="A1566" s="85"/>
      <c r="B1566" s="58"/>
      <c r="C1566" s="86"/>
      <c r="D1566" s="87"/>
      <c r="E1566" s="88"/>
      <c r="F1566" s="89"/>
      <c r="G1566" s="89"/>
      <c r="H1566" s="7"/>
      <c r="I1566" s="7"/>
      <c r="J1566" s="7"/>
      <c r="K1566" s="7"/>
      <c r="L1566" s="8"/>
      <c r="M1566" s="8"/>
      <c r="N1566" s="8"/>
      <c r="O1566" s="8"/>
      <c r="P1566" s="9"/>
      <c r="Q1566" s="9"/>
      <c r="R1566" s="9"/>
      <c r="S1566" s="8"/>
      <c r="T1566" s="8"/>
      <c r="U1566" s="8"/>
      <c r="V1566" s="8"/>
      <c r="W1566" s="8"/>
    </row>
    <row r="1567" s="64" customFormat="true" ht="12.75" hidden="false" customHeight="false" outlineLevel="0" collapsed="false">
      <c r="A1567" s="85"/>
      <c r="B1567" s="58"/>
      <c r="C1567" s="86"/>
      <c r="D1567" s="87"/>
      <c r="E1567" s="88"/>
      <c r="F1567" s="89"/>
      <c r="G1567" s="89"/>
      <c r="H1567" s="7"/>
      <c r="I1567" s="7"/>
      <c r="J1567" s="7"/>
      <c r="K1567" s="7"/>
      <c r="L1567" s="8"/>
      <c r="M1567" s="8"/>
      <c r="N1567" s="8"/>
      <c r="O1567" s="8"/>
      <c r="P1567" s="9"/>
      <c r="Q1567" s="9"/>
      <c r="R1567" s="9"/>
      <c r="S1567" s="8"/>
      <c r="T1567" s="8"/>
      <c r="U1567" s="8"/>
      <c r="V1567" s="8"/>
      <c r="W1567" s="8"/>
    </row>
    <row r="1568" s="64" customFormat="true" ht="12.75" hidden="false" customHeight="false" outlineLevel="0" collapsed="false">
      <c r="A1568" s="85"/>
      <c r="B1568" s="58"/>
      <c r="C1568" s="86"/>
      <c r="D1568" s="87"/>
      <c r="E1568" s="88"/>
      <c r="F1568" s="89"/>
      <c r="G1568" s="89"/>
      <c r="H1568" s="7"/>
      <c r="I1568" s="7"/>
      <c r="J1568" s="7"/>
      <c r="K1568" s="7"/>
      <c r="L1568" s="8"/>
      <c r="M1568" s="8"/>
      <c r="N1568" s="8"/>
      <c r="O1568" s="8"/>
      <c r="P1568" s="9"/>
      <c r="Q1568" s="9"/>
      <c r="R1568" s="9"/>
      <c r="S1568" s="8"/>
      <c r="T1568" s="8"/>
      <c r="U1568" s="8"/>
      <c r="V1568" s="8"/>
      <c r="W1568" s="8"/>
    </row>
    <row r="1569" s="64" customFormat="true" ht="12.75" hidden="false" customHeight="false" outlineLevel="0" collapsed="false">
      <c r="A1569" s="85"/>
      <c r="B1569" s="58"/>
      <c r="C1569" s="86"/>
      <c r="D1569" s="87"/>
      <c r="E1569" s="88"/>
      <c r="F1569" s="89"/>
      <c r="G1569" s="89"/>
      <c r="H1569" s="7"/>
      <c r="I1569" s="7"/>
      <c r="J1569" s="7"/>
      <c r="K1569" s="7"/>
      <c r="L1569" s="8"/>
      <c r="M1569" s="8"/>
      <c r="N1569" s="8"/>
      <c r="O1569" s="8"/>
      <c r="P1569" s="9"/>
      <c r="Q1569" s="9"/>
      <c r="R1569" s="9"/>
      <c r="S1569" s="8"/>
      <c r="T1569" s="8"/>
      <c r="U1569" s="8"/>
      <c r="V1569" s="8"/>
      <c r="W1569" s="8"/>
    </row>
    <row r="1570" s="64" customFormat="true" ht="12.75" hidden="false" customHeight="false" outlineLevel="0" collapsed="false">
      <c r="A1570" s="85"/>
      <c r="B1570" s="58"/>
      <c r="C1570" s="86"/>
      <c r="D1570" s="87"/>
      <c r="E1570" s="88"/>
      <c r="F1570" s="89"/>
      <c r="G1570" s="89"/>
      <c r="H1570" s="7"/>
      <c r="I1570" s="7"/>
      <c r="J1570" s="7"/>
      <c r="K1570" s="7"/>
      <c r="L1570" s="8"/>
      <c r="M1570" s="8"/>
      <c r="N1570" s="8"/>
      <c r="O1570" s="8"/>
      <c r="P1570" s="9"/>
      <c r="Q1570" s="9"/>
      <c r="R1570" s="9"/>
      <c r="S1570" s="8"/>
      <c r="T1570" s="8"/>
      <c r="U1570" s="8"/>
      <c r="V1570" s="8"/>
      <c r="W1570" s="8"/>
    </row>
    <row r="1571" s="64" customFormat="true" ht="12.75" hidden="false" customHeight="false" outlineLevel="0" collapsed="false">
      <c r="A1571" s="85"/>
      <c r="B1571" s="58"/>
      <c r="C1571" s="86"/>
      <c r="D1571" s="87"/>
      <c r="E1571" s="88"/>
      <c r="F1571" s="89"/>
      <c r="G1571" s="89"/>
      <c r="H1571" s="7"/>
      <c r="I1571" s="7"/>
      <c r="J1571" s="7"/>
      <c r="K1571" s="7"/>
      <c r="L1571" s="8"/>
      <c r="M1571" s="8"/>
      <c r="N1571" s="8"/>
      <c r="O1571" s="8"/>
      <c r="P1571" s="9"/>
      <c r="Q1571" s="9"/>
      <c r="R1571" s="9"/>
      <c r="S1571" s="8"/>
      <c r="T1571" s="8"/>
      <c r="U1571" s="8"/>
      <c r="V1571" s="8"/>
      <c r="W1571" s="8"/>
    </row>
    <row r="1572" s="64" customFormat="true" ht="12.75" hidden="false" customHeight="false" outlineLevel="0" collapsed="false">
      <c r="A1572" s="85"/>
      <c r="B1572" s="58"/>
      <c r="C1572" s="86"/>
      <c r="D1572" s="87"/>
      <c r="E1572" s="88"/>
      <c r="F1572" s="89"/>
      <c r="G1572" s="89"/>
      <c r="H1572" s="7"/>
      <c r="I1572" s="7"/>
      <c r="J1572" s="7"/>
      <c r="K1572" s="7"/>
      <c r="L1572" s="8"/>
      <c r="M1572" s="8"/>
      <c r="N1572" s="8"/>
      <c r="O1572" s="8"/>
      <c r="P1572" s="9"/>
      <c r="Q1572" s="9"/>
      <c r="R1572" s="9"/>
      <c r="S1572" s="8"/>
      <c r="T1572" s="8"/>
      <c r="U1572" s="8"/>
      <c r="V1572" s="8"/>
      <c r="W1572" s="8"/>
    </row>
    <row r="1573" s="64" customFormat="true" ht="12.75" hidden="false" customHeight="false" outlineLevel="0" collapsed="false">
      <c r="A1573" s="85"/>
      <c r="B1573" s="58"/>
      <c r="C1573" s="86"/>
      <c r="D1573" s="87"/>
      <c r="E1573" s="88"/>
      <c r="F1573" s="89"/>
      <c r="G1573" s="89"/>
      <c r="H1573" s="7"/>
      <c r="I1573" s="7"/>
      <c r="J1573" s="7"/>
      <c r="K1573" s="7"/>
      <c r="L1573" s="8"/>
      <c r="M1573" s="8"/>
      <c r="N1573" s="8"/>
      <c r="O1573" s="8"/>
      <c r="P1573" s="9"/>
      <c r="Q1573" s="9"/>
      <c r="R1573" s="9"/>
      <c r="S1573" s="8"/>
      <c r="T1573" s="8"/>
      <c r="U1573" s="8"/>
      <c r="V1573" s="8"/>
      <c r="W1573" s="8"/>
    </row>
    <row r="1574" s="64" customFormat="true" ht="12.75" hidden="false" customHeight="false" outlineLevel="0" collapsed="false">
      <c r="A1574" s="85"/>
      <c r="B1574" s="58"/>
      <c r="C1574" s="86"/>
      <c r="D1574" s="87"/>
      <c r="E1574" s="88"/>
      <c r="F1574" s="89"/>
      <c r="G1574" s="89"/>
      <c r="H1574" s="7"/>
      <c r="I1574" s="7"/>
      <c r="J1574" s="7"/>
      <c r="K1574" s="7"/>
      <c r="L1574" s="8"/>
      <c r="M1574" s="8"/>
      <c r="N1574" s="8"/>
      <c r="O1574" s="8"/>
      <c r="P1574" s="9"/>
      <c r="Q1574" s="9"/>
      <c r="R1574" s="9"/>
      <c r="S1574" s="8"/>
      <c r="T1574" s="8"/>
      <c r="U1574" s="8"/>
      <c r="V1574" s="8"/>
      <c r="W1574" s="8"/>
    </row>
    <row r="1575" s="64" customFormat="true" ht="12.75" hidden="false" customHeight="false" outlineLevel="0" collapsed="false">
      <c r="A1575" s="85"/>
      <c r="B1575" s="58"/>
      <c r="C1575" s="86"/>
      <c r="D1575" s="87"/>
      <c r="E1575" s="88"/>
      <c r="F1575" s="89"/>
      <c r="G1575" s="89"/>
      <c r="H1575" s="7"/>
      <c r="I1575" s="7"/>
      <c r="J1575" s="7"/>
      <c r="K1575" s="7"/>
      <c r="L1575" s="8"/>
      <c r="M1575" s="8"/>
      <c r="N1575" s="8"/>
      <c r="O1575" s="8"/>
      <c r="P1575" s="9"/>
      <c r="Q1575" s="9"/>
      <c r="R1575" s="9"/>
      <c r="S1575" s="8"/>
      <c r="T1575" s="8"/>
      <c r="U1575" s="8"/>
      <c r="V1575" s="8"/>
      <c r="W1575" s="8"/>
    </row>
    <row r="1576" s="64" customFormat="true" ht="12.75" hidden="false" customHeight="false" outlineLevel="0" collapsed="false">
      <c r="A1576" s="85"/>
      <c r="B1576" s="58"/>
      <c r="C1576" s="86"/>
      <c r="D1576" s="87"/>
      <c r="E1576" s="88"/>
      <c r="F1576" s="89"/>
      <c r="G1576" s="89"/>
      <c r="H1576" s="7"/>
      <c r="I1576" s="7"/>
      <c r="J1576" s="7"/>
      <c r="K1576" s="7"/>
      <c r="L1576" s="8"/>
      <c r="M1576" s="8"/>
      <c r="N1576" s="8"/>
      <c r="O1576" s="8"/>
      <c r="P1576" s="9"/>
      <c r="Q1576" s="9"/>
      <c r="R1576" s="9"/>
      <c r="S1576" s="8"/>
      <c r="T1576" s="8"/>
      <c r="U1576" s="8"/>
      <c r="V1576" s="8"/>
      <c r="W1576" s="8"/>
    </row>
    <row r="1577" s="64" customFormat="true" ht="12.75" hidden="false" customHeight="false" outlineLevel="0" collapsed="false">
      <c r="A1577" s="85"/>
      <c r="B1577" s="58"/>
      <c r="C1577" s="86"/>
      <c r="D1577" s="87"/>
      <c r="E1577" s="88"/>
      <c r="F1577" s="89"/>
      <c r="G1577" s="89"/>
      <c r="H1577" s="7"/>
      <c r="I1577" s="7"/>
      <c r="J1577" s="7"/>
      <c r="K1577" s="7"/>
      <c r="L1577" s="8"/>
      <c r="M1577" s="8"/>
      <c r="N1577" s="8"/>
      <c r="O1577" s="8"/>
      <c r="P1577" s="9"/>
      <c r="Q1577" s="9"/>
      <c r="R1577" s="9"/>
      <c r="S1577" s="8"/>
      <c r="T1577" s="8"/>
      <c r="U1577" s="8"/>
      <c r="V1577" s="8"/>
      <c r="W1577" s="8"/>
    </row>
    <row r="1578" s="64" customFormat="true" ht="12.75" hidden="false" customHeight="false" outlineLevel="0" collapsed="false">
      <c r="A1578" s="85"/>
      <c r="B1578" s="58"/>
      <c r="C1578" s="86"/>
      <c r="D1578" s="87"/>
      <c r="E1578" s="88"/>
      <c r="F1578" s="89"/>
      <c r="G1578" s="89"/>
      <c r="H1578" s="7"/>
      <c r="I1578" s="7"/>
      <c r="J1578" s="7"/>
      <c r="K1578" s="7"/>
      <c r="L1578" s="8"/>
      <c r="M1578" s="8"/>
      <c r="N1578" s="8"/>
      <c r="O1578" s="8"/>
      <c r="P1578" s="9"/>
      <c r="Q1578" s="9"/>
      <c r="R1578" s="9"/>
      <c r="S1578" s="8"/>
      <c r="T1578" s="8"/>
      <c r="U1578" s="8"/>
      <c r="V1578" s="8"/>
      <c r="W1578" s="8"/>
    </row>
    <row r="1579" s="64" customFormat="true" ht="12.75" hidden="false" customHeight="false" outlineLevel="0" collapsed="false">
      <c r="A1579" s="85"/>
      <c r="B1579" s="58"/>
      <c r="C1579" s="86"/>
      <c r="D1579" s="87"/>
      <c r="E1579" s="88"/>
      <c r="F1579" s="89"/>
      <c r="G1579" s="89"/>
      <c r="H1579" s="7"/>
      <c r="I1579" s="7"/>
      <c r="J1579" s="7"/>
      <c r="K1579" s="7"/>
      <c r="L1579" s="8"/>
      <c r="M1579" s="8"/>
      <c r="N1579" s="8"/>
      <c r="O1579" s="8"/>
      <c r="P1579" s="9"/>
      <c r="Q1579" s="9"/>
      <c r="R1579" s="9"/>
      <c r="S1579" s="8"/>
      <c r="T1579" s="8"/>
      <c r="U1579" s="8"/>
      <c r="V1579" s="8"/>
      <c r="W1579" s="8"/>
    </row>
    <row r="1580" s="64" customFormat="true" ht="12.75" hidden="false" customHeight="false" outlineLevel="0" collapsed="false">
      <c r="A1580" s="85"/>
      <c r="B1580" s="58"/>
      <c r="C1580" s="86"/>
      <c r="D1580" s="87"/>
      <c r="E1580" s="88"/>
      <c r="F1580" s="89"/>
      <c r="G1580" s="89"/>
      <c r="H1580" s="7"/>
      <c r="I1580" s="7"/>
      <c r="J1580" s="7"/>
      <c r="K1580" s="7"/>
      <c r="L1580" s="8"/>
      <c r="M1580" s="8"/>
      <c r="N1580" s="8"/>
      <c r="O1580" s="8"/>
      <c r="P1580" s="9"/>
      <c r="Q1580" s="9"/>
      <c r="R1580" s="9"/>
      <c r="S1580" s="8"/>
      <c r="T1580" s="8"/>
      <c r="U1580" s="8"/>
      <c r="V1580" s="8"/>
      <c r="W1580" s="8"/>
    </row>
    <row r="1581" s="64" customFormat="true" ht="12.75" hidden="false" customHeight="false" outlineLevel="0" collapsed="false">
      <c r="A1581" s="85"/>
      <c r="B1581" s="58"/>
      <c r="C1581" s="86"/>
      <c r="D1581" s="87"/>
      <c r="E1581" s="88"/>
      <c r="F1581" s="89"/>
      <c r="G1581" s="89"/>
      <c r="H1581" s="7"/>
      <c r="I1581" s="7"/>
      <c r="J1581" s="7"/>
      <c r="K1581" s="7"/>
      <c r="L1581" s="8"/>
      <c r="M1581" s="8"/>
      <c r="N1581" s="8"/>
      <c r="O1581" s="8"/>
      <c r="P1581" s="9"/>
      <c r="Q1581" s="9"/>
      <c r="R1581" s="9"/>
      <c r="S1581" s="8"/>
      <c r="T1581" s="8"/>
      <c r="U1581" s="8"/>
      <c r="V1581" s="8"/>
      <c r="W1581" s="8"/>
    </row>
    <row r="1582" s="64" customFormat="true" ht="12.75" hidden="false" customHeight="false" outlineLevel="0" collapsed="false">
      <c r="A1582" s="85"/>
      <c r="B1582" s="58"/>
      <c r="C1582" s="86"/>
      <c r="D1582" s="87"/>
      <c r="E1582" s="88"/>
      <c r="F1582" s="89"/>
      <c r="G1582" s="89"/>
      <c r="H1582" s="7"/>
      <c r="I1582" s="7"/>
      <c r="J1582" s="7"/>
      <c r="K1582" s="7"/>
      <c r="L1582" s="8"/>
      <c r="M1582" s="8"/>
      <c r="N1582" s="8"/>
      <c r="O1582" s="8"/>
      <c r="P1582" s="9"/>
      <c r="Q1582" s="9"/>
      <c r="R1582" s="9"/>
      <c r="S1582" s="8"/>
      <c r="T1582" s="8"/>
      <c r="U1582" s="8"/>
      <c r="V1582" s="8"/>
      <c r="W1582" s="8"/>
    </row>
    <row r="1583" s="64" customFormat="true" ht="12.75" hidden="false" customHeight="false" outlineLevel="0" collapsed="false">
      <c r="A1583" s="85"/>
      <c r="B1583" s="58"/>
      <c r="C1583" s="86"/>
      <c r="D1583" s="87"/>
      <c r="E1583" s="88"/>
      <c r="F1583" s="89"/>
      <c r="G1583" s="89"/>
      <c r="H1583" s="7"/>
      <c r="I1583" s="7"/>
      <c r="J1583" s="7"/>
      <c r="K1583" s="7"/>
      <c r="L1583" s="8"/>
      <c r="M1583" s="8"/>
      <c r="N1583" s="8"/>
      <c r="O1583" s="8"/>
      <c r="P1583" s="9"/>
      <c r="Q1583" s="9"/>
      <c r="R1583" s="9"/>
      <c r="S1583" s="8"/>
      <c r="T1583" s="8"/>
      <c r="U1583" s="8"/>
      <c r="V1583" s="8"/>
      <c r="W1583" s="8"/>
    </row>
    <row r="1584" s="64" customFormat="true" ht="12.75" hidden="false" customHeight="false" outlineLevel="0" collapsed="false">
      <c r="A1584" s="85"/>
      <c r="B1584" s="58"/>
      <c r="C1584" s="86"/>
      <c r="D1584" s="87"/>
      <c r="E1584" s="88"/>
      <c r="F1584" s="89"/>
      <c r="G1584" s="89"/>
      <c r="H1584" s="7"/>
      <c r="I1584" s="7"/>
      <c r="J1584" s="7"/>
      <c r="K1584" s="7"/>
      <c r="L1584" s="8"/>
      <c r="M1584" s="8"/>
      <c r="N1584" s="8"/>
      <c r="O1584" s="8"/>
      <c r="P1584" s="9"/>
      <c r="Q1584" s="9"/>
      <c r="R1584" s="9"/>
      <c r="S1584" s="8"/>
      <c r="T1584" s="8"/>
      <c r="U1584" s="8"/>
      <c r="V1584" s="8"/>
      <c r="W1584" s="8"/>
    </row>
    <row r="1585" s="64" customFormat="true" ht="12.75" hidden="false" customHeight="false" outlineLevel="0" collapsed="false">
      <c r="A1585" s="85"/>
      <c r="B1585" s="58"/>
      <c r="C1585" s="86"/>
      <c r="D1585" s="87"/>
      <c r="E1585" s="88"/>
      <c r="F1585" s="89"/>
      <c r="G1585" s="89"/>
      <c r="H1585" s="7"/>
      <c r="I1585" s="7"/>
      <c r="J1585" s="7"/>
      <c r="K1585" s="7"/>
      <c r="L1585" s="8"/>
      <c r="M1585" s="8"/>
      <c r="N1585" s="8"/>
      <c r="O1585" s="8"/>
      <c r="P1585" s="9"/>
      <c r="Q1585" s="9"/>
      <c r="R1585" s="9"/>
      <c r="S1585" s="8"/>
      <c r="T1585" s="8"/>
      <c r="U1585" s="8"/>
      <c r="V1585" s="8"/>
      <c r="W1585" s="8"/>
    </row>
    <row r="1586" s="64" customFormat="true" ht="12.75" hidden="false" customHeight="false" outlineLevel="0" collapsed="false">
      <c r="A1586" s="85"/>
      <c r="B1586" s="58"/>
      <c r="C1586" s="86"/>
      <c r="D1586" s="87"/>
      <c r="E1586" s="88"/>
      <c r="F1586" s="89"/>
      <c r="G1586" s="89"/>
      <c r="H1586" s="7"/>
      <c r="I1586" s="7"/>
      <c r="J1586" s="7"/>
      <c r="K1586" s="7"/>
      <c r="L1586" s="8"/>
      <c r="M1586" s="8"/>
      <c r="N1586" s="8"/>
      <c r="O1586" s="8"/>
      <c r="P1586" s="9"/>
      <c r="Q1586" s="9"/>
      <c r="R1586" s="9"/>
      <c r="S1586" s="8"/>
      <c r="T1586" s="8"/>
      <c r="U1586" s="8"/>
      <c r="V1586" s="8"/>
      <c r="W1586" s="8"/>
    </row>
    <row r="1587" s="64" customFormat="true" ht="12.75" hidden="false" customHeight="false" outlineLevel="0" collapsed="false">
      <c r="A1587" s="85"/>
      <c r="B1587" s="58"/>
      <c r="C1587" s="86"/>
      <c r="D1587" s="87"/>
      <c r="E1587" s="88"/>
      <c r="F1587" s="89"/>
      <c r="G1587" s="89"/>
      <c r="H1587" s="7"/>
      <c r="I1587" s="7"/>
      <c r="J1587" s="7"/>
      <c r="K1587" s="7"/>
      <c r="L1587" s="8"/>
      <c r="M1587" s="8"/>
      <c r="N1587" s="8"/>
      <c r="O1587" s="8"/>
      <c r="P1587" s="9"/>
      <c r="Q1587" s="9"/>
      <c r="R1587" s="9"/>
      <c r="S1587" s="8"/>
      <c r="T1587" s="8"/>
      <c r="U1587" s="8"/>
      <c r="V1587" s="8"/>
      <c r="W1587" s="8"/>
    </row>
    <row r="1588" s="64" customFormat="true" ht="12.75" hidden="false" customHeight="false" outlineLevel="0" collapsed="false">
      <c r="A1588" s="85"/>
      <c r="B1588" s="58"/>
      <c r="C1588" s="86"/>
      <c r="D1588" s="87"/>
      <c r="E1588" s="88"/>
      <c r="F1588" s="89"/>
      <c r="G1588" s="89"/>
      <c r="H1588" s="7"/>
      <c r="I1588" s="7"/>
      <c r="J1588" s="7"/>
      <c r="K1588" s="7"/>
      <c r="L1588" s="8"/>
      <c r="M1588" s="8"/>
      <c r="N1588" s="8"/>
      <c r="O1588" s="8"/>
      <c r="P1588" s="9"/>
      <c r="Q1588" s="9"/>
      <c r="R1588" s="9"/>
      <c r="S1588" s="8"/>
      <c r="T1588" s="8"/>
      <c r="U1588" s="8"/>
      <c r="V1588" s="8"/>
      <c r="W1588" s="8"/>
    </row>
    <row r="1589" s="64" customFormat="true" ht="12.75" hidden="false" customHeight="false" outlineLevel="0" collapsed="false">
      <c r="A1589" s="85"/>
      <c r="B1589" s="58"/>
      <c r="C1589" s="86"/>
      <c r="D1589" s="87"/>
      <c r="E1589" s="88"/>
      <c r="F1589" s="89"/>
      <c r="G1589" s="89"/>
      <c r="H1589" s="7"/>
      <c r="I1589" s="7"/>
      <c r="J1589" s="7"/>
      <c r="K1589" s="7"/>
      <c r="L1589" s="8"/>
      <c r="M1589" s="8"/>
      <c r="N1589" s="8"/>
      <c r="O1589" s="8"/>
      <c r="P1589" s="9"/>
      <c r="Q1589" s="9"/>
      <c r="R1589" s="9"/>
      <c r="S1589" s="8"/>
      <c r="T1589" s="8"/>
      <c r="U1589" s="8"/>
      <c r="V1589" s="8"/>
      <c r="W1589" s="8"/>
    </row>
    <row r="1590" s="64" customFormat="true" ht="12.75" hidden="false" customHeight="false" outlineLevel="0" collapsed="false">
      <c r="A1590" s="85"/>
      <c r="B1590" s="58"/>
      <c r="C1590" s="86"/>
      <c r="D1590" s="87"/>
      <c r="E1590" s="88"/>
      <c r="F1590" s="89"/>
      <c r="G1590" s="89"/>
      <c r="H1590" s="7"/>
      <c r="I1590" s="7"/>
      <c r="J1590" s="7"/>
      <c r="K1590" s="7"/>
      <c r="L1590" s="8"/>
      <c r="M1590" s="8"/>
      <c r="N1590" s="8"/>
      <c r="O1590" s="8"/>
      <c r="P1590" s="9"/>
      <c r="Q1590" s="9"/>
      <c r="R1590" s="9"/>
      <c r="S1590" s="8"/>
      <c r="T1590" s="8"/>
      <c r="U1590" s="8"/>
      <c r="V1590" s="8"/>
      <c r="W1590" s="8"/>
    </row>
    <row r="1591" s="64" customFormat="true" ht="12.75" hidden="false" customHeight="false" outlineLevel="0" collapsed="false">
      <c r="A1591" s="85"/>
      <c r="B1591" s="58"/>
      <c r="C1591" s="86"/>
      <c r="D1591" s="87"/>
      <c r="E1591" s="88"/>
      <c r="F1591" s="89"/>
      <c r="G1591" s="89"/>
      <c r="H1591" s="7"/>
      <c r="I1591" s="7"/>
      <c r="J1591" s="7"/>
      <c r="K1591" s="7"/>
      <c r="L1591" s="8"/>
      <c r="M1591" s="8"/>
      <c r="N1591" s="8"/>
      <c r="O1591" s="8"/>
      <c r="P1591" s="9"/>
      <c r="Q1591" s="9"/>
      <c r="R1591" s="9"/>
      <c r="S1591" s="8"/>
      <c r="T1591" s="8"/>
      <c r="U1591" s="8"/>
      <c r="V1591" s="8"/>
      <c r="W1591" s="8"/>
    </row>
    <row r="1592" s="64" customFormat="true" ht="12.75" hidden="false" customHeight="false" outlineLevel="0" collapsed="false">
      <c r="A1592" s="85"/>
      <c r="B1592" s="58"/>
      <c r="C1592" s="86"/>
      <c r="D1592" s="87"/>
      <c r="E1592" s="88"/>
      <c r="F1592" s="89"/>
      <c r="G1592" s="89"/>
      <c r="H1592" s="7"/>
      <c r="I1592" s="7"/>
      <c r="J1592" s="7"/>
      <c r="K1592" s="7"/>
      <c r="L1592" s="8"/>
      <c r="M1592" s="8"/>
      <c r="N1592" s="8"/>
      <c r="O1592" s="8"/>
      <c r="P1592" s="9"/>
      <c r="Q1592" s="9"/>
      <c r="R1592" s="9"/>
      <c r="S1592" s="8"/>
      <c r="T1592" s="8"/>
      <c r="U1592" s="8"/>
      <c r="V1592" s="8"/>
      <c r="W1592" s="8"/>
    </row>
    <row r="1593" s="64" customFormat="true" ht="12.75" hidden="false" customHeight="false" outlineLevel="0" collapsed="false">
      <c r="A1593" s="85"/>
      <c r="B1593" s="58"/>
      <c r="C1593" s="86"/>
      <c r="D1593" s="87"/>
      <c r="E1593" s="88"/>
      <c r="F1593" s="89"/>
      <c r="G1593" s="89"/>
      <c r="H1593" s="7"/>
      <c r="I1593" s="7"/>
      <c r="J1593" s="7"/>
      <c r="K1593" s="7"/>
      <c r="L1593" s="8"/>
      <c r="M1593" s="8"/>
      <c r="N1593" s="8"/>
      <c r="O1593" s="8"/>
      <c r="P1593" s="9"/>
      <c r="Q1593" s="9"/>
      <c r="R1593" s="9"/>
      <c r="S1593" s="8"/>
      <c r="T1593" s="8"/>
      <c r="U1593" s="8"/>
      <c r="V1593" s="8"/>
      <c r="W1593" s="8"/>
    </row>
    <row r="1594" s="64" customFormat="true" ht="12.75" hidden="false" customHeight="false" outlineLevel="0" collapsed="false">
      <c r="A1594" s="85"/>
      <c r="B1594" s="58"/>
      <c r="C1594" s="86"/>
      <c r="D1594" s="87"/>
      <c r="E1594" s="88"/>
      <c r="F1594" s="89"/>
      <c r="G1594" s="89"/>
      <c r="H1594" s="7"/>
      <c r="I1594" s="7"/>
      <c r="J1594" s="7"/>
      <c r="K1594" s="7"/>
      <c r="L1594" s="8"/>
      <c r="M1594" s="8"/>
      <c r="N1594" s="8"/>
      <c r="O1594" s="8"/>
      <c r="P1594" s="9"/>
      <c r="Q1594" s="9"/>
      <c r="R1594" s="9"/>
      <c r="S1594" s="8"/>
      <c r="T1594" s="8"/>
      <c r="U1594" s="8"/>
      <c r="V1594" s="8"/>
      <c r="W1594" s="8"/>
    </row>
    <row r="1595" s="64" customFormat="true" ht="12.75" hidden="false" customHeight="false" outlineLevel="0" collapsed="false">
      <c r="A1595" s="85"/>
      <c r="B1595" s="58"/>
      <c r="C1595" s="86"/>
      <c r="D1595" s="87"/>
      <c r="E1595" s="88"/>
      <c r="F1595" s="89"/>
      <c r="G1595" s="89"/>
      <c r="H1595" s="7"/>
      <c r="I1595" s="7"/>
      <c r="J1595" s="7"/>
      <c r="K1595" s="7"/>
      <c r="L1595" s="8"/>
      <c r="M1595" s="8"/>
      <c r="N1595" s="8"/>
      <c r="O1595" s="8"/>
      <c r="P1595" s="9"/>
      <c r="Q1595" s="9"/>
      <c r="R1595" s="9"/>
      <c r="S1595" s="8"/>
      <c r="T1595" s="8"/>
      <c r="U1595" s="8"/>
      <c r="V1595" s="8"/>
      <c r="W1595" s="8"/>
      <c r="X1595" s="8"/>
    </row>
    <row r="1596" s="64" customFormat="true" ht="12.75" hidden="false" customHeight="false" outlineLevel="0" collapsed="false">
      <c r="A1596" s="85"/>
      <c r="B1596" s="58"/>
      <c r="C1596" s="86"/>
      <c r="D1596" s="87"/>
      <c r="E1596" s="88"/>
      <c r="F1596" s="89"/>
      <c r="G1596" s="89"/>
      <c r="H1596" s="7"/>
      <c r="I1596" s="7"/>
      <c r="J1596" s="7"/>
      <c r="K1596" s="7"/>
      <c r="L1596" s="8"/>
      <c r="M1596" s="8"/>
      <c r="N1596" s="8"/>
      <c r="O1596" s="8"/>
      <c r="P1596" s="9"/>
      <c r="Q1596" s="9"/>
      <c r="R1596" s="9"/>
      <c r="S1596" s="8"/>
      <c r="T1596" s="8"/>
      <c r="U1596" s="8"/>
      <c r="V1596" s="8"/>
      <c r="W1596" s="8"/>
      <c r="X1596" s="8"/>
    </row>
    <row r="1597" s="64" customFormat="true" ht="12.75" hidden="false" customHeight="false" outlineLevel="0" collapsed="false">
      <c r="A1597" s="85"/>
      <c r="B1597" s="58"/>
      <c r="C1597" s="86"/>
      <c r="D1597" s="87"/>
      <c r="E1597" s="88"/>
      <c r="F1597" s="89"/>
      <c r="G1597" s="89"/>
      <c r="H1597" s="7"/>
      <c r="I1597" s="7"/>
      <c r="J1597" s="7"/>
      <c r="K1597" s="7"/>
      <c r="L1597" s="8"/>
      <c r="M1597" s="8"/>
      <c r="N1597" s="8"/>
      <c r="O1597" s="8"/>
      <c r="P1597" s="9"/>
      <c r="Q1597" s="9"/>
      <c r="R1597" s="9"/>
      <c r="S1597" s="8"/>
      <c r="T1597" s="8"/>
      <c r="U1597" s="8"/>
      <c r="V1597" s="8"/>
      <c r="W1597" s="8"/>
      <c r="X1597" s="8"/>
    </row>
    <row r="1598" s="64" customFormat="true" ht="12.75" hidden="false" customHeight="false" outlineLevel="0" collapsed="false">
      <c r="A1598" s="85"/>
      <c r="B1598" s="58"/>
      <c r="C1598" s="86"/>
      <c r="D1598" s="87"/>
      <c r="E1598" s="88"/>
      <c r="F1598" s="89"/>
      <c r="G1598" s="89"/>
      <c r="H1598" s="7"/>
      <c r="I1598" s="7"/>
      <c r="J1598" s="7"/>
      <c r="K1598" s="7"/>
      <c r="L1598" s="8"/>
      <c r="M1598" s="8"/>
      <c r="N1598" s="8"/>
      <c r="O1598" s="8"/>
      <c r="P1598" s="9"/>
      <c r="Q1598" s="9"/>
      <c r="R1598" s="9"/>
      <c r="S1598" s="8"/>
      <c r="T1598" s="8"/>
      <c r="U1598" s="8"/>
      <c r="V1598" s="8"/>
      <c r="W1598" s="8"/>
      <c r="X1598" s="8"/>
    </row>
    <row r="1599" s="64" customFormat="true" ht="12.75" hidden="false" customHeight="false" outlineLevel="0" collapsed="false">
      <c r="A1599" s="85"/>
      <c r="B1599" s="58"/>
      <c r="C1599" s="86"/>
      <c r="D1599" s="87"/>
      <c r="E1599" s="88"/>
      <c r="F1599" s="89"/>
      <c r="G1599" s="89"/>
      <c r="H1599" s="7"/>
      <c r="I1599" s="7"/>
      <c r="J1599" s="7"/>
      <c r="K1599" s="7"/>
      <c r="L1599" s="8"/>
      <c r="M1599" s="8"/>
      <c r="N1599" s="8"/>
      <c r="O1599" s="8"/>
      <c r="P1599" s="9"/>
      <c r="Q1599" s="9"/>
      <c r="R1599" s="9"/>
      <c r="S1599" s="8"/>
      <c r="T1599" s="8"/>
      <c r="U1599" s="8"/>
      <c r="V1599" s="8"/>
      <c r="W1599" s="8"/>
      <c r="X1599" s="8"/>
    </row>
    <row r="1600" s="64" customFormat="true" ht="12.75" hidden="false" customHeight="false" outlineLevel="0" collapsed="false">
      <c r="A1600" s="85"/>
      <c r="B1600" s="58"/>
      <c r="C1600" s="86"/>
      <c r="D1600" s="87"/>
      <c r="E1600" s="88"/>
      <c r="F1600" s="89"/>
      <c r="G1600" s="89"/>
      <c r="H1600" s="7"/>
      <c r="I1600" s="7"/>
      <c r="J1600" s="7"/>
      <c r="K1600" s="7"/>
      <c r="L1600" s="8"/>
      <c r="M1600" s="8"/>
      <c r="N1600" s="8"/>
      <c r="O1600" s="8"/>
      <c r="P1600" s="9"/>
      <c r="Q1600" s="9"/>
      <c r="R1600" s="9"/>
      <c r="S1600" s="8"/>
      <c r="T1600" s="8"/>
      <c r="U1600" s="8"/>
      <c r="V1600" s="8"/>
      <c r="W1600" s="8"/>
      <c r="X1600" s="8"/>
    </row>
    <row r="1601" s="64" customFormat="true" ht="12.75" hidden="false" customHeight="false" outlineLevel="0" collapsed="false">
      <c r="A1601" s="85"/>
      <c r="B1601" s="58"/>
      <c r="C1601" s="86"/>
      <c r="D1601" s="87"/>
      <c r="E1601" s="88"/>
      <c r="F1601" s="89"/>
      <c r="G1601" s="89"/>
      <c r="H1601" s="7"/>
      <c r="I1601" s="7"/>
      <c r="J1601" s="7"/>
      <c r="K1601" s="7"/>
      <c r="L1601" s="8"/>
      <c r="M1601" s="8"/>
      <c r="N1601" s="8"/>
      <c r="O1601" s="8"/>
      <c r="P1601" s="9"/>
      <c r="Q1601" s="9"/>
      <c r="R1601" s="9"/>
      <c r="S1601" s="8"/>
      <c r="T1601" s="8"/>
      <c r="U1601" s="8"/>
      <c r="V1601" s="8"/>
      <c r="W1601" s="8"/>
      <c r="X1601" s="8"/>
    </row>
    <row r="1602" s="64" customFormat="true" ht="12.75" hidden="false" customHeight="false" outlineLevel="0" collapsed="false">
      <c r="A1602" s="85"/>
      <c r="B1602" s="58"/>
      <c r="C1602" s="86"/>
      <c r="D1602" s="87"/>
      <c r="E1602" s="88"/>
      <c r="F1602" s="89"/>
      <c r="G1602" s="89"/>
      <c r="H1602" s="7"/>
      <c r="I1602" s="7"/>
      <c r="J1602" s="7"/>
      <c r="K1602" s="7"/>
      <c r="L1602" s="8"/>
      <c r="M1602" s="8"/>
      <c r="N1602" s="8"/>
      <c r="O1602" s="8"/>
      <c r="P1602" s="9"/>
      <c r="Q1602" s="9"/>
      <c r="R1602" s="9"/>
      <c r="S1602" s="8"/>
      <c r="T1602" s="8"/>
      <c r="U1602" s="8"/>
      <c r="V1602" s="8"/>
      <c r="W1602" s="8"/>
      <c r="X1602" s="8"/>
    </row>
    <row r="1603" s="64" customFormat="true" ht="12.75" hidden="false" customHeight="false" outlineLevel="0" collapsed="false">
      <c r="A1603" s="85"/>
      <c r="B1603" s="58"/>
      <c r="C1603" s="86"/>
      <c r="D1603" s="87"/>
      <c r="E1603" s="88"/>
      <c r="F1603" s="89"/>
      <c r="G1603" s="89"/>
      <c r="H1603" s="7"/>
      <c r="I1603" s="7"/>
      <c r="J1603" s="7"/>
      <c r="K1603" s="7"/>
      <c r="L1603" s="8"/>
      <c r="M1603" s="8"/>
      <c r="N1603" s="8"/>
      <c r="O1603" s="8"/>
      <c r="P1603" s="9"/>
      <c r="Q1603" s="9"/>
      <c r="R1603" s="9"/>
      <c r="S1603" s="8"/>
      <c r="T1603" s="8"/>
      <c r="U1603" s="8"/>
      <c r="V1603" s="8"/>
      <c r="W1603" s="8"/>
      <c r="X1603" s="8"/>
    </row>
    <row r="1604" s="64" customFormat="true" ht="12.75" hidden="false" customHeight="false" outlineLevel="0" collapsed="false">
      <c r="A1604" s="85"/>
      <c r="B1604" s="58"/>
      <c r="C1604" s="86"/>
      <c r="D1604" s="87"/>
      <c r="E1604" s="88"/>
      <c r="F1604" s="89"/>
      <c r="G1604" s="89"/>
      <c r="H1604" s="7"/>
      <c r="I1604" s="7"/>
      <c r="J1604" s="7"/>
      <c r="K1604" s="7"/>
      <c r="L1604" s="8"/>
      <c r="M1604" s="8"/>
      <c r="N1604" s="8"/>
      <c r="O1604" s="8"/>
      <c r="P1604" s="9"/>
      <c r="Q1604" s="9"/>
      <c r="R1604" s="9"/>
      <c r="S1604" s="8"/>
      <c r="T1604" s="8"/>
      <c r="U1604" s="8"/>
      <c r="V1604" s="8"/>
      <c r="W1604" s="8"/>
      <c r="X1604" s="8"/>
    </row>
    <row r="1605" s="64" customFormat="true" ht="12.75" hidden="false" customHeight="false" outlineLevel="0" collapsed="false">
      <c r="A1605" s="85"/>
      <c r="B1605" s="58"/>
      <c r="C1605" s="86"/>
      <c r="D1605" s="87"/>
      <c r="E1605" s="88"/>
      <c r="F1605" s="89"/>
      <c r="G1605" s="89"/>
      <c r="H1605" s="7"/>
      <c r="I1605" s="7"/>
      <c r="J1605" s="7"/>
      <c r="K1605" s="7"/>
      <c r="L1605" s="8"/>
      <c r="M1605" s="8"/>
      <c r="N1605" s="8"/>
      <c r="O1605" s="8"/>
      <c r="P1605" s="9"/>
      <c r="Q1605" s="9"/>
      <c r="R1605" s="9"/>
      <c r="S1605" s="8"/>
      <c r="T1605" s="8"/>
      <c r="U1605" s="8"/>
      <c r="V1605" s="8"/>
      <c r="W1605" s="8"/>
      <c r="X1605" s="8"/>
    </row>
    <row r="1606" s="64" customFormat="true" ht="12.75" hidden="false" customHeight="false" outlineLevel="0" collapsed="false">
      <c r="A1606" s="85"/>
      <c r="B1606" s="58"/>
      <c r="C1606" s="86"/>
      <c r="D1606" s="87"/>
      <c r="E1606" s="88"/>
      <c r="F1606" s="89"/>
      <c r="G1606" s="89"/>
      <c r="H1606" s="7"/>
      <c r="I1606" s="7"/>
      <c r="J1606" s="7"/>
      <c r="K1606" s="7"/>
      <c r="L1606" s="8"/>
      <c r="M1606" s="8"/>
      <c r="N1606" s="8"/>
      <c r="O1606" s="8"/>
      <c r="P1606" s="9"/>
      <c r="Q1606" s="9"/>
      <c r="R1606" s="9"/>
      <c r="S1606" s="8"/>
      <c r="T1606" s="8"/>
      <c r="U1606" s="8"/>
      <c r="V1606" s="8"/>
      <c r="W1606" s="8"/>
      <c r="X1606" s="8"/>
    </row>
    <row r="1607" s="64" customFormat="true" ht="12.75" hidden="false" customHeight="false" outlineLevel="0" collapsed="false">
      <c r="A1607" s="85"/>
      <c r="B1607" s="58"/>
      <c r="C1607" s="86"/>
      <c r="D1607" s="87"/>
      <c r="E1607" s="88"/>
      <c r="F1607" s="89"/>
      <c r="G1607" s="89"/>
      <c r="H1607" s="7"/>
      <c r="I1607" s="7"/>
      <c r="J1607" s="7"/>
      <c r="K1607" s="7"/>
      <c r="L1607" s="8"/>
      <c r="M1607" s="8"/>
      <c r="N1607" s="8"/>
      <c r="O1607" s="8"/>
      <c r="P1607" s="9"/>
      <c r="Q1607" s="9"/>
      <c r="R1607" s="9"/>
      <c r="S1607" s="8"/>
      <c r="T1607" s="8"/>
      <c r="U1607" s="8"/>
      <c r="V1607" s="8"/>
      <c r="W1607" s="8"/>
      <c r="X1607" s="8"/>
    </row>
    <row r="1608" s="64" customFormat="true" ht="12.75" hidden="false" customHeight="false" outlineLevel="0" collapsed="false">
      <c r="A1608" s="85"/>
      <c r="B1608" s="58"/>
      <c r="C1608" s="86"/>
      <c r="D1608" s="87"/>
      <c r="E1608" s="88"/>
      <c r="F1608" s="89"/>
      <c r="G1608" s="89"/>
      <c r="H1608" s="7"/>
      <c r="I1608" s="7"/>
      <c r="J1608" s="7"/>
      <c r="K1608" s="7"/>
      <c r="L1608" s="8"/>
      <c r="M1608" s="8"/>
      <c r="N1608" s="8"/>
      <c r="O1608" s="8"/>
      <c r="P1608" s="9"/>
      <c r="Q1608" s="9"/>
      <c r="R1608" s="9"/>
      <c r="S1608" s="8"/>
      <c r="T1608" s="8"/>
      <c r="U1608" s="8"/>
      <c r="V1608" s="8"/>
      <c r="W1608" s="8"/>
      <c r="X1608" s="8"/>
    </row>
    <row r="1609" s="64" customFormat="true" ht="12.75" hidden="false" customHeight="false" outlineLevel="0" collapsed="false">
      <c r="A1609" s="85"/>
      <c r="B1609" s="58"/>
      <c r="C1609" s="86"/>
      <c r="D1609" s="87"/>
      <c r="E1609" s="88"/>
      <c r="F1609" s="89"/>
      <c r="G1609" s="89"/>
      <c r="H1609" s="7"/>
      <c r="I1609" s="7"/>
      <c r="J1609" s="7"/>
      <c r="K1609" s="7"/>
      <c r="L1609" s="8"/>
      <c r="M1609" s="8"/>
      <c r="N1609" s="8"/>
      <c r="O1609" s="8"/>
      <c r="P1609" s="9"/>
      <c r="Q1609" s="9"/>
      <c r="R1609" s="9"/>
      <c r="S1609" s="8"/>
      <c r="T1609" s="8"/>
      <c r="U1609" s="8"/>
      <c r="V1609" s="8"/>
      <c r="W1609" s="8"/>
      <c r="X1609" s="8"/>
    </row>
    <row r="1610" s="64" customFormat="true" ht="12.75" hidden="false" customHeight="false" outlineLevel="0" collapsed="false">
      <c r="A1610" s="85"/>
      <c r="B1610" s="58"/>
      <c r="C1610" s="86"/>
      <c r="D1610" s="87"/>
      <c r="E1610" s="88"/>
      <c r="F1610" s="89"/>
      <c r="G1610" s="89"/>
      <c r="H1610" s="7"/>
      <c r="I1610" s="7"/>
      <c r="J1610" s="7"/>
      <c r="K1610" s="7"/>
      <c r="L1610" s="8"/>
      <c r="M1610" s="8"/>
      <c r="N1610" s="8"/>
      <c r="O1610" s="8"/>
      <c r="P1610" s="9"/>
      <c r="Q1610" s="9"/>
      <c r="R1610" s="9"/>
      <c r="S1610" s="8"/>
      <c r="T1610" s="8"/>
      <c r="U1610" s="8"/>
      <c r="V1610" s="8"/>
      <c r="W1610" s="8"/>
      <c r="X1610" s="8"/>
    </row>
    <row r="1611" s="64" customFormat="true" ht="12.75" hidden="false" customHeight="false" outlineLevel="0" collapsed="false">
      <c r="A1611" s="85"/>
      <c r="B1611" s="58"/>
      <c r="C1611" s="86"/>
      <c r="D1611" s="87"/>
      <c r="E1611" s="88"/>
      <c r="F1611" s="89"/>
      <c r="G1611" s="89"/>
      <c r="H1611" s="7"/>
      <c r="I1611" s="7"/>
      <c r="J1611" s="7"/>
      <c r="K1611" s="7"/>
      <c r="L1611" s="8"/>
      <c r="M1611" s="8"/>
      <c r="N1611" s="8"/>
      <c r="O1611" s="8"/>
      <c r="P1611" s="9"/>
      <c r="Q1611" s="9"/>
      <c r="R1611" s="9"/>
      <c r="S1611" s="8"/>
      <c r="T1611" s="8"/>
      <c r="U1611" s="8"/>
      <c r="V1611" s="8"/>
      <c r="W1611" s="8"/>
      <c r="X1611" s="8"/>
    </row>
    <row r="1612" s="64" customFormat="true" ht="12.75" hidden="false" customHeight="false" outlineLevel="0" collapsed="false">
      <c r="A1612" s="85"/>
      <c r="B1612" s="58"/>
      <c r="C1612" s="86"/>
      <c r="D1612" s="87"/>
      <c r="E1612" s="88"/>
      <c r="F1612" s="89"/>
      <c r="G1612" s="89"/>
      <c r="H1612" s="7"/>
      <c r="I1612" s="7"/>
      <c r="J1612" s="7"/>
      <c r="K1612" s="7"/>
      <c r="L1612" s="8"/>
      <c r="M1612" s="8"/>
      <c r="N1612" s="8"/>
      <c r="O1612" s="8"/>
      <c r="P1612" s="9"/>
      <c r="Q1612" s="9"/>
      <c r="R1612" s="9"/>
      <c r="S1612" s="8"/>
      <c r="T1612" s="8"/>
      <c r="U1612" s="8"/>
      <c r="V1612" s="8"/>
      <c r="W1612" s="8"/>
      <c r="X1612" s="8"/>
    </row>
    <row r="1613" s="64" customFormat="true" ht="12.75" hidden="false" customHeight="false" outlineLevel="0" collapsed="false">
      <c r="A1613" s="85"/>
      <c r="B1613" s="58"/>
      <c r="C1613" s="86"/>
      <c r="D1613" s="87"/>
      <c r="E1613" s="88"/>
      <c r="F1613" s="89"/>
      <c r="G1613" s="89"/>
      <c r="H1613" s="7"/>
      <c r="I1613" s="7"/>
      <c r="J1613" s="7"/>
      <c r="K1613" s="7"/>
      <c r="L1613" s="8"/>
      <c r="M1613" s="8"/>
      <c r="N1613" s="8"/>
      <c r="O1613" s="8"/>
      <c r="P1613" s="9"/>
      <c r="Q1613" s="9"/>
      <c r="R1613" s="9"/>
      <c r="S1613" s="8"/>
      <c r="T1613" s="8"/>
      <c r="U1613" s="8"/>
      <c r="V1613" s="8"/>
      <c r="W1613" s="8"/>
      <c r="X1613" s="8"/>
    </row>
    <row r="1614" s="64" customFormat="true" ht="12.75" hidden="false" customHeight="false" outlineLevel="0" collapsed="false">
      <c r="A1614" s="85"/>
      <c r="B1614" s="58"/>
      <c r="C1614" s="86"/>
      <c r="D1614" s="87"/>
      <c r="E1614" s="88"/>
      <c r="F1614" s="89"/>
      <c r="G1614" s="89"/>
      <c r="H1614" s="7"/>
      <c r="I1614" s="7"/>
      <c r="J1614" s="7"/>
      <c r="K1614" s="7"/>
      <c r="L1614" s="8"/>
      <c r="M1614" s="8"/>
      <c r="N1614" s="8"/>
      <c r="O1614" s="8"/>
      <c r="P1614" s="9"/>
      <c r="Q1614" s="9"/>
      <c r="R1614" s="9"/>
      <c r="S1614" s="8"/>
      <c r="T1614" s="8"/>
      <c r="U1614" s="8"/>
      <c r="V1614" s="8"/>
      <c r="W1614" s="8"/>
      <c r="X1614" s="8"/>
    </row>
    <row r="1615" s="64" customFormat="true" ht="12.75" hidden="false" customHeight="false" outlineLevel="0" collapsed="false">
      <c r="A1615" s="85"/>
      <c r="B1615" s="58"/>
      <c r="C1615" s="86"/>
      <c r="D1615" s="87"/>
      <c r="E1615" s="88"/>
      <c r="F1615" s="89"/>
      <c r="G1615" s="89"/>
      <c r="H1615" s="7"/>
      <c r="I1615" s="7"/>
      <c r="J1615" s="7"/>
      <c r="K1615" s="7"/>
      <c r="L1615" s="8"/>
      <c r="M1615" s="8"/>
      <c r="N1615" s="8"/>
      <c r="O1615" s="8"/>
      <c r="P1615" s="9"/>
      <c r="Q1615" s="9"/>
      <c r="R1615" s="9"/>
      <c r="S1615" s="8"/>
      <c r="T1615" s="8"/>
      <c r="U1615" s="8"/>
      <c r="V1615" s="8"/>
      <c r="W1615" s="8"/>
      <c r="X1615" s="8"/>
    </row>
    <row r="1616" s="64" customFormat="true" ht="12.75" hidden="false" customHeight="false" outlineLevel="0" collapsed="false">
      <c r="A1616" s="85"/>
      <c r="B1616" s="58"/>
      <c r="C1616" s="86"/>
      <c r="D1616" s="87"/>
      <c r="E1616" s="88"/>
      <c r="F1616" s="89"/>
      <c r="G1616" s="89"/>
      <c r="H1616" s="7"/>
      <c r="I1616" s="7"/>
      <c r="J1616" s="7"/>
      <c r="K1616" s="7"/>
      <c r="L1616" s="8"/>
      <c r="M1616" s="8"/>
      <c r="N1616" s="8"/>
      <c r="O1616" s="8"/>
      <c r="P1616" s="9"/>
      <c r="Q1616" s="9"/>
      <c r="R1616" s="9"/>
      <c r="S1616" s="8"/>
      <c r="T1616" s="8"/>
      <c r="U1616" s="8"/>
      <c r="V1616" s="8"/>
      <c r="W1616" s="8"/>
      <c r="X1616" s="8"/>
    </row>
    <row r="1617" s="64" customFormat="true" ht="12.75" hidden="false" customHeight="false" outlineLevel="0" collapsed="false">
      <c r="A1617" s="85"/>
      <c r="B1617" s="58"/>
      <c r="C1617" s="86"/>
      <c r="D1617" s="87"/>
      <c r="E1617" s="88"/>
      <c r="F1617" s="89"/>
      <c r="G1617" s="89"/>
      <c r="H1617" s="7"/>
      <c r="I1617" s="7"/>
      <c r="J1617" s="7"/>
      <c r="K1617" s="7"/>
      <c r="L1617" s="8"/>
      <c r="M1617" s="8"/>
      <c r="N1617" s="8"/>
      <c r="O1617" s="8"/>
      <c r="P1617" s="9"/>
      <c r="Q1617" s="9"/>
      <c r="R1617" s="9"/>
      <c r="S1617" s="8"/>
      <c r="T1617" s="8"/>
      <c r="U1617" s="8"/>
      <c r="V1617" s="8"/>
      <c r="W1617" s="8"/>
      <c r="X1617" s="8"/>
    </row>
    <row r="1618" s="64" customFormat="true" ht="12.75" hidden="false" customHeight="false" outlineLevel="0" collapsed="false">
      <c r="A1618" s="85"/>
      <c r="B1618" s="58"/>
      <c r="C1618" s="86"/>
      <c r="D1618" s="87"/>
      <c r="E1618" s="88"/>
      <c r="F1618" s="89"/>
      <c r="G1618" s="89"/>
      <c r="H1618" s="7"/>
      <c r="I1618" s="7"/>
      <c r="J1618" s="7"/>
      <c r="K1618" s="7"/>
      <c r="L1618" s="8"/>
      <c r="M1618" s="8"/>
      <c r="N1618" s="8"/>
      <c r="O1618" s="8"/>
      <c r="P1618" s="9"/>
      <c r="Q1618" s="9"/>
      <c r="R1618" s="9"/>
      <c r="S1618" s="8"/>
      <c r="T1618" s="8"/>
      <c r="U1618" s="8"/>
      <c r="V1618" s="8"/>
      <c r="W1618" s="8"/>
      <c r="X1618" s="8"/>
    </row>
    <row r="1619" s="64" customFormat="true" ht="12.75" hidden="false" customHeight="false" outlineLevel="0" collapsed="false">
      <c r="A1619" s="85"/>
      <c r="B1619" s="58"/>
      <c r="C1619" s="86"/>
      <c r="D1619" s="87"/>
      <c r="E1619" s="88"/>
      <c r="F1619" s="89"/>
      <c r="G1619" s="89"/>
      <c r="H1619" s="7"/>
      <c r="I1619" s="7"/>
      <c r="J1619" s="7"/>
      <c r="K1619" s="7"/>
      <c r="L1619" s="8"/>
      <c r="M1619" s="8"/>
      <c r="N1619" s="8"/>
      <c r="O1619" s="8"/>
      <c r="P1619" s="9"/>
      <c r="Q1619" s="9"/>
      <c r="R1619" s="9"/>
      <c r="S1619" s="8"/>
      <c r="T1619" s="8"/>
      <c r="U1619" s="8"/>
      <c r="V1619" s="8"/>
      <c r="W1619" s="8"/>
      <c r="X1619" s="8"/>
    </row>
    <row r="1620" s="64" customFormat="true" ht="12.75" hidden="false" customHeight="false" outlineLevel="0" collapsed="false">
      <c r="A1620" s="85"/>
      <c r="B1620" s="58"/>
      <c r="C1620" s="86"/>
      <c r="D1620" s="87"/>
      <c r="E1620" s="88"/>
      <c r="F1620" s="89"/>
      <c r="G1620" s="89"/>
      <c r="H1620" s="7"/>
      <c r="I1620" s="7"/>
      <c r="J1620" s="7"/>
      <c r="K1620" s="7"/>
      <c r="L1620" s="8"/>
      <c r="M1620" s="8"/>
      <c r="N1620" s="8"/>
      <c r="O1620" s="8"/>
      <c r="P1620" s="9"/>
      <c r="Q1620" s="9"/>
      <c r="R1620" s="9"/>
      <c r="S1620" s="8"/>
      <c r="T1620" s="8"/>
      <c r="U1620" s="8"/>
      <c r="V1620" s="8"/>
      <c r="W1620" s="8"/>
      <c r="X1620" s="8"/>
    </row>
    <row r="1621" s="64" customFormat="true" ht="12.75" hidden="false" customHeight="false" outlineLevel="0" collapsed="false">
      <c r="A1621" s="85"/>
      <c r="B1621" s="58"/>
      <c r="C1621" s="86"/>
      <c r="D1621" s="87"/>
      <c r="E1621" s="88"/>
      <c r="F1621" s="89"/>
      <c r="G1621" s="89"/>
      <c r="H1621" s="7"/>
      <c r="I1621" s="7"/>
      <c r="J1621" s="7"/>
      <c r="K1621" s="7"/>
      <c r="L1621" s="8"/>
      <c r="M1621" s="8"/>
      <c r="N1621" s="8"/>
      <c r="O1621" s="8"/>
      <c r="P1621" s="9"/>
      <c r="Q1621" s="9"/>
      <c r="R1621" s="9"/>
      <c r="S1621" s="8"/>
      <c r="T1621" s="8"/>
      <c r="U1621" s="8"/>
      <c r="V1621" s="8"/>
      <c r="W1621" s="8"/>
      <c r="X1621" s="8"/>
    </row>
    <row r="1622" s="64" customFormat="true" ht="12.75" hidden="false" customHeight="false" outlineLevel="0" collapsed="false">
      <c r="A1622" s="85"/>
      <c r="B1622" s="58"/>
      <c r="C1622" s="86"/>
      <c r="D1622" s="87"/>
      <c r="E1622" s="88"/>
      <c r="F1622" s="89"/>
      <c r="G1622" s="89"/>
      <c r="H1622" s="7"/>
      <c r="I1622" s="7"/>
      <c r="J1622" s="7"/>
      <c r="K1622" s="7"/>
      <c r="L1622" s="8"/>
      <c r="M1622" s="8"/>
      <c r="N1622" s="8"/>
      <c r="O1622" s="8"/>
      <c r="P1622" s="9"/>
      <c r="Q1622" s="9"/>
      <c r="R1622" s="9"/>
      <c r="S1622" s="8"/>
      <c r="T1622" s="8"/>
      <c r="U1622" s="8"/>
      <c r="V1622" s="8"/>
      <c r="W1622" s="8"/>
      <c r="X1622" s="8"/>
    </row>
    <row r="1623" s="64" customFormat="true" ht="12.75" hidden="false" customHeight="false" outlineLevel="0" collapsed="false">
      <c r="A1623" s="85"/>
      <c r="B1623" s="58"/>
      <c r="C1623" s="86"/>
      <c r="D1623" s="87"/>
      <c r="E1623" s="88"/>
      <c r="F1623" s="89"/>
      <c r="G1623" s="89"/>
      <c r="H1623" s="7"/>
      <c r="I1623" s="7"/>
      <c r="J1623" s="7"/>
      <c r="K1623" s="7"/>
      <c r="L1623" s="8"/>
      <c r="M1623" s="8"/>
      <c r="N1623" s="8"/>
      <c r="O1623" s="8"/>
      <c r="P1623" s="9"/>
      <c r="Q1623" s="9"/>
      <c r="R1623" s="9"/>
      <c r="S1623" s="8"/>
      <c r="T1623" s="8"/>
      <c r="U1623" s="8"/>
      <c r="V1623" s="8"/>
      <c r="W1623" s="8"/>
      <c r="X1623" s="8"/>
    </row>
    <row r="1624" s="64" customFormat="true" ht="12.75" hidden="false" customHeight="false" outlineLevel="0" collapsed="false">
      <c r="A1624" s="85"/>
      <c r="B1624" s="58"/>
      <c r="C1624" s="86"/>
      <c r="D1624" s="87"/>
      <c r="E1624" s="88"/>
      <c r="F1624" s="89"/>
      <c r="G1624" s="89"/>
      <c r="H1624" s="7"/>
      <c r="I1624" s="7"/>
      <c r="J1624" s="7"/>
      <c r="K1624" s="7"/>
      <c r="L1624" s="8"/>
      <c r="M1624" s="8"/>
      <c r="N1624" s="8"/>
      <c r="O1624" s="8"/>
      <c r="P1624" s="9"/>
      <c r="Q1624" s="9"/>
      <c r="R1624" s="9"/>
      <c r="S1624" s="8"/>
      <c r="T1624" s="8"/>
      <c r="U1624" s="8"/>
      <c r="V1624" s="8"/>
      <c r="W1624" s="8"/>
      <c r="X1624" s="8"/>
    </row>
    <row r="1625" s="64" customFormat="true" ht="12.75" hidden="false" customHeight="false" outlineLevel="0" collapsed="false">
      <c r="A1625" s="85"/>
      <c r="B1625" s="58"/>
      <c r="C1625" s="86"/>
      <c r="D1625" s="87"/>
      <c r="E1625" s="88"/>
      <c r="F1625" s="89"/>
      <c r="G1625" s="89"/>
      <c r="H1625" s="7"/>
      <c r="I1625" s="7"/>
      <c r="J1625" s="7"/>
      <c r="K1625" s="7"/>
      <c r="L1625" s="8"/>
      <c r="M1625" s="8"/>
      <c r="N1625" s="8"/>
      <c r="O1625" s="8"/>
      <c r="P1625" s="9"/>
      <c r="Q1625" s="9"/>
      <c r="R1625" s="9"/>
      <c r="S1625" s="8"/>
      <c r="T1625" s="8"/>
      <c r="U1625" s="8"/>
      <c r="V1625" s="8"/>
      <c r="W1625" s="8"/>
      <c r="X1625" s="8"/>
    </row>
    <row r="1626" s="64" customFormat="true" ht="12.75" hidden="false" customHeight="false" outlineLevel="0" collapsed="false">
      <c r="A1626" s="85"/>
      <c r="B1626" s="58"/>
      <c r="C1626" s="86"/>
      <c r="D1626" s="87"/>
      <c r="E1626" s="88"/>
      <c r="F1626" s="89"/>
      <c r="G1626" s="89"/>
      <c r="H1626" s="7"/>
      <c r="I1626" s="7"/>
      <c r="J1626" s="7"/>
      <c r="K1626" s="7"/>
      <c r="L1626" s="8"/>
      <c r="M1626" s="8"/>
      <c r="N1626" s="8"/>
      <c r="O1626" s="8"/>
      <c r="P1626" s="9"/>
      <c r="Q1626" s="9"/>
      <c r="R1626" s="9"/>
      <c r="S1626" s="8"/>
      <c r="T1626" s="8"/>
      <c r="U1626" s="8"/>
      <c r="V1626" s="8"/>
      <c r="W1626" s="8"/>
      <c r="X1626" s="8"/>
    </row>
    <row r="1627" s="64" customFormat="true" ht="12.75" hidden="false" customHeight="false" outlineLevel="0" collapsed="false">
      <c r="A1627" s="85"/>
      <c r="B1627" s="58"/>
      <c r="C1627" s="86"/>
      <c r="D1627" s="87"/>
      <c r="E1627" s="88"/>
      <c r="F1627" s="89"/>
      <c r="G1627" s="89"/>
      <c r="H1627" s="7"/>
      <c r="I1627" s="7"/>
      <c r="J1627" s="7"/>
      <c r="K1627" s="7"/>
      <c r="L1627" s="8"/>
      <c r="M1627" s="8"/>
      <c r="N1627" s="8"/>
      <c r="O1627" s="8"/>
      <c r="P1627" s="9"/>
      <c r="Q1627" s="9"/>
      <c r="R1627" s="9"/>
      <c r="S1627" s="8"/>
      <c r="T1627" s="8"/>
      <c r="U1627" s="8"/>
      <c r="V1627" s="8"/>
      <c r="W1627" s="8"/>
      <c r="X1627" s="8"/>
    </row>
    <row r="1628" s="64" customFormat="true" ht="12.75" hidden="false" customHeight="false" outlineLevel="0" collapsed="false">
      <c r="A1628" s="85"/>
      <c r="B1628" s="58"/>
      <c r="C1628" s="86"/>
      <c r="D1628" s="87"/>
      <c r="E1628" s="88"/>
      <c r="F1628" s="89"/>
      <c r="G1628" s="89"/>
      <c r="H1628" s="7"/>
      <c r="I1628" s="7"/>
      <c r="J1628" s="7"/>
      <c r="K1628" s="7"/>
      <c r="L1628" s="8"/>
      <c r="M1628" s="8"/>
      <c r="N1628" s="8"/>
      <c r="O1628" s="8"/>
      <c r="P1628" s="9"/>
      <c r="Q1628" s="9"/>
      <c r="R1628" s="9"/>
      <c r="S1628" s="8"/>
      <c r="T1628" s="8"/>
      <c r="U1628" s="8"/>
      <c r="V1628" s="8"/>
      <c r="W1628" s="8"/>
      <c r="X1628" s="8"/>
    </row>
    <row r="1629" s="64" customFormat="true" ht="12.75" hidden="false" customHeight="false" outlineLevel="0" collapsed="false">
      <c r="A1629" s="85"/>
      <c r="B1629" s="58"/>
      <c r="C1629" s="86"/>
      <c r="D1629" s="87"/>
      <c r="E1629" s="88"/>
      <c r="F1629" s="89"/>
      <c r="G1629" s="89"/>
      <c r="H1629" s="7"/>
      <c r="I1629" s="7"/>
      <c r="J1629" s="7"/>
      <c r="K1629" s="7"/>
      <c r="L1629" s="8"/>
      <c r="M1629" s="8"/>
      <c r="N1629" s="8"/>
      <c r="O1629" s="8"/>
      <c r="P1629" s="9"/>
      <c r="Q1629" s="9"/>
      <c r="R1629" s="9"/>
      <c r="S1629" s="8"/>
      <c r="T1629" s="8"/>
      <c r="U1629" s="8"/>
      <c r="V1629" s="8"/>
      <c r="W1629" s="8"/>
      <c r="X1629" s="8"/>
    </row>
    <row r="1630" s="64" customFormat="true" ht="12.75" hidden="false" customHeight="false" outlineLevel="0" collapsed="false">
      <c r="A1630" s="85"/>
      <c r="B1630" s="58"/>
      <c r="C1630" s="86"/>
      <c r="D1630" s="87"/>
      <c r="E1630" s="88"/>
      <c r="F1630" s="89"/>
      <c r="G1630" s="89"/>
      <c r="H1630" s="7"/>
      <c r="I1630" s="7"/>
      <c r="J1630" s="7"/>
      <c r="K1630" s="7"/>
      <c r="L1630" s="8"/>
      <c r="M1630" s="8"/>
      <c r="N1630" s="8"/>
      <c r="O1630" s="8"/>
      <c r="P1630" s="9"/>
      <c r="Q1630" s="9"/>
      <c r="R1630" s="9"/>
      <c r="S1630" s="8"/>
      <c r="T1630" s="8"/>
      <c r="U1630" s="8"/>
      <c r="V1630" s="8"/>
      <c r="W1630" s="8"/>
      <c r="X1630" s="8"/>
    </row>
    <row r="1631" s="64" customFormat="true" ht="12.75" hidden="false" customHeight="false" outlineLevel="0" collapsed="false">
      <c r="A1631" s="85"/>
      <c r="B1631" s="58"/>
      <c r="C1631" s="86"/>
      <c r="D1631" s="87"/>
      <c r="E1631" s="88"/>
      <c r="F1631" s="89"/>
      <c r="G1631" s="89"/>
      <c r="H1631" s="7"/>
      <c r="I1631" s="7"/>
      <c r="J1631" s="7"/>
      <c r="K1631" s="7"/>
      <c r="L1631" s="8"/>
      <c r="M1631" s="8"/>
      <c r="N1631" s="8"/>
      <c r="O1631" s="8"/>
      <c r="P1631" s="9"/>
      <c r="Q1631" s="9"/>
      <c r="R1631" s="9"/>
      <c r="S1631" s="8"/>
      <c r="T1631" s="8"/>
      <c r="U1631" s="8"/>
      <c r="V1631" s="8"/>
      <c r="W1631" s="8"/>
      <c r="X1631" s="8"/>
    </row>
    <row r="1632" s="64" customFormat="true" ht="12.75" hidden="false" customHeight="false" outlineLevel="0" collapsed="false">
      <c r="A1632" s="85"/>
      <c r="B1632" s="58"/>
      <c r="C1632" s="86"/>
      <c r="D1632" s="87"/>
      <c r="E1632" s="88"/>
      <c r="F1632" s="89"/>
      <c r="G1632" s="89"/>
      <c r="H1632" s="7"/>
      <c r="I1632" s="7"/>
      <c r="J1632" s="7"/>
      <c r="K1632" s="7"/>
      <c r="L1632" s="8"/>
      <c r="M1632" s="8"/>
      <c r="N1632" s="8"/>
      <c r="O1632" s="8"/>
      <c r="P1632" s="9"/>
      <c r="Q1632" s="9"/>
      <c r="R1632" s="9"/>
      <c r="S1632" s="8"/>
      <c r="T1632" s="8"/>
      <c r="U1632" s="8"/>
      <c r="V1632" s="8"/>
      <c r="W1632" s="8"/>
      <c r="X1632" s="8"/>
    </row>
    <row r="1633" s="64" customFormat="true" ht="12.75" hidden="false" customHeight="false" outlineLevel="0" collapsed="false">
      <c r="A1633" s="85"/>
      <c r="B1633" s="58"/>
      <c r="C1633" s="86"/>
      <c r="D1633" s="87"/>
      <c r="E1633" s="88"/>
      <c r="F1633" s="89"/>
      <c r="G1633" s="89"/>
      <c r="H1633" s="7"/>
      <c r="I1633" s="7"/>
      <c r="J1633" s="7"/>
      <c r="K1633" s="7"/>
      <c r="L1633" s="8"/>
      <c r="M1633" s="8"/>
      <c r="N1633" s="8"/>
      <c r="O1633" s="8"/>
      <c r="P1633" s="9"/>
      <c r="Q1633" s="9"/>
      <c r="R1633" s="9"/>
      <c r="S1633" s="8"/>
      <c r="T1633" s="8"/>
      <c r="U1633" s="8"/>
      <c r="V1633" s="8"/>
      <c r="W1633" s="8"/>
      <c r="X1633" s="8"/>
    </row>
    <row r="1634" s="64" customFormat="true" ht="12.75" hidden="false" customHeight="false" outlineLevel="0" collapsed="false">
      <c r="A1634" s="85"/>
      <c r="B1634" s="58"/>
      <c r="C1634" s="86"/>
      <c r="D1634" s="87"/>
      <c r="E1634" s="88"/>
      <c r="F1634" s="89"/>
      <c r="G1634" s="89"/>
      <c r="H1634" s="7"/>
      <c r="I1634" s="7"/>
      <c r="J1634" s="7"/>
      <c r="K1634" s="7"/>
      <c r="L1634" s="8"/>
      <c r="M1634" s="8"/>
      <c r="N1634" s="8"/>
      <c r="O1634" s="8"/>
      <c r="P1634" s="9"/>
      <c r="Q1634" s="9"/>
      <c r="R1634" s="9"/>
      <c r="S1634" s="8"/>
      <c r="T1634" s="8"/>
      <c r="U1634" s="8"/>
      <c r="V1634" s="8"/>
      <c r="W1634" s="8"/>
      <c r="X1634" s="8"/>
    </row>
    <row r="1635" s="64" customFormat="true" ht="12.75" hidden="false" customHeight="false" outlineLevel="0" collapsed="false">
      <c r="A1635" s="85"/>
      <c r="B1635" s="58"/>
      <c r="C1635" s="86"/>
      <c r="D1635" s="87"/>
      <c r="E1635" s="88"/>
      <c r="F1635" s="89"/>
      <c r="G1635" s="89"/>
      <c r="H1635" s="7"/>
      <c r="I1635" s="7"/>
      <c r="J1635" s="7"/>
      <c r="K1635" s="7"/>
      <c r="L1635" s="8"/>
      <c r="M1635" s="8"/>
      <c r="N1635" s="8"/>
      <c r="O1635" s="8"/>
      <c r="P1635" s="9"/>
      <c r="Q1635" s="9"/>
      <c r="R1635" s="9"/>
      <c r="S1635" s="8"/>
      <c r="T1635" s="8"/>
      <c r="U1635" s="8"/>
      <c r="V1635" s="8"/>
      <c r="W1635" s="8"/>
      <c r="X1635" s="8"/>
    </row>
    <row r="1636" s="64" customFormat="true" ht="12.75" hidden="false" customHeight="false" outlineLevel="0" collapsed="false">
      <c r="A1636" s="85"/>
      <c r="B1636" s="58"/>
      <c r="C1636" s="86"/>
      <c r="D1636" s="87"/>
      <c r="E1636" s="88"/>
      <c r="F1636" s="89"/>
      <c r="G1636" s="89"/>
      <c r="H1636" s="7"/>
      <c r="I1636" s="7"/>
      <c r="J1636" s="7"/>
      <c r="K1636" s="7"/>
      <c r="L1636" s="8"/>
      <c r="M1636" s="8"/>
      <c r="N1636" s="8"/>
      <c r="O1636" s="8"/>
      <c r="P1636" s="9"/>
      <c r="Q1636" s="9"/>
      <c r="R1636" s="9"/>
      <c r="S1636" s="8"/>
      <c r="T1636" s="8"/>
      <c r="U1636" s="8"/>
      <c r="V1636" s="8"/>
      <c r="W1636" s="8"/>
      <c r="X1636" s="8"/>
    </row>
    <row r="1637" s="64" customFormat="true" ht="12.75" hidden="false" customHeight="false" outlineLevel="0" collapsed="false">
      <c r="A1637" s="85"/>
      <c r="B1637" s="58"/>
      <c r="C1637" s="86"/>
      <c r="D1637" s="87"/>
      <c r="E1637" s="88"/>
      <c r="F1637" s="89"/>
      <c r="G1637" s="89"/>
      <c r="H1637" s="7"/>
      <c r="I1637" s="7"/>
      <c r="J1637" s="7"/>
      <c r="K1637" s="7"/>
      <c r="L1637" s="8"/>
      <c r="M1637" s="8"/>
      <c r="N1637" s="8"/>
      <c r="O1637" s="8"/>
      <c r="P1637" s="9"/>
      <c r="Q1637" s="9"/>
      <c r="R1637" s="9"/>
      <c r="S1637" s="8"/>
      <c r="T1637" s="8"/>
      <c r="U1637" s="8"/>
      <c r="V1637" s="8"/>
      <c r="W1637" s="8"/>
      <c r="X1637" s="8"/>
    </row>
    <row r="1638" s="64" customFormat="true" ht="12.75" hidden="false" customHeight="false" outlineLevel="0" collapsed="false">
      <c r="A1638" s="85"/>
      <c r="B1638" s="58"/>
      <c r="C1638" s="86"/>
      <c r="D1638" s="87"/>
      <c r="E1638" s="88"/>
      <c r="F1638" s="89"/>
      <c r="G1638" s="89"/>
      <c r="H1638" s="7"/>
      <c r="I1638" s="7"/>
      <c r="J1638" s="7"/>
      <c r="K1638" s="7"/>
      <c r="L1638" s="8"/>
      <c r="M1638" s="8"/>
      <c r="N1638" s="8"/>
      <c r="O1638" s="8"/>
      <c r="P1638" s="9"/>
      <c r="Q1638" s="9"/>
      <c r="R1638" s="9"/>
      <c r="S1638" s="8"/>
      <c r="T1638" s="8"/>
      <c r="U1638" s="8"/>
      <c r="V1638" s="8"/>
      <c r="W1638" s="8"/>
      <c r="X1638" s="8"/>
    </row>
    <row r="1639" s="64" customFormat="true" ht="12.75" hidden="false" customHeight="false" outlineLevel="0" collapsed="false">
      <c r="A1639" s="85"/>
      <c r="B1639" s="58"/>
      <c r="C1639" s="86"/>
      <c r="D1639" s="87"/>
      <c r="E1639" s="88"/>
      <c r="F1639" s="89"/>
      <c r="G1639" s="89"/>
      <c r="H1639" s="7"/>
      <c r="I1639" s="7"/>
      <c r="J1639" s="7"/>
      <c r="K1639" s="7"/>
      <c r="L1639" s="8"/>
      <c r="M1639" s="8"/>
      <c r="N1639" s="8"/>
      <c r="O1639" s="8"/>
      <c r="P1639" s="9"/>
      <c r="Q1639" s="9"/>
      <c r="R1639" s="9"/>
      <c r="S1639" s="8"/>
      <c r="T1639" s="8"/>
      <c r="U1639" s="8"/>
      <c r="V1639" s="8"/>
      <c r="W1639" s="8"/>
      <c r="X1639" s="8"/>
    </row>
    <row r="1640" s="64" customFormat="true" ht="12.75" hidden="false" customHeight="false" outlineLevel="0" collapsed="false">
      <c r="A1640" s="85"/>
      <c r="B1640" s="58"/>
      <c r="C1640" s="86"/>
      <c r="D1640" s="87"/>
      <c r="E1640" s="88"/>
      <c r="F1640" s="89"/>
      <c r="G1640" s="89"/>
      <c r="H1640" s="7"/>
      <c r="I1640" s="7"/>
      <c r="J1640" s="7"/>
      <c r="K1640" s="7"/>
      <c r="L1640" s="8"/>
      <c r="M1640" s="8"/>
      <c r="N1640" s="8"/>
      <c r="O1640" s="8"/>
      <c r="P1640" s="9"/>
      <c r="Q1640" s="9"/>
      <c r="R1640" s="9"/>
      <c r="S1640" s="8"/>
      <c r="T1640" s="8"/>
      <c r="U1640" s="8"/>
      <c r="V1640" s="8"/>
      <c r="W1640" s="8"/>
      <c r="X1640" s="8"/>
    </row>
    <row r="1641" s="64" customFormat="true" ht="12.75" hidden="false" customHeight="false" outlineLevel="0" collapsed="false">
      <c r="A1641" s="85"/>
      <c r="B1641" s="58"/>
      <c r="C1641" s="86"/>
      <c r="D1641" s="87"/>
      <c r="E1641" s="88"/>
      <c r="F1641" s="89"/>
      <c r="G1641" s="89"/>
      <c r="H1641" s="7"/>
      <c r="I1641" s="7"/>
      <c r="J1641" s="7"/>
      <c r="K1641" s="7"/>
      <c r="L1641" s="8"/>
      <c r="M1641" s="8"/>
      <c r="N1641" s="8"/>
      <c r="O1641" s="8"/>
      <c r="P1641" s="9"/>
      <c r="Q1641" s="9"/>
      <c r="R1641" s="9"/>
      <c r="S1641" s="8"/>
      <c r="T1641" s="8"/>
      <c r="U1641" s="8"/>
      <c r="V1641" s="8"/>
      <c r="W1641" s="8"/>
      <c r="X1641" s="8"/>
    </row>
    <row r="1642" s="64" customFormat="true" ht="12.75" hidden="false" customHeight="false" outlineLevel="0" collapsed="false">
      <c r="A1642" s="85"/>
      <c r="B1642" s="58"/>
      <c r="C1642" s="86"/>
      <c r="D1642" s="87"/>
      <c r="E1642" s="88"/>
      <c r="F1642" s="89"/>
      <c r="G1642" s="89"/>
      <c r="H1642" s="7"/>
      <c r="I1642" s="7"/>
      <c r="J1642" s="7"/>
      <c r="K1642" s="7"/>
      <c r="L1642" s="8"/>
      <c r="M1642" s="8"/>
      <c r="N1642" s="8"/>
      <c r="O1642" s="8"/>
      <c r="P1642" s="9"/>
      <c r="Q1642" s="9"/>
      <c r="R1642" s="9"/>
      <c r="S1642" s="8"/>
      <c r="T1642" s="8"/>
      <c r="U1642" s="8"/>
      <c r="V1642" s="8"/>
      <c r="W1642" s="8"/>
      <c r="X1642" s="8"/>
    </row>
    <row r="1643" s="64" customFormat="true" ht="12.75" hidden="false" customHeight="false" outlineLevel="0" collapsed="false">
      <c r="A1643" s="85"/>
      <c r="B1643" s="58"/>
      <c r="C1643" s="86"/>
      <c r="D1643" s="87"/>
      <c r="E1643" s="88"/>
      <c r="F1643" s="89"/>
      <c r="G1643" s="89"/>
      <c r="H1643" s="7"/>
      <c r="I1643" s="7"/>
      <c r="J1643" s="7"/>
      <c r="K1643" s="7"/>
      <c r="L1643" s="8"/>
      <c r="M1643" s="8"/>
      <c r="N1643" s="8"/>
      <c r="O1643" s="8"/>
      <c r="P1643" s="9"/>
      <c r="Q1643" s="9"/>
      <c r="R1643" s="9"/>
      <c r="S1643" s="8"/>
      <c r="T1643" s="8"/>
      <c r="U1643" s="8"/>
      <c r="V1643" s="8"/>
      <c r="W1643" s="8"/>
      <c r="X1643" s="8"/>
    </row>
    <row r="1644" s="64" customFormat="true" ht="12.75" hidden="false" customHeight="false" outlineLevel="0" collapsed="false">
      <c r="A1644" s="85"/>
      <c r="B1644" s="58"/>
      <c r="C1644" s="86"/>
      <c r="D1644" s="87"/>
      <c r="E1644" s="88"/>
      <c r="F1644" s="89"/>
      <c r="G1644" s="89"/>
      <c r="H1644" s="7"/>
      <c r="I1644" s="7"/>
      <c r="J1644" s="7"/>
      <c r="K1644" s="7"/>
      <c r="L1644" s="8"/>
      <c r="M1644" s="8"/>
      <c r="N1644" s="8"/>
      <c r="O1644" s="8"/>
      <c r="P1644" s="9"/>
      <c r="Q1644" s="9"/>
      <c r="R1644" s="9"/>
      <c r="S1644" s="8"/>
      <c r="T1644" s="8"/>
      <c r="U1644" s="8"/>
      <c r="V1644" s="8"/>
      <c r="W1644" s="8"/>
      <c r="X1644" s="8"/>
    </row>
    <row r="1645" s="64" customFormat="true" ht="12.75" hidden="false" customHeight="false" outlineLevel="0" collapsed="false">
      <c r="A1645" s="85"/>
      <c r="B1645" s="58"/>
      <c r="C1645" s="86"/>
      <c r="D1645" s="87"/>
      <c r="E1645" s="88"/>
      <c r="F1645" s="89"/>
      <c r="G1645" s="89"/>
      <c r="H1645" s="7"/>
      <c r="I1645" s="7"/>
      <c r="J1645" s="7"/>
      <c r="K1645" s="7"/>
      <c r="L1645" s="8"/>
      <c r="M1645" s="8"/>
      <c r="N1645" s="8"/>
      <c r="O1645" s="8"/>
      <c r="P1645" s="9"/>
      <c r="Q1645" s="9"/>
      <c r="R1645" s="9"/>
      <c r="S1645" s="8"/>
      <c r="T1645" s="8"/>
      <c r="U1645" s="8"/>
      <c r="V1645" s="8"/>
      <c r="W1645" s="8"/>
      <c r="X1645" s="8"/>
    </row>
    <row r="1646" s="64" customFormat="true" ht="12.75" hidden="false" customHeight="false" outlineLevel="0" collapsed="false">
      <c r="A1646" s="85"/>
      <c r="B1646" s="58"/>
      <c r="C1646" s="86"/>
      <c r="D1646" s="87"/>
      <c r="E1646" s="88"/>
      <c r="F1646" s="89"/>
      <c r="G1646" s="89"/>
      <c r="H1646" s="7"/>
      <c r="I1646" s="7"/>
      <c r="J1646" s="7"/>
      <c r="K1646" s="7"/>
      <c r="L1646" s="8"/>
      <c r="M1646" s="8"/>
      <c r="N1646" s="8"/>
      <c r="O1646" s="8"/>
      <c r="P1646" s="9"/>
      <c r="Q1646" s="9"/>
      <c r="R1646" s="9"/>
      <c r="S1646" s="8"/>
      <c r="T1646" s="8"/>
      <c r="U1646" s="8"/>
      <c r="V1646" s="8"/>
      <c r="W1646" s="8"/>
      <c r="X1646" s="8"/>
    </row>
    <row r="1647" s="64" customFormat="true" ht="12.75" hidden="false" customHeight="false" outlineLevel="0" collapsed="false">
      <c r="A1647" s="85"/>
      <c r="B1647" s="58"/>
      <c r="C1647" s="86"/>
      <c r="D1647" s="87"/>
      <c r="E1647" s="88"/>
      <c r="F1647" s="89"/>
      <c r="G1647" s="89"/>
      <c r="H1647" s="7"/>
      <c r="I1647" s="7"/>
      <c r="J1647" s="7"/>
      <c r="K1647" s="7"/>
      <c r="L1647" s="8"/>
      <c r="M1647" s="8"/>
      <c r="N1647" s="8"/>
      <c r="O1647" s="8"/>
      <c r="P1647" s="9"/>
      <c r="Q1647" s="9"/>
      <c r="R1647" s="9"/>
      <c r="S1647" s="8"/>
      <c r="T1647" s="8"/>
      <c r="U1647" s="8"/>
      <c r="V1647" s="8"/>
      <c r="W1647" s="8"/>
      <c r="X1647" s="8"/>
    </row>
    <row r="1648" s="64" customFormat="true" ht="12.75" hidden="false" customHeight="false" outlineLevel="0" collapsed="false">
      <c r="A1648" s="85"/>
      <c r="B1648" s="58"/>
      <c r="C1648" s="86"/>
      <c r="D1648" s="87"/>
      <c r="E1648" s="88"/>
      <c r="F1648" s="89"/>
      <c r="G1648" s="89"/>
      <c r="H1648" s="7"/>
      <c r="I1648" s="7"/>
      <c r="J1648" s="7"/>
      <c r="K1648" s="7"/>
      <c r="L1648" s="8"/>
      <c r="M1648" s="8"/>
      <c r="N1648" s="8"/>
      <c r="O1648" s="8"/>
      <c r="P1648" s="9"/>
      <c r="Q1648" s="9"/>
      <c r="R1648" s="9"/>
      <c r="S1648" s="8"/>
      <c r="T1648" s="8"/>
      <c r="U1648" s="8"/>
      <c r="V1648" s="8"/>
      <c r="W1648" s="8"/>
      <c r="X1648" s="8"/>
    </row>
    <row r="1649" s="64" customFormat="true" ht="12.75" hidden="false" customHeight="false" outlineLevel="0" collapsed="false">
      <c r="A1649" s="85"/>
      <c r="B1649" s="58"/>
      <c r="C1649" s="86"/>
      <c r="D1649" s="87"/>
      <c r="E1649" s="88"/>
      <c r="F1649" s="89"/>
      <c r="G1649" s="89"/>
      <c r="H1649" s="7"/>
      <c r="I1649" s="7"/>
      <c r="J1649" s="7"/>
      <c r="K1649" s="7"/>
      <c r="L1649" s="8"/>
      <c r="M1649" s="8"/>
      <c r="N1649" s="8"/>
      <c r="O1649" s="8"/>
      <c r="P1649" s="9"/>
      <c r="Q1649" s="9"/>
      <c r="R1649" s="9"/>
      <c r="S1649" s="8"/>
      <c r="T1649" s="8"/>
      <c r="U1649" s="8"/>
      <c r="V1649" s="8"/>
      <c r="W1649" s="8"/>
      <c r="X1649" s="8"/>
    </row>
    <row r="1650" s="64" customFormat="true" ht="12.75" hidden="false" customHeight="false" outlineLevel="0" collapsed="false">
      <c r="A1650" s="85"/>
      <c r="B1650" s="58"/>
      <c r="C1650" s="86"/>
      <c r="D1650" s="87"/>
      <c r="E1650" s="88"/>
      <c r="F1650" s="89"/>
      <c r="G1650" s="89"/>
      <c r="H1650" s="7"/>
      <c r="I1650" s="7"/>
      <c r="J1650" s="7"/>
      <c r="K1650" s="7"/>
      <c r="L1650" s="8"/>
      <c r="M1650" s="8"/>
      <c r="N1650" s="8"/>
      <c r="O1650" s="8"/>
      <c r="P1650" s="9"/>
      <c r="Q1650" s="9"/>
      <c r="R1650" s="9"/>
      <c r="S1650" s="8"/>
      <c r="T1650" s="8"/>
      <c r="U1650" s="8"/>
      <c r="V1650" s="8"/>
      <c r="W1650" s="8"/>
      <c r="X1650" s="8"/>
    </row>
    <row r="1651" s="64" customFormat="true" ht="12.75" hidden="false" customHeight="false" outlineLevel="0" collapsed="false">
      <c r="A1651" s="85"/>
      <c r="B1651" s="58"/>
      <c r="C1651" s="86"/>
      <c r="D1651" s="87"/>
      <c r="E1651" s="88"/>
      <c r="F1651" s="89"/>
      <c r="G1651" s="89"/>
      <c r="H1651" s="7"/>
      <c r="I1651" s="7"/>
      <c r="J1651" s="7"/>
      <c r="K1651" s="7"/>
      <c r="L1651" s="8"/>
      <c r="M1651" s="8"/>
      <c r="N1651" s="8"/>
      <c r="O1651" s="8"/>
      <c r="P1651" s="9"/>
      <c r="Q1651" s="9"/>
      <c r="R1651" s="9"/>
      <c r="S1651" s="8"/>
      <c r="T1651" s="8"/>
      <c r="U1651" s="8"/>
      <c r="V1651" s="8"/>
      <c r="W1651" s="8"/>
      <c r="X1651" s="8"/>
    </row>
    <row r="1652" s="64" customFormat="true" ht="12.75" hidden="false" customHeight="false" outlineLevel="0" collapsed="false">
      <c r="A1652" s="85"/>
      <c r="B1652" s="58"/>
      <c r="C1652" s="86"/>
      <c r="D1652" s="87"/>
      <c r="E1652" s="88"/>
      <c r="F1652" s="89"/>
      <c r="G1652" s="89"/>
      <c r="H1652" s="7"/>
      <c r="I1652" s="7"/>
      <c r="J1652" s="7"/>
      <c r="K1652" s="7"/>
      <c r="L1652" s="8"/>
      <c r="M1652" s="8"/>
      <c r="N1652" s="8"/>
      <c r="O1652" s="8"/>
      <c r="P1652" s="9"/>
      <c r="Q1652" s="9"/>
      <c r="R1652" s="9"/>
      <c r="S1652" s="8"/>
      <c r="T1652" s="8"/>
      <c r="U1652" s="8"/>
      <c r="V1652" s="8"/>
      <c r="W1652" s="8"/>
      <c r="X1652" s="8"/>
    </row>
    <row r="1653" s="64" customFormat="true" ht="12.75" hidden="false" customHeight="false" outlineLevel="0" collapsed="false">
      <c r="A1653" s="85"/>
      <c r="B1653" s="58"/>
      <c r="C1653" s="86"/>
      <c r="D1653" s="87"/>
      <c r="E1653" s="88"/>
      <c r="F1653" s="89"/>
      <c r="G1653" s="89"/>
      <c r="H1653" s="7"/>
      <c r="I1653" s="7"/>
      <c r="J1653" s="7"/>
      <c r="K1653" s="7"/>
      <c r="L1653" s="8"/>
      <c r="M1653" s="8"/>
      <c r="N1653" s="8"/>
      <c r="O1653" s="8"/>
      <c r="P1653" s="9"/>
      <c r="Q1653" s="9"/>
      <c r="R1653" s="9"/>
      <c r="S1653" s="8"/>
      <c r="T1653" s="8"/>
      <c r="U1653" s="8"/>
      <c r="V1653" s="8"/>
      <c r="W1653" s="8"/>
      <c r="X1653" s="8"/>
    </row>
    <row r="1654" s="64" customFormat="true" ht="12.75" hidden="false" customHeight="false" outlineLevel="0" collapsed="false">
      <c r="A1654" s="85"/>
      <c r="B1654" s="58"/>
      <c r="C1654" s="86"/>
      <c r="D1654" s="87"/>
      <c r="E1654" s="88"/>
      <c r="F1654" s="89"/>
      <c r="G1654" s="89"/>
      <c r="H1654" s="7"/>
      <c r="I1654" s="7"/>
      <c r="J1654" s="7"/>
      <c r="K1654" s="7"/>
      <c r="L1654" s="8"/>
      <c r="M1654" s="8"/>
      <c r="N1654" s="8"/>
      <c r="O1654" s="8"/>
      <c r="P1654" s="9"/>
      <c r="Q1654" s="9"/>
      <c r="R1654" s="9"/>
      <c r="S1654" s="8"/>
      <c r="T1654" s="8"/>
      <c r="U1654" s="8"/>
      <c r="V1654" s="8"/>
      <c r="W1654" s="8"/>
      <c r="X1654" s="8"/>
    </row>
    <row r="1655" s="64" customFormat="true" ht="12.75" hidden="false" customHeight="false" outlineLevel="0" collapsed="false">
      <c r="A1655" s="85"/>
      <c r="B1655" s="58"/>
      <c r="C1655" s="86"/>
      <c r="D1655" s="87"/>
      <c r="E1655" s="88"/>
      <c r="F1655" s="89"/>
      <c r="G1655" s="89"/>
      <c r="H1655" s="7"/>
      <c r="I1655" s="7"/>
      <c r="J1655" s="7"/>
      <c r="K1655" s="7"/>
      <c r="L1655" s="8"/>
      <c r="M1655" s="8"/>
      <c r="N1655" s="8"/>
      <c r="O1655" s="8"/>
      <c r="P1655" s="9"/>
      <c r="Q1655" s="9"/>
      <c r="R1655" s="9"/>
      <c r="S1655" s="8"/>
      <c r="T1655" s="8"/>
      <c r="U1655" s="8"/>
      <c r="V1655" s="8"/>
      <c r="W1655" s="8"/>
      <c r="X1655" s="8"/>
    </row>
    <row r="1656" s="64" customFormat="true" ht="12.75" hidden="false" customHeight="false" outlineLevel="0" collapsed="false">
      <c r="A1656" s="85"/>
      <c r="B1656" s="58"/>
      <c r="C1656" s="86"/>
      <c r="D1656" s="87"/>
      <c r="E1656" s="88"/>
      <c r="F1656" s="89"/>
      <c r="G1656" s="89"/>
      <c r="H1656" s="7"/>
      <c r="I1656" s="7"/>
      <c r="J1656" s="7"/>
      <c r="K1656" s="7"/>
      <c r="L1656" s="8"/>
      <c r="M1656" s="8"/>
      <c r="N1656" s="8"/>
      <c r="O1656" s="8"/>
      <c r="P1656" s="9"/>
      <c r="Q1656" s="9"/>
      <c r="R1656" s="9"/>
      <c r="S1656" s="8"/>
      <c r="T1656" s="8"/>
      <c r="U1656" s="8"/>
      <c r="V1656" s="8"/>
      <c r="W1656" s="8"/>
      <c r="X1656" s="8"/>
    </row>
    <row r="1657" s="64" customFormat="true" ht="12.75" hidden="false" customHeight="false" outlineLevel="0" collapsed="false">
      <c r="A1657" s="85"/>
      <c r="B1657" s="58"/>
      <c r="C1657" s="86"/>
      <c r="D1657" s="87"/>
      <c r="E1657" s="88"/>
      <c r="F1657" s="89"/>
      <c r="G1657" s="89"/>
      <c r="H1657" s="7"/>
      <c r="I1657" s="7"/>
      <c r="J1657" s="7"/>
      <c r="K1657" s="7"/>
      <c r="L1657" s="8"/>
      <c r="M1657" s="8"/>
      <c r="N1657" s="8"/>
      <c r="O1657" s="8"/>
      <c r="P1657" s="9"/>
      <c r="Q1657" s="9"/>
      <c r="R1657" s="9"/>
      <c r="S1657" s="8"/>
      <c r="T1657" s="8"/>
      <c r="U1657" s="8"/>
      <c r="V1657" s="8"/>
      <c r="W1657" s="8"/>
      <c r="X1657" s="8"/>
    </row>
    <row r="1658" s="64" customFormat="true" ht="12.75" hidden="false" customHeight="false" outlineLevel="0" collapsed="false">
      <c r="A1658" s="85"/>
      <c r="B1658" s="58"/>
      <c r="C1658" s="86"/>
      <c r="D1658" s="87"/>
      <c r="E1658" s="88"/>
      <c r="F1658" s="89"/>
      <c r="G1658" s="89"/>
      <c r="H1658" s="7"/>
      <c r="I1658" s="7"/>
      <c r="J1658" s="7"/>
      <c r="K1658" s="7"/>
      <c r="L1658" s="8"/>
      <c r="M1658" s="8"/>
      <c r="N1658" s="8"/>
      <c r="O1658" s="8"/>
      <c r="P1658" s="9"/>
      <c r="Q1658" s="9"/>
      <c r="R1658" s="9"/>
      <c r="S1658" s="8"/>
      <c r="T1658" s="8"/>
      <c r="U1658" s="8"/>
      <c r="V1658" s="8"/>
      <c r="W1658" s="8"/>
      <c r="X1658" s="8"/>
    </row>
    <row r="1659" s="64" customFormat="true" ht="12.75" hidden="false" customHeight="false" outlineLevel="0" collapsed="false">
      <c r="A1659" s="85"/>
      <c r="B1659" s="58"/>
      <c r="C1659" s="86"/>
      <c r="D1659" s="87"/>
      <c r="E1659" s="88"/>
      <c r="F1659" s="89"/>
      <c r="G1659" s="89"/>
      <c r="H1659" s="7"/>
      <c r="I1659" s="7"/>
      <c r="J1659" s="7"/>
      <c r="K1659" s="7"/>
      <c r="L1659" s="8"/>
      <c r="M1659" s="8"/>
      <c r="N1659" s="8"/>
      <c r="O1659" s="8"/>
      <c r="P1659" s="9"/>
      <c r="Q1659" s="9"/>
      <c r="R1659" s="9"/>
      <c r="S1659" s="8"/>
      <c r="T1659" s="8"/>
      <c r="U1659" s="8"/>
      <c r="V1659" s="8"/>
      <c r="W1659" s="8"/>
      <c r="X1659" s="8"/>
    </row>
    <row r="1660" s="64" customFormat="true" ht="12.75" hidden="false" customHeight="false" outlineLevel="0" collapsed="false">
      <c r="A1660" s="85"/>
      <c r="B1660" s="58"/>
      <c r="C1660" s="86"/>
      <c r="D1660" s="87"/>
      <c r="E1660" s="88"/>
      <c r="F1660" s="89"/>
      <c r="G1660" s="89"/>
      <c r="H1660" s="7"/>
      <c r="I1660" s="7"/>
      <c r="J1660" s="7"/>
      <c r="K1660" s="7"/>
      <c r="L1660" s="8"/>
      <c r="M1660" s="8"/>
      <c r="N1660" s="8"/>
      <c r="O1660" s="8"/>
      <c r="P1660" s="9"/>
      <c r="Q1660" s="9"/>
      <c r="R1660" s="9"/>
      <c r="S1660" s="8"/>
      <c r="T1660" s="8"/>
      <c r="U1660" s="8"/>
      <c r="V1660" s="8"/>
      <c r="W1660" s="8"/>
      <c r="X1660" s="8"/>
    </row>
    <row r="1661" s="64" customFormat="true" ht="12.75" hidden="false" customHeight="false" outlineLevel="0" collapsed="false">
      <c r="A1661" s="85"/>
      <c r="B1661" s="58"/>
      <c r="C1661" s="86"/>
      <c r="D1661" s="87"/>
      <c r="E1661" s="88"/>
      <c r="F1661" s="89"/>
      <c r="G1661" s="89"/>
      <c r="H1661" s="7"/>
      <c r="I1661" s="7"/>
      <c r="J1661" s="7"/>
      <c r="K1661" s="7"/>
      <c r="L1661" s="8"/>
      <c r="M1661" s="8"/>
      <c r="N1661" s="8"/>
      <c r="O1661" s="8"/>
      <c r="P1661" s="9"/>
      <c r="Q1661" s="9"/>
      <c r="R1661" s="9"/>
      <c r="S1661" s="8"/>
      <c r="T1661" s="8"/>
      <c r="U1661" s="8"/>
      <c r="V1661" s="8"/>
      <c r="W1661" s="8"/>
      <c r="X1661" s="8"/>
    </row>
    <row r="1662" s="64" customFormat="true" ht="12.75" hidden="false" customHeight="false" outlineLevel="0" collapsed="false">
      <c r="A1662" s="85"/>
      <c r="B1662" s="58"/>
      <c r="C1662" s="86"/>
      <c r="D1662" s="87"/>
      <c r="E1662" s="88"/>
      <c r="F1662" s="89"/>
      <c r="G1662" s="89"/>
      <c r="H1662" s="7"/>
      <c r="I1662" s="7"/>
      <c r="J1662" s="7"/>
      <c r="K1662" s="7"/>
      <c r="L1662" s="8"/>
      <c r="M1662" s="8"/>
      <c r="N1662" s="8"/>
      <c r="O1662" s="8"/>
      <c r="P1662" s="9"/>
      <c r="Q1662" s="9"/>
      <c r="R1662" s="9"/>
      <c r="S1662" s="8"/>
      <c r="T1662" s="8"/>
      <c r="U1662" s="8"/>
      <c r="V1662" s="8"/>
      <c r="W1662" s="8"/>
      <c r="X1662" s="8"/>
    </row>
    <row r="1663" s="64" customFormat="true" ht="12.75" hidden="false" customHeight="false" outlineLevel="0" collapsed="false">
      <c r="A1663" s="85"/>
      <c r="B1663" s="58"/>
      <c r="C1663" s="86"/>
      <c r="D1663" s="87"/>
      <c r="E1663" s="88"/>
      <c r="F1663" s="89"/>
      <c r="G1663" s="89"/>
      <c r="H1663" s="7"/>
      <c r="I1663" s="7"/>
      <c r="J1663" s="7"/>
      <c r="K1663" s="7"/>
      <c r="L1663" s="8"/>
      <c r="M1663" s="8"/>
      <c r="N1663" s="8"/>
      <c r="O1663" s="8"/>
      <c r="P1663" s="9"/>
      <c r="Q1663" s="9"/>
      <c r="R1663" s="9"/>
      <c r="S1663" s="8"/>
      <c r="T1663" s="8"/>
      <c r="U1663" s="8"/>
      <c r="V1663" s="8"/>
      <c r="W1663" s="8"/>
      <c r="X1663" s="8"/>
    </row>
    <row r="1664" s="64" customFormat="true" ht="12.75" hidden="false" customHeight="false" outlineLevel="0" collapsed="false">
      <c r="A1664" s="85"/>
      <c r="B1664" s="58"/>
      <c r="C1664" s="86"/>
      <c r="D1664" s="87"/>
      <c r="E1664" s="88"/>
      <c r="F1664" s="89"/>
      <c r="G1664" s="89"/>
      <c r="H1664" s="7"/>
      <c r="I1664" s="7"/>
      <c r="J1664" s="7"/>
      <c r="K1664" s="7"/>
      <c r="L1664" s="8"/>
      <c r="M1664" s="8"/>
      <c r="N1664" s="8"/>
      <c r="O1664" s="8"/>
      <c r="P1664" s="9"/>
      <c r="Q1664" s="9"/>
      <c r="R1664" s="9"/>
      <c r="S1664" s="8"/>
      <c r="T1664" s="8"/>
      <c r="U1664" s="8"/>
      <c r="V1664" s="8"/>
      <c r="W1664" s="8"/>
      <c r="X1664" s="8"/>
    </row>
    <row r="1665" s="64" customFormat="true" ht="12.75" hidden="false" customHeight="false" outlineLevel="0" collapsed="false">
      <c r="A1665" s="85"/>
      <c r="B1665" s="58"/>
      <c r="C1665" s="86"/>
      <c r="D1665" s="87"/>
      <c r="E1665" s="88"/>
      <c r="F1665" s="89"/>
      <c r="G1665" s="89"/>
      <c r="H1665" s="7"/>
      <c r="I1665" s="7"/>
      <c r="J1665" s="7"/>
      <c r="K1665" s="7"/>
      <c r="L1665" s="8"/>
      <c r="M1665" s="8"/>
      <c r="N1665" s="8"/>
      <c r="O1665" s="8"/>
      <c r="P1665" s="9"/>
      <c r="Q1665" s="9"/>
      <c r="R1665" s="9"/>
      <c r="S1665" s="8"/>
      <c r="T1665" s="8"/>
      <c r="U1665" s="8"/>
      <c r="V1665" s="8"/>
      <c r="W1665" s="8"/>
      <c r="X1665" s="8"/>
    </row>
    <row r="1666" s="64" customFormat="true" ht="12.75" hidden="false" customHeight="false" outlineLevel="0" collapsed="false">
      <c r="A1666" s="85"/>
      <c r="B1666" s="58"/>
      <c r="C1666" s="86"/>
      <c r="D1666" s="87"/>
      <c r="E1666" s="88"/>
      <c r="F1666" s="89"/>
      <c r="G1666" s="89"/>
      <c r="H1666" s="7"/>
      <c r="I1666" s="7"/>
      <c r="J1666" s="7"/>
      <c r="K1666" s="7"/>
      <c r="L1666" s="8"/>
      <c r="M1666" s="8"/>
      <c r="N1666" s="8"/>
      <c r="O1666" s="8"/>
      <c r="P1666" s="9"/>
      <c r="Q1666" s="9"/>
      <c r="R1666" s="9"/>
      <c r="S1666" s="8"/>
      <c r="T1666" s="8"/>
      <c r="U1666" s="8"/>
      <c r="V1666" s="8"/>
      <c r="W1666" s="8"/>
      <c r="X1666" s="8"/>
    </row>
    <row r="1667" s="64" customFormat="true" ht="12.75" hidden="false" customHeight="false" outlineLevel="0" collapsed="false">
      <c r="A1667" s="85"/>
      <c r="B1667" s="58"/>
      <c r="C1667" s="86"/>
      <c r="D1667" s="87"/>
      <c r="E1667" s="88"/>
      <c r="F1667" s="89"/>
      <c r="G1667" s="89"/>
      <c r="H1667" s="7"/>
      <c r="I1667" s="7"/>
      <c r="J1667" s="7"/>
      <c r="K1667" s="7"/>
      <c r="L1667" s="8"/>
      <c r="M1667" s="8"/>
      <c r="N1667" s="8"/>
      <c r="O1667" s="8"/>
      <c r="P1667" s="9"/>
      <c r="Q1667" s="9"/>
      <c r="R1667" s="9"/>
      <c r="S1667" s="8"/>
      <c r="T1667" s="8"/>
      <c r="U1667" s="8"/>
      <c r="V1667" s="8"/>
      <c r="W1667" s="8"/>
      <c r="X1667" s="8"/>
    </row>
    <row r="1668" s="64" customFormat="true" ht="12.75" hidden="false" customHeight="false" outlineLevel="0" collapsed="false">
      <c r="A1668" s="85"/>
      <c r="B1668" s="58"/>
      <c r="C1668" s="86"/>
      <c r="D1668" s="87"/>
      <c r="E1668" s="88"/>
      <c r="F1668" s="89"/>
      <c r="G1668" s="89"/>
      <c r="H1668" s="7"/>
      <c r="I1668" s="7"/>
      <c r="J1668" s="7"/>
      <c r="K1668" s="7"/>
      <c r="L1668" s="8"/>
      <c r="M1668" s="8"/>
      <c r="N1668" s="8"/>
      <c r="O1668" s="8"/>
      <c r="P1668" s="9"/>
      <c r="Q1668" s="9"/>
      <c r="R1668" s="9"/>
      <c r="S1668" s="8"/>
      <c r="T1668" s="8"/>
      <c r="U1668" s="8"/>
      <c r="V1668" s="8"/>
      <c r="W1668" s="8"/>
      <c r="X1668" s="8"/>
    </row>
    <row r="1669" s="64" customFormat="true" ht="12.75" hidden="false" customHeight="false" outlineLevel="0" collapsed="false">
      <c r="A1669" s="85"/>
      <c r="B1669" s="58"/>
      <c r="C1669" s="86"/>
      <c r="D1669" s="87"/>
      <c r="E1669" s="88"/>
      <c r="F1669" s="89"/>
      <c r="G1669" s="89"/>
      <c r="H1669" s="7"/>
      <c r="I1669" s="7"/>
      <c r="J1669" s="7"/>
      <c r="K1669" s="7"/>
      <c r="L1669" s="8"/>
      <c r="M1669" s="8"/>
      <c r="N1669" s="8"/>
      <c r="O1669" s="8"/>
      <c r="P1669" s="9"/>
      <c r="Q1669" s="9"/>
      <c r="R1669" s="9"/>
      <c r="S1669" s="8"/>
      <c r="T1669" s="8"/>
      <c r="U1669" s="8"/>
      <c r="V1669" s="8"/>
      <c r="W1669" s="8"/>
      <c r="X1669" s="8"/>
    </row>
    <row r="1670" s="64" customFormat="true" ht="12.75" hidden="false" customHeight="false" outlineLevel="0" collapsed="false">
      <c r="A1670" s="85"/>
      <c r="B1670" s="58"/>
      <c r="C1670" s="86"/>
      <c r="D1670" s="87"/>
      <c r="E1670" s="88"/>
      <c r="F1670" s="89"/>
      <c r="G1670" s="89"/>
      <c r="H1670" s="7"/>
      <c r="I1670" s="7"/>
      <c r="J1670" s="7"/>
      <c r="K1670" s="7"/>
      <c r="L1670" s="8"/>
      <c r="M1670" s="8"/>
      <c r="N1670" s="8"/>
      <c r="O1670" s="8"/>
      <c r="P1670" s="9"/>
      <c r="Q1670" s="9"/>
      <c r="R1670" s="9"/>
      <c r="S1670" s="8"/>
      <c r="T1670" s="8"/>
      <c r="U1670" s="8"/>
      <c r="V1670" s="8"/>
      <c r="W1670" s="8"/>
      <c r="X1670" s="8"/>
    </row>
    <row r="1671" s="64" customFormat="true" ht="12.75" hidden="false" customHeight="false" outlineLevel="0" collapsed="false">
      <c r="A1671" s="85"/>
      <c r="B1671" s="58"/>
      <c r="C1671" s="86"/>
      <c r="D1671" s="87"/>
      <c r="E1671" s="88"/>
      <c r="F1671" s="89"/>
      <c r="G1671" s="89"/>
      <c r="H1671" s="7"/>
      <c r="I1671" s="7"/>
      <c r="J1671" s="7"/>
      <c r="K1671" s="7"/>
      <c r="L1671" s="8"/>
      <c r="M1671" s="8"/>
      <c r="N1671" s="8"/>
      <c r="O1671" s="8"/>
      <c r="P1671" s="9"/>
      <c r="Q1671" s="9"/>
      <c r="R1671" s="9"/>
      <c r="S1671" s="8"/>
      <c r="T1671" s="8"/>
      <c r="U1671" s="8"/>
      <c r="V1671" s="8"/>
      <c r="W1671" s="8"/>
      <c r="X1671" s="8"/>
    </row>
    <row r="1672" s="64" customFormat="true" ht="12.75" hidden="false" customHeight="false" outlineLevel="0" collapsed="false">
      <c r="A1672" s="85"/>
      <c r="B1672" s="58"/>
      <c r="C1672" s="86"/>
      <c r="D1672" s="87"/>
      <c r="E1672" s="88"/>
      <c r="F1672" s="89"/>
      <c r="G1672" s="89"/>
      <c r="H1672" s="7"/>
      <c r="I1672" s="7"/>
      <c r="J1672" s="7"/>
      <c r="K1672" s="7"/>
      <c r="L1672" s="8"/>
      <c r="M1672" s="8"/>
      <c r="N1672" s="8"/>
      <c r="O1672" s="8"/>
      <c r="P1672" s="9"/>
      <c r="Q1672" s="9"/>
      <c r="R1672" s="9"/>
      <c r="S1672" s="8"/>
      <c r="T1672" s="8"/>
      <c r="U1672" s="8"/>
      <c r="V1672" s="8"/>
      <c r="W1672" s="8"/>
      <c r="X1672" s="8"/>
    </row>
    <row r="1673" s="64" customFormat="true" ht="12.75" hidden="false" customHeight="false" outlineLevel="0" collapsed="false">
      <c r="A1673" s="85"/>
      <c r="B1673" s="58"/>
      <c r="C1673" s="86"/>
      <c r="D1673" s="87"/>
      <c r="E1673" s="88"/>
      <c r="F1673" s="89"/>
      <c r="G1673" s="89"/>
      <c r="H1673" s="7"/>
      <c r="I1673" s="7"/>
      <c r="J1673" s="7"/>
      <c r="K1673" s="7"/>
      <c r="L1673" s="8"/>
      <c r="M1673" s="8"/>
      <c r="N1673" s="8"/>
      <c r="O1673" s="8"/>
      <c r="P1673" s="9"/>
      <c r="Q1673" s="9"/>
      <c r="R1673" s="9"/>
      <c r="S1673" s="8"/>
      <c r="T1673" s="8"/>
      <c r="U1673" s="8"/>
      <c r="V1673" s="8"/>
      <c r="W1673" s="8"/>
      <c r="X1673" s="8"/>
    </row>
    <row r="1674" s="64" customFormat="true" ht="12.75" hidden="false" customHeight="false" outlineLevel="0" collapsed="false">
      <c r="A1674" s="85"/>
      <c r="B1674" s="58"/>
      <c r="C1674" s="86"/>
      <c r="D1674" s="87"/>
      <c r="E1674" s="88"/>
      <c r="F1674" s="89"/>
      <c r="G1674" s="89"/>
      <c r="H1674" s="7"/>
      <c r="I1674" s="7"/>
      <c r="J1674" s="7"/>
      <c r="K1674" s="7"/>
      <c r="L1674" s="8"/>
      <c r="M1674" s="8"/>
      <c r="N1674" s="8"/>
      <c r="O1674" s="8"/>
      <c r="P1674" s="9"/>
      <c r="Q1674" s="9"/>
      <c r="R1674" s="9"/>
      <c r="S1674" s="8"/>
      <c r="T1674" s="8"/>
      <c r="U1674" s="8"/>
      <c r="V1674" s="8"/>
      <c r="W1674" s="8"/>
      <c r="X1674" s="8"/>
    </row>
    <row r="1675" s="64" customFormat="true" ht="12.75" hidden="false" customHeight="false" outlineLevel="0" collapsed="false">
      <c r="A1675" s="85"/>
      <c r="B1675" s="58"/>
      <c r="C1675" s="86"/>
      <c r="D1675" s="87"/>
      <c r="E1675" s="88"/>
      <c r="F1675" s="89"/>
      <c r="G1675" s="89"/>
      <c r="H1675" s="7"/>
      <c r="I1675" s="7"/>
      <c r="J1675" s="7"/>
      <c r="K1675" s="7"/>
      <c r="L1675" s="8"/>
      <c r="M1675" s="8"/>
      <c r="N1675" s="8"/>
      <c r="O1675" s="8"/>
      <c r="P1675" s="9"/>
      <c r="Q1675" s="9"/>
      <c r="R1675" s="9"/>
      <c r="S1675" s="8"/>
      <c r="T1675" s="8"/>
      <c r="U1675" s="8"/>
      <c r="V1675" s="8"/>
      <c r="W1675" s="8"/>
      <c r="X1675" s="8"/>
    </row>
    <row r="1676" s="64" customFormat="true" ht="12.75" hidden="false" customHeight="false" outlineLevel="0" collapsed="false">
      <c r="A1676" s="85"/>
      <c r="B1676" s="58"/>
      <c r="C1676" s="86"/>
      <c r="D1676" s="87"/>
      <c r="E1676" s="88"/>
      <c r="F1676" s="89"/>
      <c r="G1676" s="89"/>
      <c r="H1676" s="7"/>
      <c r="I1676" s="7"/>
      <c r="J1676" s="7"/>
      <c r="K1676" s="7"/>
      <c r="L1676" s="8"/>
      <c r="M1676" s="8"/>
      <c r="N1676" s="8"/>
      <c r="O1676" s="8"/>
      <c r="P1676" s="9"/>
      <c r="Q1676" s="9"/>
      <c r="R1676" s="9"/>
      <c r="S1676" s="8"/>
      <c r="T1676" s="8"/>
      <c r="U1676" s="8"/>
      <c r="V1676" s="8"/>
      <c r="W1676" s="8"/>
      <c r="X1676" s="8"/>
    </row>
    <row r="1677" s="64" customFormat="true" ht="12.75" hidden="false" customHeight="false" outlineLevel="0" collapsed="false">
      <c r="A1677" s="85"/>
      <c r="B1677" s="58"/>
      <c r="C1677" s="86"/>
      <c r="D1677" s="87"/>
      <c r="E1677" s="88"/>
      <c r="F1677" s="89"/>
      <c r="G1677" s="89"/>
      <c r="H1677" s="7"/>
      <c r="I1677" s="7"/>
      <c r="J1677" s="7"/>
      <c r="K1677" s="7"/>
      <c r="L1677" s="8"/>
      <c r="M1677" s="8"/>
      <c r="N1677" s="8"/>
      <c r="O1677" s="8"/>
      <c r="P1677" s="9"/>
      <c r="Q1677" s="9"/>
      <c r="R1677" s="9"/>
      <c r="S1677" s="8"/>
      <c r="T1677" s="8"/>
      <c r="U1677" s="8"/>
      <c r="V1677" s="8"/>
      <c r="W1677" s="8"/>
      <c r="X1677" s="8"/>
    </row>
    <row r="1678" s="64" customFormat="true" ht="12.75" hidden="false" customHeight="false" outlineLevel="0" collapsed="false">
      <c r="A1678" s="85"/>
      <c r="B1678" s="58"/>
      <c r="C1678" s="86"/>
      <c r="D1678" s="87"/>
      <c r="E1678" s="88"/>
      <c r="F1678" s="89"/>
      <c r="G1678" s="89"/>
      <c r="H1678" s="7"/>
      <c r="I1678" s="7"/>
      <c r="J1678" s="7"/>
      <c r="K1678" s="7"/>
      <c r="L1678" s="8"/>
      <c r="M1678" s="8"/>
      <c r="N1678" s="8"/>
      <c r="O1678" s="8"/>
      <c r="P1678" s="9"/>
      <c r="Q1678" s="9"/>
      <c r="R1678" s="9"/>
      <c r="S1678" s="8"/>
      <c r="T1678" s="8"/>
      <c r="U1678" s="8"/>
      <c r="V1678" s="8"/>
      <c r="W1678" s="8"/>
      <c r="X1678" s="8"/>
    </row>
    <row r="1679" s="64" customFormat="true" ht="12.75" hidden="false" customHeight="false" outlineLevel="0" collapsed="false">
      <c r="A1679" s="85"/>
      <c r="B1679" s="58"/>
      <c r="C1679" s="86"/>
      <c r="D1679" s="87"/>
      <c r="E1679" s="88"/>
      <c r="F1679" s="89"/>
      <c r="G1679" s="89"/>
      <c r="H1679" s="7"/>
      <c r="I1679" s="7"/>
      <c r="J1679" s="7"/>
      <c r="K1679" s="7"/>
      <c r="L1679" s="8"/>
      <c r="M1679" s="8"/>
      <c r="N1679" s="8"/>
      <c r="O1679" s="8"/>
      <c r="P1679" s="9"/>
      <c r="Q1679" s="9"/>
      <c r="R1679" s="9"/>
      <c r="S1679" s="8"/>
      <c r="T1679" s="8"/>
      <c r="U1679" s="8"/>
      <c r="V1679" s="8"/>
      <c r="W1679" s="8"/>
      <c r="X1679" s="8"/>
    </row>
    <row r="1680" s="64" customFormat="true" ht="12.75" hidden="false" customHeight="false" outlineLevel="0" collapsed="false">
      <c r="A1680" s="85"/>
      <c r="B1680" s="58"/>
      <c r="C1680" s="86"/>
      <c r="D1680" s="87"/>
      <c r="E1680" s="88"/>
      <c r="F1680" s="89"/>
      <c r="G1680" s="89"/>
      <c r="H1680" s="7"/>
      <c r="I1680" s="7"/>
      <c r="J1680" s="7"/>
      <c r="K1680" s="7"/>
      <c r="L1680" s="8"/>
      <c r="M1680" s="8"/>
      <c r="N1680" s="8"/>
      <c r="O1680" s="8"/>
      <c r="P1680" s="9"/>
      <c r="Q1680" s="9"/>
      <c r="R1680" s="9"/>
      <c r="S1680" s="8"/>
      <c r="T1680" s="8"/>
      <c r="U1680" s="8"/>
      <c r="V1680" s="8"/>
      <c r="W1680" s="8"/>
      <c r="X1680" s="8"/>
    </row>
    <row r="1681" s="64" customFormat="true" ht="12.75" hidden="false" customHeight="false" outlineLevel="0" collapsed="false">
      <c r="A1681" s="85"/>
      <c r="B1681" s="58"/>
      <c r="C1681" s="86"/>
      <c r="D1681" s="87"/>
      <c r="E1681" s="88"/>
      <c r="F1681" s="89"/>
      <c r="G1681" s="89"/>
      <c r="H1681" s="7"/>
      <c r="I1681" s="7"/>
      <c r="J1681" s="7"/>
      <c r="K1681" s="7"/>
      <c r="L1681" s="8"/>
      <c r="M1681" s="8"/>
      <c r="N1681" s="8"/>
      <c r="O1681" s="8"/>
      <c r="P1681" s="9"/>
      <c r="Q1681" s="9"/>
      <c r="R1681" s="9"/>
      <c r="S1681" s="8"/>
      <c r="T1681" s="8"/>
      <c r="U1681" s="8"/>
      <c r="V1681" s="8"/>
      <c r="W1681" s="8"/>
      <c r="X1681" s="8"/>
    </row>
    <row r="1682" s="64" customFormat="true" ht="12.75" hidden="false" customHeight="false" outlineLevel="0" collapsed="false">
      <c r="A1682" s="85"/>
      <c r="B1682" s="58"/>
      <c r="C1682" s="86"/>
      <c r="D1682" s="87"/>
      <c r="E1682" s="88"/>
      <c r="F1682" s="89"/>
      <c r="G1682" s="89"/>
      <c r="H1682" s="7"/>
      <c r="I1682" s="7"/>
      <c r="J1682" s="7"/>
      <c r="K1682" s="7"/>
      <c r="L1682" s="8"/>
      <c r="M1682" s="8"/>
      <c r="N1682" s="8"/>
      <c r="O1682" s="8"/>
      <c r="P1682" s="9"/>
      <c r="Q1682" s="9"/>
      <c r="R1682" s="9"/>
      <c r="S1682" s="8"/>
      <c r="T1682" s="8"/>
      <c r="U1682" s="8"/>
      <c r="V1682" s="8"/>
      <c r="W1682" s="8"/>
      <c r="X1682" s="8"/>
    </row>
    <row r="1683" s="64" customFormat="true" ht="12.75" hidden="false" customHeight="false" outlineLevel="0" collapsed="false">
      <c r="A1683" s="85"/>
      <c r="B1683" s="58"/>
      <c r="C1683" s="86"/>
      <c r="D1683" s="87"/>
      <c r="E1683" s="88"/>
      <c r="F1683" s="89"/>
      <c r="G1683" s="89"/>
      <c r="H1683" s="7"/>
      <c r="I1683" s="7"/>
      <c r="J1683" s="7"/>
      <c r="K1683" s="7"/>
      <c r="L1683" s="8"/>
      <c r="M1683" s="8"/>
      <c r="N1683" s="8"/>
      <c r="O1683" s="8"/>
      <c r="P1683" s="9"/>
      <c r="Q1683" s="9"/>
      <c r="R1683" s="9"/>
      <c r="S1683" s="8"/>
      <c r="T1683" s="8"/>
      <c r="U1683" s="8"/>
      <c r="V1683" s="8"/>
      <c r="W1683" s="8"/>
      <c r="X1683" s="8"/>
    </row>
    <row r="1684" s="64" customFormat="true" ht="12.75" hidden="false" customHeight="false" outlineLevel="0" collapsed="false">
      <c r="A1684" s="85"/>
      <c r="B1684" s="58"/>
      <c r="C1684" s="86"/>
      <c r="D1684" s="87"/>
      <c r="E1684" s="88"/>
      <c r="F1684" s="89"/>
      <c r="G1684" s="89"/>
      <c r="H1684" s="7"/>
      <c r="I1684" s="7"/>
      <c r="J1684" s="7"/>
      <c r="K1684" s="7"/>
      <c r="L1684" s="8"/>
      <c r="M1684" s="8"/>
      <c r="N1684" s="8"/>
      <c r="O1684" s="8"/>
      <c r="P1684" s="9"/>
      <c r="Q1684" s="9"/>
      <c r="R1684" s="9"/>
      <c r="S1684" s="8"/>
      <c r="T1684" s="8"/>
      <c r="U1684" s="8"/>
      <c r="V1684" s="8"/>
      <c r="W1684" s="8"/>
      <c r="X1684" s="8"/>
    </row>
    <row r="1685" s="64" customFormat="true" ht="12.75" hidden="false" customHeight="false" outlineLevel="0" collapsed="false">
      <c r="A1685" s="85"/>
      <c r="B1685" s="58"/>
      <c r="C1685" s="86"/>
      <c r="D1685" s="87"/>
      <c r="E1685" s="88"/>
      <c r="F1685" s="89"/>
      <c r="G1685" s="89"/>
      <c r="H1685" s="7"/>
      <c r="I1685" s="7"/>
      <c r="J1685" s="7"/>
      <c r="K1685" s="7"/>
      <c r="L1685" s="8"/>
      <c r="M1685" s="8"/>
      <c r="N1685" s="8"/>
      <c r="O1685" s="8"/>
      <c r="P1685" s="9"/>
      <c r="Q1685" s="9"/>
      <c r="R1685" s="9"/>
      <c r="S1685" s="8"/>
      <c r="T1685" s="8"/>
      <c r="U1685" s="8"/>
      <c r="V1685" s="8"/>
      <c r="W1685" s="8"/>
      <c r="X1685" s="8"/>
    </row>
    <row r="1686" s="64" customFormat="true" ht="12.75" hidden="false" customHeight="false" outlineLevel="0" collapsed="false">
      <c r="A1686" s="85"/>
      <c r="B1686" s="58"/>
      <c r="C1686" s="86"/>
      <c r="D1686" s="87"/>
      <c r="E1686" s="88"/>
      <c r="F1686" s="89"/>
      <c r="G1686" s="89"/>
      <c r="H1686" s="7"/>
      <c r="I1686" s="7"/>
      <c r="J1686" s="7"/>
      <c r="K1686" s="7"/>
      <c r="L1686" s="8"/>
      <c r="M1686" s="8"/>
      <c r="N1686" s="8"/>
      <c r="O1686" s="8"/>
      <c r="P1686" s="9"/>
      <c r="Q1686" s="9"/>
      <c r="R1686" s="9"/>
      <c r="S1686" s="8"/>
      <c r="T1686" s="8"/>
      <c r="U1686" s="8"/>
      <c r="V1686" s="8"/>
      <c r="W1686" s="8"/>
      <c r="X1686" s="8"/>
    </row>
    <row r="1687" s="64" customFormat="true" ht="12.75" hidden="false" customHeight="false" outlineLevel="0" collapsed="false">
      <c r="A1687" s="85"/>
      <c r="B1687" s="58"/>
      <c r="C1687" s="86"/>
      <c r="D1687" s="87"/>
      <c r="E1687" s="88"/>
      <c r="F1687" s="89"/>
      <c r="G1687" s="89"/>
      <c r="H1687" s="7"/>
      <c r="I1687" s="7"/>
      <c r="J1687" s="7"/>
      <c r="K1687" s="7"/>
      <c r="L1687" s="8"/>
      <c r="M1687" s="8"/>
      <c r="N1687" s="8"/>
      <c r="O1687" s="8"/>
      <c r="P1687" s="9"/>
      <c r="Q1687" s="9"/>
      <c r="R1687" s="9"/>
      <c r="S1687" s="8"/>
      <c r="T1687" s="8"/>
      <c r="U1687" s="8"/>
      <c r="V1687" s="8"/>
      <c r="W1687" s="8"/>
      <c r="X1687" s="8"/>
    </row>
    <row r="1688" s="64" customFormat="true" ht="12.75" hidden="false" customHeight="false" outlineLevel="0" collapsed="false">
      <c r="A1688" s="85"/>
      <c r="B1688" s="58"/>
      <c r="C1688" s="86"/>
      <c r="D1688" s="87"/>
      <c r="E1688" s="88"/>
      <c r="F1688" s="89"/>
      <c r="G1688" s="89"/>
      <c r="H1688" s="7"/>
      <c r="I1688" s="7"/>
      <c r="J1688" s="7"/>
      <c r="K1688" s="7"/>
      <c r="L1688" s="8"/>
      <c r="M1688" s="8"/>
      <c r="N1688" s="8"/>
      <c r="O1688" s="8"/>
      <c r="P1688" s="9"/>
      <c r="Q1688" s="9"/>
      <c r="R1688" s="9"/>
      <c r="S1688" s="8"/>
      <c r="T1688" s="8"/>
      <c r="U1688" s="8"/>
      <c r="V1688" s="8"/>
      <c r="W1688" s="8"/>
      <c r="X1688" s="8"/>
    </row>
    <row r="1689" s="64" customFormat="true" ht="12.75" hidden="false" customHeight="false" outlineLevel="0" collapsed="false">
      <c r="A1689" s="85"/>
      <c r="B1689" s="58"/>
      <c r="C1689" s="86"/>
      <c r="D1689" s="87"/>
      <c r="E1689" s="88"/>
      <c r="F1689" s="89"/>
      <c r="G1689" s="89"/>
      <c r="H1689" s="7"/>
      <c r="I1689" s="7"/>
      <c r="J1689" s="7"/>
      <c r="K1689" s="7"/>
      <c r="L1689" s="8"/>
      <c r="M1689" s="8"/>
      <c r="N1689" s="8"/>
      <c r="O1689" s="8"/>
      <c r="P1689" s="9"/>
      <c r="Q1689" s="9"/>
      <c r="R1689" s="9"/>
      <c r="S1689" s="8"/>
      <c r="T1689" s="8"/>
      <c r="U1689" s="8"/>
      <c r="V1689" s="8"/>
      <c r="W1689" s="8"/>
      <c r="X1689" s="8"/>
    </row>
    <row r="1690" s="64" customFormat="true" ht="12.75" hidden="false" customHeight="false" outlineLevel="0" collapsed="false">
      <c r="A1690" s="85"/>
      <c r="B1690" s="58"/>
      <c r="C1690" s="86"/>
      <c r="D1690" s="87"/>
      <c r="E1690" s="88"/>
      <c r="F1690" s="89"/>
      <c r="G1690" s="89"/>
      <c r="H1690" s="7"/>
      <c r="I1690" s="7"/>
      <c r="J1690" s="7"/>
      <c r="K1690" s="7"/>
      <c r="L1690" s="8"/>
      <c r="M1690" s="8"/>
      <c r="N1690" s="8"/>
      <c r="O1690" s="8"/>
      <c r="P1690" s="9"/>
      <c r="Q1690" s="9"/>
      <c r="R1690" s="9"/>
      <c r="S1690" s="8"/>
      <c r="T1690" s="8"/>
      <c r="U1690" s="8"/>
      <c r="V1690" s="8"/>
      <c r="W1690" s="8"/>
      <c r="X1690" s="8"/>
    </row>
    <row r="1691" s="64" customFormat="true" ht="12.75" hidden="false" customHeight="false" outlineLevel="0" collapsed="false">
      <c r="A1691" s="85"/>
      <c r="B1691" s="58"/>
      <c r="C1691" s="86"/>
      <c r="D1691" s="87"/>
      <c r="E1691" s="88"/>
      <c r="F1691" s="89"/>
      <c r="G1691" s="89"/>
      <c r="H1691" s="7"/>
      <c r="I1691" s="7"/>
      <c r="J1691" s="7"/>
      <c r="K1691" s="7"/>
      <c r="L1691" s="8"/>
      <c r="M1691" s="8"/>
      <c r="N1691" s="8"/>
      <c r="O1691" s="8"/>
      <c r="P1691" s="9"/>
      <c r="Q1691" s="9"/>
      <c r="R1691" s="9"/>
      <c r="S1691" s="8"/>
      <c r="T1691" s="8"/>
      <c r="U1691" s="8"/>
      <c r="V1691" s="8"/>
      <c r="W1691" s="8"/>
      <c r="X1691" s="8"/>
    </row>
    <row r="1692" s="64" customFormat="true" ht="12.75" hidden="false" customHeight="false" outlineLevel="0" collapsed="false">
      <c r="A1692" s="85"/>
      <c r="B1692" s="58"/>
      <c r="C1692" s="86"/>
      <c r="D1692" s="87"/>
      <c r="E1692" s="88"/>
      <c r="F1692" s="89"/>
      <c r="G1692" s="89"/>
      <c r="H1692" s="7"/>
      <c r="I1692" s="7"/>
      <c r="J1692" s="7"/>
      <c r="K1692" s="7"/>
      <c r="L1692" s="8"/>
      <c r="M1692" s="8"/>
      <c r="N1692" s="8"/>
      <c r="O1692" s="8"/>
      <c r="P1692" s="9"/>
      <c r="Q1692" s="9"/>
      <c r="R1692" s="9"/>
      <c r="S1692" s="8"/>
      <c r="T1692" s="8"/>
      <c r="U1692" s="8"/>
      <c r="V1692" s="8"/>
      <c r="W1692" s="8"/>
      <c r="X1692" s="8"/>
    </row>
    <row r="1693" s="64" customFormat="true" ht="12.75" hidden="false" customHeight="false" outlineLevel="0" collapsed="false">
      <c r="A1693" s="85"/>
      <c r="B1693" s="58"/>
      <c r="C1693" s="86"/>
      <c r="D1693" s="87"/>
      <c r="E1693" s="88"/>
      <c r="F1693" s="89"/>
      <c r="G1693" s="89"/>
      <c r="H1693" s="7"/>
      <c r="I1693" s="7"/>
      <c r="J1693" s="7"/>
      <c r="K1693" s="7"/>
      <c r="L1693" s="8"/>
      <c r="M1693" s="8"/>
      <c r="N1693" s="8"/>
      <c r="O1693" s="8"/>
      <c r="P1693" s="9"/>
      <c r="Q1693" s="9"/>
      <c r="R1693" s="9"/>
      <c r="S1693" s="8"/>
      <c r="T1693" s="8"/>
      <c r="U1693" s="8"/>
      <c r="V1693" s="8"/>
      <c r="W1693" s="8"/>
      <c r="X1693" s="8"/>
    </row>
    <row r="1694" s="64" customFormat="true" ht="12.75" hidden="false" customHeight="false" outlineLevel="0" collapsed="false">
      <c r="A1694" s="85"/>
      <c r="B1694" s="58"/>
      <c r="C1694" s="86"/>
      <c r="D1694" s="87"/>
      <c r="E1694" s="88"/>
      <c r="F1694" s="89"/>
      <c r="G1694" s="89"/>
      <c r="H1694" s="7"/>
      <c r="I1694" s="7"/>
      <c r="J1694" s="7"/>
      <c r="K1694" s="7"/>
      <c r="L1694" s="8"/>
      <c r="M1694" s="8"/>
      <c r="N1694" s="8"/>
      <c r="O1694" s="8"/>
      <c r="P1694" s="9"/>
      <c r="Q1694" s="9"/>
      <c r="R1694" s="9"/>
      <c r="S1694" s="8"/>
      <c r="T1694" s="8"/>
      <c r="U1694" s="8"/>
      <c r="V1694" s="8"/>
      <c r="W1694" s="8"/>
      <c r="X1694" s="8"/>
    </row>
    <row r="1695" s="64" customFormat="true" ht="12.75" hidden="false" customHeight="false" outlineLevel="0" collapsed="false">
      <c r="A1695" s="85"/>
      <c r="B1695" s="58"/>
      <c r="C1695" s="86"/>
      <c r="D1695" s="87"/>
      <c r="E1695" s="88"/>
      <c r="F1695" s="89"/>
      <c r="G1695" s="89"/>
      <c r="H1695" s="7"/>
      <c r="I1695" s="7"/>
      <c r="J1695" s="7"/>
      <c r="K1695" s="7"/>
      <c r="L1695" s="8"/>
      <c r="M1695" s="8"/>
      <c r="N1695" s="8"/>
      <c r="O1695" s="8"/>
      <c r="P1695" s="9"/>
      <c r="Q1695" s="9"/>
      <c r="R1695" s="9"/>
      <c r="S1695" s="8"/>
      <c r="T1695" s="8"/>
      <c r="U1695" s="8"/>
      <c r="V1695" s="8"/>
      <c r="W1695" s="8"/>
      <c r="X1695" s="8"/>
    </row>
    <row r="1696" s="64" customFormat="true" ht="12.75" hidden="false" customHeight="false" outlineLevel="0" collapsed="false">
      <c r="A1696" s="85"/>
      <c r="B1696" s="58"/>
      <c r="C1696" s="86"/>
      <c r="D1696" s="87"/>
      <c r="E1696" s="88"/>
      <c r="F1696" s="89"/>
      <c r="G1696" s="89"/>
      <c r="H1696" s="7"/>
      <c r="I1696" s="7"/>
      <c r="J1696" s="7"/>
      <c r="K1696" s="7"/>
      <c r="L1696" s="8"/>
      <c r="M1696" s="8"/>
      <c r="N1696" s="8"/>
      <c r="O1696" s="8"/>
      <c r="P1696" s="9"/>
      <c r="Q1696" s="9"/>
      <c r="R1696" s="9"/>
      <c r="S1696" s="8"/>
      <c r="T1696" s="8"/>
      <c r="U1696" s="8"/>
      <c r="V1696" s="8"/>
      <c r="W1696" s="8"/>
      <c r="X1696" s="8"/>
    </row>
    <row r="1697" s="64" customFormat="true" ht="12.75" hidden="false" customHeight="false" outlineLevel="0" collapsed="false">
      <c r="A1697" s="85"/>
      <c r="B1697" s="58"/>
      <c r="C1697" s="86"/>
      <c r="D1697" s="87"/>
      <c r="E1697" s="88"/>
      <c r="F1697" s="89"/>
      <c r="G1697" s="89"/>
      <c r="H1697" s="7"/>
      <c r="I1697" s="7"/>
      <c r="J1697" s="7"/>
      <c r="K1697" s="7"/>
      <c r="L1697" s="8"/>
      <c r="M1697" s="8"/>
      <c r="N1697" s="8"/>
      <c r="O1697" s="8"/>
      <c r="P1697" s="9"/>
      <c r="Q1697" s="9"/>
      <c r="R1697" s="9"/>
      <c r="S1697" s="8"/>
      <c r="T1697" s="8"/>
      <c r="U1697" s="8"/>
      <c r="V1697" s="8"/>
      <c r="W1697" s="8"/>
      <c r="X1697" s="8"/>
    </row>
    <row r="1698" s="64" customFormat="true" ht="12.75" hidden="false" customHeight="false" outlineLevel="0" collapsed="false">
      <c r="A1698" s="85"/>
      <c r="B1698" s="58"/>
      <c r="C1698" s="86"/>
      <c r="D1698" s="87"/>
      <c r="E1698" s="88"/>
      <c r="F1698" s="89"/>
      <c r="G1698" s="89"/>
      <c r="H1698" s="7"/>
      <c r="I1698" s="7"/>
      <c r="J1698" s="7"/>
      <c r="K1698" s="7"/>
      <c r="L1698" s="8"/>
      <c r="M1698" s="8"/>
      <c r="N1698" s="8"/>
      <c r="O1698" s="8"/>
      <c r="P1698" s="9"/>
      <c r="Q1698" s="9"/>
      <c r="R1698" s="9"/>
      <c r="S1698" s="8"/>
      <c r="T1698" s="8"/>
      <c r="U1698" s="8"/>
      <c r="V1698" s="8"/>
      <c r="W1698" s="8"/>
      <c r="X1698" s="8"/>
    </row>
    <row r="1699" s="64" customFormat="true" ht="12.75" hidden="false" customHeight="false" outlineLevel="0" collapsed="false">
      <c r="A1699" s="85"/>
      <c r="B1699" s="58"/>
      <c r="C1699" s="86"/>
      <c r="D1699" s="87"/>
      <c r="E1699" s="88"/>
      <c r="F1699" s="89"/>
      <c r="G1699" s="89"/>
      <c r="H1699" s="7"/>
      <c r="I1699" s="7"/>
      <c r="J1699" s="7"/>
      <c r="K1699" s="7"/>
      <c r="L1699" s="8"/>
      <c r="M1699" s="8"/>
      <c r="N1699" s="8"/>
      <c r="O1699" s="8"/>
      <c r="P1699" s="9"/>
      <c r="Q1699" s="9"/>
      <c r="R1699" s="9"/>
      <c r="S1699" s="8"/>
      <c r="T1699" s="8"/>
      <c r="U1699" s="8"/>
      <c r="V1699" s="8"/>
      <c r="W1699" s="8"/>
      <c r="X1699" s="8"/>
    </row>
    <row r="1700" s="64" customFormat="true" ht="12.75" hidden="false" customHeight="false" outlineLevel="0" collapsed="false">
      <c r="A1700" s="85"/>
      <c r="B1700" s="58"/>
      <c r="C1700" s="86"/>
      <c r="D1700" s="87"/>
      <c r="E1700" s="88"/>
      <c r="F1700" s="89"/>
      <c r="G1700" s="89"/>
      <c r="H1700" s="7"/>
      <c r="I1700" s="7"/>
      <c r="J1700" s="7"/>
      <c r="K1700" s="7"/>
      <c r="L1700" s="8"/>
      <c r="M1700" s="8"/>
      <c r="N1700" s="8"/>
      <c r="O1700" s="8"/>
      <c r="P1700" s="9"/>
      <c r="Q1700" s="9"/>
      <c r="R1700" s="9"/>
      <c r="S1700" s="8"/>
      <c r="T1700" s="8"/>
      <c r="U1700" s="8"/>
      <c r="V1700" s="8"/>
      <c r="W1700" s="8"/>
      <c r="X1700" s="8"/>
    </row>
    <row r="1701" s="64" customFormat="true" ht="12.75" hidden="false" customHeight="false" outlineLevel="0" collapsed="false">
      <c r="A1701" s="85"/>
      <c r="B1701" s="58"/>
      <c r="C1701" s="86"/>
      <c r="D1701" s="87"/>
      <c r="E1701" s="88"/>
      <c r="F1701" s="89"/>
      <c r="G1701" s="89"/>
      <c r="H1701" s="7"/>
      <c r="I1701" s="7"/>
      <c r="J1701" s="7"/>
      <c r="K1701" s="7"/>
      <c r="L1701" s="8"/>
      <c r="M1701" s="8"/>
      <c r="N1701" s="8"/>
      <c r="O1701" s="8"/>
      <c r="P1701" s="9"/>
      <c r="Q1701" s="9"/>
      <c r="R1701" s="9"/>
      <c r="S1701" s="8"/>
      <c r="T1701" s="8"/>
      <c r="U1701" s="8"/>
      <c r="V1701" s="8"/>
      <c r="W1701" s="8"/>
      <c r="X1701" s="8"/>
    </row>
    <row r="1702" s="64" customFormat="true" ht="12.75" hidden="false" customHeight="false" outlineLevel="0" collapsed="false">
      <c r="A1702" s="85"/>
      <c r="B1702" s="58"/>
      <c r="C1702" s="86"/>
      <c r="D1702" s="87"/>
      <c r="E1702" s="88"/>
      <c r="F1702" s="89"/>
      <c r="G1702" s="89"/>
      <c r="H1702" s="7"/>
      <c r="I1702" s="7"/>
      <c r="J1702" s="7"/>
      <c r="K1702" s="7"/>
      <c r="L1702" s="8"/>
      <c r="M1702" s="8"/>
      <c r="N1702" s="8"/>
      <c r="O1702" s="8"/>
      <c r="P1702" s="9"/>
      <c r="Q1702" s="9"/>
      <c r="R1702" s="9"/>
      <c r="S1702" s="8"/>
      <c r="T1702" s="8"/>
      <c r="U1702" s="8"/>
      <c r="V1702" s="8"/>
      <c r="W1702" s="8"/>
      <c r="X1702" s="8"/>
    </row>
    <row r="1703" s="64" customFormat="true" ht="12.75" hidden="false" customHeight="false" outlineLevel="0" collapsed="false">
      <c r="A1703" s="85"/>
      <c r="B1703" s="58"/>
      <c r="C1703" s="86"/>
      <c r="D1703" s="87"/>
      <c r="E1703" s="88"/>
      <c r="F1703" s="89"/>
      <c r="G1703" s="89"/>
      <c r="H1703" s="7"/>
      <c r="I1703" s="7"/>
      <c r="J1703" s="7"/>
      <c r="K1703" s="7"/>
      <c r="L1703" s="8"/>
      <c r="M1703" s="8"/>
      <c r="N1703" s="8"/>
      <c r="O1703" s="8"/>
      <c r="P1703" s="9"/>
      <c r="Q1703" s="9"/>
      <c r="R1703" s="9"/>
      <c r="S1703" s="8"/>
      <c r="T1703" s="8"/>
      <c r="U1703" s="8"/>
      <c r="V1703" s="8"/>
      <c r="W1703" s="8"/>
      <c r="X1703" s="8"/>
    </row>
    <row r="1704" s="64" customFormat="true" ht="12.75" hidden="false" customHeight="false" outlineLevel="0" collapsed="false">
      <c r="A1704" s="85"/>
      <c r="B1704" s="58"/>
      <c r="C1704" s="86"/>
      <c r="D1704" s="87"/>
      <c r="E1704" s="88"/>
      <c r="F1704" s="89"/>
      <c r="G1704" s="89"/>
      <c r="H1704" s="7"/>
      <c r="I1704" s="7"/>
      <c r="J1704" s="7"/>
      <c r="K1704" s="7"/>
      <c r="L1704" s="8"/>
      <c r="M1704" s="8"/>
      <c r="N1704" s="8"/>
      <c r="O1704" s="8"/>
      <c r="P1704" s="9"/>
      <c r="Q1704" s="9"/>
      <c r="R1704" s="9"/>
      <c r="S1704" s="8"/>
      <c r="T1704" s="8"/>
      <c r="U1704" s="8"/>
      <c r="V1704" s="8"/>
      <c r="W1704" s="8"/>
      <c r="X1704" s="8"/>
    </row>
    <row r="1705" s="64" customFormat="true" ht="12.75" hidden="false" customHeight="false" outlineLevel="0" collapsed="false">
      <c r="A1705" s="85"/>
      <c r="B1705" s="58"/>
      <c r="C1705" s="86"/>
      <c r="D1705" s="87"/>
      <c r="E1705" s="88"/>
      <c r="F1705" s="89"/>
      <c r="G1705" s="89"/>
      <c r="H1705" s="7"/>
      <c r="I1705" s="7"/>
      <c r="J1705" s="7"/>
      <c r="K1705" s="7"/>
      <c r="L1705" s="8"/>
      <c r="M1705" s="8"/>
      <c r="N1705" s="8"/>
      <c r="O1705" s="8"/>
      <c r="P1705" s="9"/>
      <c r="Q1705" s="9"/>
      <c r="R1705" s="9"/>
      <c r="S1705" s="8"/>
      <c r="T1705" s="8"/>
      <c r="U1705" s="8"/>
      <c r="V1705" s="8"/>
      <c r="W1705" s="8"/>
      <c r="X1705" s="8"/>
    </row>
    <row r="1706" s="64" customFormat="true" ht="12.75" hidden="false" customHeight="false" outlineLevel="0" collapsed="false">
      <c r="A1706" s="85"/>
      <c r="B1706" s="58"/>
      <c r="C1706" s="86"/>
      <c r="D1706" s="87"/>
      <c r="E1706" s="88"/>
      <c r="F1706" s="89"/>
      <c r="G1706" s="89"/>
      <c r="H1706" s="7"/>
      <c r="I1706" s="7"/>
      <c r="J1706" s="7"/>
      <c r="K1706" s="7"/>
      <c r="L1706" s="8"/>
      <c r="M1706" s="8"/>
      <c r="N1706" s="8"/>
      <c r="O1706" s="8"/>
      <c r="P1706" s="9"/>
      <c r="Q1706" s="9"/>
      <c r="R1706" s="9"/>
      <c r="S1706" s="8"/>
      <c r="T1706" s="8"/>
      <c r="U1706" s="8"/>
      <c r="V1706" s="8"/>
      <c r="W1706" s="8"/>
      <c r="X1706" s="8"/>
    </row>
    <row r="1707" s="64" customFormat="true" ht="12.75" hidden="false" customHeight="false" outlineLevel="0" collapsed="false">
      <c r="A1707" s="85"/>
      <c r="B1707" s="58"/>
      <c r="C1707" s="86"/>
      <c r="D1707" s="87"/>
      <c r="E1707" s="88"/>
      <c r="F1707" s="89"/>
      <c r="G1707" s="89"/>
      <c r="H1707" s="7"/>
      <c r="I1707" s="7"/>
      <c r="J1707" s="7"/>
      <c r="K1707" s="7"/>
      <c r="L1707" s="8"/>
      <c r="M1707" s="8"/>
      <c r="N1707" s="8"/>
      <c r="O1707" s="8"/>
      <c r="P1707" s="9"/>
      <c r="Q1707" s="9"/>
      <c r="R1707" s="9"/>
      <c r="S1707" s="8"/>
      <c r="T1707" s="8"/>
      <c r="U1707" s="8"/>
      <c r="V1707" s="8"/>
      <c r="W1707" s="8"/>
      <c r="X1707" s="8"/>
    </row>
    <row r="1708" s="64" customFormat="true" ht="12.75" hidden="false" customHeight="false" outlineLevel="0" collapsed="false">
      <c r="A1708" s="85"/>
      <c r="B1708" s="58"/>
      <c r="C1708" s="86"/>
      <c r="D1708" s="87"/>
      <c r="E1708" s="88"/>
      <c r="F1708" s="89"/>
      <c r="G1708" s="89"/>
      <c r="H1708" s="7"/>
      <c r="I1708" s="7"/>
      <c r="J1708" s="7"/>
      <c r="K1708" s="7"/>
      <c r="L1708" s="8"/>
      <c r="M1708" s="8"/>
      <c r="N1708" s="8"/>
      <c r="O1708" s="8"/>
      <c r="P1708" s="9"/>
      <c r="Q1708" s="9"/>
      <c r="R1708" s="9"/>
      <c r="S1708" s="8"/>
      <c r="T1708" s="8"/>
      <c r="U1708" s="8"/>
      <c r="V1708" s="8"/>
      <c r="W1708" s="8"/>
      <c r="X1708" s="8"/>
    </row>
    <row r="1709" s="64" customFormat="true" ht="12.75" hidden="false" customHeight="false" outlineLevel="0" collapsed="false">
      <c r="A1709" s="85"/>
      <c r="B1709" s="58"/>
      <c r="C1709" s="86"/>
      <c r="D1709" s="87"/>
      <c r="E1709" s="88"/>
      <c r="F1709" s="89"/>
      <c r="G1709" s="89"/>
      <c r="H1709" s="7"/>
      <c r="I1709" s="7"/>
      <c r="J1709" s="7"/>
      <c r="K1709" s="7"/>
      <c r="L1709" s="8"/>
      <c r="M1709" s="8"/>
      <c r="N1709" s="8"/>
      <c r="O1709" s="8"/>
      <c r="P1709" s="9"/>
      <c r="Q1709" s="9"/>
      <c r="R1709" s="9"/>
      <c r="S1709" s="8"/>
      <c r="T1709" s="8"/>
      <c r="U1709" s="8"/>
      <c r="V1709" s="8"/>
      <c r="W1709" s="8"/>
      <c r="X1709" s="8"/>
    </row>
    <row r="1710" s="64" customFormat="true" ht="12.75" hidden="false" customHeight="false" outlineLevel="0" collapsed="false">
      <c r="A1710" s="85"/>
      <c r="B1710" s="58"/>
      <c r="C1710" s="86"/>
      <c r="D1710" s="87"/>
      <c r="E1710" s="88"/>
      <c r="F1710" s="89"/>
      <c r="G1710" s="89"/>
      <c r="H1710" s="7"/>
      <c r="I1710" s="7"/>
      <c r="J1710" s="7"/>
      <c r="K1710" s="7"/>
      <c r="L1710" s="8"/>
      <c r="M1710" s="8"/>
      <c r="N1710" s="8"/>
      <c r="O1710" s="8"/>
      <c r="P1710" s="9"/>
      <c r="Q1710" s="9"/>
      <c r="R1710" s="9"/>
      <c r="S1710" s="8"/>
      <c r="T1710" s="8"/>
      <c r="U1710" s="8"/>
      <c r="V1710" s="8"/>
      <c r="W1710" s="8"/>
      <c r="X1710" s="8"/>
    </row>
    <row r="1711" s="64" customFormat="true" ht="12.75" hidden="false" customHeight="false" outlineLevel="0" collapsed="false">
      <c r="A1711" s="85"/>
      <c r="B1711" s="58"/>
      <c r="C1711" s="86"/>
      <c r="D1711" s="87"/>
      <c r="E1711" s="88"/>
      <c r="F1711" s="89"/>
      <c r="G1711" s="89"/>
      <c r="H1711" s="7"/>
      <c r="I1711" s="7"/>
      <c r="J1711" s="7"/>
      <c r="K1711" s="7"/>
      <c r="L1711" s="8"/>
      <c r="M1711" s="8"/>
      <c r="N1711" s="8"/>
      <c r="O1711" s="8"/>
      <c r="P1711" s="9"/>
      <c r="Q1711" s="9"/>
      <c r="R1711" s="9"/>
      <c r="S1711" s="8"/>
      <c r="T1711" s="8"/>
      <c r="U1711" s="8"/>
      <c r="V1711" s="8"/>
      <c r="W1711" s="8"/>
      <c r="X1711" s="8"/>
    </row>
    <row r="1712" s="64" customFormat="true" ht="12.75" hidden="false" customHeight="false" outlineLevel="0" collapsed="false">
      <c r="A1712" s="85"/>
      <c r="B1712" s="58"/>
      <c r="C1712" s="86"/>
      <c r="D1712" s="87"/>
      <c r="E1712" s="88"/>
      <c r="F1712" s="89"/>
      <c r="G1712" s="89"/>
      <c r="H1712" s="7"/>
      <c r="I1712" s="7"/>
      <c r="J1712" s="7"/>
      <c r="K1712" s="7"/>
      <c r="L1712" s="8"/>
      <c r="M1712" s="8"/>
      <c r="N1712" s="8"/>
      <c r="O1712" s="8"/>
      <c r="P1712" s="9"/>
      <c r="Q1712" s="9"/>
      <c r="R1712" s="9"/>
      <c r="S1712" s="8"/>
      <c r="T1712" s="8"/>
      <c r="U1712" s="8"/>
      <c r="V1712" s="8"/>
      <c r="W1712" s="8"/>
      <c r="X1712" s="8"/>
    </row>
    <row r="1713" s="64" customFormat="true" ht="12.75" hidden="false" customHeight="false" outlineLevel="0" collapsed="false">
      <c r="A1713" s="85"/>
      <c r="B1713" s="58"/>
      <c r="C1713" s="86"/>
      <c r="D1713" s="87"/>
      <c r="E1713" s="88"/>
      <c r="F1713" s="89"/>
      <c r="G1713" s="89"/>
      <c r="H1713" s="7"/>
      <c r="I1713" s="7"/>
      <c r="J1713" s="7"/>
      <c r="K1713" s="7"/>
      <c r="L1713" s="8"/>
      <c r="M1713" s="8"/>
      <c r="N1713" s="8"/>
      <c r="O1713" s="8"/>
      <c r="P1713" s="9"/>
      <c r="Q1713" s="9"/>
      <c r="R1713" s="9"/>
      <c r="S1713" s="8"/>
      <c r="T1713" s="8"/>
      <c r="U1713" s="8"/>
      <c r="V1713" s="8"/>
      <c r="W1713" s="8"/>
      <c r="X1713" s="8"/>
    </row>
    <row r="1714" s="64" customFormat="true" ht="12.75" hidden="false" customHeight="false" outlineLevel="0" collapsed="false">
      <c r="A1714" s="85"/>
      <c r="B1714" s="58"/>
      <c r="C1714" s="86"/>
      <c r="D1714" s="87"/>
      <c r="E1714" s="88"/>
      <c r="F1714" s="89"/>
      <c r="G1714" s="89"/>
      <c r="H1714" s="7"/>
      <c r="I1714" s="7"/>
      <c r="J1714" s="7"/>
      <c r="K1714" s="7"/>
      <c r="L1714" s="8"/>
      <c r="M1714" s="8"/>
      <c r="N1714" s="8"/>
      <c r="O1714" s="8"/>
      <c r="P1714" s="9"/>
      <c r="Q1714" s="9"/>
      <c r="R1714" s="9"/>
      <c r="S1714" s="8"/>
      <c r="T1714" s="8"/>
      <c r="U1714" s="8"/>
      <c r="V1714" s="8"/>
      <c r="W1714" s="8"/>
      <c r="X1714" s="8"/>
    </row>
    <row r="1715" s="64" customFormat="true" ht="12.75" hidden="false" customHeight="false" outlineLevel="0" collapsed="false">
      <c r="A1715" s="85"/>
      <c r="B1715" s="58"/>
      <c r="C1715" s="86"/>
      <c r="D1715" s="87"/>
      <c r="E1715" s="88"/>
      <c r="F1715" s="89"/>
      <c r="G1715" s="89"/>
      <c r="H1715" s="7"/>
      <c r="I1715" s="7"/>
      <c r="J1715" s="7"/>
      <c r="K1715" s="7"/>
      <c r="L1715" s="8"/>
      <c r="M1715" s="8"/>
      <c r="N1715" s="8"/>
      <c r="O1715" s="8"/>
      <c r="P1715" s="9"/>
      <c r="Q1715" s="9"/>
      <c r="R1715" s="9"/>
      <c r="S1715" s="8"/>
      <c r="T1715" s="8"/>
      <c r="U1715" s="8"/>
      <c r="V1715" s="8"/>
      <c r="W1715" s="8"/>
      <c r="X1715" s="8"/>
    </row>
    <row r="1716" s="64" customFormat="true" ht="12.75" hidden="false" customHeight="false" outlineLevel="0" collapsed="false">
      <c r="A1716" s="85"/>
      <c r="B1716" s="58"/>
      <c r="C1716" s="86"/>
      <c r="D1716" s="87"/>
      <c r="E1716" s="88"/>
      <c r="F1716" s="89"/>
      <c r="G1716" s="89"/>
      <c r="H1716" s="7"/>
      <c r="I1716" s="7"/>
      <c r="J1716" s="7"/>
      <c r="K1716" s="7"/>
      <c r="L1716" s="8"/>
      <c r="M1716" s="8"/>
      <c r="N1716" s="8"/>
      <c r="O1716" s="8"/>
      <c r="P1716" s="9"/>
      <c r="Q1716" s="9"/>
      <c r="R1716" s="9"/>
      <c r="S1716" s="8"/>
      <c r="T1716" s="8"/>
      <c r="U1716" s="8"/>
      <c r="V1716" s="8"/>
      <c r="W1716" s="8"/>
      <c r="X1716" s="8"/>
    </row>
    <row r="1717" s="64" customFormat="true" ht="12.75" hidden="false" customHeight="false" outlineLevel="0" collapsed="false">
      <c r="A1717" s="85"/>
      <c r="B1717" s="58"/>
      <c r="C1717" s="86"/>
      <c r="D1717" s="87"/>
      <c r="E1717" s="88"/>
      <c r="F1717" s="89"/>
      <c r="G1717" s="89"/>
      <c r="H1717" s="7"/>
      <c r="I1717" s="7"/>
      <c r="J1717" s="7"/>
      <c r="K1717" s="7"/>
      <c r="L1717" s="8"/>
      <c r="M1717" s="8"/>
      <c r="N1717" s="8"/>
      <c r="O1717" s="8"/>
      <c r="P1717" s="9"/>
      <c r="Q1717" s="9"/>
      <c r="R1717" s="9"/>
      <c r="S1717" s="8"/>
      <c r="T1717" s="8"/>
      <c r="U1717" s="8"/>
      <c r="V1717" s="8"/>
      <c r="W1717" s="8"/>
      <c r="X1717" s="8"/>
    </row>
    <row r="1718" s="64" customFormat="true" ht="12.75" hidden="false" customHeight="false" outlineLevel="0" collapsed="false">
      <c r="A1718" s="85"/>
      <c r="B1718" s="58"/>
      <c r="C1718" s="86"/>
      <c r="D1718" s="87"/>
      <c r="E1718" s="88"/>
      <c r="F1718" s="89"/>
      <c r="G1718" s="89"/>
      <c r="H1718" s="7"/>
      <c r="I1718" s="7"/>
      <c r="J1718" s="7"/>
      <c r="K1718" s="7"/>
      <c r="L1718" s="8"/>
      <c r="M1718" s="8"/>
      <c r="N1718" s="8"/>
      <c r="O1718" s="8"/>
      <c r="P1718" s="9"/>
      <c r="Q1718" s="9"/>
      <c r="R1718" s="9"/>
      <c r="S1718" s="8"/>
      <c r="T1718" s="8"/>
      <c r="U1718" s="8"/>
      <c r="V1718" s="8"/>
      <c r="W1718" s="8"/>
      <c r="X1718" s="8"/>
    </row>
    <row r="1719" s="64" customFormat="true" ht="12.75" hidden="false" customHeight="false" outlineLevel="0" collapsed="false">
      <c r="A1719" s="85"/>
      <c r="B1719" s="58"/>
      <c r="C1719" s="86"/>
      <c r="D1719" s="87"/>
      <c r="E1719" s="88"/>
      <c r="F1719" s="89"/>
      <c r="G1719" s="89"/>
      <c r="H1719" s="7"/>
      <c r="I1719" s="7"/>
      <c r="J1719" s="7"/>
      <c r="K1719" s="7"/>
      <c r="L1719" s="8"/>
      <c r="M1719" s="8"/>
      <c r="N1719" s="8"/>
      <c r="O1719" s="8"/>
      <c r="P1719" s="9"/>
      <c r="Q1719" s="9"/>
      <c r="R1719" s="9"/>
      <c r="S1719" s="8"/>
      <c r="T1719" s="8"/>
      <c r="U1719" s="8"/>
      <c r="V1719" s="8"/>
      <c r="W1719" s="8"/>
      <c r="X1719" s="8"/>
    </row>
    <row r="1720" s="64" customFormat="true" ht="12.75" hidden="false" customHeight="false" outlineLevel="0" collapsed="false">
      <c r="A1720" s="85"/>
      <c r="B1720" s="58"/>
      <c r="C1720" s="86"/>
      <c r="D1720" s="87"/>
      <c r="E1720" s="88"/>
      <c r="F1720" s="89"/>
      <c r="G1720" s="89"/>
      <c r="H1720" s="7"/>
      <c r="I1720" s="7"/>
      <c r="J1720" s="7"/>
      <c r="K1720" s="7"/>
      <c r="L1720" s="8"/>
      <c r="M1720" s="8"/>
      <c r="N1720" s="8"/>
      <c r="O1720" s="8"/>
      <c r="P1720" s="9"/>
      <c r="Q1720" s="9"/>
      <c r="R1720" s="9"/>
      <c r="S1720" s="8"/>
      <c r="T1720" s="8"/>
      <c r="U1720" s="8"/>
      <c r="V1720" s="8"/>
      <c r="W1720" s="8"/>
      <c r="X1720" s="8"/>
    </row>
    <row r="1721" s="64" customFormat="true" ht="12.75" hidden="false" customHeight="false" outlineLevel="0" collapsed="false">
      <c r="A1721" s="85"/>
      <c r="B1721" s="58"/>
      <c r="C1721" s="86"/>
      <c r="D1721" s="87"/>
      <c r="E1721" s="88"/>
      <c r="F1721" s="89"/>
      <c r="G1721" s="89"/>
      <c r="H1721" s="7"/>
      <c r="I1721" s="7"/>
      <c r="J1721" s="7"/>
      <c r="K1721" s="7"/>
      <c r="L1721" s="8"/>
      <c r="M1721" s="8"/>
      <c r="N1721" s="8"/>
      <c r="O1721" s="8"/>
      <c r="P1721" s="9"/>
      <c r="Q1721" s="9"/>
      <c r="R1721" s="9"/>
      <c r="S1721" s="8"/>
      <c r="T1721" s="8"/>
      <c r="U1721" s="8"/>
      <c r="V1721" s="8"/>
      <c r="W1721" s="8"/>
      <c r="X1721" s="8"/>
    </row>
    <row r="1722" s="64" customFormat="true" ht="12.75" hidden="false" customHeight="false" outlineLevel="0" collapsed="false">
      <c r="A1722" s="85"/>
      <c r="B1722" s="58"/>
      <c r="C1722" s="86"/>
      <c r="D1722" s="87"/>
      <c r="E1722" s="88"/>
      <c r="F1722" s="89"/>
      <c r="G1722" s="89"/>
      <c r="H1722" s="7"/>
      <c r="I1722" s="7"/>
      <c r="J1722" s="7"/>
      <c r="K1722" s="7"/>
      <c r="L1722" s="8"/>
      <c r="M1722" s="8"/>
      <c r="N1722" s="8"/>
      <c r="O1722" s="8"/>
      <c r="P1722" s="9"/>
      <c r="Q1722" s="9"/>
      <c r="R1722" s="9"/>
      <c r="S1722" s="8"/>
      <c r="T1722" s="8"/>
      <c r="U1722" s="8"/>
      <c r="V1722" s="8"/>
      <c r="W1722" s="8"/>
      <c r="X1722" s="8"/>
    </row>
    <row r="1723" s="64" customFormat="true" ht="12.75" hidden="false" customHeight="false" outlineLevel="0" collapsed="false">
      <c r="A1723" s="85"/>
      <c r="B1723" s="58"/>
      <c r="C1723" s="86"/>
      <c r="D1723" s="87"/>
      <c r="E1723" s="88"/>
      <c r="F1723" s="89"/>
      <c r="G1723" s="89"/>
      <c r="H1723" s="7"/>
      <c r="I1723" s="7"/>
      <c r="J1723" s="7"/>
      <c r="K1723" s="7"/>
      <c r="L1723" s="8"/>
      <c r="M1723" s="8"/>
      <c r="N1723" s="8"/>
      <c r="O1723" s="8"/>
      <c r="P1723" s="9"/>
      <c r="Q1723" s="9"/>
      <c r="R1723" s="9"/>
      <c r="S1723" s="8"/>
      <c r="T1723" s="8"/>
      <c r="U1723" s="8"/>
      <c r="V1723" s="8"/>
      <c r="W1723" s="8"/>
      <c r="X1723" s="8"/>
    </row>
    <row r="1724" s="64" customFormat="true" ht="12.75" hidden="false" customHeight="false" outlineLevel="0" collapsed="false">
      <c r="A1724" s="85"/>
      <c r="B1724" s="58"/>
      <c r="C1724" s="86"/>
      <c r="D1724" s="87"/>
      <c r="E1724" s="88"/>
      <c r="F1724" s="89"/>
      <c r="G1724" s="89"/>
      <c r="H1724" s="7"/>
      <c r="I1724" s="7"/>
      <c r="J1724" s="7"/>
      <c r="K1724" s="7"/>
      <c r="L1724" s="8"/>
      <c r="M1724" s="8"/>
      <c r="N1724" s="8"/>
      <c r="O1724" s="8"/>
      <c r="P1724" s="9"/>
      <c r="Q1724" s="9"/>
      <c r="R1724" s="9"/>
      <c r="S1724" s="8"/>
      <c r="T1724" s="8"/>
      <c r="U1724" s="8"/>
      <c r="V1724" s="8"/>
      <c r="W1724" s="8"/>
      <c r="X1724" s="8"/>
    </row>
    <row r="1725" s="64" customFormat="true" ht="12.75" hidden="false" customHeight="false" outlineLevel="0" collapsed="false">
      <c r="A1725" s="85"/>
      <c r="B1725" s="58"/>
      <c r="C1725" s="86"/>
      <c r="D1725" s="87"/>
      <c r="E1725" s="88"/>
      <c r="F1725" s="89"/>
      <c r="G1725" s="89"/>
      <c r="H1725" s="7"/>
      <c r="I1725" s="7"/>
      <c r="J1725" s="7"/>
      <c r="K1725" s="7"/>
      <c r="L1725" s="8"/>
      <c r="M1725" s="8"/>
      <c r="N1725" s="8"/>
      <c r="O1725" s="8"/>
      <c r="P1725" s="9"/>
      <c r="Q1725" s="9"/>
      <c r="R1725" s="9"/>
      <c r="S1725" s="8"/>
      <c r="T1725" s="8"/>
      <c r="U1725" s="8"/>
      <c r="V1725" s="8"/>
      <c r="W1725" s="8"/>
      <c r="X1725" s="8"/>
    </row>
    <row r="1726" s="64" customFormat="true" ht="12.75" hidden="false" customHeight="false" outlineLevel="0" collapsed="false">
      <c r="A1726" s="85"/>
      <c r="B1726" s="58"/>
      <c r="C1726" s="86"/>
      <c r="D1726" s="87"/>
      <c r="E1726" s="88"/>
      <c r="F1726" s="89"/>
      <c r="G1726" s="89"/>
      <c r="H1726" s="7"/>
      <c r="I1726" s="7"/>
      <c r="J1726" s="7"/>
      <c r="K1726" s="7"/>
      <c r="L1726" s="8"/>
      <c r="M1726" s="8"/>
      <c r="N1726" s="8"/>
      <c r="O1726" s="8"/>
      <c r="P1726" s="9"/>
      <c r="Q1726" s="9"/>
      <c r="R1726" s="9"/>
      <c r="S1726" s="8"/>
      <c r="T1726" s="8"/>
      <c r="U1726" s="8"/>
      <c r="V1726" s="8"/>
      <c r="W1726" s="8"/>
      <c r="X1726" s="8"/>
    </row>
    <row r="1727" s="64" customFormat="true" ht="12.75" hidden="false" customHeight="false" outlineLevel="0" collapsed="false">
      <c r="A1727" s="85"/>
      <c r="B1727" s="58"/>
      <c r="C1727" s="86"/>
      <c r="D1727" s="87"/>
      <c r="E1727" s="88"/>
      <c r="F1727" s="89"/>
      <c r="G1727" s="89"/>
      <c r="H1727" s="7"/>
      <c r="I1727" s="7"/>
      <c r="J1727" s="7"/>
      <c r="K1727" s="7"/>
      <c r="L1727" s="8"/>
      <c r="M1727" s="8"/>
      <c r="N1727" s="8"/>
      <c r="O1727" s="8"/>
      <c r="P1727" s="9"/>
      <c r="Q1727" s="9"/>
      <c r="R1727" s="9"/>
      <c r="S1727" s="8"/>
      <c r="T1727" s="8"/>
      <c r="U1727" s="8"/>
      <c r="V1727" s="8"/>
      <c r="W1727" s="8"/>
      <c r="X1727" s="8"/>
    </row>
    <row r="1728" s="64" customFormat="true" ht="12.75" hidden="false" customHeight="false" outlineLevel="0" collapsed="false">
      <c r="A1728" s="85"/>
      <c r="B1728" s="58"/>
      <c r="C1728" s="86"/>
      <c r="D1728" s="87"/>
      <c r="E1728" s="88"/>
      <c r="F1728" s="89"/>
      <c r="G1728" s="89"/>
      <c r="H1728" s="7"/>
      <c r="I1728" s="7"/>
      <c r="J1728" s="7"/>
      <c r="K1728" s="7"/>
      <c r="L1728" s="8"/>
      <c r="M1728" s="8"/>
      <c r="N1728" s="8"/>
      <c r="O1728" s="8"/>
      <c r="P1728" s="9"/>
      <c r="Q1728" s="9"/>
      <c r="R1728" s="9"/>
      <c r="S1728" s="8"/>
      <c r="T1728" s="8"/>
      <c r="U1728" s="8"/>
      <c r="V1728" s="8"/>
      <c r="W1728" s="8"/>
      <c r="X1728" s="8"/>
    </row>
    <row r="1729" s="64" customFormat="true" ht="12.75" hidden="false" customHeight="false" outlineLevel="0" collapsed="false">
      <c r="A1729" s="85"/>
      <c r="B1729" s="58"/>
      <c r="C1729" s="86"/>
      <c r="D1729" s="87"/>
      <c r="E1729" s="88"/>
      <c r="F1729" s="89"/>
      <c r="G1729" s="89"/>
      <c r="H1729" s="7"/>
      <c r="I1729" s="7"/>
      <c r="J1729" s="7"/>
      <c r="K1729" s="7"/>
      <c r="L1729" s="8"/>
      <c r="M1729" s="8"/>
      <c r="N1729" s="8"/>
      <c r="O1729" s="8"/>
      <c r="P1729" s="9"/>
      <c r="Q1729" s="9"/>
      <c r="R1729" s="9"/>
      <c r="S1729" s="8"/>
      <c r="T1729" s="8"/>
      <c r="U1729" s="8"/>
      <c r="V1729" s="8"/>
      <c r="W1729" s="8"/>
      <c r="X1729" s="8"/>
    </row>
    <row r="1730" s="64" customFormat="true" ht="12.75" hidden="false" customHeight="false" outlineLevel="0" collapsed="false">
      <c r="A1730" s="85"/>
      <c r="B1730" s="58"/>
      <c r="C1730" s="86"/>
      <c r="D1730" s="87"/>
      <c r="E1730" s="88"/>
      <c r="F1730" s="89"/>
      <c r="G1730" s="89"/>
      <c r="H1730" s="7"/>
      <c r="I1730" s="7"/>
      <c r="J1730" s="7"/>
      <c r="K1730" s="7"/>
      <c r="L1730" s="8"/>
      <c r="M1730" s="8"/>
      <c r="N1730" s="8"/>
      <c r="O1730" s="8"/>
      <c r="P1730" s="9"/>
      <c r="Q1730" s="9"/>
      <c r="R1730" s="9"/>
      <c r="S1730" s="8"/>
      <c r="T1730" s="8"/>
      <c r="U1730" s="8"/>
      <c r="V1730" s="8"/>
      <c r="W1730" s="8"/>
      <c r="X1730" s="8"/>
    </row>
    <row r="1731" s="64" customFormat="true" ht="12.75" hidden="false" customHeight="false" outlineLevel="0" collapsed="false">
      <c r="A1731" s="85"/>
      <c r="B1731" s="58"/>
      <c r="C1731" s="86"/>
      <c r="D1731" s="87"/>
      <c r="E1731" s="88"/>
      <c r="F1731" s="89"/>
      <c r="G1731" s="89"/>
      <c r="H1731" s="7"/>
      <c r="I1731" s="7"/>
      <c r="J1731" s="7"/>
      <c r="K1731" s="7"/>
      <c r="L1731" s="8"/>
      <c r="M1731" s="8"/>
      <c r="N1731" s="8"/>
      <c r="O1731" s="8"/>
      <c r="P1731" s="9"/>
      <c r="Q1731" s="9"/>
      <c r="R1731" s="9"/>
      <c r="S1731" s="8"/>
      <c r="T1731" s="8"/>
      <c r="U1731" s="8"/>
      <c r="V1731" s="8"/>
      <c r="W1731" s="8"/>
      <c r="X1731" s="8"/>
    </row>
    <row r="1732" s="64" customFormat="true" ht="12.75" hidden="false" customHeight="false" outlineLevel="0" collapsed="false">
      <c r="A1732" s="85"/>
      <c r="B1732" s="58"/>
      <c r="C1732" s="86"/>
      <c r="D1732" s="87"/>
      <c r="E1732" s="88"/>
      <c r="F1732" s="89"/>
      <c r="G1732" s="89"/>
      <c r="H1732" s="7"/>
      <c r="I1732" s="7"/>
      <c r="J1732" s="7"/>
      <c r="K1732" s="7"/>
      <c r="L1732" s="8"/>
      <c r="M1732" s="8"/>
      <c r="N1732" s="8"/>
      <c r="O1732" s="8"/>
      <c r="P1732" s="9"/>
      <c r="Q1732" s="9"/>
      <c r="R1732" s="9"/>
      <c r="S1732" s="8"/>
      <c r="T1732" s="8"/>
      <c r="U1732" s="8"/>
      <c r="V1732" s="8"/>
      <c r="W1732" s="8"/>
      <c r="X1732" s="8"/>
    </row>
    <row r="1733" s="64" customFormat="true" ht="12.75" hidden="false" customHeight="false" outlineLevel="0" collapsed="false">
      <c r="A1733" s="85"/>
      <c r="B1733" s="58"/>
      <c r="C1733" s="86"/>
      <c r="D1733" s="87"/>
      <c r="E1733" s="88"/>
      <c r="F1733" s="89"/>
      <c r="G1733" s="89"/>
      <c r="H1733" s="7"/>
      <c r="I1733" s="7"/>
      <c r="J1733" s="7"/>
      <c r="K1733" s="7"/>
      <c r="L1733" s="8"/>
      <c r="M1733" s="8"/>
      <c r="N1733" s="8"/>
      <c r="O1733" s="8"/>
      <c r="P1733" s="9"/>
      <c r="Q1733" s="9"/>
      <c r="R1733" s="9"/>
      <c r="S1733" s="8"/>
      <c r="T1733" s="8"/>
      <c r="U1733" s="8"/>
      <c r="V1733" s="8"/>
      <c r="W1733" s="8"/>
      <c r="X1733" s="8"/>
    </row>
    <row r="1734" s="64" customFormat="true" ht="12.75" hidden="false" customHeight="false" outlineLevel="0" collapsed="false">
      <c r="A1734" s="85"/>
      <c r="B1734" s="58"/>
      <c r="C1734" s="86"/>
      <c r="D1734" s="87"/>
      <c r="E1734" s="88"/>
      <c r="F1734" s="89"/>
      <c r="G1734" s="89"/>
      <c r="H1734" s="7"/>
      <c r="I1734" s="7"/>
      <c r="J1734" s="7"/>
      <c r="K1734" s="7"/>
      <c r="L1734" s="8"/>
      <c r="M1734" s="8"/>
      <c r="N1734" s="8"/>
      <c r="O1734" s="8"/>
      <c r="P1734" s="9"/>
      <c r="Q1734" s="9"/>
      <c r="R1734" s="9"/>
      <c r="S1734" s="8"/>
      <c r="T1734" s="8"/>
      <c r="U1734" s="8"/>
      <c r="V1734" s="8"/>
      <c r="W1734" s="8"/>
      <c r="X1734" s="8"/>
    </row>
    <row r="1735" s="64" customFormat="true" ht="12.75" hidden="false" customHeight="false" outlineLevel="0" collapsed="false">
      <c r="A1735" s="85"/>
      <c r="B1735" s="58"/>
      <c r="C1735" s="86"/>
      <c r="D1735" s="87"/>
      <c r="E1735" s="88"/>
      <c r="F1735" s="89"/>
      <c r="G1735" s="89"/>
      <c r="H1735" s="7"/>
      <c r="I1735" s="7"/>
      <c r="J1735" s="7"/>
      <c r="K1735" s="7"/>
      <c r="L1735" s="8"/>
      <c r="M1735" s="8"/>
      <c r="N1735" s="8"/>
      <c r="O1735" s="8"/>
      <c r="P1735" s="9"/>
      <c r="Q1735" s="9"/>
      <c r="R1735" s="9"/>
      <c r="S1735" s="8"/>
      <c r="T1735" s="8"/>
      <c r="U1735" s="8"/>
      <c r="V1735" s="8"/>
      <c r="W1735" s="8"/>
      <c r="X1735" s="8"/>
    </row>
    <row r="1736" s="64" customFormat="true" ht="12.75" hidden="false" customHeight="false" outlineLevel="0" collapsed="false">
      <c r="A1736" s="85"/>
      <c r="B1736" s="58"/>
      <c r="C1736" s="86"/>
      <c r="D1736" s="87"/>
      <c r="E1736" s="88"/>
      <c r="F1736" s="89"/>
      <c r="G1736" s="89"/>
      <c r="H1736" s="7"/>
      <c r="I1736" s="7"/>
      <c r="J1736" s="7"/>
      <c r="K1736" s="7"/>
      <c r="L1736" s="8"/>
      <c r="M1736" s="8"/>
      <c r="N1736" s="8"/>
      <c r="O1736" s="8"/>
      <c r="P1736" s="9"/>
      <c r="Q1736" s="9"/>
      <c r="R1736" s="9"/>
      <c r="S1736" s="8"/>
      <c r="T1736" s="8"/>
      <c r="U1736" s="8"/>
      <c r="V1736" s="8"/>
      <c r="W1736" s="8"/>
      <c r="X1736" s="8"/>
    </row>
    <row r="1737" s="64" customFormat="true" ht="12.75" hidden="false" customHeight="false" outlineLevel="0" collapsed="false">
      <c r="A1737" s="85"/>
      <c r="B1737" s="58"/>
      <c r="C1737" s="86"/>
      <c r="D1737" s="87"/>
      <c r="E1737" s="88"/>
      <c r="F1737" s="89"/>
      <c r="G1737" s="89"/>
      <c r="H1737" s="7"/>
      <c r="I1737" s="7"/>
      <c r="J1737" s="7"/>
      <c r="K1737" s="7"/>
      <c r="L1737" s="8"/>
      <c r="M1737" s="8"/>
      <c r="N1737" s="8"/>
      <c r="O1737" s="8"/>
      <c r="P1737" s="9"/>
      <c r="Q1737" s="9"/>
      <c r="R1737" s="9"/>
      <c r="S1737" s="8"/>
      <c r="T1737" s="8"/>
      <c r="U1737" s="8"/>
      <c r="V1737" s="8"/>
      <c r="W1737" s="8"/>
      <c r="X1737" s="8"/>
    </row>
    <row r="1738" s="64" customFormat="true" ht="12.75" hidden="false" customHeight="false" outlineLevel="0" collapsed="false">
      <c r="A1738" s="85"/>
      <c r="B1738" s="58"/>
      <c r="C1738" s="86"/>
      <c r="D1738" s="87"/>
      <c r="E1738" s="88"/>
      <c r="F1738" s="89"/>
      <c r="G1738" s="89"/>
      <c r="H1738" s="7"/>
      <c r="I1738" s="7"/>
      <c r="J1738" s="7"/>
      <c r="K1738" s="7"/>
      <c r="L1738" s="8"/>
      <c r="M1738" s="8"/>
      <c r="N1738" s="8"/>
      <c r="O1738" s="8"/>
      <c r="P1738" s="9"/>
      <c r="Q1738" s="9"/>
      <c r="R1738" s="9"/>
      <c r="S1738" s="8"/>
      <c r="T1738" s="8"/>
      <c r="U1738" s="8"/>
      <c r="V1738" s="8"/>
      <c r="W1738" s="8"/>
      <c r="X1738" s="8"/>
    </row>
    <row r="1739" s="64" customFormat="true" ht="12.75" hidden="false" customHeight="false" outlineLevel="0" collapsed="false">
      <c r="A1739" s="85"/>
      <c r="B1739" s="58"/>
      <c r="C1739" s="86"/>
      <c r="D1739" s="87"/>
      <c r="E1739" s="88"/>
      <c r="F1739" s="89"/>
      <c r="G1739" s="89"/>
      <c r="H1739" s="7"/>
      <c r="I1739" s="7"/>
      <c r="J1739" s="7"/>
      <c r="K1739" s="7"/>
      <c r="L1739" s="8"/>
      <c r="M1739" s="8"/>
      <c r="N1739" s="8"/>
      <c r="O1739" s="8"/>
      <c r="P1739" s="9"/>
      <c r="Q1739" s="9"/>
      <c r="R1739" s="9"/>
      <c r="S1739" s="8"/>
      <c r="T1739" s="8"/>
      <c r="U1739" s="8"/>
      <c r="V1739" s="8"/>
      <c r="W1739" s="8"/>
      <c r="X1739" s="8"/>
    </row>
    <row r="1740" s="64" customFormat="true" ht="12.75" hidden="false" customHeight="false" outlineLevel="0" collapsed="false">
      <c r="A1740" s="85"/>
      <c r="B1740" s="58"/>
      <c r="C1740" s="86"/>
      <c r="D1740" s="87"/>
      <c r="E1740" s="88"/>
      <c r="F1740" s="89"/>
      <c r="G1740" s="89"/>
      <c r="H1740" s="7"/>
      <c r="I1740" s="7"/>
      <c r="J1740" s="7"/>
      <c r="K1740" s="7"/>
      <c r="L1740" s="8"/>
      <c r="M1740" s="8"/>
      <c r="N1740" s="8"/>
      <c r="O1740" s="8"/>
      <c r="P1740" s="9"/>
      <c r="Q1740" s="9"/>
      <c r="R1740" s="9"/>
      <c r="S1740" s="8"/>
      <c r="T1740" s="8"/>
      <c r="U1740" s="8"/>
      <c r="V1740" s="8"/>
      <c r="W1740" s="8"/>
      <c r="X1740" s="8"/>
    </row>
    <row r="1741" s="64" customFormat="true" ht="12.75" hidden="false" customHeight="false" outlineLevel="0" collapsed="false">
      <c r="A1741" s="85"/>
      <c r="B1741" s="58"/>
      <c r="C1741" s="86"/>
      <c r="D1741" s="87"/>
      <c r="E1741" s="88"/>
      <c r="F1741" s="89"/>
      <c r="G1741" s="89"/>
      <c r="H1741" s="7"/>
      <c r="I1741" s="7"/>
      <c r="J1741" s="7"/>
      <c r="K1741" s="7"/>
      <c r="L1741" s="8"/>
      <c r="M1741" s="8"/>
      <c r="N1741" s="8"/>
      <c r="O1741" s="8"/>
      <c r="P1741" s="9"/>
      <c r="Q1741" s="9"/>
      <c r="R1741" s="9"/>
      <c r="S1741" s="8"/>
      <c r="T1741" s="8"/>
      <c r="U1741" s="8"/>
      <c r="V1741" s="8"/>
      <c r="W1741" s="8"/>
      <c r="X1741" s="8"/>
    </row>
    <row r="1742" s="64" customFormat="true" ht="12.75" hidden="false" customHeight="false" outlineLevel="0" collapsed="false">
      <c r="A1742" s="85"/>
      <c r="B1742" s="58"/>
      <c r="C1742" s="86"/>
      <c r="D1742" s="87"/>
      <c r="E1742" s="88"/>
      <c r="F1742" s="89"/>
      <c r="G1742" s="89"/>
      <c r="H1742" s="7"/>
      <c r="I1742" s="7"/>
      <c r="J1742" s="7"/>
      <c r="K1742" s="7"/>
      <c r="L1742" s="8"/>
      <c r="M1742" s="8"/>
      <c r="N1742" s="8"/>
      <c r="O1742" s="8"/>
      <c r="P1742" s="9"/>
      <c r="Q1742" s="9"/>
      <c r="R1742" s="9"/>
      <c r="S1742" s="8"/>
      <c r="T1742" s="8"/>
      <c r="U1742" s="8"/>
      <c r="V1742" s="8"/>
      <c r="W1742" s="8"/>
      <c r="X1742" s="8"/>
    </row>
    <row r="1743" s="64" customFormat="true" ht="12.75" hidden="false" customHeight="false" outlineLevel="0" collapsed="false">
      <c r="A1743" s="85"/>
      <c r="B1743" s="58"/>
      <c r="C1743" s="86"/>
      <c r="D1743" s="87"/>
      <c r="E1743" s="88"/>
      <c r="F1743" s="89"/>
      <c r="G1743" s="89"/>
      <c r="H1743" s="7"/>
      <c r="I1743" s="7"/>
      <c r="J1743" s="7"/>
      <c r="K1743" s="7"/>
      <c r="L1743" s="8"/>
      <c r="M1743" s="8"/>
      <c r="N1743" s="8"/>
      <c r="O1743" s="8"/>
      <c r="P1743" s="9"/>
      <c r="Q1743" s="9"/>
      <c r="R1743" s="9"/>
      <c r="S1743" s="8"/>
      <c r="T1743" s="8"/>
      <c r="U1743" s="8"/>
      <c r="V1743" s="8"/>
      <c r="W1743" s="8"/>
      <c r="X1743" s="8"/>
    </row>
    <row r="1744" s="64" customFormat="true" ht="12.75" hidden="false" customHeight="false" outlineLevel="0" collapsed="false">
      <c r="A1744" s="85"/>
      <c r="B1744" s="58"/>
      <c r="C1744" s="86"/>
      <c r="D1744" s="87"/>
      <c r="E1744" s="88"/>
      <c r="F1744" s="89"/>
      <c r="G1744" s="89"/>
      <c r="H1744" s="7"/>
      <c r="I1744" s="7"/>
      <c r="J1744" s="7"/>
      <c r="K1744" s="7"/>
      <c r="L1744" s="8"/>
      <c r="M1744" s="8"/>
      <c r="N1744" s="8"/>
      <c r="O1744" s="8"/>
      <c r="P1744" s="9"/>
      <c r="Q1744" s="9"/>
      <c r="R1744" s="9"/>
      <c r="S1744" s="8"/>
      <c r="T1744" s="8"/>
      <c r="U1744" s="8"/>
      <c r="V1744" s="8"/>
      <c r="W1744" s="8"/>
      <c r="X1744" s="8"/>
    </row>
    <row r="1745" s="64" customFormat="true" ht="12.75" hidden="false" customHeight="false" outlineLevel="0" collapsed="false">
      <c r="A1745" s="85"/>
      <c r="B1745" s="58"/>
      <c r="C1745" s="86"/>
      <c r="D1745" s="87"/>
      <c r="E1745" s="88"/>
      <c r="F1745" s="89"/>
      <c r="G1745" s="89"/>
      <c r="H1745" s="7"/>
      <c r="I1745" s="7"/>
      <c r="J1745" s="7"/>
      <c r="K1745" s="7"/>
      <c r="L1745" s="8"/>
      <c r="M1745" s="8"/>
      <c r="N1745" s="8"/>
      <c r="O1745" s="8"/>
      <c r="P1745" s="9"/>
      <c r="Q1745" s="9"/>
      <c r="R1745" s="9"/>
      <c r="S1745" s="8"/>
      <c r="T1745" s="8"/>
      <c r="U1745" s="8"/>
      <c r="V1745" s="8"/>
      <c r="W1745" s="8"/>
      <c r="X1745" s="8"/>
    </row>
    <row r="1746" s="64" customFormat="true" ht="12.75" hidden="false" customHeight="false" outlineLevel="0" collapsed="false">
      <c r="A1746" s="85"/>
      <c r="B1746" s="58"/>
      <c r="C1746" s="86"/>
      <c r="D1746" s="87"/>
      <c r="E1746" s="88"/>
      <c r="F1746" s="89"/>
      <c r="G1746" s="89"/>
      <c r="H1746" s="7"/>
      <c r="I1746" s="7"/>
      <c r="J1746" s="7"/>
      <c r="K1746" s="7"/>
      <c r="L1746" s="8"/>
      <c r="M1746" s="8"/>
      <c r="N1746" s="8"/>
      <c r="O1746" s="8"/>
      <c r="P1746" s="9"/>
      <c r="Q1746" s="9"/>
      <c r="R1746" s="9"/>
      <c r="S1746" s="8"/>
      <c r="T1746" s="8"/>
      <c r="U1746" s="8"/>
      <c r="V1746" s="8"/>
      <c r="W1746" s="8"/>
      <c r="X1746" s="8"/>
    </row>
    <row r="1747" s="64" customFormat="true" ht="12.75" hidden="false" customHeight="false" outlineLevel="0" collapsed="false">
      <c r="A1747" s="85"/>
      <c r="B1747" s="58"/>
      <c r="C1747" s="86"/>
      <c r="D1747" s="87"/>
      <c r="E1747" s="88"/>
      <c r="F1747" s="89"/>
      <c r="G1747" s="89"/>
      <c r="H1747" s="7"/>
      <c r="I1747" s="7"/>
      <c r="J1747" s="7"/>
      <c r="K1747" s="7"/>
      <c r="L1747" s="8"/>
      <c r="M1747" s="8"/>
      <c r="N1747" s="8"/>
      <c r="O1747" s="8"/>
      <c r="P1747" s="9"/>
      <c r="Q1747" s="9"/>
      <c r="R1747" s="9"/>
      <c r="S1747" s="8"/>
      <c r="T1747" s="8"/>
      <c r="U1747" s="8"/>
      <c r="V1747" s="8"/>
      <c r="W1747" s="8"/>
      <c r="X1747" s="8"/>
    </row>
    <row r="1748" s="64" customFormat="true" ht="12.75" hidden="false" customHeight="false" outlineLevel="0" collapsed="false">
      <c r="A1748" s="85"/>
      <c r="B1748" s="58"/>
      <c r="C1748" s="86"/>
      <c r="D1748" s="87"/>
      <c r="E1748" s="88"/>
      <c r="F1748" s="89"/>
      <c r="G1748" s="89"/>
      <c r="H1748" s="7"/>
      <c r="I1748" s="7"/>
      <c r="J1748" s="7"/>
      <c r="K1748" s="7"/>
      <c r="L1748" s="8"/>
      <c r="M1748" s="8"/>
      <c r="N1748" s="8"/>
      <c r="O1748" s="8"/>
      <c r="P1748" s="9"/>
      <c r="Q1748" s="9"/>
      <c r="R1748" s="9"/>
      <c r="S1748" s="8"/>
      <c r="T1748" s="8"/>
      <c r="U1748" s="8"/>
      <c r="V1748" s="8"/>
      <c r="W1748" s="8"/>
      <c r="X1748" s="8"/>
    </row>
    <row r="1749" s="64" customFormat="true" ht="12.75" hidden="false" customHeight="false" outlineLevel="0" collapsed="false">
      <c r="A1749" s="85"/>
      <c r="B1749" s="58"/>
      <c r="C1749" s="86"/>
      <c r="D1749" s="87"/>
      <c r="E1749" s="88"/>
      <c r="F1749" s="89"/>
      <c r="G1749" s="89"/>
      <c r="H1749" s="7"/>
      <c r="I1749" s="7"/>
      <c r="J1749" s="7"/>
      <c r="K1749" s="7"/>
      <c r="L1749" s="8"/>
      <c r="M1749" s="8"/>
      <c r="N1749" s="8"/>
      <c r="O1749" s="8"/>
      <c r="P1749" s="9"/>
      <c r="Q1749" s="9"/>
      <c r="R1749" s="9"/>
      <c r="S1749" s="8"/>
      <c r="T1749" s="8"/>
      <c r="U1749" s="8"/>
      <c r="V1749" s="8"/>
      <c r="W1749" s="8"/>
      <c r="X1749" s="8"/>
    </row>
    <row r="1750" s="64" customFormat="true" ht="12.75" hidden="false" customHeight="false" outlineLevel="0" collapsed="false">
      <c r="A1750" s="85"/>
      <c r="B1750" s="58"/>
      <c r="C1750" s="86"/>
      <c r="D1750" s="87"/>
      <c r="E1750" s="88"/>
      <c r="F1750" s="89"/>
      <c r="G1750" s="89"/>
      <c r="H1750" s="7"/>
      <c r="I1750" s="7"/>
      <c r="J1750" s="7"/>
      <c r="K1750" s="7"/>
      <c r="L1750" s="8"/>
      <c r="M1750" s="8"/>
      <c r="N1750" s="8"/>
      <c r="O1750" s="8"/>
      <c r="P1750" s="9"/>
      <c r="Q1750" s="9"/>
      <c r="R1750" s="9"/>
      <c r="S1750" s="8"/>
      <c r="T1750" s="8"/>
      <c r="U1750" s="8"/>
      <c r="V1750" s="8"/>
      <c r="W1750" s="8"/>
      <c r="X1750" s="8"/>
    </row>
    <row r="1751" s="64" customFormat="true" ht="12.75" hidden="false" customHeight="false" outlineLevel="0" collapsed="false">
      <c r="A1751" s="85"/>
      <c r="B1751" s="58"/>
      <c r="C1751" s="86"/>
      <c r="D1751" s="87"/>
      <c r="E1751" s="88"/>
      <c r="F1751" s="89"/>
      <c r="G1751" s="89"/>
      <c r="H1751" s="7"/>
      <c r="I1751" s="7"/>
      <c r="J1751" s="7"/>
      <c r="K1751" s="7"/>
      <c r="L1751" s="8"/>
      <c r="M1751" s="8"/>
      <c r="N1751" s="8"/>
      <c r="O1751" s="8"/>
      <c r="P1751" s="9"/>
      <c r="Q1751" s="9"/>
      <c r="R1751" s="9"/>
      <c r="S1751" s="8"/>
      <c r="T1751" s="8"/>
      <c r="U1751" s="8"/>
      <c r="V1751" s="8"/>
      <c r="W1751" s="8"/>
      <c r="X1751" s="8"/>
    </row>
    <row r="1752" s="64" customFormat="true" ht="12.75" hidden="false" customHeight="false" outlineLevel="0" collapsed="false">
      <c r="A1752" s="85"/>
      <c r="B1752" s="58"/>
      <c r="C1752" s="86"/>
      <c r="D1752" s="87"/>
      <c r="E1752" s="88"/>
      <c r="F1752" s="89"/>
      <c r="G1752" s="89"/>
      <c r="H1752" s="7"/>
      <c r="I1752" s="7"/>
      <c r="J1752" s="7"/>
      <c r="K1752" s="7"/>
      <c r="L1752" s="8"/>
      <c r="M1752" s="8"/>
      <c r="N1752" s="8"/>
      <c r="O1752" s="8"/>
      <c r="P1752" s="9"/>
      <c r="Q1752" s="9"/>
      <c r="R1752" s="9"/>
      <c r="S1752" s="8"/>
      <c r="T1752" s="8"/>
      <c r="U1752" s="8"/>
      <c r="V1752" s="8"/>
      <c r="W1752" s="8"/>
      <c r="X1752" s="8"/>
    </row>
    <row r="1753" s="64" customFormat="true" ht="12.75" hidden="false" customHeight="false" outlineLevel="0" collapsed="false">
      <c r="A1753" s="85"/>
      <c r="B1753" s="58"/>
      <c r="C1753" s="86"/>
      <c r="D1753" s="87"/>
      <c r="E1753" s="88"/>
      <c r="F1753" s="89"/>
      <c r="G1753" s="89"/>
      <c r="H1753" s="7"/>
      <c r="I1753" s="7"/>
      <c r="J1753" s="7"/>
      <c r="K1753" s="7"/>
      <c r="L1753" s="8"/>
      <c r="M1753" s="8"/>
      <c r="N1753" s="8"/>
      <c r="O1753" s="8"/>
      <c r="P1753" s="9"/>
      <c r="Q1753" s="9"/>
      <c r="R1753" s="9"/>
      <c r="S1753" s="8"/>
      <c r="T1753" s="8"/>
      <c r="U1753" s="8"/>
      <c r="V1753" s="8"/>
      <c r="W1753" s="8"/>
      <c r="X1753" s="8"/>
    </row>
    <row r="1754" s="64" customFormat="true" ht="12.75" hidden="false" customHeight="false" outlineLevel="0" collapsed="false">
      <c r="A1754" s="85"/>
      <c r="B1754" s="58"/>
      <c r="C1754" s="86"/>
      <c r="D1754" s="87"/>
      <c r="E1754" s="88"/>
      <c r="F1754" s="89"/>
      <c r="G1754" s="89"/>
      <c r="H1754" s="7"/>
      <c r="I1754" s="7"/>
      <c r="J1754" s="7"/>
      <c r="K1754" s="7"/>
      <c r="L1754" s="8"/>
      <c r="M1754" s="8"/>
      <c r="N1754" s="8"/>
      <c r="O1754" s="8"/>
      <c r="P1754" s="9"/>
      <c r="Q1754" s="9"/>
      <c r="R1754" s="9"/>
      <c r="S1754" s="8"/>
      <c r="T1754" s="8"/>
      <c r="U1754" s="8"/>
      <c r="V1754" s="8"/>
      <c r="W1754" s="8"/>
      <c r="X1754" s="8"/>
    </row>
    <row r="1755" s="64" customFormat="true" ht="12.75" hidden="false" customHeight="false" outlineLevel="0" collapsed="false">
      <c r="A1755" s="85"/>
      <c r="B1755" s="58"/>
      <c r="C1755" s="86"/>
      <c r="D1755" s="87"/>
      <c r="E1755" s="88"/>
      <c r="F1755" s="89"/>
      <c r="G1755" s="89"/>
      <c r="H1755" s="7"/>
      <c r="I1755" s="7"/>
      <c r="J1755" s="7"/>
      <c r="K1755" s="7"/>
      <c r="L1755" s="8"/>
      <c r="M1755" s="8"/>
      <c r="N1755" s="8"/>
      <c r="O1755" s="8"/>
      <c r="P1755" s="9"/>
      <c r="Q1755" s="9"/>
      <c r="R1755" s="9"/>
      <c r="S1755" s="8"/>
      <c r="T1755" s="8"/>
      <c r="U1755" s="8"/>
      <c r="V1755" s="8"/>
      <c r="W1755" s="8"/>
      <c r="X1755" s="8"/>
    </row>
    <row r="1756" s="64" customFormat="true" ht="12.75" hidden="false" customHeight="false" outlineLevel="0" collapsed="false">
      <c r="A1756" s="85"/>
      <c r="B1756" s="58"/>
      <c r="C1756" s="86"/>
      <c r="D1756" s="87"/>
      <c r="E1756" s="88"/>
      <c r="F1756" s="89"/>
      <c r="G1756" s="89"/>
      <c r="H1756" s="7"/>
      <c r="I1756" s="7"/>
      <c r="J1756" s="7"/>
      <c r="K1756" s="7"/>
      <c r="L1756" s="8"/>
      <c r="M1756" s="8"/>
      <c r="N1756" s="8"/>
      <c r="O1756" s="8"/>
      <c r="P1756" s="9"/>
      <c r="Q1756" s="9"/>
      <c r="R1756" s="9"/>
      <c r="S1756" s="8"/>
      <c r="T1756" s="8"/>
      <c r="U1756" s="8"/>
      <c r="V1756" s="8"/>
      <c r="W1756" s="8"/>
      <c r="X1756" s="8"/>
    </row>
    <row r="1757" s="64" customFormat="true" ht="12.75" hidden="false" customHeight="false" outlineLevel="0" collapsed="false">
      <c r="A1757" s="85"/>
      <c r="B1757" s="58"/>
      <c r="C1757" s="86"/>
      <c r="D1757" s="87"/>
      <c r="E1757" s="88"/>
      <c r="F1757" s="89"/>
      <c r="G1757" s="89"/>
      <c r="H1757" s="7"/>
      <c r="I1757" s="7"/>
      <c r="J1757" s="7"/>
      <c r="K1757" s="7"/>
      <c r="L1757" s="8"/>
      <c r="M1757" s="8"/>
      <c r="N1757" s="8"/>
      <c r="O1757" s="8"/>
      <c r="P1757" s="9"/>
      <c r="Q1757" s="9"/>
      <c r="R1757" s="9"/>
      <c r="S1757" s="8"/>
      <c r="T1757" s="8"/>
      <c r="U1757" s="8"/>
      <c r="V1757" s="8"/>
      <c r="W1757" s="8"/>
      <c r="X1757" s="8"/>
    </row>
    <row r="1758" s="64" customFormat="true" ht="12.75" hidden="false" customHeight="false" outlineLevel="0" collapsed="false">
      <c r="A1758" s="85"/>
      <c r="B1758" s="58"/>
      <c r="C1758" s="86"/>
      <c r="D1758" s="87"/>
      <c r="E1758" s="88"/>
      <c r="F1758" s="89"/>
      <c r="G1758" s="89"/>
      <c r="H1758" s="7"/>
      <c r="I1758" s="7"/>
      <c r="J1758" s="7"/>
      <c r="K1758" s="7"/>
      <c r="L1758" s="8"/>
      <c r="M1758" s="8"/>
      <c r="N1758" s="8"/>
      <c r="O1758" s="8"/>
      <c r="P1758" s="9"/>
      <c r="Q1758" s="9"/>
      <c r="R1758" s="9"/>
      <c r="S1758" s="8"/>
      <c r="T1758" s="8"/>
      <c r="U1758" s="8"/>
      <c r="V1758" s="8"/>
      <c r="W1758" s="8"/>
      <c r="X1758" s="8"/>
    </row>
    <row r="1759" s="64" customFormat="true" ht="12.75" hidden="false" customHeight="false" outlineLevel="0" collapsed="false">
      <c r="A1759" s="85"/>
      <c r="B1759" s="58"/>
      <c r="C1759" s="86"/>
      <c r="D1759" s="87"/>
      <c r="E1759" s="88"/>
      <c r="F1759" s="89"/>
      <c r="G1759" s="89"/>
      <c r="H1759" s="7"/>
      <c r="I1759" s="7"/>
      <c r="J1759" s="7"/>
      <c r="K1759" s="7"/>
      <c r="L1759" s="8"/>
      <c r="M1759" s="8"/>
      <c r="N1759" s="8"/>
      <c r="O1759" s="8"/>
      <c r="P1759" s="9"/>
      <c r="Q1759" s="9"/>
      <c r="R1759" s="9"/>
      <c r="S1759" s="8"/>
      <c r="T1759" s="8"/>
      <c r="U1759" s="8"/>
      <c r="V1759" s="8"/>
      <c r="W1759" s="8"/>
      <c r="X1759" s="8"/>
    </row>
    <row r="1760" s="64" customFormat="true" ht="12.75" hidden="false" customHeight="false" outlineLevel="0" collapsed="false">
      <c r="A1760" s="85"/>
      <c r="B1760" s="58"/>
      <c r="C1760" s="86"/>
      <c r="D1760" s="87"/>
      <c r="E1760" s="88"/>
      <c r="F1760" s="89"/>
      <c r="G1760" s="89"/>
      <c r="H1760" s="7"/>
      <c r="I1760" s="7"/>
      <c r="J1760" s="7"/>
      <c r="K1760" s="7"/>
      <c r="L1760" s="8"/>
      <c r="M1760" s="8"/>
      <c r="N1760" s="8"/>
      <c r="O1760" s="8"/>
      <c r="P1760" s="9"/>
      <c r="Q1760" s="9"/>
      <c r="R1760" s="9"/>
      <c r="S1760" s="8"/>
      <c r="T1760" s="8"/>
      <c r="U1760" s="8"/>
      <c r="V1760" s="8"/>
      <c r="W1760" s="8"/>
      <c r="X1760" s="8"/>
    </row>
    <row r="1761" s="64" customFormat="true" ht="12.75" hidden="false" customHeight="false" outlineLevel="0" collapsed="false">
      <c r="A1761" s="85"/>
      <c r="B1761" s="58"/>
      <c r="C1761" s="86"/>
      <c r="D1761" s="87"/>
      <c r="E1761" s="88"/>
      <c r="F1761" s="89"/>
      <c r="G1761" s="89"/>
      <c r="H1761" s="7"/>
      <c r="I1761" s="7"/>
      <c r="J1761" s="7"/>
      <c r="K1761" s="7"/>
      <c r="L1761" s="8"/>
      <c r="M1761" s="8"/>
      <c r="N1761" s="8"/>
      <c r="O1761" s="8"/>
      <c r="P1761" s="9"/>
      <c r="Q1761" s="9"/>
      <c r="R1761" s="9"/>
      <c r="S1761" s="8"/>
      <c r="T1761" s="8"/>
      <c r="U1761" s="8"/>
      <c r="V1761" s="8"/>
      <c r="W1761" s="8"/>
      <c r="X1761" s="8"/>
    </row>
    <row r="1762" s="64" customFormat="true" ht="12.75" hidden="false" customHeight="false" outlineLevel="0" collapsed="false">
      <c r="A1762" s="85"/>
      <c r="B1762" s="58"/>
      <c r="C1762" s="86"/>
      <c r="D1762" s="87"/>
      <c r="E1762" s="88"/>
      <c r="F1762" s="89"/>
      <c r="G1762" s="89"/>
      <c r="H1762" s="7"/>
      <c r="I1762" s="7"/>
      <c r="J1762" s="7"/>
      <c r="K1762" s="7"/>
      <c r="L1762" s="8"/>
      <c r="M1762" s="8"/>
      <c r="N1762" s="8"/>
      <c r="O1762" s="8"/>
      <c r="P1762" s="9"/>
      <c r="Q1762" s="9"/>
      <c r="R1762" s="9"/>
      <c r="S1762" s="8"/>
      <c r="T1762" s="8"/>
      <c r="U1762" s="8"/>
      <c r="V1762" s="8"/>
      <c r="W1762" s="8"/>
      <c r="X1762" s="8"/>
    </row>
    <row r="1763" s="64" customFormat="true" ht="12.75" hidden="false" customHeight="false" outlineLevel="0" collapsed="false">
      <c r="A1763" s="85"/>
      <c r="B1763" s="58"/>
      <c r="C1763" s="86"/>
      <c r="D1763" s="87"/>
      <c r="E1763" s="88"/>
      <c r="F1763" s="89"/>
      <c r="G1763" s="89"/>
      <c r="H1763" s="7"/>
      <c r="I1763" s="7"/>
      <c r="J1763" s="7"/>
      <c r="K1763" s="7"/>
      <c r="L1763" s="8"/>
      <c r="M1763" s="8"/>
      <c r="N1763" s="8"/>
      <c r="O1763" s="8"/>
      <c r="P1763" s="9"/>
      <c r="Q1763" s="9"/>
      <c r="R1763" s="9"/>
      <c r="S1763" s="8"/>
      <c r="T1763" s="8"/>
      <c r="U1763" s="8"/>
      <c r="V1763" s="8"/>
      <c r="W1763" s="8"/>
      <c r="X1763" s="8"/>
    </row>
    <row r="1764" s="64" customFormat="true" ht="12.75" hidden="false" customHeight="false" outlineLevel="0" collapsed="false">
      <c r="A1764" s="85"/>
      <c r="B1764" s="58"/>
      <c r="C1764" s="86"/>
      <c r="D1764" s="87"/>
      <c r="E1764" s="88"/>
      <c r="F1764" s="89"/>
      <c r="G1764" s="89"/>
      <c r="H1764" s="7"/>
      <c r="I1764" s="7"/>
      <c r="J1764" s="7"/>
      <c r="K1764" s="7"/>
      <c r="L1764" s="8"/>
      <c r="M1764" s="8"/>
      <c r="N1764" s="8"/>
      <c r="O1764" s="8"/>
      <c r="P1764" s="9"/>
      <c r="Q1764" s="9"/>
      <c r="R1764" s="9"/>
      <c r="S1764" s="8"/>
      <c r="T1764" s="8"/>
      <c r="U1764" s="8"/>
      <c r="V1764" s="8"/>
      <c r="W1764" s="8"/>
      <c r="X1764" s="8"/>
    </row>
    <row r="1765" s="64" customFormat="true" ht="12.75" hidden="false" customHeight="false" outlineLevel="0" collapsed="false">
      <c r="A1765" s="85"/>
      <c r="B1765" s="58"/>
      <c r="C1765" s="86"/>
      <c r="D1765" s="87"/>
      <c r="E1765" s="88"/>
      <c r="F1765" s="89"/>
      <c r="G1765" s="89"/>
      <c r="H1765" s="7"/>
      <c r="I1765" s="7"/>
      <c r="J1765" s="7"/>
      <c r="K1765" s="7"/>
      <c r="L1765" s="8"/>
      <c r="M1765" s="8"/>
      <c r="N1765" s="8"/>
      <c r="O1765" s="8"/>
      <c r="P1765" s="9"/>
      <c r="Q1765" s="9"/>
      <c r="R1765" s="9"/>
      <c r="S1765" s="8"/>
      <c r="T1765" s="8"/>
      <c r="U1765" s="8"/>
      <c r="V1765" s="8"/>
      <c r="W1765" s="8"/>
      <c r="X1765" s="8"/>
    </row>
    <row r="1766" s="64" customFormat="true" ht="12.75" hidden="false" customHeight="false" outlineLevel="0" collapsed="false">
      <c r="A1766" s="85"/>
      <c r="B1766" s="58"/>
      <c r="C1766" s="86"/>
      <c r="D1766" s="87"/>
      <c r="E1766" s="88"/>
      <c r="F1766" s="89"/>
      <c r="G1766" s="89"/>
      <c r="H1766" s="7"/>
      <c r="I1766" s="7"/>
      <c r="J1766" s="7"/>
      <c r="K1766" s="7"/>
      <c r="L1766" s="8"/>
      <c r="M1766" s="8"/>
      <c r="N1766" s="8"/>
      <c r="O1766" s="8"/>
      <c r="P1766" s="9"/>
      <c r="Q1766" s="9"/>
      <c r="R1766" s="9"/>
      <c r="S1766" s="8"/>
      <c r="T1766" s="8"/>
      <c r="U1766" s="8"/>
      <c r="V1766" s="8"/>
      <c r="W1766" s="8"/>
      <c r="X1766" s="8"/>
    </row>
    <row r="1767" s="64" customFormat="true" ht="12.75" hidden="false" customHeight="false" outlineLevel="0" collapsed="false">
      <c r="A1767" s="85"/>
      <c r="B1767" s="58"/>
      <c r="C1767" s="86"/>
      <c r="D1767" s="87"/>
      <c r="E1767" s="88"/>
      <c r="F1767" s="89"/>
      <c r="G1767" s="89"/>
      <c r="H1767" s="7"/>
      <c r="I1767" s="7"/>
      <c r="J1767" s="7"/>
      <c r="K1767" s="7"/>
      <c r="L1767" s="8"/>
      <c r="M1767" s="8"/>
      <c r="N1767" s="8"/>
      <c r="O1767" s="8"/>
      <c r="P1767" s="9"/>
      <c r="Q1767" s="9"/>
      <c r="R1767" s="9"/>
      <c r="S1767" s="8"/>
      <c r="T1767" s="8"/>
      <c r="U1767" s="8"/>
      <c r="V1767" s="8"/>
      <c r="W1767" s="8"/>
      <c r="X1767" s="8"/>
    </row>
    <row r="1768" s="64" customFormat="true" ht="12.75" hidden="false" customHeight="false" outlineLevel="0" collapsed="false">
      <c r="A1768" s="85"/>
      <c r="B1768" s="58"/>
      <c r="C1768" s="86"/>
      <c r="D1768" s="87"/>
      <c r="E1768" s="88"/>
      <c r="F1768" s="89"/>
      <c r="G1768" s="89"/>
      <c r="H1768" s="7"/>
      <c r="I1768" s="7"/>
      <c r="J1768" s="7"/>
      <c r="K1768" s="7"/>
      <c r="L1768" s="8"/>
      <c r="M1768" s="8"/>
      <c r="N1768" s="8"/>
      <c r="O1768" s="8"/>
      <c r="P1768" s="9"/>
      <c r="Q1768" s="9"/>
      <c r="R1768" s="9"/>
      <c r="S1768" s="8"/>
      <c r="T1768" s="8"/>
      <c r="U1768" s="8"/>
      <c r="V1768" s="8"/>
      <c r="W1768" s="8"/>
      <c r="X1768" s="8"/>
    </row>
    <row r="1769" s="64" customFormat="true" ht="12.75" hidden="false" customHeight="false" outlineLevel="0" collapsed="false">
      <c r="A1769" s="85"/>
      <c r="B1769" s="58"/>
      <c r="C1769" s="86"/>
      <c r="D1769" s="87"/>
      <c r="E1769" s="88"/>
      <c r="F1769" s="89"/>
      <c r="G1769" s="89"/>
      <c r="H1769" s="7"/>
      <c r="I1769" s="7"/>
      <c r="J1769" s="7"/>
      <c r="K1769" s="7"/>
      <c r="L1769" s="8"/>
      <c r="M1769" s="8"/>
      <c r="N1769" s="8"/>
      <c r="O1769" s="8"/>
      <c r="P1769" s="9"/>
      <c r="Q1769" s="9"/>
      <c r="R1769" s="9"/>
      <c r="S1769" s="8"/>
      <c r="T1769" s="8"/>
      <c r="U1769" s="8"/>
      <c r="V1769" s="8"/>
      <c r="W1769" s="8"/>
      <c r="X1769" s="8"/>
    </row>
    <row r="1770" s="64" customFormat="true" ht="12.75" hidden="false" customHeight="false" outlineLevel="0" collapsed="false">
      <c r="A1770" s="85"/>
      <c r="B1770" s="58"/>
      <c r="C1770" s="86"/>
      <c r="D1770" s="87"/>
      <c r="E1770" s="88"/>
      <c r="F1770" s="89"/>
      <c r="G1770" s="89"/>
      <c r="H1770" s="7"/>
      <c r="I1770" s="7"/>
      <c r="J1770" s="7"/>
      <c r="K1770" s="7"/>
      <c r="L1770" s="8"/>
      <c r="M1770" s="8"/>
      <c r="N1770" s="8"/>
      <c r="O1770" s="8"/>
      <c r="P1770" s="9"/>
      <c r="Q1770" s="9"/>
      <c r="R1770" s="9"/>
      <c r="S1770" s="8"/>
      <c r="T1770" s="8"/>
      <c r="U1770" s="8"/>
      <c r="V1770" s="8"/>
      <c r="W1770" s="8"/>
      <c r="X1770" s="8"/>
    </row>
    <row r="1771" s="64" customFormat="true" ht="12.75" hidden="false" customHeight="false" outlineLevel="0" collapsed="false">
      <c r="A1771" s="85"/>
      <c r="B1771" s="58"/>
      <c r="C1771" s="86"/>
      <c r="D1771" s="87"/>
      <c r="E1771" s="88"/>
      <c r="F1771" s="89"/>
      <c r="G1771" s="89"/>
      <c r="H1771" s="7"/>
      <c r="I1771" s="7"/>
      <c r="J1771" s="7"/>
      <c r="K1771" s="7"/>
      <c r="L1771" s="8"/>
      <c r="M1771" s="8"/>
      <c r="N1771" s="8"/>
      <c r="O1771" s="8"/>
      <c r="P1771" s="9"/>
      <c r="Q1771" s="9"/>
      <c r="R1771" s="9"/>
      <c r="S1771" s="8"/>
      <c r="T1771" s="8"/>
      <c r="U1771" s="8"/>
      <c r="V1771" s="8"/>
      <c r="W1771" s="8"/>
      <c r="X1771" s="8"/>
    </row>
    <row r="1772" s="64" customFormat="true" ht="12.75" hidden="false" customHeight="false" outlineLevel="0" collapsed="false">
      <c r="A1772" s="85"/>
      <c r="B1772" s="58"/>
      <c r="C1772" s="86"/>
      <c r="D1772" s="87"/>
      <c r="E1772" s="88"/>
      <c r="F1772" s="89"/>
      <c r="G1772" s="89"/>
      <c r="H1772" s="7"/>
      <c r="I1772" s="7"/>
      <c r="J1772" s="7"/>
      <c r="K1772" s="7"/>
      <c r="L1772" s="8"/>
      <c r="M1772" s="8"/>
      <c r="N1772" s="8"/>
      <c r="O1772" s="8"/>
      <c r="P1772" s="9"/>
      <c r="Q1772" s="9"/>
      <c r="R1772" s="9"/>
      <c r="S1772" s="8"/>
      <c r="T1772" s="8"/>
      <c r="U1772" s="8"/>
      <c r="V1772" s="8"/>
      <c r="W1772" s="8"/>
      <c r="X1772" s="8"/>
    </row>
    <row r="1773" s="64" customFormat="true" ht="12.75" hidden="false" customHeight="false" outlineLevel="0" collapsed="false">
      <c r="A1773" s="85"/>
      <c r="B1773" s="58"/>
      <c r="C1773" s="86"/>
      <c r="D1773" s="87"/>
      <c r="E1773" s="88"/>
      <c r="F1773" s="89"/>
      <c r="G1773" s="89"/>
      <c r="H1773" s="7"/>
      <c r="I1773" s="7"/>
      <c r="J1773" s="7"/>
      <c r="K1773" s="7"/>
      <c r="L1773" s="8"/>
      <c r="M1773" s="8"/>
      <c r="N1773" s="8"/>
      <c r="O1773" s="8"/>
      <c r="P1773" s="9"/>
      <c r="Q1773" s="9"/>
      <c r="R1773" s="9"/>
      <c r="S1773" s="8"/>
      <c r="T1773" s="8"/>
      <c r="U1773" s="8"/>
      <c r="V1773" s="8"/>
      <c r="W1773" s="8"/>
      <c r="X1773" s="8"/>
    </row>
    <row r="1774" s="64" customFormat="true" ht="12.75" hidden="false" customHeight="false" outlineLevel="0" collapsed="false">
      <c r="A1774" s="85"/>
      <c r="B1774" s="58"/>
      <c r="C1774" s="86"/>
      <c r="D1774" s="87"/>
      <c r="E1774" s="88"/>
      <c r="F1774" s="89"/>
      <c r="G1774" s="89"/>
      <c r="H1774" s="7"/>
      <c r="I1774" s="7"/>
      <c r="J1774" s="7"/>
      <c r="K1774" s="7"/>
      <c r="L1774" s="8"/>
      <c r="M1774" s="8"/>
      <c r="N1774" s="8"/>
      <c r="O1774" s="8"/>
      <c r="P1774" s="9"/>
      <c r="Q1774" s="9"/>
      <c r="R1774" s="9"/>
      <c r="S1774" s="8"/>
      <c r="T1774" s="8"/>
      <c r="U1774" s="8"/>
      <c r="V1774" s="8"/>
      <c r="W1774" s="8"/>
      <c r="X1774" s="8"/>
    </row>
    <row r="1775" s="64" customFormat="true" ht="12.75" hidden="false" customHeight="false" outlineLevel="0" collapsed="false">
      <c r="A1775" s="85"/>
      <c r="B1775" s="58"/>
      <c r="C1775" s="86"/>
      <c r="D1775" s="87"/>
      <c r="E1775" s="88"/>
      <c r="F1775" s="89"/>
      <c r="G1775" s="89"/>
      <c r="H1775" s="7"/>
      <c r="I1775" s="7"/>
      <c r="J1775" s="7"/>
      <c r="K1775" s="7"/>
      <c r="L1775" s="8"/>
      <c r="M1775" s="8"/>
      <c r="N1775" s="8"/>
      <c r="O1775" s="8"/>
      <c r="P1775" s="9"/>
      <c r="Q1775" s="9"/>
      <c r="R1775" s="9"/>
      <c r="S1775" s="8"/>
      <c r="T1775" s="8"/>
      <c r="U1775" s="8"/>
      <c r="V1775" s="8"/>
      <c r="W1775" s="8"/>
      <c r="X1775" s="8"/>
    </row>
    <row r="1776" s="64" customFormat="true" ht="12.75" hidden="false" customHeight="false" outlineLevel="0" collapsed="false">
      <c r="A1776" s="85"/>
      <c r="B1776" s="58"/>
      <c r="C1776" s="86"/>
      <c r="D1776" s="87"/>
      <c r="E1776" s="88"/>
      <c r="F1776" s="89"/>
      <c r="G1776" s="89"/>
      <c r="H1776" s="7"/>
      <c r="I1776" s="7"/>
      <c r="J1776" s="7"/>
      <c r="K1776" s="7"/>
      <c r="L1776" s="8"/>
      <c r="M1776" s="8"/>
      <c r="N1776" s="8"/>
      <c r="O1776" s="8"/>
      <c r="P1776" s="9"/>
      <c r="Q1776" s="9"/>
      <c r="R1776" s="9"/>
      <c r="S1776" s="8"/>
      <c r="T1776" s="8"/>
      <c r="U1776" s="8"/>
      <c r="V1776" s="8"/>
      <c r="W1776" s="8"/>
      <c r="X1776" s="8"/>
    </row>
    <row r="1777" s="64" customFormat="true" ht="12.75" hidden="false" customHeight="false" outlineLevel="0" collapsed="false">
      <c r="A1777" s="85"/>
      <c r="B1777" s="58"/>
      <c r="C1777" s="86"/>
      <c r="D1777" s="87"/>
      <c r="E1777" s="88"/>
      <c r="F1777" s="89"/>
      <c r="G1777" s="89"/>
      <c r="H1777" s="7"/>
      <c r="I1777" s="7"/>
      <c r="J1777" s="7"/>
      <c r="K1777" s="7"/>
      <c r="L1777" s="8"/>
      <c r="M1777" s="8"/>
      <c r="N1777" s="8"/>
      <c r="O1777" s="8"/>
      <c r="P1777" s="9"/>
      <c r="Q1777" s="9"/>
      <c r="R1777" s="9"/>
      <c r="S1777" s="8"/>
      <c r="T1777" s="8"/>
      <c r="U1777" s="8"/>
      <c r="V1777" s="8"/>
      <c r="W1777" s="8"/>
      <c r="X1777" s="8"/>
    </row>
    <row r="1778" s="64" customFormat="true" ht="12.75" hidden="false" customHeight="false" outlineLevel="0" collapsed="false">
      <c r="A1778" s="85"/>
      <c r="B1778" s="58"/>
      <c r="C1778" s="86"/>
      <c r="D1778" s="87"/>
      <c r="E1778" s="88"/>
      <c r="F1778" s="89"/>
      <c r="G1778" s="89"/>
      <c r="H1778" s="7"/>
      <c r="I1778" s="7"/>
      <c r="J1778" s="7"/>
      <c r="K1778" s="7"/>
      <c r="L1778" s="8"/>
      <c r="M1778" s="8"/>
      <c r="N1778" s="8"/>
      <c r="O1778" s="8"/>
      <c r="P1778" s="9"/>
      <c r="Q1778" s="9"/>
      <c r="R1778" s="9"/>
      <c r="S1778" s="8"/>
      <c r="T1778" s="8"/>
      <c r="U1778" s="8"/>
      <c r="V1778" s="8"/>
      <c r="W1778" s="8"/>
      <c r="X1778" s="8"/>
    </row>
    <row r="1779" s="64" customFormat="true" ht="12.75" hidden="false" customHeight="false" outlineLevel="0" collapsed="false">
      <c r="A1779" s="85"/>
      <c r="B1779" s="58"/>
      <c r="C1779" s="86"/>
      <c r="D1779" s="87"/>
      <c r="E1779" s="88"/>
      <c r="F1779" s="89"/>
      <c r="G1779" s="89"/>
      <c r="H1779" s="7"/>
      <c r="I1779" s="7"/>
      <c r="J1779" s="7"/>
      <c r="K1779" s="7"/>
      <c r="L1779" s="8"/>
      <c r="M1779" s="8"/>
      <c r="N1779" s="8"/>
      <c r="O1779" s="8"/>
      <c r="P1779" s="9"/>
      <c r="Q1779" s="9"/>
      <c r="R1779" s="9"/>
      <c r="S1779" s="8"/>
      <c r="T1779" s="8"/>
      <c r="U1779" s="8"/>
      <c r="V1779" s="8"/>
      <c r="W1779" s="8"/>
      <c r="X1779" s="8"/>
    </row>
    <row r="1780" s="64" customFormat="true" ht="12.75" hidden="false" customHeight="false" outlineLevel="0" collapsed="false">
      <c r="A1780" s="85"/>
      <c r="B1780" s="58"/>
      <c r="C1780" s="86"/>
      <c r="D1780" s="87"/>
      <c r="E1780" s="88"/>
      <c r="F1780" s="89"/>
      <c r="G1780" s="89"/>
      <c r="H1780" s="7"/>
      <c r="I1780" s="7"/>
      <c r="J1780" s="7"/>
      <c r="K1780" s="7"/>
      <c r="L1780" s="8"/>
      <c r="M1780" s="8"/>
      <c r="N1780" s="8"/>
      <c r="O1780" s="8"/>
      <c r="P1780" s="9"/>
      <c r="Q1780" s="9"/>
      <c r="R1780" s="9"/>
      <c r="S1780" s="8"/>
      <c r="T1780" s="8"/>
      <c r="U1780" s="8"/>
      <c r="V1780" s="8"/>
      <c r="W1780" s="8"/>
      <c r="X1780" s="8"/>
    </row>
    <row r="1781" s="64" customFormat="true" ht="12.75" hidden="false" customHeight="false" outlineLevel="0" collapsed="false">
      <c r="A1781" s="85"/>
      <c r="B1781" s="58"/>
      <c r="C1781" s="86"/>
      <c r="D1781" s="87"/>
      <c r="E1781" s="88"/>
      <c r="F1781" s="89"/>
      <c r="G1781" s="89"/>
      <c r="H1781" s="7"/>
      <c r="I1781" s="7"/>
      <c r="J1781" s="7"/>
      <c r="K1781" s="7"/>
      <c r="L1781" s="8"/>
      <c r="M1781" s="8"/>
      <c r="N1781" s="8"/>
      <c r="O1781" s="8"/>
      <c r="P1781" s="9"/>
      <c r="Q1781" s="9"/>
      <c r="R1781" s="9"/>
      <c r="S1781" s="8"/>
      <c r="T1781" s="8"/>
      <c r="U1781" s="8"/>
      <c r="V1781" s="8"/>
      <c r="W1781" s="8"/>
      <c r="X1781" s="8"/>
    </row>
    <row r="1782" s="64" customFormat="true" ht="12.75" hidden="false" customHeight="false" outlineLevel="0" collapsed="false">
      <c r="A1782" s="85"/>
      <c r="B1782" s="58"/>
      <c r="C1782" s="86"/>
      <c r="D1782" s="87"/>
      <c r="E1782" s="88"/>
      <c r="F1782" s="89"/>
      <c r="G1782" s="89"/>
      <c r="H1782" s="7"/>
      <c r="I1782" s="7"/>
      <c r="J1782" s="7"/>
      <c r="K1782" s="7"/>
      <c r="L1782" s="8"/>
      <c r="M1782" s="8"/>
      <c r="N1782" s="8"/>
      <c r="O1782" s="8"/>
      <c r="P1782" s="9"/>
      <c r="Q1782" s="9"/>
      <c r="R1782" s="9"/>
      <c r="S1782" s="8"/>
      <c r="T1782" s="8"/>
      <c r="U1782" s="8"/>
      <c r="V1782" s="8"/>
      <c r="W1782" s="8"/>
      <c r="X1782" s="8"/>
    </row>
    <row r="1783" s="64" customFormat="true" ht="12.75" hidden="false" customHeight="false" outlineLevel="0" collapsed="false">
      <c r="A1783" s="85"/>
      <c r="B1783" s="58"/>
      <c r="C1783" s="86"/>
      <c r="D1783" s="87"/>
      <c r="E1783" s="88"/>
      <c r="F1783" s="89"/>
      <c r="G1783" s="89"/>
      <c r="H1783" s="7"/>
      <c r="I1783" s="7"/>
      <c r="J1783" s="7"/>
      <c r="K1783" s="7"/>
      <c r="L1783" s="8"/>
      <c r="M1783" s="8"/>
      <c r="N1783" s="8"/>
      <c r="O1783" s="8"/>
      <c r="P1783" s="9"/>
      <c r="Q1783" s="9"/>
      <c r="R1783" s="9"/>
      <c r="S1783" s="8"/>
      <c r="T1783" s="8"/>
      <c r="U1783" s="8"/>
      <c r="V1783" s="8"/>
      <c r="W1783" s="8"/>
      <c r="X1783" s="8"/>
    </row>
    <row r="1784" s="64" customFormat="true" ht="12.75" hidden="false" customHeight="false" outlineLevel="0" collapsed="false">
      <c r="A1784" s="85"/>
      <c r="B1784" s="58"/>
      <c r="C1784" s="86"/>
      <c r="D1784" s="87"/>
      <c r="E1784" s="88"/>
      <c r="F1784" s="89"/>
      <c r="G1784" s="89"/>
      <c r="H1784" s="7"/>
      <c r="I1784" s="7"/>
      <c r="J1784" s="7"/>
      <c r="K1784" s="7"/>
      <c r="L1784" s="8"/>
      <c r="M1784" s="8"/>
      <c r="N1784" s="8"/>
      <c r="O1784" s="8"/>
      <c r="P1784" s="9"/>
      <c r="Q1784" s="9"/>
      <c r="R1784" s="9"/>
      <c r="S1784" s="8"/>
      <c r="T1784" s="8"/>
      <c r="U1784" s="8"/>
      <c r="V1784" s="8"/>
      <c r="W1784" s="8"/>
      <c r="X1784" s="8"/>
    </row>
    <row r="1785" s="64" customFormat="true" ht="12.75" hidden="false" customHeight="false" outlineLevel="0" collapsed="false">
      <c r="A1785" s="85"/>
      <c r="B1785" s="58"/>
      <c r="C1785" s="86"/>
      <c r="D1785" s="87"/>
      <c r="E1785" s="88"/>
      <c r="F1785" s="89"/>
      <c r="G1785" s="89"/>
      <c r="H1785" s="7"/>
      <c r="I1785" s="7"/>
      <c r="J1785" s="7"/>
      <c r="K1785" s="7"/>
      <c r="L1785" s="8"/>
      <c r="M1785" s="8"/>
      <c r="N1785" s="8"/>
      <c r="O1785" s="8"/>
      <c r="P1785" s="9"/>
      <c r="Q1785" s="9"/>
      <c r="R1785" s="9"/>
      <c r="S1785" s="8"/>
      <c r="T1785" s="8"/>
      <c r="U1785" s="8"/>
      <c r="V1785" s="8"/>
      <c r="W1785" s="8"/>
      <c r="X1785" s="8"/>
    </row>
    <row r="1786" s="64" customFormat="true" ht="12.75" hidden="false" customHeight="false" outlineLevel="0" collapsed="false">
      <c r="A1786" s="85"/>
      <c r="B1786" s="58"/>
      <c r="C1786" s="86"/>
      <c r="D1786" s="87"/>
      <c r="E1786" s="88"/>
      <c r="F1786" s="89"/>
      <c r="G1786" s="89"/>
      <c r="H1786" s="7"/>
      <c r="I1786" s="7"/>
      <c r="J1786" s="7"/>
      <c r="K1786" s="7"/>
      <c r="L1786" s="8"/>
      <c r="M1786" s="8"/>
      <c r="N1786" s="8"/>
      <c r="O1786" s="8"/>
      <c r="P1786" s="9"/>
      <c r="Q1786" s="9"/>
      <c r="R1786" s="9"/>
      <c r="S1786" s="8"/>
      <c r="T1786" s="8"/>
      <c r="U1786" s="8"/>
      <c r="V1786" s="8"/>
      <c r="W1786" s="8"/>
      <c r="X1786" s="8"/>
    </row>
    <row r="1787" s="64" customFormat="true" ht="12.75" hidden="false" customHeight="false" outlineLevel="0" collapsed="false">
      <c r="A1787" s="85"/>
      <c r="B1787" s="58"/>
      <c r="C1787" s="86"/>
      <c r="D1787" s="87"/>
      <c r="E1787" s="88"/>
      <c r="F1787" s="89"/>
      <c r="G1787" s="89"/>
      <c r="H1787" s="7"/>
      <c r="I1787" s="7"/>
      <c r="J1787" s="7"/>
      <c r="K1787" s="7"/>
      <c r="L1787" s="8"/>
      <c r="M1787" s="8"/>
      <c r="N1787" s="8"/>
      <c r="O1787" s="8"/>
      <c r="P1787" s="9"/>
      <c r="Q1787" s="9"/>
      <c r="R1787" s="9"/>
      <c r="S1787" s="8"/>
      <c r="T1787" s="8"/>
      <c r="U1787" s="8"/>
      <c r="V1787" s="8"/>
      <c r="W1787" s="8"/>
      <c r="X1787" s="8"/>
    </row>
    <row r="1788" s="64" customFormat="true" ht="12.75" hidden="false" customHeight="false" outlineLevel="0" collapsed="false">
      <c r="A1788" s="85"/>
      <c r="B1788" s="58"/>
      <c r="C1788" s="86"/>
      <c r="D1788" s="87"/>
      <c r="E1788" s="88"/>
      <c r="F1788" s="89"/>
      <c r="G1788" s="89"/>
      <c r="H1788" s="7"/>
      <c r="I1788" s="7"/>
      <c r="J1788" s="7"/>
      <c r="K1788" s="7"/>
      <c r="L1788" s="8"/>
      <c r="M1788" s="8"/>
      <c r="N1788" s="8"/>
      <c r="O1788" s="8"/>
      <c r="P1788" s="9"/>
      <c r="Q1788" s="9"/>
      <c r="R1788" s="9"/>
      <c r="S1788" s="8"/>
      <c r="T1788" s="8"/>
      <c r="U1788" s="8"/>
      <c r="V1788" s="8"/>
      <c r="W1788" s="8"/>
      <c r="X1788" s="8"/>
    </row>
    <row r="1789" s="64" customFormat="true" ht="12.75" hidden="false" customHeight="false" outlineLevel="0" collapsed="false">
      <c r="A1789" s="85"/>
      <c r="B1789" s="58"/>
      <c r="C1789" s="86"/>
      <c r="D1789" s="87"/>
      <c r="E1789" s="88"/>
      <c r="F1789" s="89"/>
      <c r="G1789" s="89"/>
      <c r="H1789" s="7"/>
      <c r="I1789" s="7"/>
      <c r="J1789" s="7"/>
      <c r="K1789" s="7"/>
      <c r="L1789" s="8"/>
      <c r="M1789" s="8"/>
      <c r="N1789" s="8"/>
      <c r="O1789" s="8"/>
      <c r="P1789" s="9"/>
      <c r="Q1789" s="9"/>
      <c r="R1789" s="9"/>
      <c r="S1789" s="8"/>
      <c r="T1789" s="8"/>
      <c r="U1789" s="8"/>
      <c r="V1789" s="8"/>
      <c r="W1789" s="8"/>
      <c r="X1789" s="8"/>
    </row>
    <row r="1790" s="64" customFormat="true" ht="12.75" hidden="false" customHeight="false" outlineLevel="0" collapsed="false">
      <c r="A1790" s="85"/>
      <c r="B1790" s="58"/>
      <c r="C1790" s="86"/>
      <c r="D1790" s="87"/>
      <c r="E1790" s="88"/>
      <c r="F1790" s="89"/>
      <c r="G1790" s="89"/>
      <c r="H1790" s="7"/>
      <c r="I1790" s="7"/>
      <c r="J1790" s="7"/>
      <c r="K1790" s="7"/>
      <c r="L1790" s="8"/>
      <c r="M1790" s="8"/>
      <c r="N1790" s="8"/>
      <c r="O1790" s="8"/>
      <c r="P1790" s="9"/>
      <c r="Q1790" s="9"/>
      <c r="R1790" s="9"/>
      <c r="S1790" s="8"/>
      <c r="T1790" s="8"/>
      <c r="U1790" s="8"/>
      <c r="V1790" s="8"/>
      <c r="W1790" s="8"/>
      <c r="X1790" s="8"/>
    </row>
    <row r="1791" s="64" customFormat="true" ht="12.75" hidden="false" customHeight="false" outlineLevel="0" collapsed="false">
      <c r="A1791" s="85"/>
      <c r="B1791" s="58"/>
      <c r="C1791" s="86"/>
      <c r="D1791" s="87"/>
      <c r="E1791" s="88"/>
      <c r="F1791" s="89"/>
      <c r="G1791" s="89"/>
      <c r="H1791" s="7"/>
      <c r="I1791" s="7"/>
      <c r="J1791" s="7"/>
      <c r="K1791" s="7"/>
      <c r="L1791" s="8"/>
      <c r="M1791" s="8"/>
      <c r="N1791" s="8"/>
      <c r="O1791" s="8"/>
      <c r="P1791" s="9"/>
      <c r="Q1791" s="9"/>
      <c r="R1791" s="9"/>
      <c r="S1791" s="8"/>
      <c r="T1791" s="8"/>
      <c r="U1791" s="8"/>
      <c r="V1791" s="8"/>
      <c r="W1791" s="8"/>
      <c r="X1791" s="8"/>
    </row>
    <row r="1792" s="64" customFormat="true" ht="12.75" hidden="false" customHeight="false" outlineLevel="0" collapsed="false">
      <c r="A1792" s="85"/>
      <c r="B1792" s="58"/>
      <c r="C1792" s="86"/>
      <c r="D1792" s="87"/>
      <c r="E1792" s="88"/>
      <c r="F1792" s="89"/>
      <c r="G1792" s="89"/>
      <c r="H1792" s="7"/>
      <c r="I1792" s="7"/>
      <c r="J1792" s="7"/>
      <c r="K1792" s="7"/>
      <c r="L1792" s="8"/>
      <c r="M1792" s="8"/>
      <c r="N1792" s="8"/>
      <c r="O1792" s="8"/>
      <c r="P1792" s="9"/>
      <c r="Q1792" s="9"/>
      <c r="R1792" s="9"/>
      <c r="S1792" s="8"/>
      <c r="T1792" s="8"/>
      <c r="U1792" s="8"/>
      <c r="V1792" s="8"/>
      <c r="W1792" s="8"/>
      <c r="X1792" s="8"/>
    </row>
    <row r="1793" s="64" customFormat="true" ht="12.75" hidden="false" customHeight="false" outlineLevel="0" collapsed="false">
      <c r="A1793" s="85"/>
      <c r="B1793" s="58"/>
      <c r="C1793" s="86"/>
      <c r="D1793" s="87"/>
      <c r="E1793" s="88"/>
      <c r="F1793" s="89"/>
      <c r="G1793" s="89"/>
      <c r="H1793" s="7"/>
      <c r="I1793" s="7"/>
      <c r="J1793" s="7"/>
      <c r="K1793" s="7"/>
      <c r="L1793" s="8"/>
      <c r="M1793" s="8"/>
      <c r="N1793" s="8"/>
      <c r="O1793" s="8"/>
      <c r="P1793" s="9"/>
      <c r="Q1793" s="9"/>
      <c r="R1793" s="9"/>
      <c r="S1793" s="8"/>
      <c r="T1793" s="8"/>
      <c r="U1793" s="8"/>
      <c r="V1793" s="8"/>
      <c r="W1793" s="8"/>
      <c r="X1793" s="8"/>
    </row>
    <row r="1794" s="64" customFormat="true" ht="12.75" hidden="false" customHeight="false" outlineLevel="0" collapsed="false">
      <c r="A1794" s="85"/>
      <c r="B1794" s="58"/>
      <c r="C1794" s="86"/>
      <c r="D1794" s="87"/>
      <c r="E1794" s="88"/>
      <c r="F1794" s="89"/>
      <c r="G1794" s="89"/>
      <c r="H1794" s="7"/>
      <c r="I1794" s="7"/>
      <c r="J1794" s="7"/>
      <c r="K1794" s="7"/>
      <c r="L1794" s="8"/>
      <c r="M1794" s="8"/>
      <c r="N1794" s="8"/>
      <c r="O1794" s="8"/>
      <c r="P1794" s="9"/>
      <c r="Q1794" s="9"/>
      <c r="R1794" s="9"/>
      <c r="S1794" s="8"/>
      <c r="T1794" s="8"/>
      <c r="U1794" s="8"/>
      <c r="V1794" s="8"/>
      <c r="W1794" s="8"/>
      <c r="X1794" s="8"/>
    </row>
    <row r="1795" s="64" customFormat="true" ht="12.75" hidden="false" customHeight="false" outlineLevel="0" collapsed="false">
      <c r="A1795" s="85"/>
      <c r="B1795" s="58"/>
      <c r="C1795" s="86"/>
      <c r="D1795" s="87"/>
      <c r="E1795" s="88"/>
      <c r="F1795" s="89"/>
      <c r="G1795" s="89"/>
      <c r="H1795" s="7"/>
      <c r="I1795" s="7"/>
      <c r="J1795" s="7"/>
      <c r="K1795" s="7"/>
      <c r="L1795" s="8"/>
      <c r="M1795" s="8"/>
      <c r="N1795" s="8"/>
      <c r="O1795" s="8"/>
      <c r="P1795" s="9"/>
      <c r="Q1795" s="9"/>
      <c r="R1795" s="9"/>
      <c r="S1795" s="8"/>
      <c r="T1795" s="8"/>
      <c r="U1795" s="8"/>
      <c r="V1795" s="8"/>
      <c r="W1795" s="8"/>
      <c r="X1795" s="8"/>
    </row>
    <row r="1796" s="64" customFormat="true" ht="12.75" hidden="false" customHeight="false" outlineLevel="0" collapsed="false">
      <c r="A1796" s="85"/>
      <c r="B1796" s="58"/>
      <c r="C1796" s="86"/>
      <c r="D1796" s="87"/>
      <c r="E1796" s="88"/>
      <c r="F1796" s="89"/>
      <c r="G1796" s="89"/>
      <c r="H1796" s="7"/>
      <c r="I1796" s="7"/>
      <c r="J1796" s="7"/>
      <c r="K1796" s="7"/>
      <c r="L1796" s="8"/>
      <c r="M1796" s="8"/>
      <c r="N1796" s="8"/>
      <c r="O1796" s="8"/>
      <c r="P1796" s="9"/>
      <c r="Q1796" s="9"/>
      <c r="R1796" s="9"/>
      <c r="S1796" s="8"/>
      <c r="T1796" s="8"/>
      <c r="U1796" s="8"/>
      <c r="V1796" s="8"/>
      <c r="W1796" s="8"/>
      <c r="X1796" s="8"/>
    </row>
    <row r="1797" s="64" customFormat="true" ht="12.75" hidden="false" customHeight="false" outlineLevel="0" collapsed="false">
      <c r="A1797" s="85"/>
      <c r="B1797" s="58"/>
      <c r="C1797" s="86"/>
      <c r="D1797" s="87"/>
      <c r="E1797" s="88"/>
      <c r="F1797" s="89"/>
      <c r="G1797" s="89"/>
      <c r="H1797" s="7"/>
      <c r="I1797" s="7"/>
      <c r="J1797" s="7"/>
      <c r="K1797" s="7"/>
      <c r="L1797" s="8"/>
      <c r="M1797" s="8"/>
      <c r="N1797" s="8"/>
      <c r="O1797" s="8"/>
      <c r="P1797" s="9"/>
      <c r="Q1797" s="9"/>
      <c r="R1797" s="9"/>
      <c r="S1797" s="8"/>
      <c r="T1797" s="8"/>
      <c r="U1797" s="8"/>
      <c r="V1797" s="8"/>
      <c r="W1797" s="8"/>
      <c r="X1797" s="8"/>
    </row>
    <row r="1798" s="64" customFormat="true" ht="12.75" hidden="false" customHeight="false" outlineLevel="0" collapsed="false">
      <c r="A1798" s="85"/>
      <c r="B1798" s="58"/>
      <c r="C1798" s="86"/>
      <c r="D1798" s="87"/>
      <c r="E1798" s="88"/>
      <c r="F1798" s="89"/>
      <c r="G1798" s="89"/>
      <c r="H1798" s="7"/>
      <c r="I1798" s="7"/>
      <c r="J1798" s="7"/>
      <c r="K1798" s="7"/>
      <c r="L1798" s="8"/>
      <c r="M1798" s="8"/>
      <c r="N1798" s="8"/>
      <c r="O1798" s="8"/>
      <c r="P1798" s="9"/>
      <c r="Q1798" s="9"/>
      <c r="R1798" s="9"/>
      <c r="S1798" s="8"/>
      <c r="T1798" s="8"/>
      <c r="U1798" s="8"/>
      <c r="V1798" s="8"/>
      <c r="W1798" s="8"/>
      <c r="X1798" s="8"/>
    </row>
    <row r="1799" s="64" customFormat="true" ht="12.75" hidden="false" customHeight="false" outlineLevel="0" collapsed="false">
      <c r="A1799" s="85"/>
      <c r="B1799" s="58"/>
      <c r="C1799" s="86"/>
      <c r="D1799" s="87"/>
      <c r="E1799" s="88"/>
      <c r="F1799" s="89"/>
      <c r="G1799" s="89"/>
      <c r="H1799" s="7"/>
      <c r="I1799" s="7"/>
      <c r="J1799" s="7"/>
      <c r="K1799" s="7"/>
      <c r="L1799" s="8"/>
      <c r="M1799" s="8"/>
      <c r="N1799" s="8"/>
      <c r="O1799" s="8"/>
      <c r="P1799" s="9"/>
      <c r="Q1799" s="9"/>
      <c r="R1799" s="9"/>
      <c r="S1799" s="8"/>
      <c r="T1799" s="8"/>
      <c r="U1799" s="8"/>
      <c r="V1799" s="8"/>
      <c r="W1799" s="8"/>
      <c r="X1799" s="8"/>
    </row>
    <row r="1800" s="64" customFormat="true" ht="12.75" hidden="false" customHeight="false" outlineLevel="0" collapsed="false">
      <c r="A1800" s="85"/>
      <c r="B1800" s="58"/>
      <c r="C1800" s="86"/>
      <c r="D1800" s="87"/>
      <c r="E1800" s="88"/>
      <c r="F1800" s="89"/>
      <c r="G1800" s="89"/>
      <c r="H1800" s="7"/>
      <c r="I1800" s="7"/>
      <c r="J1800" s="7"/>
      <c r="K1800" s="7"/>
      <c r="L1800" s="8"/>
      <c r="M1800" s="8"/>
      <c r="N1800" s="8"/>
      <c r="O1800" s="8"/>
      <c r="P1800" s="9"/>
      <c r="Q1800" s="9"/>
      <c r="R1800" s="9"/>
      <c r="S1800" s="8"/>
      <c r="T1800" s="8"/>
      <c r="U1800" s="8"/>
      <c r="V1800" s="8"/>
      <c r="W1800" s="8"/>
      <c r="X1800" s="8"/>
    </row>
    <row r="1801" s="64" customFormat="true" ht="12.75" hidden="false" customHeight="false" outlineLevel="0" collapsed="false">
      <c r="A1801" s="85"/>
      <c r="B1801" s="58"/>
      <c r="C1801" s="86"/>
      <c r="D1801" s="87"/>
      <c r="E1801" s="88"/>
      <c r="F1801" s="89"/>
      <c r="G1801" s="89"/>
      <c r="H1801" s="7"/>
      <c r="I1801" s="7"/>
      <c r="J1801" s="7"/>
      <c r="K1801" s="7"/>
      <c r="L1801" s="8"/>
      <c r="M1801" s="8"/>
      <c r="N1801" s="8"/>
      <c r="O1801" s="8"/>
      <c r="P1801" s="9"/>
      <c r="Q1801" s="9"/>
      <c r="R1801" s="9"/>
      <c r="S1801" s="8"/>
      <c r="T1801" s="8"/>
      <c r="U1801" s="8"/>
      <c r="V1801" s="8"/>
      <c r="W1801" s="8"/>
      <c r="X1801" s="8"/>
    </row>
    <row r="1802" s="64" customFormat="true" ht="12.75" hidden="false" customHeight="false" outlineLevel="0" collapsed="false">
      <c r="A1802" s="85"/>
      <c r="B1802" s="58"/>
      <c r="C1802" s="86"/>
      <c r="D1802" s="87"/>
      <c r="E1802" s="88"/>
      <c r="F1802" s="89"/>
      <c r="G1802" s="89"/>
      <c r="H1802" s="7"/>
      <c r="I1802" s="7"/>
      <c r="J1802" s="7"/>
      <c r="K1802" s="7"/>
      <c r="L1802" s="8"/>
      <c r="M1802" s="8"/>
      <c r="N1802" s="8"/>
      <c r="O1802" s="8"/>
      <c r="P1802" s="9"/>
      <c r="Q1802" s="9"/>
      <c r="R1802" s="9"/>
      <c r="S1802" s="8"/>
      <c r="T1802" s="8"/>
      <c r="U1802" s="8"/>
      <c r="V1802" s="8"/>
      <c r="W1802" s="8"/>
      <c r="X1802" s="8"/>
    </row>
    <row r="1803" s="64" customFormat="true" ht="12.75" hidden="false" customHeight="false" outlineLevel="0" collapsed="false">
      <c r="A1803" s="85"/>
      <c r="B1803" s="58"/>
      <c r="C1803" s="86"/>
      <c r="D1803" s="87"/>
      <c r="E1803" s="88"/>
      <c r="F1803" s="89"/>
      <c r="G1803" s="89"/>
      <c r="H1803" s="7"/>
      <c r="I1803" s="7"/>
      <c r="J1803" s="7"/>
      <c r="K1803" s="7"/>
      <c r="L1803" s="8"/>
      <c r="M1803" s="8"/>
      <c r="N1803" s="8"/>
      <c r="O1803" s="8"/>
      <c r="P1803" s="9"/>
      <c r="Q1803" s="9"/>
      <c r="R1803" s="9"/>
      <c r="S1803" s="8"/>
      <c r="T1803" s="8"/>
      <c r="U1803" s="8"/>
      <c r="V1803" s="8"/>
      <c r="W1803" s="8"/>
      <c r="X1803" s="8"/>
    </row>
    <row r="1804" s="64" customFormat="true" ht="12.75" hidden="false" customHeight="false" outlineLevel="0" collapsed="false">
      <c r="A1804" s="85"/>
      <c r="B1804" s="58"/>
      <c r="C1804" s="86"/>
      <c r="D1804" s="87"/>
      <c r="E1804" s="88"/>
      <c r="F1804" s="89"/>
      <c r="G1804" s="89"/>
      <c r="H1804" s="7"/>
      <c r="I1804" s="7"/>
      <c r="J1804" s="7"/>
      <c r="K1804" s="7"/>
      <c r="L1804" s="8"/>
      <c r="M1804" s="8"/>
      <c r="N1804" s="8"/>
      <c r="O1804" s="8"/>
      <c r="P1804" s="9"/>
      <c r="Q1804" s="9"/>
      <c r="R1804" s="9"/>
      <c r="S1804" s="8"/>
      <c r="T1804" s="8"/>
      <c r="U1804" s="8"/>
      <c r="V1804" s="8"/>
      <c r="W1804" s="8"/>
      <c r="X1804" s="8"/>
    </row>
    <row r="1805" s="64" customFormat="true" ht="12.75" hidden="false" customHeight="false" outlineLevel="0" collapsed="false">
      <c r="A1805" s="85"/>
      <c r="B1805" s="58"/>
      <c r="C1805" s="86"/>
      <c r="D1805" s="87"/>
      <c r="E1805" s="88"/>
      <c r="F1805" s="89"/>
      <c r="G1805" s="89"/>
      <c r="H1805" s="7"/>
      <c r="I1805" s="7"/>
      <c r="J1805" s="7"/>
      <c r="K1805" s="7"/>
      <c r="L1805" s="8"/>
      <c r="M1805" s="8"/>
      <c r="N1805" s="8"/>
      <c r="O1805" s="8"/>
      <c r="P1805" s="9"/>
      <c r="Q1805" s="9"/>
      <c r="R1805" s="9"/>
      <c r="S1805" s="8"/>
      <c r="T1805" s="8"/>
      <c r="U1805" s="8"/>
      <c r="V1805" s="8"/>
      <c r="W1805" s="8"/>
      <c r="X1805" s="8"/>
    </row>
    <row r="1806" s="64" customFormat="true" ht="12.75" hidden="false" customHeight="false" outlineLevel="0" collapsed="false">
      <c r="A1806" s="85"/>
      <c r="B1806" s="58"/>
      <c r="C1806" s="86"/>
      <c r="D1806" s="87"/>
      <c r="E1806" s="88"/>
      <c r="F1806" s="89"/>
      <c r="G1806" s="89"/>
      <c r="H1806" s="7"/>
      <c r="I1806" s="7"/>
      <c r="J1806" s="7"/>
      <c r="K1806" s="7"/>
      <c r="L1806" s="8"/>
      <c r="M1806" s="8"/>
      <c r="N1806" s="8"/>
      <c r="O1806" s="8"/>
      <c r="P1806" s="9"/>
      <c r="Q1806" s="9"/>
      <c r="R1806" s="9"/>
      <c r="S1806" s="8"/>
      <c r="T1806" s="8"/>
      <c r="U1806" s="8"/>
      <c r="V1806" s="8"/>
      <c r="W1806" s="8"/>
      <c r="X1806" s="8"/>
    </row>
    <row r="1807" s="64" customFormat="true" ht="12.75" hidden="false" customHeight="false" outlineLevel="0" collapsed="false">
      <c r="A1807" s="85"/>
      <c r="B1807" s="58"/>
      <c r="C1807" s="86"/>
      <c r="D1807" s="87"/>
      <c r="E1807" s="88"/>
      <c r="F1807" s="89"/>
      <c r="G1807" s="89"/>
      <c r="H1807" s="7"/>
      <c r="I1807" s="7"/>
      <c r="J1807" s="7"/>
      <c r="K1807" s="7"/>
      <c r="L1807" s="8"/>
      <c r="M1807" s="8"/>
      <c r="N1807" s="8"/>
      <c r="O1807" s="8"/>
      <c r="P1807" s="9"/>
      <c r="Q1807" s="9"/>
      <c r="R1807" s="9"/>
      <c r="S1807" s="8"/>
      <c r="T1807" s="8"/>
      <c r="U1807" s="8"/>
      <c r="V1807" s="8"/>
      <c r="W1807" s="8"/>
      <c r="X1807" s="8"/>
    </row>
    <row r="1808" s="64" customFormat="true" ht="12.75" hidden="false" customHeight="false" outlineLevel="0" collapsed="false">
      <c r="A1808" s="85"/>
      <c r="B1808" s="58"/>
      <c r="C1808" s="86"/>
      <c r="D1808" s="87"/>
      <c r="E1808" s="88"/>
      <c r="F1808" s="89"/>
      <c r="G1808" s="89"/>
      <c r="H1808" s="7"/>
      <c r="I1808" s="7"/>
      <c r="J1808" s="7"/>
      <c r="K1808" s="7"/>
      <c r="L1808" s="8"/>
      <c r="M1808" s="8"/>
      <c r="N1808" s="8"/>
      <c r="O1808" s="8"/>
      <c r="P1808" s="9"/>
      <c r="Q1808" s="9"/>
      <c r="R1808" s="9"/>
      <c r="S1808" s="8"/>
      <c r="T1808" s="8"/>
      <c r="U1808" s="8"/>
      <c r="V1808" s="8"/>
      <c r="W1808" s="8"/>
      <c r="X1808" s="8"/>
    </row>
    <row r="1809" s="64" customFormat="true" ht="12.75" hidden="false" customHeight="false" outlineLevel="0" collapsed="false">
      <c r="A1809" s="85"/>
      <c r="B1809" s="58"/>
      <c r="C1809" s="86"/>
      <c r="D1809" s="87"/>
      <c r="E1809" s="88"/>
      <c r="F1809" s="89"/>
      <c r="G1809" s="89"/>
      <c r="H1809" s="7"/>
      <c r="I1809" s="7"/>
      <c r="J1809" s="7"/>
      <c r="K1809" s="7"/>
      <c r="L1809" s="8"/>
      <c r="M1809" s="8"/>
      <c r="N1809" s="8"/>
      <c r="O1809" s="8"/>
      <c r="P1809" s="9"/>
      <c r="Q1809" s="9"/>
      <c r="R1809" s="9"/>
      <c r="S1809" s="8"/>
      <c r="T1809" s="8"/>
      <c r="U1809" s="8"/>
      <c r="V1809" s="8"/>
      <c r="W1809" s="8"/>
      <c r="X1809" s="8"/>
    </row>
    <row r="1810" s="64" customFormat="true" ht="12.75" hidden="false" customHeight="false" outlineLevel="0" collapsed="false">
      <c r="A1810" s="85"/>
      <c r="B1810" s="58"/>
      <c r="C1810" s="86"/>
      <c r="D1810" s="87"/>
      <c r="E1810" s="88"/>
      <c r="F1810" s="89"/>
      <c r="G1810" s="89"/>
      <c r="H1810" s="7"/>
      <c r="I1810" s="7"/>
      <c r="J1810" s="7"/>
      <c r="K1810" s="7"/>
      <c r="L1810" s="8"/>
      <c r="M1810" s="8"/>
      <c r="N1810" s="8"/>
      <c r="O1810" s="8"/>
      <c r="P1810" s="9"/>
      <c r="Q1810" s="9"/>
      <c r="R1810" s="9"/>
      <c r="S1810" s="8"/>
      <c r="T1810" s="8"/>
      <c r="U1810" s="8"/>
      <c r="V1810" s="8"/>
      <c r="W1810" s="8"/>
      <c r="X1810" s="8"/>
    </row>
    <row r="1811" s="64" customFormat="true" ht="12.75" hidden="false" customHeight="false" outlineLevel="0" collapsed="false">
      <c r="A1811" s="85"/>
      <c r="B1811" s="58"/>
      <c r="C1811" s="86"/>
      <c r="D1811" s="87"/>
      <c r="E1811" s="88"/>
      <c r="F1811" s="89"/>
      <c r="G1811" s="89"/>
      <c r="H1811" s="7"/>
      <c r="I1811" s="7"/>
      <c r="J1811" s="7"/>
      <c r="K1811" s="7"/>
      <c r="L1811" s="8"/>
      <c r="M1811" s="8"/>
      <c r="N1811" s="8"/>
      <c r="O1811" s="8"/>
      <c r="P1811" s="9"/>
      <c r="Q1811" s="9"/>
      <c r="R1811" s="9"/>
      <c r="S1811" s="8"/>
      <c r="T1811" s="8"/>
      <c r="U1811" s="8"/>
      <c r="V1811" s="8"/>
      <c r="W1811" s="8"/>
      <c r="X1811" s="8"/>
    </row>
    <row r="1812" s="64" customFormat="true" ht="12.75" hidden="false" customHeight="false" outlineLevel="0" collapsed="false">
      <c r="A1812" s="85"/>
      <c r="B1812" s="58"/>
      <c r="C1812" s="86"/>
      <c r="D1812" s="87"/>
      <c r="E1812" s="88"/>
      <c r="F1812" s="89"/>
      <c r="G1812" s="89"/>
      <c r="H1812" s="7"/>
      <c r="I1812" s="7"/>
      <c r="J1812" s="7"/>
      <c r="K1812" s="7"/>
      <c r="L1812" s="8"/>
      <c r="M1812" s="8"/>
      <c r="N1812" s="8"/>
      <c r="O1812" s="8"/>
      <c r="P1812" s="9"/>
      <c r="Q1812" s="9"/>
      <c r="R1812" s="9"/>
      <c r="S1812" s="8"/>
      <c r="T1812" s="8"/>
      <c r="U1812" s="8"/>
      <c r="V1812" s="8"/>
      <c r="W1812" s="8"/>
      <c r="X1812" s="8"/>
    </row>
    <row r="1813" s="64" customFormat="true" ht="12.75" hidden="false" customHeight="false" outlineLevel="0" collapsed="false">
      <c r="A1813" s="85"/>
      <c r="B1813" s="58"/>
      <c r="C1813" s="86"/>
      <c r="D1813" s="87"/>
      <c r="E1813" s="88"/>
      <c r="F1813" s="89"/>
      <c r="G1813" s="89"/>
      <c r="H1813" s="7"/>
      <c r="I1813" s="7"/>
      <c r="J1813" s="7"/>
      <c r="K1813" s="7"/>
      <c r="L1813" s="8"/>
      <c r="M1813" s="8"/>
      <c r="N1813" s="8"/>
      <c r="O1813" s="8"/>
      <c r="P1813" s="9"/>
      <c r="Q1813" s="9"/>
      <c r="R1813" s="9"/>
      <c r="S1813" s="8"/>
      <c r="T1813" s="8"/>
      <c r="U1813" s="8"/>
      <c r="V1813" s="8"/>
      <c r="W1813" s="8"/>
      <c r="X1813" s="8"/>
    </row>
    <row r="1814" s="64" customFormat="true" ht="12.75" hidden="false" customHeight="false" outlineLevel="0" collapsed="false">
      <c r="A1814" s="85"/>
      <c r="B1814" s="58"/>
      <c r="C1814" s="86"/>
      <c r="D1814" s="87"/>
      <c r="E1814" s="88"/>
      <c r="F1814" s="89"/>
      <c r="G1814" s="89"/>
      <c r="H1814" s="7"/>
      <c r="I1814" s="7"/>
      <c r="J1814" s="7"/>
      <c r="K1814" s="7"/>
      <c r="L1814" s="8"/>
      <c r="M1814" s="8"/>
      <c r="N1814" s="8"/>
      <c r="O1814" s="8"/>
      <c r="P1814" s="9"/>
      <c r="Q1814" s="9"/>
      <c r="R1814" s="9"/>
      <c r="S1814" s="8"/>
      <c r="T1814" s="8"/>
      <c r="U1814" s="8"/>
      <c r="V1814" s="8"/>
      <c r="W1814" s="8"/>
      <c r="X1814" s="8"/>
    </row>
    <row r="1815" s="64" customFormat="true" ht="12.75" hidden="false" customHeight="false" outlineLevel="0" collapsed="false">
      <c r="A1815" s="85"/>
      <c r="B1815" s="58"/>
      <c r="C1815" s="86"/>
      <c r="D1815" s="87"/>
      <c r="E1815" s="88"/>
      <c r="F1815" s="89"/>
      <c r="G1815" s="89"/>
      <c r="H1815" s="7"/>
      <c r="I1815" s="7"/>
      <c r="J1815" s="7"/>
      <c r="K1815" s="7"/>
      <c r="L1815" s="8"/>
      <c r="M1815" s="8"/>
      <c r="N1815" s="8"/>
      <c r="O1815" s="8"/>
      <c r="P1815" s="9"/>
      <c r="Q1815" s="9"/>
      <c r="R1815" s="9"/>
      <c r="S1815" s="8"/>
      <c r="T1815" s="8"/>
      <c r="U1815" s="8"/>
      <c r="V1815" s="8"/>
      <c r="W1815" s="8"/>
      <c r="X1815" s="8"/>
    </row>
    <row r="1816" s="64" customFormat="true" ht="12.75" hidden="false" customHeight="false" outlineLevel="0" collapsed="false">
      <c r="A1816" s="85"/>
      <c r="B1816" s="58"/>
      <c r="C1816" s="86"/>
      <c r="D1816" s="87"/>
      <c r="E1816" s="88"/>
      <c r="F1816" s="89"/>
      <c r="G1816" s="89"/>
      <c r="H1816" s="7"/>
      <c r="I1816" s="7"/>
      <c r="J1816" s="7"/>
      <c r="K1816" s="7"/>
      <c r="L1816" s="8"/>
      <c r="M1816" s="8"/>
      <c r="N1816" s="8"/>
      <c r="O1816" s="8"/>
      <c r="P1816" s="9"/>
      <c r="Q1816" s="9"/>
      <c r="R1816" s="9"/>
      <c r="S1816" s="8"/>
      <c r="T1816" s="8"/>
      <c r="U1816" s="8"/>
      <c r="V1816" s="8"/>
      <c r="W1816" s="8"/>
      <c r="X1816" s="8"/>
    </row>
    <row r="1817" s="64" customFormat="true" ht="12.75" hidden="false" customHeight="false" outlineLevel="0" collapsed="false">
      <c r="A1817" s="85"/>
      <c r="B1817" s="58"/>
      <c r="C1817" s="86"/>
      <c r="D1817" s="87"/>
      <c r="E1817" s="88"/>
      <c r="F1817" s="89"/>
      <c r="G1817" s="89"/>
      <c r="H1817" s="7"/>
      <c r="I1817" s="7"/>
      <c r="J1817" s="7"/>
      <c r="K1817" s="7"/>
      <c r="L1817" s="8"/>
      <c r="M1817" s="8"/>
      <c r="N1817" s="8"/>
      <c r="O1817" s="8"/>
      <c r="P1817" s="9"/>
      <c r="Q1817" s="9"/>
      <c r="R1817" s="9"/>
      <c r="S1817" s="8"/>
      <c r="T1817" s="8"/>
      <c r="U1817" s="8"/>
      <c r="V1817" s="8"/>
      <c r="W1817" s="8"/>
      <c r="X1817" s="8"/>
    </row>
    <row r="1818" s="64" customFormat="true" ht="12.75" hidden="false" customHeight="false" outlineLevel="0" collapsed="false">
      <c r="A1818" s="85"/>
      <c r="B1818" s="58"/>
      <c r="C1818" s="86"/>
      <c r="D1818" s="87"/>
      <c r="E1818" s="88"/>
      <c r="F1818" s="89"/>
      <c r="G1818" s="89"/>
      <c r="H1818" s="7"/>
      <c r="I1818" s="7"/>
      <c r="J1818" s="7"/>
      <c r="K1818" s="7"/>
      <c r="L1818" s="8"/>
      <c r="M1818" s="8"/>
      <c r="N1818" s="8"/>
      <c r="O1818" s="8"/>
      <c r="P1818" s="9"/>
      <c r="Q1818" s="9"/>
      <c r="R1818" s="9"/>
      <c r="S1818" s="8"/>
      <c r="T1818" s="8"/>
      <c r="U1818" s="8"/>
      <c r="V1818" s="8"/>
      <c r="W1818" s="8"/>
      <c r="X1818" s="8"/>
    </row>
    <row r="1819" s="64" customFormat="true" ht="12.75" hidden="false" customHeight="false" outlineLevel="0" collapsed="false">
      <c r="A1819" s="85"/>
      <c r="B1819" s="58"/>
      <c r="C1819" s="86"/>
      <c r="D1819" s="87"/>
      <c r="E1819" s="88"/>
      <c r="F1819" s="89"/>
      <c r="G1819" s="89"/>
      <c r="H1819" s="7"/>
      <c r="I1819" s="7"/>
      <c r="J1819" s="7"/>
      <c r="K1819" s="7"/>
      <c r="L1819" s="8"/>
      <c r="M1819" s="8"/>
      <c r="N1819" s="8"/>
      <c r="O1819" s="8"/>
      <c r="P1819" s="9"/>
      <c r="Q1819" s="9"/>
      <c r="R1819" s="9"/>
      <c r="S1819" s="8"/>
      <c r="T1819" s="8"/>
      <c r="U1819" s="8"/>
      <c r="V1819" s="8"/>
      <c r="W1819" s="8"/>
      <c r="X1819" s="8"/>
    </row>
    <row r="1820" s="64" customFormat="true" ht="12.75" hidden="false" customHeight="false" outlineLevel="0" collapsed="false">
      <c r="A1820" s="85"/>
      <c r="B1820" s="58"/>
      <c r="C1820" s="86"/>
      <c r="D1820" s="87"/>
      <c r="E1820" s="88"/>
      <c r="F1820" s="89"/>
      <c r="G1820" s="89"/>
      <c r="H1820" s="7"/>
      <c r="I1820" s="7"/>
      <c r="J1820" s="7"/>
      <c r="K1820" s="7"/>
      <c r="L1820" s="8"/>
      <c r="M1820" s="8"/>
      <c r="N1820" s="8"/>
      <c r="O1820" s="8"/>
      <c r="P1820" s="9"/>
      <c r="Q1820" s="9"/>
      <c r="R1820" s="9"/>
      <c r="S1820" s="8"/>
      <c r="T1820" s="8"/>
      <c r="U1820" s="8"/>
      <c r="V1820" s="8"/>
      <c r="W1820" s="8"/>
      <c r="X1820" s="8"/>
    </row>
    <row r="1821" s="64" customFormat="true" ht="12.75" hidden="false" customHeight="false" outlineLevel="0" collapsed="false">
      <c r="A1821" s="85"/>
      <c r="B1821" s="58"/>
      <c r="C1821" s="86"/>
      <c r="D1821" s="87"/>
      <c r="E1821" s="88"/>
      <c r="F1821" s="89"/>
      <c r="G1821" s="89"/>
      <c r="H1821" s="7"/>
      <c r="I1821" s="7"/>
      <c r="J1821" s="7"/>
      <c r="K1821" s="7"/>
      <c r="L1821" s="8"/>
      <c r="M1821" s="8"/>
      <c r="N1821" s="8"/>
      <c r="O1821" s="8"/>
      <c r="P1821" s="9"/>
      <c r="Q1821" s="9"/>
      <c r="R1821" s="9"/>
      <c r="S1821" s="8"/>
      <c r="T1821" s="8"/>
      <c r="U1821" s="8"/>
      <c r="V1821" s="8"/>
      <c r="W1821" s="8"/>
      <c r="X1821" s="8"/>
    </row>
    <row r="1822" s="64" customFormat="true" ht="12.75" hidden="false" customHeight="false" outlineLevel="0" collapsed="false">
      <c r="A1822" s="85"/>
      <c r="B1822" s="58"/>
      <c r="C1822" s="86"/>
      <c r="D1822" s="87"/>
      <c r="E1822" s="88"/>
      <c r="F1822" s="89"/>
      <c r="G1822" s="89"/>
      <c r="H1822" s="7"/>
      <c r="I1822" s="7"/>
      <c r="J1822" s="7"/>
      <c r="K1822" s="7"/>
      <c r="L1822" s="8"/>
      <c r="M1822" s="8"/>
      <c r="N1822" s="8"/>
      <c r="O1822" s="8"/>
      <c r="P1822" s="9"/>
      <c r="Q1822" s="9"/>
      <c r="R1822" s="9"/>
      <c r="S1822" s="8"/>
      <c r="T1822" s="8"/>
      <c r="U1822" s="8"/>
      <c r="V1822" s="8"/>
      <c r="W1822" s="8"/>
      <c r="X1822" s="8"/>
    </row>
    <row r="1823" s="64" customFormat="true" ht="12.75" hidden="false" customHeight="false" outlineLevel="0" collapsed="false">
      <c r="A1823" s="85"/>
      <c r="B1823" s="58"/>
      <c r="C1823" s="86"/>
      <c r="D1823" s="87"/>
      <c r="E1823" s="88"/>
      <c r="F1823" s="89"/>
      <c r="G1823" s="89"/>
      <c r="H1823" s="7"/>
      <c r="I1823" s="7"/>
      <c r="J1823" s="7"/>
      <c r="K1823" s="7"/>
      <c r="L1823" s="8"/>
      <c r="M1823" s="8"/>
      <c r="N1823" s="8"/>
      <c r="O1823" s="8"/>
      <c r="P1823" s="9"/>
      <c r="Q1823" s="9"/>
      <c r="R1823" s="9"/>
      <c r="S1823" s="8"/>
      <c r="T1823" s="8"/>
      <c r="U1823" s="8"/>
      <c r="V1823" s="8"/>
      <c r="W1823" s="8"/>
      <c r="X1823" s="8"/>
    </row>
    <row r="1824" s="64" customFormat="true" ht="12.75" hidden="false" customHeight="false" outlineLevel="0" collapsed="false">
      <c r="A1824" s="85"/>
      <c r="B1824" s="58"/>
      <c r="C1824" s="86"/>
      <c r="D1824" s="87"/>
      <c r="E1824" s="88"/>
      <c r="F1824" s="89"/>
      <c r="G1824" s="89"/>
      <c r="H1824" s="7"/>
      <c r="I1824" s="7"/>
      <c r="J1824" s="7"/>
      <c r="K1824" s="7"/>
      <c r="L1824" s="8"/>
      <c r="M1824" s="8"/>
      <c r="N1824" s="8"/>
      <c r="O1824" s="8"/>
      <c r="P1824" s="9"/>
      <c r="Q1824" s="9"/>
      <c r="R1824" s="9"/>
      <c r="S1824" s="8"/>
      <c r="T1824" s="8"/>
      <c r="U1824" s="8"/>
      <c r="V1824" s="8"/>
      <c r="W1824" s="8"/>
      <c r="X1824" s="8"/>
    </row>
    <row r="1825" s="64" customFormat="true" ht="12.75" hidden="false" customHeight="false" outlineLevel="0" collapsed="false">
      <c r="A1825" s="85"/>
      <c r="B1825" s="58"/>
      <c r="C1825" s="86"/>
      <c r="D1825" s="87"/>
      <c r="E1825" s="88"/>
      <c r="F1825" s="89"/>
      <c r="G1825" s="89"/>
      <c r="H1825" s="7"/>
      <c r="I1825" s="7"/>
      <c r="J1825" s="7"/>
      <c r="K1825" s="7"/>
      <c r="L1825" s="8"/>
      <c r="M1825" s="8"/>
      <c r="N1825" s="8"/>
      <c r="O1825" s="8"/>
      <c r="P1825" s="9"/>
      <c r="Q1825" s="9"/>
      <c r="R1825" s="9"/>
      <c r="S1825" s="8"/>
      <c r="T1825" s="8"/>
      <c r="U1825" s="8"/>
      <c r="V1825" s="8"/>
      <c r="W1825" s="8"/>
      <c r="X1825" s="8"/>
    </row>
    <row r="1826" s="64" customFormat="true" ht="12.75" hidden="false" customHeight="false" outlineLevel="0" collapsed="false">
      <c r="A1826" s="85"/>
      <c r="B1826" s="58"/>
      <c r="C1826" s="86"/>
      <c r="D1826" s="87"/>
      <c r="E1826" s="88"/>
      <c r="F1826" s="89"/>
      <c r="G1826" s="89"/>
      <c r="H1826" s="7"/>
      <c r="I1826" s="7"/>
      <c r="J1826" s="7"/>
      <c r="K1826" s="7"/>
      <c r="L1826" s="8"/>
      <c r="M1826" s="8"/>
      <c r="N1826" s="8"/>
      <c r="O1826" s="8"/>
      <c r="P1826" s="9"/>
      <c r="Q1826" s="9"/>
      <c r="R1826" s="9"/>
      <c r="S1826" s="8"/>
      <c r="T1826" s="8"/>
      <c r="U1826" s="8"/>
      <c r="V1826" s="8"/>
      <c r="W1826" s="8"/>
      <c r="X1826" s="8"/>
    </row>
    <row r="1827" s="64" customFormat="true" ht="12.75" hidden="false" customHeight="false" outlineLevel="0" collapsed="false">
      <c r="A1827" s="85"/>
      <c r="B1827" s="58"/>
      <c r="C1827" s="86"/>
      <c r="D1827" s="87"/>
      <c r="E1827" s="88"/>
      <c r="F1827" s="89"/>
      <c r="G1827" s="89"/>
      <c r="H1827" s="7"/>
      <c r="I1827" s="7"/>
      <c r="J1827" s="7"/>
      <c r="K1827" s="7"/>
      <c r="L1827" s="8"/>
      <c r="M1827" s="8"/>
      <c r="N1827" s="8"/>
      <c r="O1827" s="8"/>
      <c r="P1827" s="9"/>
      <c r="Q1827" s="9"/>
      <c r="R1827" s="9"/>
      <c r="S1827" s="8"/>
      <c r="T1827" s="8"/>
      <c r="U1827" s="8"/>
      <c r="V1827" s="8"/>
      <c r="W1827" s="8"/>
      <c r="X1827" s="8"/>
    </row>
    <row r="1828" s="64" customFormat="true" ht="12.75" hidden="false" customHeight="false" outlineLevel="0" collapsed="false">
      <c r="A1828" s="85"/>
      <c r="B1828" s="58"/>
      <c r="C1828" s="86"/>
      <c r="D1828" s="87"/>
      <c r="E1828" s="88"/>
      <c r="F1828" s="89"/>
      <c r="G1828" s="89"/>
      <c r="H1828" s="7"/>
      <c r="I1828" s="7"/>
      <c r="J1828" s="7"/>
      <c r="K1828" s="7"/>
      <c r="L1828" s="8"/>
      <c r="M1828" s="8"/>
      <c r="N1828" s="8"/>
      <c r="O1828" s="8"/>
      <c r="P1828" s="9"/>
      <c r="Q1828" s="9"/>
      <c r="R1828" s="9"/>
      <c r="S1828" s="8"/>
      <c r="T1828" s="8"/>
      <c r="U1828" s="8"/>
      <c r="V1828" s="8"/>
      <c r="W1828" s="8"/>
      <c r="X1828" s="8"/>
    </row>
    <row r="1829" s="64" customFormat="true" ht="12.75" hidden="false" customHeight="false" outlineLevel="0" collapsed="false">
      <c r="A1829" s="85"/>
      <c r="B1829" s="58"/>
      <c r="C1829" s="86"/>
      <c r="D1829" s="87"/>
      <c r="E1829" s="88"/>
      <c r="F1829" s="89"/>
      <c r="G1829" s="89"/>
      <c r="H1829" s="7"/>
      <c r="I1829" s="7"/>
      <c r="J1829" s="7"/>
      <c r="K1829" s="7"/>
      <c r="L1829" s="8"/>
      <c r="M1829" s="8"/>
      <c r="N1829" s="8"/>
      <c r="O1829" s="8"/>
      <c r="P1829" s="9"/>
      <c r="Q1829" s="9"/>
      <c r="R1829" s="9"/>
      <c r="S1829" s="8"/>
      <c r="T1829" s="8"/>
      <c r="U1829" s="8"/>
      <c r="V1829" s="8"/>
      <c r="W1829" s="8"/>
      <c r="X1829" s="8"/>
    </row>
    <row r="1830" s="64" customFormat="true" ht="12.75" hidden="false" customHeight="false" outlineLevel="0" collapsed="false">
      <c r="A1830" s="85"/>
      <c r="B1830" s="58"/>
      <c r="C1830" s="86"/>
      <c r="D1830" s="87"/>
      <c r="E1830" s="88"/>
      <c r="F1830" s="89"/>
      <c r="G1830" s="89"/>
      <c r="H1830" s="7"/>
      <c r="I1830" s="7"/>
      <c r="J1830" s="7"/>
      <c r="K1830" s="7"/>
      <c r="L1830" s="8"/>
      <c r="M1830" s="8"/>
      <c r="N1830" s="8"/>
      <c r="O1830" s="8"/>
      <c r="P1830" s="9"/>
      <c r="Q1830" s="9"/>
      <c r="R1830" s="9"/>
      <c r="S1830" s="8"/>
      <c r="T1830" s="8"/>
      <c r="U1830" s="8"/>
      <c r="V1830" s="8"/>
      <c r="W1830" s="8"/>
      <c r="X1830" s="8"/>
    </row>
    <row r="1831" s="64" customFormat="true" ht="12.75" hidden="false" customHeight="false" outlineLevel="0" collapsed="false">
      <c r="A1831" s="85"/>
      <c r="B1831" s="58"/>
      <c r="C1831" s="86"/>
      <c r="D1831" s="87"/>
      <c r="E1831" s="88"/>
      <c r="F1831" s="89"/>
      <c r="G1831" s="89"/>
      <c r="H1831" s="7"/>
      <c r="I1831" s="7"/>
      <c r="J1831" s="7"/>
      <c r="K1831" s="7"/>
      <c r="L1831" s="8"/>
      <c r="M1831" s="8"/>
      <c r="N1831" s="8"/>
      <c r="O1831" s="8"/>
      <c r="P1831" s="9"/>
      <c r="Q1831" s="9"/>
      <c r="R1831" s="9"/>
      <c r="S1831" s="8"/>
      <c r="T1831" s="8"/>
      <c r="U1831" s="8"/>
      <c r="V1831" s="8"/>
      <c r="W1831" s="8"/>
      <c r="X1831" s="8"/>
    </row>
    <row r="1832" s="64" customFormat="true" ht="12.75" hidden="false" customHeight="false" outlineLevel="0" collapsed="false">
      <c r="A1832" s="85"/>
      <c r="B1832" s="58"/>
      <c r="C1832" s="86"/>
      <c r="D1832" s="87"/>
      <c r="E1832" s="88"/>
      <c r="F1832" s="89"/>
      <c r="G1832" s="89"/>
      <c r="H1832" s="7"/>
      <c r="I1832" s="7"/>
      <c r="J1832" s="7"/>
      <c r="K1832" s="7"/>
      <c r="L1832" s="8"/>
      <c r="M1832" s="8"/>
      <c r="N1832" s="8"/>
      <c r="O1832" s="8"/>
      <c r="P1832" s="9"/>
      <c r="Q1832" s="9"/>
      <c r="R1832" s="9"/>
      <c r="S1832" s="8"/>
      <c r="T1832" s="8"/>
      <c r="U1832" s="8"/>
      <c r="V1832" s="8"/>
      <c r="W1832" s="8"/>
      <c r="X1832" s="8"/>
    </row>
    <row r="1833" s="64" customFormat="true" ht="12.75" hidden="false" customHeight="false" outlineLevel="0" collapsed="false">
      <c r="A1833" s="85"/>
      <c r="B1833" s="58"/>
      <c r="C1833" s="86"/>
      <c r="D1833" s="87"/>
      <c r="E1833" s="88"/>
      <c r="F1833" s="89"/>
      <c r="G1833" s="89"/>
      <c r="H1833" s="7"/>
      <c r="I1833" s="7"/>
      <c r="J1833" s="7"/>
      <c r="K1833" s="7"/>
      <c r="L1833" s="8"/>
      <c r="M1833" s="8"/>
      <c r="N1833" s="8"/>
      <c r="O1833" s="8"/>
      <c r="P1833" s="9"/>
      <c r="Q1833" s="9"/>
      <c r="R1833" s="9"/>
      <c r="S1833" s="8"/>
      <c r="T1833" s="8"/>
      <c r="U1833" s="8"/>
      <c r="V1833" s="8"/>
      <c r="W1833" s="8"/>
      <c r="X1833" s="8"/>
    </row>
    <row r="1834" s="64" customFormat="true" ht="12.75" hidden="false" customHeight="false" outlineLevel="0" collapsed="false">
      <c r="A1834" s="85"/>
      <c r="B1834" s="58"/>
      <c r="C1834" s="86"/>
      <c r="D1834" s="87"/>
      <c r="E1834" s="88"/>
      <c r="F1834" s="89"/>
      <c r="G1834" s="89"/>
      <c r="H1834" s="7"/>
      <c r="I1834" s="7"/>
      <c r="J1834" s="7"/>
      <c r="K1834" s="7"/>
      <c r="L1834" s="8"/>
      <c r="M1834" s="8"/>
      <c r="N1834" s="8"/>
      <c r="O1834" s="8"/>
      <c r="P1834" s="9"/>
      <c r="Q1834" s="9"/>
      <c r="R1834" s="9"/>
      <c r="S1834" s="8"/>
      <c r="T1834" s="8"/>
      <c r="U1834" s="8"/>
      <c r="V1834" s="8"/>
      <c r="W1834" s="8"/>
      <c r="X1834" s="8"/>
    </row>
    <row r="1835" s="64" customFormat="true" ht="12.75" hidden="false" customHeight="false" outlineLevel="0" collapsed="false">
      <c r="A1835" s="85"/>
      <c r="B1835" s="58"/>
      <c r="C1835" s="86"/>
      <c r="D1835" s="87"/>
      <c r="E1835" s="88"/>
      <c r="F1835" s="89"/>
      <c r="G1835" s="89"/>
      <c r="H1835" s="7"/>
      <c r="I1835" s="7"/>
      <c r="J1835" s="7"/>
      <c r="K1835" s="7"/>
      <c r="L1835" s="8"/>
      <c r="M1835" s="8"/>
      <c r="N1835" s="8"/>
      <c r="O1835" s="8"/>
      <c r="P1835" s="9"/>
      <c r="Q1835" s="9"/>
      <c r="R1835" s="9"/>
      <c r="S1835" s="8"/>
      <c r="T1835" s="8"/>
      <c r="U1835" s="8"/>
      <c r="V1835" s="8"/>
      <c r="W1835" s="8"/>
      <c r="X1835" s="8"/>
    </row>
    <row r="1836" s="64" customFormat="true" ht="12.75" hidden="false" customHeight="false" outlineLevel="0" collapsed="false">
      <c r="A1836" s="85"/>
      <c r="B1836" s="58"/>
      <c r="C1836" s="86"/>
      <c r="D1836" s="87"/>
      <c r="E1836" s="88"/>
      <c r="F1836" s="89"/>
      <c r="G1836" s="89"/>
      <c r="H1836" s="7"/>
      <c r="I1836" s="7"/>
      <c r="J1836" s="7"/>
      <c r="K1836" s="7"/>
      <c r="L1836" s="8"/>
      <c r="M1836" s="8"/>
      <c r="N1836" s="8"/>
      <c r="O1836" s="8"/>
      <c r="P1836" s="9"/>
      <c r="Q1836" s="9"/>
      <c r="R1836" s="9"/>
      <c r="S1836" s="8"/>
      <c r="T1836" s="8"/>
      <c r="U1836" s="8"/>
      <c r="V1836" s="8"/>
      <c r="W1836" s="8"/>
      <c r="X1836" s="8"/>
    </row>
    <row r="1837" s="64" customFormat="true" ht="12.75" hidden="false" customHeight="false" outlineLevel="0" collapsed="false">
      <c r="A1837" s="85"/>
      <c r="B1837" s="58"/>
      <c r="C1837" s="86"/>
      <c r="D1837" s="87"/>
      <c r="E1837" s="88"/>
      <c r="F1837" s="89"/>
      <c r="G1837" s="89"/>
      <c r="H1837" s="7"/>
      <c r="I1837" s="7"/>
      <c r="J1837" s="7"/>
      <c r="K1837" s="7"/>
      <c r="L1837" s="8"/>
      <c r="M1837" s="8"/>
      <c r="N1837" s="8"/>
      <c r="O1837" s="8"/>
      <c r="P1837" s="9"/>
      <c r="Q1837" s="9"/>
      <c r="R1837" s="9"/>
      <c r="S1837" s="8"/>
      <c r="T1837" s="8"/>
      <c r="U1837" s="8"/>
      <c r="V1837" s="8"/>
      <c r="W1837" s="8"/>
      <c r="X1837" s="8"/>
    </row>
    <row r="1838" s="64" customFormat="true" ht="12.75" hidden="false" customHeight="false" outlineLevel="0" collapsed="false">
      <c r="A1838" s="85"/>
      <c r="B1838" s="58"/>
      <c r="C1838" s="86"/>
      <c r="D1838" s="87"/>
      <c r="E1838" s="88"/>
      <c r="F1838" s="89"/>
      <c r="G1838" s="89"/>
      <c r="H1838" s="7"/>
      <c r="I1838" s="7"/>
      <c r="J1838" s="7"/>
      <c r="K1838" s="7"/>
      <c r="L1838" s="8"/>
      <c r="M1838" s="8"/>
      <c r="N1838" s="8"/>
      <c r="O1838" s="8"/>
      <c r="P1838" s="9"/>
      <c r="Q1838" s="9"/>
      <c r="R1838" s="9"/>
      <c r="S1838" s="8"/>
      <c r="T1838" s="8"/>
      <c r="U1838" s="8"/>
      <c r="V1838" s="8"/>
      <c r="W1838" s="8"/>
      <c r="X1838" s="8"/>
    </row>
    <row r="1839" s="64" customFormat="true" ht="12.75" hidden="false" customHeight="false" outlineLevel="0" collapsed="false">
      <c r="A1839" s="85"/>
      <c r="B1839" s="58"/>
      <c r="C1839" s="86"/>
      <c r="D1839" s="87"/>
      <c r="E1839" s="88"/>
      <c r="F1839" s="89"/>
      <c r="G1839" s="89"/>
      <c r="H1839" s="7"/>
      <c r="I1839" s="7"/>
      <c r="J1839" s="7"/>
      <c r="K1839" s="7"/>
      <c r="L1839" s="8"/>
      <c r="M1839" s="8"/>
      <c r="N1839" s="8"/>
      <c r="O1839" s="8"/>
      <c r="P1839" s="9"/>
      <c r="Q1839" s="9"/>
      <c r="R1839" s="9"/>
      <c r="S1839" s="8"/>
      <c r="T1839" s="8"/>
      <c r="U1839" s="8"/>
      <c r="V1839" s="8"/>
      <c r="W1839" s="8"/>
      <c r="X1839" s="8"/>
    </row>
    <row r="1840" s="64" customFormat="true" ht="12.75" hidden="false" customHeight="false" outlineLevel="0" collapsed="false">
      <c r="A1840" s="85"/>
      <c r="B1840" s="58"/>
      <c r="C1840" s="86"/>
      <c r="D1840" s="87"/>
      <c r="E1840" s="88"/>
      <c r="F1840" s="89"/>
      <c r="G1840" s="89"/>
      <c r="H1840" s="7"/>
      <c r="I1840" s="7"/>
      <c r="J1840" s="7"/>
      <c r="K1840" s="7"/>
      <c r="L1840" s="8"/>
      <c r="M1840" s="8"/>
      <c r="N1840" s="8"/>
      <c r="O1840" s="8"/>
      <c r="P1840" s="9"/>
      <c r="Q1840" s="9"/>
      <c r="R1840" s="9"/>
      <c r="S1840" s="8"/>
      <c r="T1840" s="8"/>
      <c r="U1840" s="8"/>
      <c r="V1840" s="8"/>
      <c r="W1840" s="8"/>
      <c r="X1840" s="8"/>
    </row>
    <row r="1841" s="64" customFormat="true" ht="12.75" hidden="false" customHeight="false" outlineLevel="0" collapsed="false">
      <c r="A1841" s="85"/>
      <c r="B1841" s="58"/>
      <c r="C1841" s="86"/>
      <c r="D1841" s="87"/>
      <c r="E1841" s="88"/>
      <c r="F1841" s="89"/>
      <c r="G1841" s="89"/>
      <c r="H1841" s="7"/>
      <c r="I1841" s="7"/>
      <c r="J1841" s="7"/>
      <c r="K1841" s="7"/>
      <c r="L1841" s="8"/>
      <c r="M1841" s="8"/>
      <c r="N1841" s="8"/>
      <c r="O1841" s="8"/>
      <c r="P1841" s="9"/>
      <c r="Q1841" s="9"/>
      <c r="R1841" s="9"/>
      <c r="S1841" s="8"/>
      <c r="T1841" s="8"/>
      <c r="U1841" s="8"/>
      <c r="V1841" s="8"/>
      <c r="W1841" s="8"/>
      <c r="X1841" s="8"/>
    </row>
    <row r="1842" s="64" customFormat="true" ht="12.75" hidden="false" customHeight="false" outlineLevel="0" collapsed="false">
      <c r="A1842" s="85"/>
      <c r="B1842" s="58"/>
      <c r="C1842" s="86"/>
      <c r="D1842" s="87"/>
      <c r="E1842" s="88"/>
      <c r="F1842" s="89"/>
      <c r="G1842" s="89"/>
      <c r="H1842" s="7"/>
      <c r="I1842" s="7"/>
      <c r="J1842" s="7"/>
      <c r="K1842" s="7"/>
      <c r="L1842" s="8"/>
      <c r="M1842" s="8"/>
      <c r="N1842" s="8"/>
      <c r="O1842" s="8"/>
      <c r="P1842" s="9"/>
      <c r="Q1842" s="9"/>
      <c r="R1842" s="9"/>
      <c r="S1842" s="8"/>
      <c r="T1842" s="8"/>
      <c r="U1842" s="8"/>
      <c r="V1842" s="8"/>
      <c r="W1842" s="8"/>
      <c r="X1842" s="8"/>
    </row>
    <row r="1843" s="64" customFormat="true" ht="12.75" hidden="false" customHeight="false" outlineLevel="0" collapsed="false">
      <c r="A1843" s="85"/>
      <c r="B1843" s="58"/>
      <c r="C1843" s="86"/>
      <c r="D1843" s="87"/>
      <c r="E1843" s="88"/>
      <c r="F1843" s="89"/>
      <c r="G1843" s="89"/>
      <c r="H1843" s="7"/>
      <c r="I1843" s="7"/>
      <c r="J1843" s="7"/>
      <c r="K1843" s="7"/>
      <c r="L1843" s="8"/>
      <c r="M1843" s="8"/>
      <c r="N1843" s="8"/>
      <c r="O1843" s="8"/>
      <c r="P1843" s="9"/>
      <c r="Q1843" s="9"/>
      <c r="R1843" s="9"/>
      <c r="S1843" s="8"/>
      <c r="T1843" s="8"/>
      <c r="U1843" s="8"/>
      <c r="V1843" s="8"/>
      <c r="W1843" s="8"/>
      <c r="X1843" s="8"/>
    </row>
    <row r="1844" s="64" customFormat="true" ht="12.75" hidden="false" customHeight="false" outlineLevel="0" collapsed="false">
      <c r="A1844" s="85"/>
      <c r="B1844" s="58"/>
      <c r="C1844" s="86"/>
      <c r="D1844" s="87"/>
      <c r="E1844" s="88"/>
      <c r="F1844" s="89"/>
      <c r="G1844" s="89"/>
      <c r="H1844" s="7"/>
      <c r="I1844" s="7"/>
      <c r="J1844" s="7"/>
      <c r="K1844" s="7"/>
      <c r="L1844" s="8"/>
      <c r="M1844" s="8"/>
      <c r="N1844" s="8"/>
      <c r="O1844" s="8"/>
      <c r="P1844" s="9"/>
      <c r="Q1844" s="9"/>
      <c r="R1844" s="9"/>
      <c r="S1844" s="8"/>
      <c r="T1844" s="8"/>
      <c r="U1844" s="8"/>
      <c r="V1844" s="8"/>
      <c r="W1844" s="8"/>
      <c r="X1844" s="8"/>
    </row>
    <row r="1845" s="64" customFormat="true" ht="12.75" hidden="false" customHeight="false" outlineLevel="0" collapsed="false">
      <c r="A1845" s="85"/>
      <c r="B1845" s="58"/>
      <c r="C1845" s="86"/>
      <c r="D1845" s="87"/>
      <c r="E1845" s="88"/>
      <c r="F1845" s="89"/>
      <c r="G1845" s="89"/>
      <c r="H1845" s="7"/>
      <c r="I1845" s="7"/>
      <c r="J1845" s="7"/>
      <c r="K1845" s="7"/>
      <c r="L1845" s="8"/>
      <c r="M1845" s="8"/>
      <c r="N1845" s="8"/>
      <c r="O1845" s="8"/>
      <c r="P1845" s="9"/>
      <c r="Q1845" s="9"/>
      <c r="R1845" s="9"/>
      <c r="S1845" s="8"/>
      <c r="T1845" s="8"/>
      <c r="U1845" s="8"/>
      <c r="V1845" s="8"/>
      <c r="W1845" s="8"/>
      <c r="X1845" s="8"/>
    </row>
    <row r="1846" s="64" customFormat="true" ht="12.75" hidden="false" customHeight="false" outlineLevel="0" collapsed="false">
      <c r="A1846" s="85"/>
      <c r="B1846" s="58"/>
      <c r="C1846" s="86"/>
      <c r="D1846" s="87"/>
      <c r="E1846" s="88"/>
      <c r="F1846" s="89"/>
      <c r="G1846" s="89"/>
      <c r="H1846" s="7"/>
      <c r="I1846" s="7"/>
      <c r="J1846" s="7"/>
      <c r="K1846" s="7"/>
      <c r="L1846" s="8"/>
      <c r="M1846" s="8"/>
      <c r="N1846" s="8"/>
      <c r="O1846" s="8"/>
      <c r="P1846" s="9"/>
      <c r="Q1846" s="9"/>
      <c r="R1846" s="9"/>
      <c r="S1846" s="8"/>
      <c r="T1846" s="8"/>
      <c r="U1846" s="8"/>
      <c r="V1846" s="8"/>
      <c r="W1846" s="8"/>
      <c r="X1846" s="8"/>
    </row>
    <row r="1847" s="64" customFormat="true" ht="12.75" hidden="false" customHeight="false" outlineLevel="0" collapsed="false">
      <c r="A1847" s="85"/>
      <c r="B1847" s="58"/>
      <c r="C1847" s="86"/>
      <c r="D1847" s="87"/>
      <c r="E1847" s="88"/>
      <c r="F1847" s="89"/>
      <c r="G1847" s="89"/>
      <c r="H1847" s="7"/>
      <c r="I1847" s="7"/>
      <c r="J1847" s="7"/>
      <c r="K1847" s="7"/>
      <c r="L1847" s="8"/>
      <c r="M1847" s="8"/>
      <c r="N1847" s="8"/>
      <c r="O1847" s="8"/>
      <c r="P1847" s="9"/>
      <c r="Q1847" s="9"/>
      <c r="R1847" s="9"/>
      <c r="S1847" s="8"/>
      <c r="T1847" s="8"/>
      <c r="U1847" s="8"/>
      <c r="V1847" s="8"/>
      <c r="W1847" s="8"/>
      <c r="X1847" s="8"/>
    </row>
    <row r="1848" customFormat="false" ht="12.75" hidden="false" customHeight="false" outlineLevel="0" collapsed="false">
      <c r="A1848" s="85"/>
      <c r="B1848" s="58"/>
      <c r="C1848" s="86"/>
      <c r="D1848" s="87"/>
      <c r="E1848" s="88"/>
      <c r="F1848" s="89"/>
      <c r="G1848" s="89"/>
    </row>
    <row r="1849" customFormat="false" ht="12.75" hidden="false" customHeight="false" outlineLevel="0" collapsed="false">
      <c r="A1849" s="85"/>
      <c r="B1849" s="58"/>
      <c r="C1849" s="86"/>
      <c r="D1849" s="87"/>
      <c r="E1849" s="88"/>
      <c r="F1849" s="89"/>
      <c r="G1849" s="89"/>
    </row>
    <row r="1850" customFormat="false" ht="12.75" hidden="false" customHeight="false" outlineLevel="0" collapsed="false">
      <c r="A1850" s="85"/>
      <c r="B1850" s="58"/>
      <c r="C1850" s="86"/>
      <c r="D1850" s="87"/>
      <c r="E1850" s="88"/>
      <c r="F1850" s="89"/>
      <c r="G1850" s="89"/>
    </row>
    <row r="1851" customFormat="false" ht="12.75" hidden="false" customHeight="false" outlineLevel="0" collapsed="false">
      <c r="A1851" s="85"/>
      <c r="B1851" s="58"/>
      <c r="C1851" s="86"/>
      <c r="D1851" s="87"/>
      <c r="E1851" s="88"/>
      <c r="F1851" s="89"/>
      <c r="G1851" s="89"/>
    </row>
    <row r="1852" customFormat="false" ht="12.75" hidden="false" customHeight="false" outlineLevel="0" collapsed="false">
      <c r="A1852" s="85"/>
      <c r="B1852" s="58"/>
      <c r="C1852" s="86"/>
      <c r="D1852" s="87"/>
      <c r="E1852" s="88"/>
      <c r="F1852" s="89"/>
      <c r="G1852" s="89"/>
    </row>
    <row r="1853" customFormat="false" ht="12.75" hidden="false" customHeight="false" outlineLevel="0" collapsed="false">
      <c r="A1853" s="85"/>
      <c r="B1853" s="58"/>
      <c r="C1853" s="86"/>
      <c r="D1853" s="87"/>
      <c r="E1853" s="88"/>
      <c r="F1853" s="89"/>
      <c r="G1853" s="89"/>
    </row>
    <row r="1854" customFormat="false" ht="12.75" hidden="false" customHeight="false" outlineLevel="0" collapsed="false">
      <c r="A1854" s="85"/>
      <c r="B1854" s="58"/>
      <c r="C1854" s="86"/>
      <c r="D1854" s="87"/>
      <c r="E1854" s="88"/>
      <c r="F1854" s="89"/>
      <c r="G1854" s="89"/>
    </row>
    <row r="1855" customFormat="false" ht="12.75" hidden="false" customHeight="false" outlineLevel="0" collapsed="false">
      <c r="A1855" s="85"/>
      <c r="B1855" s="58"/>
      <c r="C1855" s="86"/>
      <c r="D1855" s="87"/>
      <c r="E1855" s="88"/>
      <c r="F1855" s="89"/>
      <c r="G1855" s="89"/>
    </row>
    <row r="1856" customFormat="false" ht="12.75" hidden="false" customHeight="false" outlineLevel="0" collapsed="false">
      <c r="A1856" s="85"/>
      <c r="B1856" s="58"/>
      <c r="C1856" s="86"/>
      <c r="D1856" s="87"/>
      <c r="E1856" s="88"/>
      <c r="F1856" s="89"/>
      <c r="G1856" s="89"/>
    </row>
    <row r="1857" customFormat="false" ht="12.75" hidden="false" customHeight="false" outlineLevel="0" collapsed="false">
      <c r="A1857" s="85"/>
      <c r="B1857" s="58"/>
      <c r="C1857" s="86"/>
      <c r="D1857" s="87"/>
      <c r="E1857" s="88"/>
      <c r="F1857" s="89"/>
      <c r="G1857" s="89"/>
    </row>
    <row r="1858" customFormat="false" ht="12.75" hidden="false" customHeight="false" outlineLevel="0" collapsed="false">
      <c r="A1858" s="85"/>
      <c r="B1858" s="58"/>
      <c r="C1858" s="86"/>
      <c r="D1858" s="87"/>
      <c r="E1858" s="88"/>
      <c r="F1858" s="89"/>
      <c r="G1858" s="89"/>
    </row>
    <row r="1859" customFormat="false" ht="12.75" hidden="false" customHeight="false" outlineLevel="0" collapsed="false">
      <c r="A1859" s="85"/>
      <c r="B1859" s="58"/>
      <c r="C1859" s="86"/>
      <c r="D1859" s="87"/>
      <c r="E1859" s="88"/>
      <c r="F1859" s="89"/>
      <c r="G1859" s="89"/>
    </row>
    <row r="1860" customFormat="false" ht="12.75" hidden="false" customHeight="false" outlineLevel="0" collapsed="false">
      <c r="A1860" s="85"/>
      <c r="B1860" s="58"/>
      <c r="C1860" s="86"/>
      <c r="D1860" s="87"/>
      <c r="E1860" s="88"/>
      <c r="F1860" s="89"/>
      <c r="G1860" s="89"/>
    </row>
    <row r="1861" customFormat="false" ht="12.75" hidden="false" customHeight="false" outlineLevel="0" collapsed="false">
      <c r="A1861" s="85"/>
      <c r="B1861" s="58"/>
      <c r="C1861" s="86"/>
      <c r="D1861" s="87"/>
      <c r="E1861" s="88"/>
      <c r="F1861" s="89"/>
      <c r="G1861" s="89"/>
    </row>
    <row r="1862" customFormat="false" ht="12.75" hidden="false" customHeight="false" outlineLevel="0" collapsed="false">
      <c r="A1862" s="85"/>
      <c r="B1862" s="58"/>
      <c r="C1862" s="86"/>
      <c r="D1862" s="87"/>
      <c r="E1862" s="88"/>
      <c r="F1862" s="89"/>
      <c r="G1862" s="89"/>
    </row>
    <row r="1863" customFormat="false" ht="12.75" hidden="false" customHeight="false" outlineLevel="0" collapsed="false">
      <c r="A1863" s="85"/>
      <c r="B1863" s="58"/>
      <c r="C1863" s="86"/>
      <c r="D1863" s="87"/>
      <c r="E1863" s="88"/>
      <c r="F1863" s="89"/>
      <c r="G1863" s="89"/>
    </row>
    <row r="1864" customFormat="false" ht="12.75" hidden="false" customHeight="false" outlineLevel="0" collapsed="false">
      <c r="A1864" s="85"/>
      <c r="B1864" s="58"/>
      <c r="C1864" s="86"/>
      <c r="D1864" s="87"/>
      <c r="E1864" s="88"/>
      <c r="F1864" s="89"/>
      <c r="G1864" s="89"/>
    </row>
    <row r="1865" customFormat="false" ht="12.75" hidden="false" customHeight="false" outlineLevel="0" collapsed="false">
      <c r="A1865" s="85"/>
      <c r="B1865" s="58"/>
      <c r="C1865" s="86"/>
      <c r="D1865" s="87"/>
      <c r="E1865" s="88"/>
      <c r="F1865" s="89"/>
      <c r="G1865" s="89"/>
    </row>
    <row r="1866" customFormat="false" ht="12.75" hidden="false" customHeight="false" outlineLevel="0" collapsed="false">
      <c r="A1866" s="85"/>
      <c r="B1866" s="58"/>
      <c r="C1866" s="86"/>
      <c r="D1866" s="87"/>
      <c r="E1866" s="88"/>
      <c r="F1866" s="89"/>
      <c r="G1866" s="89"/>
    </row>
    <row r="1867" customFormat="false" ht="12.75" hidden="false" customHeight="false" outlineLevel="0" collapsed="false">
      <c r="A1867" s="85"/>
      <c r="B1867" s="58"/>
      <c r="C1867" s="86"/>
      <c r="D1867" s="87"/>
      <c r="E1867" s="88"/>
      <c r="F1867" s="89"/>
      <c r="G1867" s="89"/>
    </row>
    <row r="1868" customFormat="false" ht="12.75" hidden="false" customHeight="false" outlineLevel="0" collapsed="false">
      <c r="A1868" s="85"/>
      <c r="B1868" s="58"/>
      <c r="C1868" s="86"/>
      <c r="D1868" s="87"/>
      <c r="E1868" s="88"/>
      <c r="F1868" s="89"/>
      <c r="G1868" s="89"/>
    </row>
    <row r="1869" customFormat="false" ht="12.75" hidden="false" customHeight="false" outlineLevel="0" collapsed="false">
      <c r="A1869" s="85"/>
      <c r="B1869" s="58"/>
      <c r="C1869" s="86"/>
      <c r="D1869" s="87"/>
      <c r="E1869" s="88"/>
      <c r="F1869" s="89"/>
      <c r="G1869" s="89"/>
    </row>
    <row r="1870" customFormat="false" ht="12.75" hidden="false" customHeight="false" outlineLevel="0" collapsed="false">
      <c r="A1870" s="85"/>
      <c r="B1870" s="58"/>
      <c r="C1870" s="86"/>
      <c r="D1870" s="87"/>
      <c r="E1870" s="88"/>
      <c r="F1870" s="89"/>
      <c r="G1870" s="89"/>
    </row>
    <row r="1871" customFormat="false" ht="12.75" hidden="false" customHeight="false" outlineLevel="0" collapsed="false">
      <c r="A1871" s="85"/>
      <c r="B1871" s="58"/>
      <c r="C1871" s="86"/>
      <c r="D1871" s="87"/>
      <c r="E1871" s="88"/>
      <c r="F1871" s="89"/>
      <c r="G1871" s="89"/>
    </row>
    <row r="1872" customFormat="false" ht="12.75" hidden="false" customHeight="false" outlineLevel="0" collapsed="false">
      <c r="A1872" s="85"/>
      <c r="B1872" s="58"/>
      <c r="C1872" s="86"/>
      <c r="D1872" s="87"/>
      <c r="E1872" s="88"/>
      <c r="F1872" s="89"/>
      <c r="G1872" s="89"/>
    </row>
    <row r="1873" customFormat="false" ht="12.75" hidden="false" customHeight="false" outlineLevel="0" collapsed="false">
      <c r="A1873" s="85"/>
      <c r="B1873" s="58"/>
      <c r="C1873" s="86"/>
      <c r="D1873" s="87"/>
      <c r="E1873" s="88"/>
      <c r="F1873" s="89"/>
      <c r="G1873" s="89"/>
    </row>
    <row r="1874" customFormat="false" ht="12.75" hidden="false" customHeight="false" outlineLevel="0" collapsed="false">
      <c r="A1874" s="85"/>
      <c r="B1874" s="58"/>
      <c r="C1874" s="86"/>
      <c r="D1874" s="87"/>
      <c r="E1874" s="88"/>
      <c r="F1874" s="89"/>
      <c r="G1874" s="89"/>
    </row>
    <row r="1875" customFormat="false" ht="12.75" hidden="false" customHeight="false" outlineLevel="0" collapsed="false">
      <c r="A1875" s="85"/>
      <c r="B1875" s="58"/>
      <c r="C1875" s="86"/>
      <c r="D1875" s="87"/>
      <c r="E1875" s="88"/>
      <c r="F1875" s="89"/>
      <c r="G1875" s="89"/>
    </row>
    <row r="1876" customFormat="false" ht="12.75" hidden="false" customHeight="false" outlineLevel="0" collapsed="false">
      <c r="A1876" s="85"/>
      <c r="B1876" s="58"/>
      <c r="C1876" s="86"/>
      <c r="D1876" s="87"/>
      <c r="E1876" s="88"/>
      <c r="F1876" s="89"/>
      <c r="G1876" s="89"/>
    </row>
    <row r="1877" customFormat="false" ht="12.75" hidden="false" customHeight="false" outlineLevel="0" collapsed="false">
      <c r="A1877" s="85"/>
      <c r="B1877" s="58"/>
      <c r="C1877" s="86"/>
      <c r="D1877" s="87"/>
      <c r="E1877" s="88"/>
      <c r="F1877" s="89"/>
      <c r="G1877" s="89"/>
    </row>
    <row r="1878" customFormat="false" ht="12.75" hidden="false" customHeight="false" outlineLevel="0" collapsed="false">
      <c r="A1878" s="85"/>
      <c r="B1878" s="58"/>
      <c r="C1878" s="86"/>
      <c r="D1878" s="87"/>
      <c r="E1878" s="88"/>
      <c r="F1878" s="89"/>
      <c r="G1878" s="89"/>
    </row>
    <row r="1879" customFormat="false" ht="12.75" hidden="false" customHeight="false" outlineLevel="0" collapsed="false">
      <c r="A1879" s="85"/>
      <c r="B1879" s="58"/>
      <c r="C1879" s="86"/>
      <c r="D1879" s="87"/>
      <c r="E1879" s="88"/>
      <c r="F1879" s="89"/>
      <c r="G1879" s="89"/>
    </row>
    <row r="1880" customFormat="false" ht="12.75" hidden="false" customHeight="false" outlineLevel="0" collapsed="false">
      <c r="A1880" s="85"/>
      <c r="B1880" s="58"/>
      <c r="C1880" s="86"/>
      <c r="D1880" s="87"/>
      <c r="E1880" s="88"/>
      <c r="F1880" s="89"/>
      <c r="G1880" s="89"/>
    </row>
    <row r="1881" customFormat="false" ht="12.75" hidden="false" customHeight="false" outlineLevel="0" collapsed="false">
      <c r="A1881" s="85"/>
      <c r="B1881" s="58"/>
      <c r="C1881" s="86"/>
      <c r="D1881" s="87"/>
      <c r="E1881" s="88"/>
      <c r="F1881" s="89"/>
      <c r="G1881" s="89"/>
    </row>
    <row r="1882" customFormat="false" ht="12.75" hidden="false" customHeight="false" outlineLevel="0" collapsed="false">
      <c r="A1882" s="85"/>
      <c r="B1882" s="58"/>
      <c r="C1882" s="86"/>
      <c r="D1882" s="87"/>
      <c r="E1882" s="88"/>
      <c r="F1882" s="89"/>
      <c r="G1882" s="89"/>
    </row>
    <row r="1883" customFormat="false" ht="12.75" hidden="false" customHeight="false" outlineLevel="0" collapsed="false">
      <c r="A1883" s="85"/>
      <c r="B1883" s="58"/>
      <c r="C1883" s="86"/>
      <c r="D1883" s="87"/>
      <c r="E1883" s="88"/>
      <c r="F1883" s="89"/>
      <c r="G1883" s="89"/>
    </row>
    <row r="1884" customFormat="false" ht="12.75" hidden="false" customHeight="false" outlineLevel="0" collapsed="false">
      <c r="A1884" s="85"/>
      <c r="B1884" s="58"/>
      <c r="C1884" s="86"/>
      <c r="D1884" s="87"/>
      <c r="E1884" s="88"/>
      <c r="F1884" s="89"/>
      <c r="G1884" s="89"/>
    </row>
    <row r="1885" customFormat="false" ht="12.75" hidden="false" customHeight="false" outlineLevel="0" collapsed="false">
      <c r="A1885" s="85"/>
      <c r="B1885" s="58"/>
      <c r="C1885" s="86"/>
      <c r="D1885" s="87"/>
      <c r="E1885" s="88"/>
      <c r="F1885" s="89"/>
      <c r="G1885" s="89"/>
    </row>
    <row r="1886" customFormat="false" ht="12.75" hidden="false" customHeight="false" outlineLevel="0" collapsed="false">
      <c r="A1886" s="85"/>
      <c r="B1886" s="58"/>
      <c r="C1886" s="86"/>
      <c r="D1886" s="87"/>
      <c r="E1886" s="88"/>
      <c r="F1886" s="89"/>
      <c r="G1886" s="89"/>
    </row>
    <row r="1887" customFormat="false" ht="12.75" hidden="false" customHeight="false" outlineLevel="0" collapsed="false">
      <c r="A1887" s="85"/>
      <c r="B1887" s="58"/>
      <c r="C1887" s="86"/>
      <c r="D1887" s="87"/>
      <c r="E1887" s="88"/>
      <c r="F1887" s="89"/>
      <c r="G1887" s="89"/>
    </row>
    <row r="1888" customFormat="false" ht="12.75" hidden="false" customHeight="false" outlineLevel="0" collapsed="false">
      <c r="A1888" s="85"/>
      <c r="B1888" s="58"/>
      <c r="C1888" s="86"/>
      <c r="D1888" s="87"/>
      <c r="E1888" s="88"/>
      <c r="F1888" s="89"/>
      <c r="G1888" s="89"/>
    </row>
    <row r="1889" customFormat="false" ht="12.75" hidden="false" customHeight="false" outlineLevel="0" collapsed="false">
      <c r="A1889" s="85"/>
      <c r="B1889" s="58"/>
      <c r="C1889" s="86"/>
      <c r="D1889" s="87"/>
      <c r="E1889" s="88"/>
      <c r="F1889" s="89"/>
      <c r="G1889" s="89"/>
    </row>
    <row r="1890" customFormat="false" ht="12.75" hidden="false" customHeight="false" outlineLevel="0" collapsed="false">
      <c r="A1890" s="85"/>
      <c r="B1890" s="58"/>
      <c r="C1890" s="86"/>
      <c r="D1890" s="87"/>
      <c r="E1890" s="88"/>
      <c r="F1890" s="89"/>
      <c r="G1890" s="89"/>
    </row>
    <row r="1891" customFormat="false" ht="12.75" hidden="false" customHeight="false" outlineLevel="0" collapsed="false">
      <c r="A1891" s="85"/>
      <c r="B1891" s="58"/>
      <c r="C1891" s="86"/>
      <c r="D1891" s="87"/>
      <c r="E1891" s="88"/>
      <c r="F1891" s="89"/>
      <c r="G1891" s="89"/>
    </row>
    <row r="1892" customFormat="false" ht="12.75" hidden="false" customHeight="false" outlineLevel="0" collapsed="false">
      <c r="A1892" s="85"/>
      <c r="B1892" s="58"/>
      <c r="C1892" s="86"/>
      <c r="D1892" s="87"/>
      <c r="E1892" s="88"/>
      <c r="F1892" s="89"/>
      <c r="G1892" s="89"/>
    </row>
    <row r="1893" customFormat="false" ht="12.75" hidden="false" customHeight="false" outlineLevel="0" collapsed="false">
      <c r="A1893" s="85"/>
      <c r="B1893" s="58"/>
      <c r="C1893" s="86"/>
      <c r="D1893" s="87"/>
      <c r="E1893" s="88"/>
      <c r="F1893" s="89"/>
      <c r="G1893" s="89"/>
    </row>
    <row r="1894" customFormat="false" ht="12.75" hidden="false" customHeight="false" outlineLevel="0" collapsed="false">
      <c r="A1894" s="85"/>
      <c r="B1894" s="58"/>
      <c r="C1894" s="86"/>
      <c r="D1894" s="87"/>
      <c r="E1894" s="88"/>
      <c r="F1894" s="89"/>
      <c r="G1894" s="89"/>
    </row>
    <row r="1895" customFormat="false" ht="12.75" hidden="false" customHeight="false" outlineLevel="0" collapsed="false">
      <c r="A1895" s="85"/>
      <c r="B1895" s="58"/>
      <c r="C1895" s="86"/>
      <c r="D1895" s="87"/>
      <c r="E1895" s="88"/>
      <c r="F1895" s="89"/>
      <c r="G1895" s="89"/>
    </row>
    <row r="1896" customFormat="false" ht="12.75" hidden="false" customHeight="false" outlineLevel="0" collapsed="false">
      <c r="A1896" s="85"/>
      <c r="B1896" s="58"/>
      <c r="C1896" s="86"/>
      <c r="D1896" s="87"/>
      <c r="E1896" s="88"/>
      <c r="F1896" s="89"/>
      <c r="G1896" s="89"/>
    </row>
    <row r="1897" customFormat="false" ht="12.75" hidden="false" customHeight="false" outlineLevel="0" collapsed="false">
      <c r="A1897" s="85"/>
      <c r="B1897" s="58"/>
      <c r="C1897" s="86"/>
      <c r="D1897" s="87"/>
      <c r="E1897" s="88"/>
      <c r="F1897" s="89"/>
      <c r="G1897" s="89"/>
    </row>
    <row r="1898" customFormat="false" ht="12.75" hidden="false" customHeight="false" outlineLevel="0" collapsed="false">
      <c r="A1898" s="85"/>
      <c r="B1898" s="58"/>
      <c r="C1898" s="86"/>
      <c r="D1898" s="87"/>
      <c r="E1898" s="88"/>
      <c r="F1898" s="89"/>
      <c r="G1898" s="89"/>
    </row>
    <row r="1899" customFormat="false" ht="12.75" hidden="false" customHeight="false" outlineLevel="0" collapsed="false">
      <c r="A1899" s="85"/>
      <c r="B1899" s="58"/>
      <c r="C1899" s="86"/>
      <c r="D1899" s="87"/>
      <c r="E1899" s="88"/>
      <c r="F1899" s="89"/>
      <c r="G1899" s="89"/>
    </row>
    <row r="1900" customFormat="false" ht="12.75" hidden="false" customHeight="false" outlineLevel="0" collapsed="false">
      <c r="A1900" s="85"/>
      <c r="B1900" s="58"/>
      <c r="C1900" s="86"/>
      <c r="D1900" s="87"/>
      <c r="E1900" s="88"/>
      <c r="F1900" s="89"/>
      <c r="G1900" s="89"/>
    </row>
    <row r="1901" customFormat="false" ht="12.75" hidden="false" customHeight="false" outlineLevel="0" collapsed="false">
      <c r="A1901" s="85"/>
      <c r="B1901" s="58"/>
      <c r="C1901" s="86"/>
      <c r="D1901" s="87"/>
      <c r="E1901" s="88"/>
      <c r="F1901" s="89"/>
      <c r="G1901" s="89"/>
    </row>
    <row r="1902" customFormat="false" ht="12.75" hidden="false" customHeight="false" outlineLevel="0" collapsed="false">
      <c r="A1902" s="85"/>
      <c r="B1902" s="58"/>
      <c r="C1902" s="86"/>
      <c r="D1902" s="87"/>
      <c r="E1902" s="88"/>
      <c r="F1902" s="89"/>
      <c r="G1902" s="89"/>
    </row>
    <row r="1903" customFormat="false" ht="12.75" hidden="false" customHeight="false" outlineLevel="0" collapsed="false">
      <c r="A1903" s="85"/>
      <c r="B1903" s="58"/>
      <c r="C1903" s="86"/>
      <c r="D1903" s="87"/>
      <c r="E1903" s="88"/>
      <c r="F1903" s="89"/>
      <c r="G1903" s="89"/>
    </row>
    <row r="1904" customFormat="false" ht="12.75" hidden="false" customHeight="false" outlineLevel="0" collapsed="false">
      <c r="A1904" s="85"/>
      <c r="B1904" s="58"/>
      <c r="C1904" s="86"/>
      <c r="D1904" s="87"/>
      <c r="E1904" s="88"/>
      <c r="F1904" s="89"/>
      <c r="G1904" s="89"/>
    </row>
    <row r="1905" customFormat="false" ht="12.75" hidden="false" customHeight="false" outlineLevel="0" collapsed="false">
      <c r="A1905" s="85"/>
      <c r="B1905" s="58"/>
      <c r="C1905" s="86"/>
      <c r="D1905" s="87"/>
      <c r="E1905" s="88"/>
      <c r="F1905" s="89"/>
      <c r="G1905" s="89"/>
    </row>
    <row r="1906" customFormat="false" ht="12.75" hidden="false" customHeight="false" outlineLevel="0" collapsed="false">
      <c r="A1906" s="85"/>
      <c r="B1906" s="58"/>
      <c r="C1906" s="86"/>
      <c r="D1906" s="87"/>
      <c r="E1906" s="88"/>
      <c r="F1906" s="89"/>
      <c r="G1906" s="89"/>
    </row>
    <row r="1907" customFormat="false" ht="12.75" hidden="false" customHeight="false" outlineLevel="0" collapsed="false">
      <c r="A1907" s="85"/>
      <c r="B1907" s="58"/>
      <c r="C1907" s="86"/>
      <c r="D1907" s="87"/>
      <c r="E1907" s="88"/>
      <c r="F1907" s="89"/>
      <c r="G1907" s="89"/>
    </row>
    <row r="1908" customFormat="false" ht="12.75" hidden="false" customHeight="false" outlineLevel="0" collapsed="false">
      <c r="A1908" s="85"/>
      <c r="B1908" s="58"/>
      <c r="C1908" s="86"/>
      <c r="D1908" s="87"/>
      <c r="E1908" s="88"/>
      <c r="F1908" s="89"/>
      <c r="G1908" s="89"/>
    </row>
    <row r="1909" customFormat="false" ht="12.75" hidden="false" customHeight="false" outlineLevel="0" collapsed="false">
      <c r="A1909" s="85"/>
      <c r="B1909" s="58"/>
      <c r="C1909" s="86"/>
      <c r="D1909" s="87"/>
      <c r="E1909" s="88"/>
      <c r="F1909" s="89"/>
      <c r="G1909" s="89"/>
    </row>
    <row r="1910" customFormat="false" ht="12.75" hidden="false" customHeight="false" outlineLevel="0" collapsed="false">
      <c r="A1910" s="85"/>
      <c r="B1910" s="58"/>
      <c r="C1910" s="86"/>
      <c r="D1910" s="87"/>
      <c r="E1910" s="88"/>
      <c r="F1910" s="89"/>
      <c r="G1910" s="89"/>
    </row>
    <row r="1911" customFormat="false" ht="12.75" hidden="false" customHeight="false" outlineLevel="0" collapsed="false">
      <c r="A1911" s="85"/>
      <c r="B1911" s="58"/>
      <c r="C1911" s="86"/>
      <c r="D1911" s="87"/>
      <c r="E1911" s="88"/>
      <c r="F1911" s="89"/>
      <c r="G1911" s="89"/>
    </row>
    <row r="1912" customFormat="false" ht="12.75" hidden="false" customHeight="false" outlineLevel="0" collapsed="false">
      <c r="A1912" s="85"/>
      <c r="B1912" s="58"/>
      <c r="C1912" s="86"/>
      <c r="D1912" s="87"/>
      <c r="E1912" s="88"/>
      <c r="F1912" s="89"/>
      <c r="G1912" s="89"/>
    </row>
    <row r="1913" customFormat="false" ht="12.75" hidden="false" customHeight="false" outlineLevel="0" collapsed="false">
      <c r="A1913" s="85"/>
      <c r="B1913" s="58"/>
      <c r="C1913" s="86"/>
      <c r="D1913" s="87"/>
      <c r="E1913" s="88"/>
      <c r="F1913" s="89"/>
      <c r="G1913" s="89"/>
    </row>
    <row r="1914" customFormat="false" ht="12.75" hidden="false" customHeight="false" outlineLevel="0" collapsed="false">
      <c r="A1914" s="85"/>
      <c r="B1914" s="58"/>
      <c r="C1914" s="86"/>
      <c r="D1914" s="87"/>
      <c r="E1914" s="88"/>
      <c r="F1914" s="89"/>
      <c r="G1914" s="89"/>
    </row>
    <row r="1915" customFormat="false" ht="12.75" hidden="false" customHeight="false" outlineLevel="0" collapsed="false">
      <c r="A1915" s="85"/>
      <c r="B1915" s="58"/>
      <c r="C1915" s="86"/>
      <c r="D1915" s="87"/>
      <c r="E1915" s="88"/>
      <c r="F1915" s="89"/>
      <c r="G1915" s="89"/>
    </row>
    <row r="1916" customFormat="false" ht="12.75" hidden="false" customHeight="false" outlineLevel="0" collapsed="false">
      <c r="A1916" s="85"/>
      <c r="B1916" s="58"/>
      <c r="C1916" s="86"/>
      <c r="D1916" s="87"/>
      <c r="E1916" s="88"/>
      <c r="F1916" s="89"/>
      <c r="G1916" s="89"/>
    </row>
    <row r="1917" customFormat="false" ht="12.75" hidden="false" customHeight="false" outlineLevel="0" collapsed="false">
      <c r="A1917" s="85"/>
      <c r="B1917" s="58"/>
      <c r="C1917" s="86"/>
      <c r="D1917" s="87"/>
      <c r="E1917" s="88"/>
      <c r="F1917" s="89"/>
      <c r="G1917" s="89"/>
    </row>
    <row r="1918" customFormat="false" ht="12.75" hidden="false" customHeight="false" outlineLevel="0" collapsed="false">
      <c r="A1918" s="85"/>
      <c r="B1918" s="58"/>
      <c r="C1918" s="86"/>
      <c r="D1918" s="87"/>
      <c r="E1918" s="88"/>
      <c r="F1918" s="89"/>
      <c r="G1918" s="89"/>
    </row>
    <row r="1919" customFormat="false" ht="12.75" hidden="false" customHeight="false" outlineLevel="0" collapsed="false">
      <c r="A1919" s="85"/>
      <c r="B1919" s="58"/>
      <c r="C1919" s="86"/>
      <c r="D1919" s="87"/>
      <c r="E1919" s="88"/>
      <c r="F1919" s="89"/>
      <c r="G1919" s="89"/>
    </row>
    <row r="1920" customFormat="false" ht="12.75" hidden="false" customHeight="false" outlineLevel="0" collapsed="false">
      <c r="A1920" s="85"/>
      <c r="B1920" s="58"/>
      <c r="C1920" s="86"/>
      <c r="D1920" s="87"/>
      <c r="E1920" s="88"/>
      <c r="F1920" s="89"/>
      <c r="G1920" s="89"/>
    </row>
    <row r="1921" customFormat="false" ht="12.75" hidden="false" customHeight="false" outlineLevel="0" collapsed="false">
      <c r="A1921" s="85"/>
      <c r="B1921" s="58"/>
      <c r="C1921" s="86"/>
      <c r="D1921" s="87"/>
      <c r="E1921" s="88"/>
      <c r="F1921" s="89"/>
      <c r="G1921" s="89"/>
    </row>
    <row r="1922" customFormat="false" ht="12.75" hidden="false" customHeight="false" outlineLevel="0" collapsed="false">
      <c r="A1922" s="85"/>
      <c r="B1922" s="58"/>
      <c r="C1922" s="86"/>
      <c r="D1922" s="87"/>
      <c r="E1922" s="88"/>
      <c r="F1922" s="89"/>
      <c r="G1922" s="89"/>
    </row>
    <row r="1923" customFormat="false" ht="12.75" hidden="false" customHeight="false" outlineLevel="0" collapsed="false">
      <c r="A1923" s="85"/>
      <c r="B1923" s="58"/>
      <c r="C1923" s="86"/>
      <c r="D1923" s="87"/>
      <c r="E1923" s="88"/>
      <c r="F1923" s="89"/>
      <c r="G1923" s="89"/>
    </row>
    <row r="1924" customFormat="false" ht="12.75" hidden="false" customHeight="false" outlineLevel="0" collapsed="false">
      <c r="A1924" s="85"/>
      <c r="B1924" s="58"/>
      <c r="C1924" s="86"/>
      <c r="D1924" s="87"/>
      <c r="E1924" s="88"/>
      <c r="F1924" s="89"/>
      <c r="G1924" s="89"/>
    </row>
    <row r="1925" customFormat="false" ht="12.75" hidden="false" customHeight="false" outlineLevel="0" collapsed="false">
      <c r="A1925" s="85"/>
      <c r="B1925" s="58"/>
      <c r="C1925" s="86"/>
      <c r="D1925" s="87"/>
      <c r="E1925" s="88"/>
      <c r="F1925" s="89"/>
      <c r="G1925" s="89"/>
    </row>
    <row r="1926" customFormat="false" ht="12.75" hidden="false" customHeight="false" outlineLevel="0" collapsed="false">
      <c r="A1926" s="85"/>
      <c r="B1926" s="58"/>
      <c r="C1926" s="86"/>
      <c r="D1926" s="87"/>
      <c r="E1926" s="88"/>
      <c r="F1926" s="89"/>
      <c r="G1926" s="89"/>
    </row>
    <row r="1927" customFormat="false" ht="12.75" hidden="false" customHeight="false" outlineLevel="0" collapsed="false">
      <c r="A1927" s="85"/>
      <c r="B1927" s="58"/>
      <c r="C1927" s="86"/>
      <c r="D1927" s="87"/>
      <c r="E1927" s="88"/>
      <c r="F1927" s="89"/>
      <c r="G1927" s="89"/>
    </row>
    <row r="1928" customFormat="false" ht="12.75" hidden="false" customHeight="false" outlineLevel="0" collapsed="false">
      <c r="A1928" s="85"/>
      <c r="B1928" s="58"/>
      <c r="C1928" s="86"/>
      <c r="D1928" s="87"/>
      <c r="E1928" s="88"/>
      <c r="F1928" s="89"/>
      <c r="G1928" s="89"/>
    </row>
    <row r="1929" customFormat="false" ht="12.75" hidden="false" customHeight="false" outlineLevel="0" collapsed="false">
      <c r="A1929" s="85"/>
      <c r="B1929" s="58"/>
      <c r="C1929" s="86"/>
      <c r="D1929" s="87"/>
      <c r="E1929" s="88"/>
      <c r="F1929" s="89"/>
      <c r="G1929" s="89"/>
    </row>
    <row r="1930" customFormat="false" ht="12.75" hidden="false" customHeight="false" outlineLevel="0" collapsed="false">
      <c r="A1930" s="85"/>
      <c r="B1930" s="58"/>
      <c r="C1930" s="86"/>
      <c r="D1930" s="87"/>
      <c r="E1930" s="88"/>
      <c r="F1930" s="89"/>
      <c r="G1930" s="89"/>
    </row>
    <row r="1931" customFormat="false" ht="12.75" hidden="false" customHeight="false" outlineLevel="0" collapsed="false">
      <c r="A1931" s="85"/>
      <c r="B1931" s="58"/>
      <c r="C1931" s="86"/>
      <c r="D1931" s="87"/>
      <c r="E1931" s="88"/>
      <c r="F1931" s="89"/>
      <c r="G1931" s="89"/>
    </row>
    <row r="1932" customFormat="false" ht="12.75" hidden="false" customHeight="false" outlineLevel="0" collapsed="false">
      <c r="A1932" s="85"/>
      <c r="B1932" s="58"/>
      <c r="C1932" s="86"/>
      <c r="D1932" s="87"/>
      <c r="E1932" s="88"/>
      <c r="F1932" s="89"/>
      <c r="G1932" s="89"/>
    </row>
    <row r="1933" customFormat="false" ht="12.75" hidden="false" customHeight="false" outlineLevel="0" collapsed="false">
      <c r="A1933" s="85"/>
      <c r="B1933" s="58"/>
      <c r="C1933" s="86"/>
      <c r="D1933" s="87"/>
      <c r="E1933" s="88"/>
      <c r="F1933" s="89"/>
      <c r="G1933" s="89"/>
    </row>
    <row r="1934" customFormat="false" ht="12.75" hidden="false" customHeight="false" outlineLevel="0" collapsed="false">
      <c r="A1934" s="85"/>
      <c r="B1934" s="58"/>
      <c r="C1934" s="86"/>
      <c r="D1934" s="87"/>
      <c r="E1934" s="88"/>
      <c r="F1934" s="89"/>
      <c r="G1934" s="89"/>
    </row>
    <row r="1935" customFormat="false" ht="12.75" hidden="false" customHeight="false" outlineLevel="0" collapsed="false">
      <c r="A1935" s="85"/>
      <c r="B1935" s="58"/>
      <c r="C1935" s="86"/>
      <c r="D1935" s="87"/>
      <c r="E1935" s="88"/>
      <c r="F1935" s="89"/>
      <c r="G1935" s="89"/>
    </row>
    <row r="1936" customFormat="false" ht="12.75" hidden="false" customHeight="false" outlineLevel="0" collapsed="false">
      <c r="A1936" s="85"/>
      <c r="B1936" s="58"/>
      <c r="C1936" s="86"/>
      <c r="D1936" s="87"/>
      <c r="E1936" s="88"/>
      <c r="F1936" s="89"/>
      <c r="G1936" s="89"/>
    </row>
    <row r="1937" customFormat="false" ht="12.75" hidden="false" customHeight="false" outlineLevel="0" collapsed="false">
      <c r="A1937" s="85"/>
      <c r="B1937" s="58"/>
      <c r="C1937" s="86"/>
      <c r="D1937" s="87"/>
      <c r="E1937" s="88"/>
      <c r="F1937" s="89"/>
      <c r="G1937" s="89"/>
    </row>
    <row r="1938" customFormat="false" ht="12.75" hidden="false" customHeight="false" outlineLevel="0" collapsed="false">
      <c r="A1938" s="85"/>
      <c r="B1938" s="58"/>
      <c r="C1938" s="86"/>
      <c r="D1938" s="87"/>
      <c r="E1938" s="88"/>
      <c r="F1938" s="89"/>
      <c r="G1938" s="89"/>
    </row>
    <row r="1939" customFormat="false" ht="12.75" hidden="false" customHeight="false" outlineLevel="0" collapsed="false">
      <c r="A1939" s="85"/>
      <c r="B1939" s="58"/>
      <c r="C1939" s="86"/>
      <c r="D1939" s="87"/>
      <c r="E1939" s="88"/>
      <c r="F1939" s="89"/>
      <c r="G1939" s="89"/>
    </row>
    <row r="1940" customFormat="false" ht="12.75" hidden="false" customHeight="false" outlineLevel="0" collapsed="false">
      <c r="A1940" s="85"/>
      <c r="B1940" s="58"/>
      <c r="C1940" s="86"/>
      <c r="D1940" s="87"/>
      <c r="E1940" s="88"/>
      <c r="F1940" s="89"/>
      <c r="G1940" s="89"/>
    </row>
    <row r="1941" customFormat="false" ht="12.75" hidden="false" customHeight="false" outlineLevel="0" collapsed="false">
      <c r="A1941" s="85"/>
      <c r="B1941" s="58"/>
      <c r="C1941" s="86"/>
      <c r="D1941" s="87"/>
      <c r="E1941" s="88"/>
      <c r="F1941" s="89"/>
      <c r="G1941" s="89"/>
    </row>
    <row r="1942" customFormat="false" ht="12.75" hidden="false" customHeight="false" outlineLevel="0" collapsed="false">
      <c r="A1942" s="85"/>
      <c r="B1942" s="58"/>
      <c r="C1942" s="86"/>
      <c r="D1942" s="87"/>
      <c r="E1942" s="88"/>
      <c r="F1942" s="89"/>
      <c r="G1942" s="89"/>
    </row>
    <row r="1943" customFormat="false" ht="12.75" hidden="false" customHeight="false" outlineLevel="0" collapsed="false">
      <c r="A1943" s="85"/>
      <c r="B1943" s="58"/>
      <c r="C1943" s="86"/>
      <c r="D1943" s="87"/>
      <c r="E1943" s="88"/>
      <c r="F1943" s="89"/>
      <c r="G1943" s="89"/>
    </row>
    <row r="1944" customFormat="false" ht="12.75" hidden="false" customHeight="false" outlineLevel="0" collapsed="false">
      <c r="A1944" s="85"/>
      <c r="B1944" s="58"/>
      <c r="C1944" s="86"/>
      <c r="D1944" s="87"/>
      <c r="E1944" s="88"/>
      <c r="F1944" s="89"/>
      <c r="G1944" s="89"/>
    </row>
    <row r="1945" customFormat="false" ht="12.75" hidden="false" customHeight="false" outlineLevel="0" collapsed="false">
      <c r="A1945" s="85"/>
      <c r="B1945" s="58"/>
      <c r="C1945" s="86"/>
      <c r="D1945" s="87"/>
      <c r="E1945" s="88"/>
      <c r="F1945" s="89"/>
      <c r="G1945" s="89"/>
    </row>
    <row r="1946" customFormat="false" ht="12.75" hidden="false" customHeight="false" outlineLevel="0" collapsed="false">
      <c r="A1946" s="85"/>
      <c r="B1946" s="58"/>
      <c r="C1946" s="86"/>
      <c r="D1946" s="87"/>
      <c r="E1946" s="88"/>
      <c r="F1946" s="89"/>
      <c r="G1946" s="89"/>
    </row>
    <row r="1947" customFormat="false" ht="12.75" hidden="false" customHeight="false" outlineLevel="0" collapsed="false">
      <c r="A1947" s="85"/>
      <c r="B1947" s="58"/>
      <c r="C1947" s="86"/>
      <c r="D1947" s="87"/>
      <c r="E1947" s="88"/>
      <c r="F1947" s="89"/>
      <c r="G1947" s="89"/>
    </row>
    <row r="1948" customFormat="false" ht="12.75" hidden="false" customHeight="false" outlineLevel="0" collapsed="false">
      <c r="A1948" s="85"/>
      <c r="B1948" s="58"/>
      <c r="C1948" s="86"/>
      <c r="D1948" s="87"/>
      <c r="E1948" s="88"/>
      <c r="F1948" s="89"/>
      <c r="G1948" s="89"/>
    </row>
    <row r="1949" customFormat="false" ht="12.75" hidden="false" customHeight="false" outlineLevel="0" collapsed="false">
      <c r="A1949" s="85"/>
      <c r="B1949" s="58"/>
      <c r="C1949" s="86"/>
      <c r="D1949" s="87"/>
      <c r="E1949" s="88"/>
      <c r="F1949" s="89"/>
      <c r="G1949" s="89"/>
    </row>
    <row r="1950" customFormat="false" ht="12.75" hidden="false" customHeight="false" outlineLevel="0" collapsed="false">
      <c r="A1950" s="85"/>
      <c r="B1950" s="58"/>
      <c r="C1950" s="86"/>
      <c r="D1950" s="87"/>
      <c r="E1950" s="88"/>
      <c r="F1950" s="89"/>
      <c r="G1950" s="89"/>
    </row>
    <row r="1951" customFormat="false" ht="12.75" hidden="false" customHeight="false" outlineLevel="0" collapsed="false">
      <c r="A1951" s="85"/>
      <c r="B1951" s="58"/>
      <c r="C1951" s="86"/>
      <c r="D1951" s="87"/>
      <c r="E1951" s="88"/>
      <c r="F1951" s="89"/>
      <c r="G1951" s="89"/>
    </row>
    <row r="1952" customFormat="false" ht="12.75" hidden="false" customHeight="false" outlineLevel="0" collapsed="false">
      <c r="A1952" s="85"/>
      <c r="B1952" s="58"/>
      <c r="C1952" s="86"/>
      <c r="D1952" s="87"/>
      <c r="E1952" s="88"/>
      <c r="F1952" s="89"/>
      <c r="G1952" s="89"/>
    </row>
    <row r="1953" customFormat="false" ht="12.75" hidden="false" customHeight="false" outlineLevel="0" collapsed="false">
      <c r="A1953" s="85"/>
      <c r="B1953" s="58"/>
      <c r="C1953" s="86"/>
      <c r="D1953" s="87"/>
      <c r="E1953" s="88"/>
      <c r="F1953" s="89"/>
      <c r="G1953" s="89"/>
    </row>
    <row r="1954" customFormat="false" ht="12.75" hidden="false" customHeight="false" outlineLevel="0" collapsed="false">
      <c r="A1954" s="85"/>
      <c r="B1954" s="58"/>
      <c r="C1954" s="86"/>
      <c r="D1954" s="87"/>
      <c r="E1954" s="88"/>
      <c r="F1954" s="89"/>
      <c r="G1954" s="89"/>
    </row>
    <row r="1955" customFormat="false" ht="12.75" hidden="false" customHeight="false" outlineLevel="0" collapsed="false">
      <c r="A1955" s="85"/>
      <c r="B1955" s="58"/>
      <c r="C1955" s="86"/>
      <c r="D1955" s="87"/>
      <c r="E1955" s="88"/>
      <c r="F1955" s="89"/>
      <c r="G1955" s="89"/>
    </row>
    <row r="1956" customFormat="false" ht="12.75" hidden="false" customHeight="false" outlineLevel="0" collapsed="false">
      <c r="A1956" s="85"/>
      <c r="B1956" s="58"/>
      <c r="C1956" s="86"/>
      <c r="D1956" s="87"/>
      <c r="E1956" s="88"/>
      <c r="F1956" s="89"/>
      <c r="G1956" s="89"/>
    </row>
    <row r="1957" customFormat="false" ht="12.75" hidden="false" customHeight="false" outlineLevel="0" collapsed="false">
      <c r="A1957" s="85"/>
      <c r="B1957" s="58"/>
      <c r="C1957" s="86"/>
      <c r="D1957" s="87"/>
      <c r="E1957" s="88"/>
      <c r="F1957" s="89"/>
      <c r="G1957" s="89"/>
    </row>
    <row r="1958" customFormat="false" ht="12.75" hidden="false" customHeight="false" outlineLevel="0" collapsed="false">
      <c r="A1958" s="85"/>
      <c r="B1958" s="58"/>
      <c r="C1958" s="86"/>
      <c r="D1958" s="87"/>
      <c r="E1958" s="88"/>
      <c r="F1958" s="89"/>
      <c r="G1958" s="89"/>
    </row>
    <row r="1959" customFormat="false" ht="12.75" hidden="false" customHeight="false" outlineLevel="0" collapsed="false">
      <c r="A1959" s="85"/>
      <c r="B1959" s="58"/>
      <c r="C1959" s="86"/>
      <c r="D1959" s="87"/>
      <c r="E1959" s="88"/>
      <c r="F1959" s="89"/>
      <c r="G1959" s="89"/>
    </row>
    <row r="1960" customFormat="false" ht="12.75" hidden="false" customHeight="false" outlineLevel="0" collapsed="false">
      <c r="A1960" s="85"/>
      <c r="B1960" s="58"/>
      <c r="C1960" s="86"/>
      <c r="D1960" s="87"/>
      <c r="E1960" s="88"/>
      <c r="F1960" s="89"/>
      <c r="G1960" s="89"/>
    </row>
    <row r="1961" customFormat="false" ht="12.75" hidden="false" customHeight="false" outlineLevel="0" collapsed="false">
      <c r="A1961" s="85"/>
      <c r="B1961" s="58"/>
      <c r="C1961" s="86"/>
      <c r="D1961" s="87"/>
      <c r="E1961" s="88"/>
      <c r="F1961" s="89"/>
      <c r="G1961" s="89"/>
    </row>
    <row r="1962" customFormat="false" ht="12.75" hidden="false" customHeight="false" outlineLevel="0" collapsed="false">
      <c r="A1962" s="85"/>
      <c r="B1962" s="58"/>
      <c r="C1962" s="86"/>
      <c r="D1962" s="87"/>
      <c r="E1962" s="88"/>
      <c r="F1962" s="89"/>
      <c r="G1962" s="89"/>
    </row>
    <row r="1963" customFormat="false" ht="12.75" hidden="false" customHeight="false" outlineLevel="0" collapsed="false">
      <c r="A1963" s="85"/>
      <c r="B1963" s="58"/>
      <c r="C1963" s="86"/>
      <c r="D1963" s="87"/>
      <c r="E1963" s="88"/>
      <c r="F1963" s="89"/>
      <c r="G1963" s="89"/>
    </row>
    <row r="1964" customFormat="false" ht="12.75" hidden="false" customHeight="false" outlineLevel="0" collapsed="false">
      <c r="A1964" s="85"/>
      <c r="B1964" s="58"/>
      <c r="C1964" s="86"/>
      <c r="D1964" s="87"/>
      <c r="E1964" s="88"/>
      <c r="F1964" s="89"/>
      <c r="G1964" s="89"/>
    </row>
    <row r="1965" customFormat="false" ht="12.75" hidden="false" customHeight="false" outlineLevel="0" collapsed="false">
      <c r="A1965" s="85"/>
      <c r="B1965" s="58"/>
      <c r="C1965" s="86"/>
      <c r="D1965" s="87"/>
      <c r="E1965" s="88"/>
      <c r="F1965" s="89"/>
      <c r="G1965" s="89"/>
    </row>
    <row r="1966" customFormat="false" ht="12.75" hidden="false" customHeight="false" outlineLevel="0" collapsed="false">
      <c r="A1966" s="85"/>
      <c r="B1966" s="58"/>
      <c r="C1966" s="86"/>
      <c r="D1966" s="87"/>
      <c r="E1966" s="88"/>
      <c r="F1966" s="89"/>
      <c r="G1966" s="89"/>
    </row>
    <row r="1967" customFormat="false" ht="12.75" hidden="false" customHeight="false" outlineLevel="0" collapsed="false">
      <c r="A1967" s="85"/>
      <c r="B1967" s="58"/>
      <c r="C1967" s="86"/>
      <c r="D1967" s="87"/>
      <c r="E1967" s="88"/>
      <c r="F1967" s="89"/>
      <c r="G1967" s="89"/>
    </row>
    <row r="1968" customFormat="false" ht="12.75" hidden="false" customHeight="false" outlineLevel="0" collapsed="false">
      <c r="A1968" s="85"/>
      <c r="B1968" s="58"/>
      <c r="C1968" s="86"/>
      <c r="D1968" s="87"/>
      <c r="E1968" s="88"/>
      <c r="F1968" s="89"/>
      <c r="G1968" s="89"/>
    </row>
    <row r="1969" customFormat="false" ht="12.75" hidden="false" customHeight="false" outlineLevel="0" collapsed="false">
      <c r="A1969" s="85"/>
      <c r="B1969" s="58"/>
      <c r="C1969" s="86"/>
      <c r="D1969" s="87"/>
      <c r="E1969" s="88"/>
      <c r="F1969" s="89"/>
      <c r="G1969" s="89"/>
    </row>
    <row r="1970" customFormat="false" ht="12.75" hidden="false" customHeight="false" outlineLevel="0" collapsed="false">
      <c r="A1970" s="85"/>
      <c r="B1970" s="58"/>
      <c r="C1970" s="86"/>
      <c r="D1970" s="87"/>
      <c r="E1970" s="88"/>
      <c r="F1970" s="89"/>
      <c r="G1970" s="89"/>
    </row>
    <row r="1971" customFormat="false" ht="12.75" hidden="false" customHeight="false" outlineLevel="0" collapsed="false">
      <c r="A1971" s="85"/>
      <c r="B1971" s="58"/>
      <c r="C1971" s="86"/>
      <c r="D1971" s="87"/>
      <c r="E1971" s="88"/>
      <c r="F1971" s="89"/>
      <c r="G1971" s="89"/>
    </row>
    <row r="1972" customFormat="false" ht="12.75" hidden="false" customHeight="false" outlineLevel="0" collapsed="false">
      <c r="A1972" s="85"/>
      <c r="B1972" s="58"/>
      <c r="C1972" s="86"/>
      <c r="D1972" s="87"/>
      <c r="E1972" s="88"/>
      <c r="F1972" s="89"/>
      <c r="G1972" s="89"/>
    </row>
    <row r="1973" customFormat="false" ht="12.75" hidden="false" customHeight="false" outlineLevel="0" collapsed="false">
      <c r="A1973" s="85"/>
      <c r="B1973" s="58"/>
      <c r="C1973" s="86"/>
      <c r="D1973" s="87"/>
      <c r="E1973" s="88"/>
      <c r="F1973" s="89"/>
      <c r="G1973" s="89"/>
    </row>
    <row r="1974" customFormat="false" ht="12.75" hidden="false" customHeight="false" outlineLevel="0" collapsed="false">
      <c r="A1974" s="85"/>
      <c r="B1974" s="58"/>
      <c r="C1974" s="86"/>
      <c r="D1974" s="87"/>
      <c r="E1974" s="88"/>
      <c r="F1974" s="89"/>
      <c r="G1974" s="89"/>
    </row>
    <row r="1975" customFormat="false" ht="12.75" hidden="false" customHeight="false" outlineLevel="0" collapsed="false">
      <c r="A1975" s="85"/>
      <c r="B1975" s="58"/>
      <c r="C1975" s="86"/>
      <c r="D1975" s="87"/>
      <c r="E1975" s="88"/>
      <c r="F1975" s="89"/>
      <c r="G1975" s="89"/>
    </row>
    <row r="1976" customFormat="false" ht="12.75" hidden="false" customHeight="false" outlineLevel="0" collapsed="false">
      <c r="A1976" s="85"/>
      <c r="B1976" s="58"/>
      <c r="C1976" s="86"/>
      <c r="D1976" s="87"/>
      <c r="E1976" s="88"/>
      <c r="F1976" s="89"/>
      <c r="G1976" s="89"/>
    </row>
    <row r="1977" customFormat="false" ht="12.75" hidden="false" customHeight="false" outlineLevel="0" collapsed="false">
      <c r="A1977" s="85"/>
      <c r="B1977" s="58"/>
      <c r="C1977" s="86"/>
      <c r="D1977" s="87"/>
      <c r="E1977" s="88"/>
      <c r="F1977" s="89"/>
      <c r="G1977" s="89"/>
    </row>
    <row r="1978" customFormat="false" ht="12.75" hidden="false" customHeight="false" outlineLevel="0" collapsed="false">
      <c r="A1978" s="85"/>
      <c r="B1978" s="58"/>
      <c r="C1978" s="86"/>
      <c r="D1978" s="87"/>
      <c r="E1978" s="88"/>
      <c r="F1978" s="89"/>
      <c r="G1978" s="89"/>
    </row>
    <row r="1979" customFormat="false" ht="12.75" hidden="false" customHeight="false" outlineLevel="0" collapsed="false">
      <c r="A1979" s="85"/>
      <c r="B1979" s="58"/>
      <c r="C1979" s="86"/>
      <c r="D1979" s="87"/>
      <c r="E1979" s="88"/>
      <c r="F1979" s="89"/>
      <c r="G1979" s="89"/>
    </row>
    <row r="1980" customFormat="false" ht="12.75" hidden="false" customHeight="false" outlineLevel="0" collapsed="false">
      <c r="A1980" s="85"/>
      <c r="B1980" s="58"/>
      <c r="C1980" s="86"/>
      <c r="D1980" s="87"/>
      <c r="E1980" s="88"/>
      <c r="F1980" s="89"/>
      <c r="G1980" s="89"/>
    </row>
    <row r="1981" customFormat="false" ht="12.75" hidden="false" customHeight="false" outlineLevel="0" collapsed="false">
      <c r="A1981" s="85"/>
      <c r="B1981" s="58"/>
      <c r="C1981" s="86"/>
      <c r="D1981" s="87"/>
      <c r="E1981" s="88"/>
      <c r="F1981" s="89"/>
      <c r="G1981" s="89"/>
    </row>
    <row r="1982" customFormat="false" ht="12.75" hidden="false" customHeight="false" outlineLevel="0" collapsed="false">
      <c r="A1982" s="85"/>
      <c r="B1982" s="58"/>
      <c r="C1982" s="86"/>
      <c r="D1982" s="87"/>
      <c r="E1982" s="88"/>
      <c r="F1982" s="89"/>
      <c r="G1982" s="89"/>
    </row>
    <row r="1983" customFormat="false" ht="12.75" hidden="false" customHeight="false" outlineLevel="0" collapsed="false">
      <c r="A1983" s="85"/>
      <c r="B1983" s="58"/>
      <c r="C1983" s="86"/>
      <c r="D1983" s="87"/>
      <c r="E1983" s="88"/>
      <c r="F1983" s="89"/>
      <c r="G1983" s="89"/>
    </row>
    <row r="1984" customFormat="false" ht="12.75" hidden="false" customHeight="false" outlineLevel="0" collapsed="false">
      <c r="A1984" s="85"/>
      <c r="B1984" s="58"/>
      <c r="C1984" s="86"/>
      <c r="D1984" s="87"/>
      <c r="E1984" s="88"/>
      <c r="F1984" s="89"/>
      <c r="G1984" s="89"/>
    </row>
    <row r="1985" customFormat="false" ht="12.75" hidden="false" customHeight="false" outlineLevel="0" collapsed="false">
      <c r="A1985" s="85"/>
      <c r="B1985" s="58"/>
      <c r="C1985" s="86"/>
      <c r="D1985" s="87"/>
      <c r="E1985" s="88"/>
      <c r="F1985" s="89"/>
      <c r="G1985" s="89"/>
    </row>
    <row r="1986" customFormat="false" ht="12.75" hidden="false" customHeight="false" outlineLevel="0" collapsed="false">
      <c r="A1986" s="85"/>
      <c r="B1986" s="58"/>
      <c r="C1986" s="86"/>
      <c r="D1986" s="87"/>
      <c r="E1986" s="88"/>
      <c r="F1986" s="89"/>
      <c r="G1986" s="89"/>
    </row>
    <row r="1987" customFormat="false" ht="12.75" hidden="false" customHeight="false" outlineLevel="0" collapsed="false">
      <c r="A1987" s="85"/>
      <c r="B1987" s="58"/>
      <c r="C1987" s="86"/>
      <c r="D1987" s="87"/>
      <c r="E1987" s="88"/>
      <c r="F1987" s="89"/>
      <c r="G1987" s="89"/>
    </row>
    <row r="1988" customFormat="false" ht="12.75" hidden="false" customHeight="false" outlineLevel="0" collapsed="false">
      <c r="A1988" s="85"/>
      <c r="B1988" s="58"/>
      <c r="C1988" s="86"/>
      <c r="D1988" s="87"/>
      <c r="E1988" s="88"/>
      <c r="F1988" s="89"/>
      <c r="G1988" s="89"/>
    </row>
    <row r="1989" customFormat="false" ht="12.75" hidden="false" customHeight="false" outlineLevel="0" collapsed="false">
      <c r="A1989" s="85"/>
      <c r="B1989" s="58"/>
      <c r="C1989" s="86"/>
      <c r="D1989" s="87"/>
      <c r="E1989" s="88"/>
      <c r="F1989" s="89"/>
      <c r="G1989" s="89"/>
    </row>
    <row r="1990" customFormat="false" ht="12.75" hidden="false" customHeight="false" outlineLevel="0" collapsed="false">
      <c r="A1990" s="85"/>
      <c r="B1990" s="58"/>
      <c r="C1990" s="86"/>
      <c r="D1990" s="87"/>
      <c r="E1990" s="88"/>
      <c r="F1990" s="89"/>
      <c r="G1990" s="89"/>
    </row>
    <row r="1991" customFormat="false" ht="12.75" hidden="false" customHeight="false" outlineLevel="0" collapsed="false">
      <c r="A1991" s="85"/>
      <c r="B1991" s="58"/>
      <c r="C1991" s="86"/>
      <c r="D1991" s="87"/>
      <c r="E1991" s="88"/>
      <c r="F1991" s="89"/>
      <c r="G1991" s="89"/>
    </row>
    <row r="1992" customFormat="false" ht="12.75" hidden="false" customHeight="false" outlineLevel="0" collapsed="false">
      <c r="A1992" s="85"/>
      <c r="B1992" s="58"/>
      <c r="C1992" s="86"/>
      <c r="D1992" s="87"/>
      <c r="E1992" s="88"/>
      <c r="F1992" s="89"/>
      <c r="G1992" s="89"/>
    </row>
    <row r="1993" customFormat="false" ht="12.75" hidden="false" customHeight="false" outlineLevel="0" collapsed="false">
      <c r="A1993" s="85"/>
      <c r="B1993" s="58"/>
      <c r="C1993" s="86"/>
      <c r="D1993" s="87"/>
      <c r="E1993" s="88"/>
      <c r="F1993" s="89"/>
      <c r="G1993" s="89"/>
    </row>
    <row r="1994" customFormat="false" ht="12.75" hidden="false" customHeight="false" outlineLevel="0" collapsed="false">
      <c r="A1994" s="85"/>
      <c r="B1994" s="58"/>
      <c r="C1994" s="86"/>
      <c r="D1994" s="87"/>
      <c r="E1994" s="88"/>
      <c r="F1994" s="89"/>
      <c r="G1994" s="89"/>
    </row>
    <row r="1995" customFormat="false" ht="12.75" hidden="false" customHeight="false" outlineLevel="0" collapsed="false">
      <c r="A1995" s="85"/>
      <c r="B1995" s="58"/>
      <c r="C1995" s="86"/>
      <c r="D1995" s="87"/>
      <c r="E1995" s="88"/>
      <c r="F1995" s="89"/>
      <c r="G1995" s="89"/>
    </row>
    <row r="1996" customFormat="false" ht="12.75" hidden="false" customHeight="false" outlineLevel="0" collapsed="false">
      <c r="A1996" s="85"/>
      <c r="B1996" s="58"/>
      <c r="C1996" s="86"/>
      <c r="D1996" s="87"/>
      <c r="E1996" s="88"/>
      <c r="F1996" s="89"/>
      <c r="G1996" s="89"/>
    </row>
    <row r="1997" customFormat="false" ht="12.75" hidden="false" customHeight="false" outlineLevel="0" collapsed="false">
      <c r="A1997" s="85"/>
      <c r="B1997" s="58"/>
      <c r="C1997" s="86"/>
      <c r="D1997" s="87"/>
      <c r="E1997" s="88"/>
      <c r="F1997" s="89"/>
      <c r="G1997" s="89"/>
    </row>
    <row r="1998" customFormat="false" ht="12.75" hidden="false" customHeight="false" outlineLevel="0" collapsed="false">
      <c r="A1998" s="85"/>
      <c r="B1998" s="58"/>
      <c r="C1998" s="86"/>
      <c r="D1998" s="87"/>
      <c r="E1998" s="88"/>
      <c r="F1998" s="89"/>
      <c r="G1998" s="89"/>
    </row>
    <row r="1999" customFormat="false" ht="12.75" hidden="false" customHeight="false" outlineLevel="0" collapsed="false">
      <c r="A1999" s="85"/>
      <c r="B1999" s="58"/>
      <c r="C1999" s="86"/>
      <c r="D1999" s="87"/>
      <c r="E1999" s="88"/>
      <c r="F1999" s="89"/>
      <c r="G1999" s="89"/>
    </row>
    <row r="2000" customFormat="false" ht="12.75" hidden="false" customHeight="false" outlineLevel="0" collapsed="false">
      <c r="A2000" s="85"/>
      <c r="B2000" s="58"/>
      <c r="C2000" s="86"/>
      <c r="D2000" s="87"/>
      <c r="E2000" s="88"/>
      <c r="F2000" s="89"/>
      <c r="G2000" s="89"/>
    </row>
    <row r="2001" customFormat="false" ht="12.75" hidden="false" customHeight="false" outlineLevel="0" collapsed="false">
      <c r="A2001" s="85"/>
      <c r="B2001" s="58"/>
      <c r="C2001" s="86"/>
      <c r="D2001" s="87"/>
      <c r="E2001" s="88"/>
      <c r="F2001" s="89"/>
      <c r="G2001" s="89"/>
    </row>
    <row r="2002" customFormat="false" ht="12.75" hidden="false" customHeight="false" outlineLevel="0" collapsed="false">
      <c r="A2002" s="85"/>
      <c r="B2002" s="58"/>
      <c r="C2002" s="86"/>
      <c r="D2002" s="87"/>
      <c r="E2002" s="88"/>
      <c r="F2002" s="89"/>
      <c r="G2002" s="89"/>
    </row>
    <row r="2003" customFormat="false" ht="12.75" hidden="false" customHeight="false" outlineLevel="0" collapsed="false">
      <c r="A2003" s="85"/>
      <c r="B2003" s="58"/>
      <c r="C2003" s="86"/>
      <c r="D2003" s="87"/>
      <c r="E2003" s="88"/>
      <c r="F2003" s="89"/>
      <c r="G2003" s="89"/>
    </row>
    <row r="2004" customFormat="false" ht="12.75" hidden="false" customHeight="false" outlineLevel="0" collapsed="false">
      <c r="A2004" s="85"/>
      <c r="B2004" s="58"/>
      <c r="C2004" s="86"/>
      <c r="D2004" s="87"/>
      <c r="E2004" s="88"/>
      <c r="F2004" s="89"/>
      <c r="G2004" s="89"/>
    </row>
    <row r="2005" customFormat="false" ht="12.75" hidden="false" customHeight="false" outlineLevel="0" collapsed="false">
      <c r="A2005" s="85"/>
      <c r="B2005" s="58"/>
      <c r="C2005" s="86"/>
      <c r="D2005" s="87"/>
      <c r="E2005" s="88"/>
      <c r="F2005" s="89"/>
      <c r="G2005" s="89"/>
    </row>
    <row r="2006" customFormat="false" ht="12.75" hidden="false" customHeight="false" outlineLevel="0" collapsed="false">
      <c r="A2006" s="85"/>
      <c r="B2006" s="58"/>
      <c r="C2006" s="86"/>
      <c r="D2006" s="87"/>
      <c r="E2006" s="88"/>
      <c r="F2006" s="89"/>
      <c r="G2006" s="89"/>
    </row>
    <row r="2007" customFormat="false" ht="12.75" hidden="false" customHeight="false" outlineLevel="0" collapsed="false">
      <c r="A2007" s="85"/>
      <c r="B2007" s="58"/>
      <c r="C2007" s="86"/>
      <c r="D2007" s="87"/>
      <c r="E2007" s="88"/>
      <c r="F2007" s="89"/>
      <c r="G2007" s="89"/>
    </row>
    <row r="2008" customFormat="false" ht="12.75" hidden="false" customHeight="false" outlineLevel="0" collapsed="false">
      <c r="A2008" s="85"/>
      <c r="B2008" s="58"/>
      <c r="C2008" s="86"/>
      <c r="D2008" s="87"/>
      <c r="E2008" s="88"/>
      <c r="F2008" s="89"/>
      <c r="G2008" s="89"/>
    </row>
    <row r="2009" customFormat="false" ht="12.75" hidden="false" customHeight="false" outlineLevel="0" collapsed="false">
      <c r="A2009" s="85"/>
      <c r="B2009" s="58"/>
      <c r="C2009" s="86"/>
      <c r="D2009" s="87"/>
      <c r="E2009" s="88"/>
      <c r="F2009" s="89"/>
      <c r="G2009" s="89"/>
    </row>
    <row r="2010" customFormat="false" ht="12.75" hidden="false" customHeight="false" outlineLevel="0" collapsed="false">
      <c r="A2010" s="85"/>
      <c r="B2010" s="58"/>
      <c r="C2010" s="86"/>
      <c r="D2010" s="87"/>
      <c r="E2010" s="88"/>
      <c r="F2010" s="89"/>
      <c r="G2010" s="89"/>
    </row>
    <row r="2011" customFormat="false" ht="12.75" hidden="false" customHeight="false" outlineLevel="0" collapsed="false">
      <c r="A2011" s="85"/>
      <c r="B2011" s="58"/>
      <c r="C2011" s="86"/>
      <c r="D2011" s="87"/>
      <c r="E2011" s="88"/>
      <c r="F2011" s="89"/>
      <c r="G2011" s="89"/>
    </row>
    <row r="2012" customFormat="false" ht="12.75" hidden="false" customHeight="false" outlineLevel="0" collapsed="false">
      <c r="A2012" s="85"/>
      <c r="B2012" s="58"/>
      <c r="C2012" s="86"/>
      <c r="D2012" s="87"/>
      <c r="E2012" s="88"/>
      <c r="F2012" s="89"/>
      <c r="G2012" s="89"/>
    </row>
    <row r="2013" customFormat="false" ht="12.75" hidden="false" customHeight="false" outlineLevel="0" collapsed="false">
      <c r="A2013" s="85"/>
      <c r="B2013" s="58"/>
      <c r="C2013" s="86"/>
      <c r="D2013" s="87"/>
      <c r="E2013" s="88"/>
      <c r="F2013" s="89"/>
      <c r="G2013" s="89"/>
    </row>
    <row r="2014" customFormat="false" ht="12.75" hidden="false" customHeight="false" outlineLevel="0" collapsed="false">
      <c r="A2014" s="85"/>
      <c r="B2014" s="58"/>
      <c r="C2014" s="86"/>
      <c r="D2014" s="87"/>
      <c r="E2014" s="88"/>
      <c r="F2014" s="89"/>
      <c r="G2014" s="89"/>
    </row>
    <row r="2015" customFormat="false" ht="12.75" hidden="false" customHeight="false" outlineLevel="0" collapsed="false">
      <c r="A2015" s="85"/>
      <c r="B2015" s="58"/>
      <c r="C2015" s="86"/>
      <c r="D2015" s="87"/>
      <c r="E2015" s="88"/>
      <c r="F2015" s="89"/>
      <c r="G2015" s="89"/>
    </row>
    <row r="2016" customFormat="false" ht="12.75" hidden="false" customHeight="false" outlineLevel="0" collapsed="false">
      <c r="A2016" s="85"/>
      <c r="B2016" s="58"/>
      <c r="C2016" s="86"/>
      <c r="D2016" s="87"/>
      <c r="E2016" s="88"/>
      <c r="F2016" s="89"/>
      <c r="G2016" s="89"/>
    </row>
    <row r="2017" customFormat="false" ht="12.75" hidden="false" customHeight="false" outlineLevel="0" collapsed="false">
      <c r="A2017" s="85"/>
      <c r="B2017" s="58"/>
      <c r="C2017" s="86"/>
      <c r="D2017" s="87"/>
      <c r="E2017" s="88"/>
      <c r="F2017" s="89"/>
      <c r="G2017" s="89"/>
    </row>
    <row r="2018" customFormat="false" ht="12.75" hidden="false" customHeight="false" outlineLevel="0" collapsed="false">
      <c r="A2018" s="85"/>
      <c r="B2018" s="58"/>
      <c r="C2018" s="86"/>
      <c r="D2018" s="87"/>
      <c r="E2018" s="88"/>
      <c r="F2018" s="89"/>
      <c r="G2018" s="89"/>
    </row>
    <row r="2019" customFormat="false" ht="12.75" hidden="false" customHeight="false" outlineLevel="0" collapsed="false">
      <c r="A2019" s="85"/>
      <c r="B2019" s="58"/>
      <c r="C2019" s="86"/>
      <c r="D2019" s="87"/>
      <c r="E2019" s="88"/>
      <c r="F2019" s="89"/>
      <c r="G2019" s="89"/>
    </row>
    <row r="2020" customFormat="false" ht="12.75" hidden="false" customHeight="false" outlineLevel="0" collapsed="false">
      <c r="A2020" s="85"/>
      <c r="B2020" s="58"/>
      <c r="C2020" s="86"/>
      <c r="D2020" s="87"/>
      <c r="E2020" s="88"/>
      <c r="F2020" s="89"/>
      <c r="G2020" s="89"/>
    </row>
    <row r="2021" customFormat="false" ht="12.75" hidden="false" customHeight="false" outlineLevel="0" collapsed="false">
      <c r="A2021" s="85"/>
      <c r="B2021" s="58"/>
      <c r="C2021" s="86"/>
      <c r="D2021" s="87"/>
      <c r="E2021" s="88"/>
      <c r="F2021" s="89"/>
      <c r="G2021" s="89"/>
    </row>
    <row r="2022" customFormat="false" ht="12.75" hidden="false" customHeight="false" outlineLevel="0" collapsed="false">
      <c r="A2022" s="85"/>
      <c r="B2022" s="58"/>
      <c r="C2022" s="86"/>
      <c r="D2022" s="87"/>
      <c r="E2022" s="88"/>
      <c r="F2022" s="89"/>
      <c r="G2022" s="89"/>
    </row>
    <row r="2023" customFormat="false" ht="12.75" hidden="false" customHeight="false" outlineLevel="0" collapsed="false">
      <c r="A2023" s="85"/>
      <c r="B2023" s="58"/>
      <c r="C2023" s="86"/>
      <c r="D2023" s="87"/>
      <c r="E2023" s="88"/>
      <c r="F2023" s="89"/>
      <c r="G2023" s="89"/>
    </row>
    <row r="2024" customFormat="false" ht="12.75" hidden="false" customHeight="false" outlineLevel="0" collapsed="false">
      <c r="A2024" s="85"/>
      <c r="B2024" s="58"/>
      <c r="C2024" s="86"/>
      <c r="D2024" s="87"/>
      <c r="E2024" s="88"/>
      <c r="F2024" s="89"/>
      <c r="G2024" s="89"/>
    </row>
    <row r="2025" customFormat="false" ht="12.75" hidden="false" customHeight="false" outlineLevel="0" collapsed="false">
      <c r="A2025" s="85"/>
      <c r="B2025" s="58"/>
      <c r="C2025" s="86"/>
      <c r="D2025" s="87"/>
      <c r="E2025" s="88"/>
      <c r="F2025" s="89"/>
      <c r="G2025" s="89"/>
    </row>
    <row r="2026" customFormat="false" ht="12.75" hidden="false" customHeight="false" outlineLevel="0" collapsed="false">
      <c r="A2026" s="85"/>
      <c r="B2026" s="58"/>
      <c r="C2026" s="86"/>
      <c r="D2026" s="87"/>
      <c r="E2026" s="88"/>
      <c r="F2026" s="89"/>
      <c r="G2026" s="89"/>
    </row>
    <row r="2027" customFormat="false" ht="12.75" hidden="false" customHeight="false" outlineLevel="0" collapsed="false">
      <c r="A2027" s="85"/>
      <c r="B2027" s="58"/>
      <c r="C2027" s="86"/>
      <c r="D2027" s="87"/>
      <c r="E2027" s="88"/>
      <c r="F2027" s="89"/>
      <c r="G2027" s="89"/>
    </row>
    <row r="2028" customFormat="false" ht="12.75" hidden="false" customHeight="false" outlineLevel="0" collapsed="false">
      <c r="A2028" s="85"/>
      <c r="B2028" s="58"/>
      <c r="C2028" s="86"/>
      <c r="D2028" s="87"/>
      <c r="E2028" s="88"/>
      <c r="F2028" s="89"/>
      <c r="G2028" s="89"/>
    </row>
    <row r="2029" customFormat="false" ht="12.75" hidden="false" customHeight="false" outlineLevel="0" collapsed="false">
      <c r="A2029" s="85"/>
      <c r="B2029" s="58"/>
      <c r="C2029" s="86"/>
      <c r="D2029" s="87"/>
      <c r="E2029" s="88"/>
      <c r="F2029" s="89"/>
      <c r="G2029" s="89"/>
    </row>
    <row r="2030" customFormat="false" ht="12.75" hidden="false" customHeight="false" outlineLevel="0" collapsed="false">
      <c r="A2030" s="85"/>
      <c r="B2030" s="58"/>
      <c r="C2030" s="86"/>
      <c r="D2030" s="87"/>
      <c r="E2030" s="88"/>
      <c r="F2030" s="89"/>
      <c r="G2030" s="89"/>
    </row>
    <row r="2031" customFormat="false" ht="12.75" hidden="false" customHeight="false" outlineLevel="0" collapsed="false">
      <c r="A2031" s="85"/>
      <c r="B2031" s="58"/>
      <c r="C2031" s="86"/>
      <c r="D2031" s="87"/>
      <c r="E2031" s="88"/>
      <c r="F2031" s="89"/>
      <c r="G2031" s="89"/>
    </row>
    <row r="2032" customFormat="false" ht="12.75" hidden="false" customHeight="false" outlineLevel="0" collapsed="false">
      <c r="A2032" s="85"/>
      <c r="B2032" s="58"/>
      <c r="C2032" s="86"/>
      <c r="D2032" s="87"/>
      <c r="E2032" s="88"/>
      <c r="F2032" s="89"/>
      <c r="G2032" s="89"/>
    </row>
    <row r="2033" customFormat="false" ht="12.75" hidden="false" customHeight="false" outlineLevel="0" collapsed="false">
      <c r="A2033" s="85"/>
      <c r="B2033" s="58"/>
      <c r="C2033" s="86"/>
      <c r="D2033" s="87"/>
      <c r="E2033" s="88"/>
      <c r="F2033" s="89"/>
      <c r="G2033" s="89"/>
    </row>
    <row r="2034" customFormat="false" ht="12.75" hidden="false" customHeight="false" outlineLevel="0" collapsed="false">
      <c r="A2034" s="85"/>
      <c r="B2034" s="58"/>
      <c r="C2034" s="86"/>
      <c r="D2034" s="87"/>
      <c r="E2034" s="88"/>
      <c r="F2034" s="89"/>
      <c r="G2034" s="89"/>
    </row>
    <row r="2035" customFormat="false" ht="12.75" hidden="false" customHeight="false" outlineLevel="0" collapsed="false">
      <c r="A2035" s="85"/>
      <c r="B2035" s="58"/>
      <c r="C2035" s="86"/>
      <c r="D2035" s="87"/>
      <c r="E2035" s="88"/>
      <c r="F2035" s="89"/>
      <c r="G2035" s="89"/>
    </row>
    <row r="2036" customFormat="false" ht="12.75" hidden="false" customHeight="false" outlineLevel="0" collapsed="false">
      <c r="A2036" s="85"/>
      <c r="B2036" s="58"/>
      <c r="C2036" s="86"/>
      <c r="D2036" s="87"/>
      <c r="E2036" s="88"/>
      <c r="F2036" s="89"/>
      <c r="G2036" s="89"/>
    </row>
    <row r="2037" customFormat="false" ht="12.75" hidden="false" customHeight="false" outlineLevel="0" collapsed="false">
      <c r="A2037" s="85"/>
      <c r="B2037" s="58"/>
      <c r="C2037" s="86"/>
      <c r="D2037" s="87"/>
      <c r="E2037" s="88"/>
      <c r="F2037" s="89"/>
      <c r="G2037" s="89"/>
    </row>
    <row r="2038" customFormat="false" ht="12.75" hidden="false" customHeight="false" outlineLevel="0" collapsed="false">
      <c r="A2038" s="85"/>
      <c r="B2038" s="58"/>
      <c r="C2038" s="86"/>
      <c r="D2038" s="87"/>
      <c r="E2038" s="88"/>
      <c r="F2038" s="89"/>
      <c r="G2038" s="89"/>
    </row>
    <row r="2039" customFormat="false" ht="12.75" hidden="false" customHeight="false" outlineLevel="0" collapsed="false">
      <c r="A2039" s="85"/>
      <c r="B2039" s="58"/>
      <c r="C2039" s="86"/>
      <c r="D2039" s="87"/>
      <c r="E2039" s="88"/>
      <c r="F2039" s="89"/>
      <c r="G2039" s="89"/>
    </row>
    <row r="2040" customFormat="false" ht="12.75" hidden="false" customHeight="false" outlineLevel="0" collapsed="false">
      <c r="A2040" s="85"/>
      <c r="B2040" s="58"/>
      <c r="C2040" s="86"/>
      <c r="D2040" s="87"/>
      <c r="E2040" s="88"/>
      <c r="F2040" s="89"/>
      <c r="G2040" s="89"/>
    </row>
    <row r="2041" customFormat="false" ht="12.75" hidden="false" customHeight="false" outlineLevel="0" collapsed="false">
      <c r="A2041" s="85"/>
      <c r="B2041" s="58"/>
      <c r="C2041" s="86"/>
      <c r="D2041" s="87"/>
      <c r="E2041" s="88"/>
      <c r="F2041" s="89"/>
      <c r="G2041" s="89"/>
    </row>
    <row r="2042" customFormat="false" ht="12.75" hidden="false" customHeight="false" outlineLevel="0" collapsed="false">
      <c r="A2042" s="85"/>
      <c r="B2042" s="58"/>
      <c r="C2042" s="86"/>
      <c r="D2042" s="87"/>
      <c r="E2042" s="88"/>
      <c r="F2042" s="89"/>
      <c r="G2042" s="89"/>
    </row>
    <row r="2043" customFormat="false" ht="12.75" hidden="false" customHeight="false" outlineLevel="0" collapsed="false">
      <c r="A2043" s="85"/>
      <c r="B2043" s="58"/>
      <c r="C2043" s="86"/>
      <c r="D2043" s="87"/>
      <c r="E2043" s="88"/>
      <c r="F2043" s="89"/>
      <c r="G2043" s="89"/>
    </row>
    <row r="2044" customFormat="false" ht="12.75" hidden="false" customHeight="false" outlineLevel="0" collapsed="false">
      <c r="A2044" s="85"/>
      <c r="B2044" s="58"/>
      <c r="C2044" s="86"/>
      <c r="D2044" s="87"/>
      <c r="E2044" s="88"/>
      <c r="F2044" s="89"/>
      <c r="G2044" s="89"/>
    </row>
    <row r="2045" customFormat="false" ht="12.75" hidden="false" customHeight="false" outlineLevel="0" collapsed="false">
      <c r="A2045" s="85"/>
      <c r="B2045" s="58"/>
      <c r="C2045" s="86"/>
      <c r="D2045" s="87"/>
      <c r="E2045" s="88"/>
      <c r="F2045" s="89"/>
      <c r="G2045" s="89"/>
    </row>
    <row r="2046" customFormat="false" ht="12.75" hidden="false" customHeight="false" outlineLevel="0" collapsed="false">
      <c r="A2046" s="85"/>
      <c r="B2046" s="58"/>
      <c r="C2046" s="86"/>
      <c r="D2046" s="87"/>
      <c r="E2046" s="88"/>
      <c r="F2046" s="89"/>
      <c r="G2046" s="89"/>
    </row>
    <row r="2047" customFormat="false" ht="12.75" hidden="false" customHeight="false" outlineLevel="0" collapsed="false">
      <c r="A2047" s="85"/>
      <c r="B2047" s="58"/>
      <c r="C2047" s="86"/>
      <c r="D2047" s="87"/>
      <c r="E2047" s="88"/>
      <c r="F2047" s="89"/>
      <c r="G2047" s="89"/>
    </row>
    <row r="2048" customFormat="false" ht="12.75" hidden="false" customHeight="false" outlineLevel="0" collapsed="false">
      <c r="A2048" s="85"/>
      <c r="B2048" s="58"/>
      <c r="C2048" s="86"/>
      <c r="D2048" s="87"/>
      <c r="E2048" s="88"/>
      <c r="F2048" s="89"/>
      <c r="G2048" s="89"/>
    </row>
    <row r="2049" customFormat="false" ht="12.75" hidden="false" customHeight="false" outlineLevel="0" collapsed="false">
      <c r="A2049" s="85"/>
      <c r="B2049" s="58"/>
      <c r="C2049" s="86"/>
      <c r="D2049" s="87"/>
      <c r="E2049" s="88"/>
      <c r="F2049" s="89"/>
      <c r="G2049" s="89"/>
    </row>
    <row r="2050" customFormat="false" ht="12.75" hidden="false" customHeight="false" outlineLevel="0" collapsed="false">
      <c r="A2050" s="85"/>
      <c r="B2050" s="58"/>
      <c r="C2050" s="86"/>
      <c r="D2050" s="87"/>
      <c r="E2050" s="88"/>
      <c r="F2050" s="89"/>
      <c r="G2050" s="89"/>
    </row>
    <row r="2051" customFormat="false" ht="12.75" hidden="false" customHeight="false" outlineLevel="0" collapsed="false">
      <c r="A2051" s="85"/>
      <c r="B2051" s="58"/>
      <c r="C2051" s="86"/>
      <c r="D2051" s="87"/>
      <c r="E2051" s="88"/>
      <c r="F2051" s="89"/>
      <c r="G2051" s="89"/>
    </row>
    <row r="2052" customFormat="false" ht="12.75" hidden="false" customHeight="false" outlineLevel="0" collapsed="false">
      <c r="A2052" s="85"/>
      <c r="B2052" s="58"/>
      <c r="C2052" s="86"/>
      <c r="D2052" s="87"/>
      <c r="E2052" s="88"/>
      <c r="F2052" s="89"/>
      <c r="G2052" s="89"/>
    </row>
    <row r="2053" customFormat="false" ht="12.75" hidden="false" customHeight="false" outlineLevel="0" collapsed="false">
      <c r="A2053" s="85"/>
      <c r="B2053" s="58"/>
      <c r="C2053" s="86"/>
      <c r="D2053" s="87"/>
      <c r="E2053" s="88"/>
      <c r="F2053" s="89"/>
      <c r="G2053" s="89"/>
    </row>
    <row r="2054" customFormat="false" ht="12.75" hidden="false" customHeight="false" outlineLevel="0" collapsed="false">
      <c r="A2054" s="85"/>
      <c r="B2054" s="58"/>
      <c r="C2054" s="86"/>
      <c r="D2054" s="87"/>
      <c r="E2054" s="88"/>
      <c r="F2054" s="89"/>
      <c r="G2054" s="89"/>
    </row>
    <row r="2055" customFormat="false" ht="12.75" hidden="false" customHeight="false" outlineLevel="0" collapsed="false">
      <c r="A2055" s="85"/>
      <c r="B2055" s="58"/>
      <c r="C2055" s="86"/>
      <c r="D2055" s="87"/>
      <c r="E2055" s="88"/>
      <c r="F2055" s="89"/>
      <c r="G2055" s="89"/>
    </row>
    <row r="2056" customFormat="false" ht="12.75" hidden="false" customHeight="false" outlineLevel="0" collapsed="false">
      <c r="A2056" s="85"/>
      <c r="B2056" s="58"/>
      <c r="C2056" s="86"/>
      <c r="D2056" s="87"/>
      <c r="E2056" s="88"/>
      <c r="F2056" s="89"/>
      <c r="G2056" s="89"/>
    </row>
    <row r="2057" customFormat="false" ht="12.75" hidden="false" customHeight="false" outlineLevel="0" collapsed="false">
      <c r="A2057" s="85"/>
      <c r="B2057" s="58"/>
      <c r="C2057" s="86"/>
      <c r="D2057" s="87"/>
      <c r="E2057" s="88"/>
      <c r="F2057" s="89"/>
      <c r="G2057" s="89"/>
    </row>
    <row r="2058" customFormat="false" ht="12.75" hidden="false" customHeight="false" outlineLevel="0" collapsed="false">
      <c r="A2058" s="85"/>
      <c r="B2058" s="58"/>
      <c r="C2058" s="86"/>
      <c r="D2058" s="87"/>
      <c r="E2058" s="88"/>
      <c r="F2058" s="89"/>
      <c r="G2058" s="89"/>
    </row>
    <row r="2059" customFormat="false" ht="12.75" hidden="false" customHeight="false" outlineLevel="0" collapsed="false">
      <c r="A2059" s="85"/>
      <c r="B2059" s="58"/>
      <c r="C2059" s="86"/>
      <c r="D2059" s="87"/>
      <c r="E2059" s="88"/>
      <c r="F2059" s="89"/>
      <c r="G2059" s="89"/>
    </row>
    <row r="2060" customFormat="false" ht="12.75" hidden="false" customHeight="false" outlineLevel="0" collapsed="false">
      <c r="A2060" s="85"/>
      <c r="B2060" s="58"/>
      <c r="C2060" s="86"/>
      <c r="D2060" s="87"/>
      <c r="E2060" s="88"/>
      <c r="F2060" s="89"/>
      <c r="G2060" s="89"/>
    </row>
    <row r="2061" customFormat="false" ht="12.75" hidden="false" customHeight="false" outlineLevel="0" collapsed="false">
      <c r="A2061" s="85"/>
      <c r="B2061" s="58"/>
      <c r="C2061" s="86"/>
      <c r="D2061" s="87"/>
      <c r="E2061" s="88"/>
      <c r="F2061" s="89"/>
      <c r="G2061" s="89"/>
    </row>
    <row r="2062" customFormat="false" ht="12.75" hidden="false" customHeight="false" outlineLevel="0" collapsed="false">
      <c r="A2062" s="85"/>
      <c r="B2062" s="58"/>
      <c r="C2062" s="86"/>
      <c r="D2062" s="87"/>
      <c r="E2062" s="88"/>
      <c r="F2062" s="89"/>
      <c r="G2062" s="89"/>
    </row>
    <row r="2063" customFormat="false" ht="12.75" hidden="false" customHeight="false" outlineLevel="0" collapsed="false">
      <c r="A2063" s="85"/>
      <c r="B2063" s="58"/>
      <c r="C2063" s="86"/>
      <c r="D2063" s="87"/>
      <c r="E2063" s="88"/>
      <c r="F2063" s="89"/>
      <c r="G2063" s="89"/>
    </row>
    <row r="2064" customFormat="false" ht="12.75" hidden="false" customHeight="false" outlineLevel="0" collapsed="false">
      <c r="A2064" s="85"/>
      <c r="B2064" s="58"/>
      <c r="C2064" s="86"/>
      <c r="D2064" s="87"/>
      <c r="E2064" s="88"/>
      <c r="F2064" s="89"/>
      <c r="G2064" s="89"/>
    </row>
    <row r="2065" customFormat="false" ht="12.75" hidden="false" customHeight="false" outlineLevel="0" collapsed="false">
      <c r="A2065" s="85"/>
      <c r="B2065" s="58"/>
      <c r="C2065" s="86"/>
      <c r="D2065" s="87"/>
      <c r="E2065" s="88"/>
      <c r="F2065" s="89"/>
      <c r="G2065" s="89"/>
    </row>
    <row r="2066" customFormat="false" ht="12.75" hidden="false" customHeight="false" outlineLevel="0" collapsed="false">
      <c r="A2066" s="85"/>
      <c r="B2066" s="58"/>
      <c r="C2066" s="86"/>
      <c r="D2066" s="87"/>
      <c r="E2066" s="88"/>
      <c r="F2066" s="89"/>
      <c r="G2066" s="89"/>
    </row>
    <row r="2067" customFormat="false" ht="12.75" hidden="false" customHeight="false" outlineLevel="0" collapsed="false">
      <c r="A2067" s="85"/>
      <c r="B2067" s="58"/>
      <c r="C2067" s="86"/>
      <c r="D2067" s="87"/>
      <c r="E2067" s="88"/>
      <c r="F2067" s="89"/>
      <c r="G2067" s="89"/>
    </row>
    <row r="2068" customFormat="false" ht="12.75" hidden="false" customHeight="false" outlineLevel="0" collapsed="false">
      <c r="A2068" s="85"/>
      <c r="B2068" s="58"/>
      <c r="C2068" s="86"/>
      <c r="D2068" s="87"/>
      <c r="E2068" s="88"/>
      <c r="F2068" s="89"/>
      <c r="G2068" s="89"/>
    </row>
    <row r="2069" customFormat="false" ht="12.75" hidden="false" customHeight="false" outlineLevel="0" collapsed="false">
      <c r="A2069" s="85"/>
      <c r="B2069" s="58"/>
      <c r="C2069" s="86"/>
      <c r="D2069" s="87"/>
      <c r="E2069" s="88"/>
      <c r="F2069" s="89"/>
      <c r="G2069" s="89"/>
    </row>
    <row r="2070" customFormat="false" ht="12.75" hidden="false" customHeight="false" outlineLevel="0" collapsed="false">
      <c r="A2070" s="85"/>
      <c r="B2070" s="58"/>
      <c r="C2070" s="86"/>
      <c r="D2070" s="87"/>
      <c r="E2070" s="88"/>
      <c r="F2070" s="89"/>
      <c r="G2070" s="89"/>
    </row>
    <row r="2071" customFormat="false" ht="12.75" hidden="false" customHeight="false" outlineLevel="0" collapsed="false">
      <c r="A2071" s="85"/>
      <c r="B2071" s="58"/>
      <c r="C2071" s="86"/>
      <c r="D2071" s="87"/>
      <c r="E2071" s="88"/>
      <c r="F2071" s="89"/>
      <c r="G2071" s="89"/>
    </row>
    <row r="2072" customFormat="false" ht="12.75" hidden="false" customHeight="false" outlineLevel="0" collapsed="false">
      <c r="A2072" s="85"/>
      <c r="B2072" s="58"/>
      <c r="C2072" s="86"/>
      <c r="D2072" s="87"/>
      <c r="E2072" s="88"/>
      <c r="F2072" s="89"/>
      <c r="G2072" s="89"/>
    </row>
    <row r="2073" customFormat="false" ht="12.75" hidden="false" customHeight="false" outlineLevel="0" collapsed="false">
      <c r="A2073" s="85"/>
      <c r="B2073" s="58"/>
      <c r="C2073" s="86"/>
      <c r="D2073" s="87"/>
      <c r="E2073" s="88"/>
      <c r="F2073" s="89"/>
      <c r="G2073" s="89"/>
    </row>
    <row r="2074" customFormat="false" ht="12.75" hidden="false" customHeight="false" outlineLevel="0" collapsed="false">
      <c r="A2074" s="85"/>
      <c r="B2074" s="58"/>
      <c r="C2074" s="86"/>
      <c r="D2074" s="87"/>
      <c r="E2074" s="88"/>
      <c r="F2074" s="89"/>
      <c r="G2074" s="89"/>
    </row>
    <row r="2075" customFormat="false" ht="12.75" hidden="false" customHeight="false" outlineLevel="0" collapsed="false">
      <c r="A2075" s="85"/>
      <c r="B2075" s="58"/>
      <c r="C2075" s="86"/>
      <c r="D2075" s="87"/>
      <c r="E2075" s="88"/>
      <c r="F2075" s="89"/>
      <c r="G2075" s="89"/>
    </row>
    <row r="2076" customFormat="false" ht="12.75" hidden="false" customHeight="false" outlineLevel="0" collapsed="false">
      <c r="A2076" s="85"/>
      <c r="B2076" s="58"/>
      <c r="C2076" s="86"/>
      <c r="D2076" s="87"/>
      <c r="E2076" s="88"/>
      <c r="F2076" s="89"/>
      <c r="G2076" s="89"/>
    </row>
    <row r="2077" customFormat="false" ht="12.75" hidden="false" customHeight="false" outlineLevel="0" collapsed="false">
      <c r="A2077" s="85"/>
      <c r="B2077" s="58"/>
      <c r="C2077" s="86"/>
      <c r="D2077" s="87"/>
      <c r="E2077" s="88"/>
      <c r="F2077" s="89"/>
      <c r="G2077" s="89"/>
    </row>
    <row r="2078" customFormat="false" ht="12.75" hidden="false" customHeight="false" outlineLevel="0" collapsed="false">
      <c r="A2078" s="85"/>
      <c r="B2078" s="58"/>
      <c r="C2078" s="86"/>
      <c r="D2078" s="87"/>
      <c r="E2078" s="88"/>
      <c r="F2078" s="89"/>
      <c r="G2078" s="89"/>
    </row>
    <row r="2079" customFormat="false" ht="12.75" hidden="false" customHeight="false" outlineLevel="0" collapsed="false">
      <c r="A2079" s="85"/>
      <c r="B2079" s="58"/>
      <c r="C2079" s="86"/>
      <c r="D2079" s="87"/>
      <c r="E2079" s="88"/>
      <c r="F2079" s="89"/>
      <c r="G2079" s="89"/>
    </row>
    <row r="2080" customFormat="false" ht="12.75" hidden="false" customHeight="false" outlineLevel="0" collapsed="false">
      <c r="A2080" s="85"/>
      <c r="B2080" s="58"/>
      <c r="C2080" s="86"/>
      <c r="D2080" s="87"/>
      <c r="E2080" s="88"/>
      <c r="F2080" s="89"/>
      <c r="G2080" s="89"/>
    </row>
    <row r="2081" customFormat="false" ht="12.75" hidden="false" customHeight="false" outlineLevel="0" collapsed="false">
      <c r="A2081" s="85"/>
      <c r="B2081" s="58"/>
      <c r="C2081" s="86"/>
      <c r="D2081" s="87"/>
      <c r="E2081" s="88"/>
      <c r="F2081" s="89"/>
      <c r="G2081" s="89"/>
    </row>
    <row r="2082" customFormat="false" ht="12.75" hidden="false" customHeight="false" outlineLevel="0" collapsed="false">
      <c r="A2082" s="85"/>
      <c r="B2082" s="58"/>
      <c r="C2082" s="86"/>
      <c r="D2082" s="87"/>
      <c r="E2082" s="88"/>
      <c r="F2082" s="89"/>
      <c r="G2082" s="89"/>
    </row>
    <row r="2083" customFormat="false" ht="12.75" hidden="false" customHeight="false" outlineLevel="0" collapsed="false">
      <c r="A2083" s="85"/>
      <c r="B2083" s="58"/>
      <c r="C2083" s="86"/>
      <c r="D2083" s="87"/>
      <c r="E2083" s="88"/>
      <c r="F2083" s="89"/>
      <c r="G2083" s="89"/>
    </row>
    <row r="2084" customFormat="false" ht="12.75" hidden="false" customHeight="false" outlineLevel="0" collapsed="false">
      <c r="A2084" s="85"/>
      <c r="B2084" s="58"/>
      <c r="C2084" s="86"/>
      <c r="D2084" s="87"/>
      <c r="E2084" s="88"/>
      <c r="F2084" s="89"/>
      <c r="G2084" s="89"/>
    </row>
    <row r="2085" customFormat="false" ht="12.75" hidden="false" customHeight="false" outlineLevel="0" collapsed="false">
      <c r="A2085" s="85"/>
      <c r="B2085" s="58"/>
      <c r="C2085" s="86"/>
      <c r="D2085" s="87"/>
      <c r="E2085" s="88"/>
      <c r="F2085" s="89"/>
      <c r="G2085" s="89"/>
    </row>
    <row r="2086" customFormat="false" ht="12.75" hidden="false" customHeight="false" outlineLevel="0" collapsed="false">
      <c r="A2086" s="85"/>
      <c r="B2086" s="58"/>
      <c r="C2086" s="86"/>
      <c r="D2086" s="87"/>
      <c r="E2086" s="88"/>
      <c r="F2086" s="89"/>
      <c r="G2086" s="89"/>
    </row>
    <row r="2087" customFormat="false" ht="12.75" hidden="false" customHeight="false" outlineLevel="0" collapsed="false">
      <c r="A2087" s="85"/>
      <c r="B2087" s="58"/>
      <c r="C2087" s="86"/>
      <c r="D2087" s="87"/>
      <c r="E2087" s="88"/>
      <c r="F2087" s="89"/>
      <c r="G2087" s="89"/>
    </row>
    <row r="2088" customFormat="false" ht="12.75" hidden="false" customHeight="false" outlineLevel="0" collapsed="false">
      <c r="A2088" s="85"/>
      <c r="B2088" s="58"/>
      <c r="C2088" s="86"/>
      <c r="D2088" s="87"/>
      <c r="E2088" s="88"/>
      <c r="F2088" s="89"/>
      <c r="G2088" s="89"/>
    </row>
    <row r="2089" customFormat="false" ht="12.75" hidden="false" customHeight="false" outlineLevel="0" collapsed="false">
      <c r="A2089" s="85"/>
      <c r="B2089" s="58"/>
      <c r="C2089" s="86"/>
      <c r="D2089" s="87"/>
      <c r="E2089" s="88"/>
      <c r="F2089" s="89"/>
      <c r="G2089" s="89"/>
    </row>
    <row r="2090" customFormat="false" ht="12.75" hidden="false" customHeight="false" outlineLevel="0" collapsed="false">
      <c r="A2090" s="85"/>
      <c r="B2090" s="58"/>
      <c r="C2090" s="86"/>
      <c r="D2090" s="87"/>
      <c r="E2090" s="88"/>
      <c r="F2090" s="89"/>
      <c r="G2090" s="89"/>
    </row>
    <row r="2091" customFormat="false" ht="12.75" hidden="false" customHeight="false" outlineLevel="0" collapsed="false">
      <c r="A2091" s="85"/>
      <c r="B2091" s="58"/>
      <c r="C2091" s="86"/>
      <c r="D2091" s="87"/>
      <c r="E2091" s="88"/>
      <c r="F2091" s="89"/>
      <c r="G2091" s="89"/>
    </row>
    <row r="2092" customFormat="false" ht="12.75" hidden="false" customHeight="false" outlineLevel="0" collapsed="false">
      <c r="A2092" s="85"/>
      <c r="B2092" s="58"/>
      <c r="C2092" s="86"/>
      <c r="D2092" s="87"/>
      <c r="E2092" s="88"/>
      <c r="F2092" s="89"/>
      <c r="G2092" s="89"/>
    </row>
    <row r="2093" customFormat="false" ht="12.75" hidden="false" customHeight="false" outlineLevel="0" collapsed="false">
      <c r="A2093" s="85"/>
      <c r="B2093" s="58"/>
      <c r="C2093" s="86"/>
      <c r="D2093" s="87"/>
      <c r="E2093" s="88"/>
      <c r="F2093" s="89"/>
      <c r="G2093" s="89"/>
    </row>
    <row r="2094" customFormat="false" ht="12.75" hidden="false" customHeight="false" outlineLevel="0" collapsed="false">
      <c r="A2094" s="85"/>
      <c r="B2094" s="58"/>
      <c r="C2094" s="86"/>
      <c r="D2094" s="87"/>
      <c r="E2094" s="88"/>
      <c r="F2094" s="89"/>
      <c r="G2094" s="89"/>
    </row>
    <row r="2095" customFormat="false" ht="12.75" hidden="false" customHeight="false" outlineLevel="0" collapsed="false">
      <c r="A2095" s="85"/>
      <c r="B2095" s="58"/>
      <c r="C2095" s="86"/>
      <c r="D2095" s="87"/>
      <c r="E2095" s="88"/>
      <c r="F2095" s="89"/>
      <c r="G2095" s="89"/>
    </row>
    <row r="2096" customFormat="false" ht="12.75" hidden="false" customHeight="false" outlineLevel="0" collapsed="false">
      <c r="A2096" s="85"/>
      <c r="B2096" s="58"/>
      <c r="C2096" s="86"/>
      <c r="D2096" s="87"/>
      <c r="E2096" s="88"/>
      <c r="F2096" s="89"/>
      <c r="G2096" s="89"/>
    </row>
    <row r="2097" customFormat="false" ht="12.75" hidden="false" customHeight="false" outlineLevel="0" collapsed="false">
      <c r="A2097" s="85"/>
      <c r="B2097" s="58"/>
      <c r="C2097" s="86"/>
      <c r="D2097" s="87"/>
      <c r="E2097" s="88"/>
      <c r="F2097" s="89"/>
      <c r="G2097" s="89"/>
    </row>
    <row r="2098" customFormat="false" ht="12.75" hidden="false" customHeight="false" outlineLevel="0" collapsed="false">
      <c r="A2098" s="85"/>
      <c r="B2098" s="58"/>
      <c r="C2098" s="86"/>
      <c r="D2098" s="87"/>
      <c r="E2098" s="88"/>
      <c r="F2098" s="89"/>
      <c r="G2098" s="89"/>
    </row>
    <row r="2099" customFormat="false" ht="12.75" hidden="false" customHeight="false" outlineLevel="0" collapsed="false">
      <c r="A2099" s="85"/>
      <c r="B2099" s="58"/>
      <c r="C2099" s="86"/>
      <c r="D2099" s="87"/>
      <c r="E2099" s="88"/>
      <c r="F2099" s="89"/>
      <c r="G2099" s="89"/>
    </row>
    <row r="2100" customFormat="false" ht="12.75" hidden="false" customHeight="false" outlineLevel="0" collapsed="false">
      <c r="A2100" s="85"/>
      <c r="B2100" s="58"/>
      <c r="C2100" s="86"/>
      <c r="D2100" s="87"/>
      <c r="E2100" s="88"/>
      <c r="F2100" s="89"/>
      <c r="G2100" s="89"/>
    </row>
    <row r="2101" customFormat="false" ht="12.75" hidden="false" customHeight="false" outlineLevel="0" collapsed="false">
      <c r="A2101" s="85"/>
      <c r="B2101" s="58"/>
      <c r="C2101" s="86"/>
      <c r="D2101" s="87"/>
      <c r="E2101" s="88"/>
      <c r="F2101" s="89"/>
      <c r="G2101" s="89"/>
    </row>
    <row r="2102" customFormat="false" ht="12.75" hidden="false" customHeight="false" outlineLevel="0" collapsed="false">
      <c r="A2102" s="85"/>
      <c r="B2102" s="58"/>
      <c r="C2102" s="86"/>
      <c r="D2102" s="87"/>
      <c r="E2102" s="88"/>
      <c r="F2102" s="89"/>
      <c r="G2102" s="89"/>
    </row>
    <row r="2103" customFormat="false" ht="12.75" hidden="false" customHeight="false" outlineLevel="0" collapsed="false">
      <c r="A2103" s="85"/>
      <c r="B2103" s="58"/>
      <c r="C2103" s="86"/>
      <c r="D2103" s="87"/>
      <c r="E2103" s="88"/>
      <c r="F2103" s="89"/>
      <c r="G2103" s="89"/>
    </row>
    <row r="2104" customFormat="false" ht="12.75" hidden="false" customHeight="false" outlineLevel="0" collapsed="false">
      <c r="A2104" s="85"/>
      <c r="B2104" s="58"/>
      <c r="C2104" s="86"/>
      <c r="D2104" s="87"/>
      <c r="E2104" s="88"/>
      <c r="F2104" s="89"/>
      <c r="G2104" s="89"/>
    </row>
    <row r="2105" customFormat="false" ht="12.75" hidden="false" customHeight="false" outlineLevel="0" collapsed="false">
      <c r="A2105" s="85"/>
      <c r="B2105" s="58"/>
      <c r="C2105" s="86"/>
      <c r="D2105" s="87"/>
      <c r="E2105" s="88"/>
      <c r="F2105" s="89"/>
      <c r="G2105" s="89"/>
    </row>
    <row r="2106" customFormat="false" ht="12.75" hidden="false" customHeight="false" outlineLevel="0" collapsed="false">
      <c r="A2106" s="85"/>
      <c r="B2106" s="58"/>
      <c r="C2106" s="86"/>
      <c r="D2106" s="87"/>
      <c r="E2106" s="88"/>
      <c r="F2106" s="89"/>
      <c r="G2106" s="89"/>
    </row>
    <row r="2107" customFormat="false" ht="12.75" hidden="false" customHeight="false" outlineLevel="0" collapsed="false">
      <c r="A2107" s="85"/>
      <c r="B2107" s="58"/>
      <c r="C2107" s="86"/>
      <c r="D2107" s="87"/>
      <c r="E2107" s="88"/>
      <c r="F2107" s="89"/>
      <c r="G2107" s="89"/>
    </row>
    <row r="2108" customFormat="false" ht="12.75" hidden="false" customHeight="false" outlineLevel="0" collapsed="false">
      <c r="A2108" s="85"/>
      <c r="B2108" s="58"/>
      <c r="C2108" s="86"/>
      <c r="D2108" s="87"/>
      <c r="E2108" s="88"/>
      <c r="F2108" s="89"/>
      <c r="G2108" s="89"/>
    </row>
    <row r="2109" customFormat="false" ht="12.75" hidden="false" customHeight="false" outlineLevel="0" collapsed="false">
      <c r="A2109" s="85"/>
      <c r="B2109" s="58"/>
      <c r="C2109" s="86"/>
      <c r="D2109" s="87"/>
      <c r="E2109" s="88"/>
      <c r="F2109" s="89"/>
      <c r="G2109" s="89"/>
    </row>
    <row r="2110" customFormat="false" ht="12.75" hidden="false" customHeight="false" outlineLevel="0" collapsed="false">
      <c r="A2110" s="85"/>
      <c r="B2110" s="58"/>
      <c r="C2110" s="86"/>
      <c r="D2110" s="87"/>
      <c r="E2110" s="88"/>
      <c r="F2110" s="89"/>
      <c r="G2110" s="89"/>
    </row>
    <row r="2111" customFormat="false" ht="12.75" hidden="false" customHeight="false" outlineLevel="0" collapsed="false">
      <c r="A2111" s="85"/>
      <c r="B2111" s="58"/>
      <c r="C2111" s="86"/>
      <c r="D2111" s="87"/>
      <c r="E2111" s="88"/>
      <c r="F2111" s="89"/>
      <c r="G2111" s="89"/>
    </row>
    <row r="2112" customFormat="false" ht="12.75" hidden="false" customHeight="false" outlineLevel="0" collapsed="false">
      <c r="A2112" s="85"/>
      <c r="B2112" s="58"/>
      <c r="C2112" s="86"/>
      <c r="D2112" s="87"/>
      <c r="E2112" s="88"/>
      <c r="F2112" s="89"/>
      <c r="G2112" s="89"/>
    </row>
    <row r="2113" customFormat="false" ht="12.75" hidden="false" customHeight="false" outlineLevel="0" collapsed="false">
      <c r="A2113" s="85"/>
      <c r="B2113" s="58"/>
      <c r="C2113" s="86"/>
      <c r="D2113" s="87"/>
      <c r="E2113" s="88"/>
      <c r="F2113" s="89"/>
      <c r="G2113" s="89"/>
    </row>
    <row r="2114" customFormat="false" ht="12.75" hidden="false" customHeight="false" outlineLevel="0" collapsed="false">
      <c r="A2114" s="85"/>
      <c r="B2114" s="58"/>
      <c r="C2114" s="86"/>
      <c r="D2114" s="87"/>
      <c r="E2114" s="88"/>
      <c r="F2114" s="89"/>
      <c r="G2114" s="89"/>
    </row>
    <row r="2115" customFormat="false" ht="12.75" hidden="false" customHeight="false" outlineLevel="0" collapsed="false">
      <c r="A2115" s="85"/>
      <c r="B2115" s="58"/>
      <c r="C2115" s="86"/>
      <c r="D2115" s="87"/>
      <c r="E2115" s="88"/>
      <c r="F2115" s="89"/>
      <c r="G2115" s="89"/>
    </row>
    <row r="2116" customFormat="false" ht="12.75" hidden="false" customHeight="false" outlineLevel="0" collapsed="false">
      <c r="A2116" s="85"/>
      <c r="B2116" s="58"/>
      <c r="C2116" s="86"/>
      <c r="D2116" s="87"/>
      <c r="E2116" s="88"/>
      <c r="F2116" s="89"/>
      <c r="G2116" s="89"/>
    </row>
    <row r="2117" customFormat="false" ht="12.75" hidden="false" customHeight="false" outlineLevel="0" collapsed="false">
      <c r="A2117" s="85"/>
      <c r="B2117" s="58"/>
      <c r="C2117" s="86"/>
      <c r="D2117" s="87"/>
      <c r="E2117" s="88"/>
      <c r="F2117" s="89"/>
      <c r="G2117" s="89"/>
    </row>
    <row r="2118" customFormat="false" ht="12.75" hidden="false" customHeight="false" outlineLevel="0" collapsed="false">
      <c r="A2118" s="85"/>
      <c r="B2118" s="58"/>
      <c r="C2118" s="86"/>
      <c r="D2118" s="87"/>
      <c r="E2118" s="88"/>
      <c r="F2118" s="89"/>
      <c r="G2118" s="89"/>
    </row>
    <row r="2119" customFormat="false" ht="12.75" hidden="false" customHeight="false" outlineLevel="0" collapsed="false">
      <c r="A2119" s="85"/>
      <c r="B2119" s="58"/>
      <c r="C2119" s="86"/>
      <c r="D2119" s="87"/>
      <c r="E2119" s="88"/>
      <c r="F2119" s="89"/>
      <c r="G2119" s="89"/>
    </row>
    <row r="2120" customFormat="false" ht="12.75" hidden="false" customHeight="false" outlineLevel="0" collapsed="false">
      <c r="A2120" s="85"/>
      <c r="B2120" s="58"/>
      <c r="C2120" s="86"/>
      <c r="D2120" s="87"/>
      <c r="E2120" s="88"/>
      <c r="F2120" s="89"/>
      <c r="G2120" s="89"/>
    </row>
    <row r="2121" customFormat="false" ht="12.75" hidden="false" customHeight="false" outlineLevel="0" collapsed="false">
      <c r="A2121" s="85"/>
      <c r="B2121" s="58"/>
      <c r="C2121" s="86"/>
      <c r="D2121" s="87"/>
      <c r="E2121" s="88"/>
      <c r="F2121" s="89"/>
      <c r="G2121" s="89"/>
    </row>
    <row r="2122" customFormat="false" ht="12.75" hidden="false" customHeight="false" outlineLevel="0" collapsed="false">
      <c r="A2122" s="85"/>
      <c r="B2122" s="58"/>
      <c r="C2122" s="86"/>
      <c r="D2122" s="87"/>
      <c r="E2122" s="88"/>
      <c r="F2122" s="89"/>
      <c r="G2122" s="89"/>
    </row>
    <row r="2123" customFormat="false" ht="12.75" hidden="false" customHeight="false" outlineLevel="0" collapsed="false">
      <c r="A2123" s="85"/>
      <c r="B2123" s="58"/>
      <c r="C2123" s="86"/>
      <c r="D2123" s="87"/>
      <c r="E2123" s="88"/>
      <c r="F2123" s="89"/>
      <c r="G2123" s="89"/>
    </row>
    <row r="2124" customFormat="false" ht="12.75" hidden="false" customHeight="false" outlineLevel="0" collapsed="false">
      <c r="A2124" s="85"/>
      <c r="B2124" s="58"/>
      <c r="C2124" s="86"/>
      <c r="D2124" s="87"/>
      <c r="E2124" s="88"/>
      <c r="F2124" s="89"/>
      <c r="G2124" s="89"/>
    </row>
    <row r="2125" customFormat="false" ht="12.75" hidden="false" customHeight="false" outlineLevel="0" collapsed="false">
      <c r="A2125" s="85"/>
      <c r="B2125" s="58"/>
      <c r="C2125" s="86"/>
      <c r="D2125" s="87"/>
      <c r="E2125" s="88"/>
      <c r="F2125" s="89"/>
      <c r="G2125" s="89"/>
    </row>
    <row r="2126" customFormat="false" ht="12.75" hidden="false" customHeight="false" outlineLevel="0" collapsed="false">
      <c r="A2126" s="85"/>
      <c r="B2126" s="58"/>
      <c r="C2126" s="86"/>
      <c r="D2126" s="87"/>
      <c r="E2126" s="88"/>
      <c r="F2126" s="89"/>
      <c r="G2126" s="89"/>
    </row>
    <row r="2127" customFormat="false" ht="12.75" hidden="false" customHeight="false" outlineLevel="0" collapsed="false">
      <c r="A2127" s="85"/>
      <c r="B2127" s="58"/>
      <c r="C2127" s="86"/>
      <c r="D2127" s="87"/>
      <c r="E2127" s="88"/>
      <c r="F2127" s="89"/>
      <c r="G2127" s="89"/>
    </row>
    <row r="2128" customFormat="false" ht="12.75" hidden="false" customHeight="false" outlineLevel="0" collapsed="false">
      <c r="A2128" s="85"/>
      <c r="B2128" s="58"/>
      <c r="C2128" s="86"/>
      <c r="D2128" s="87"/>
      <c r="E2128" s="88"/>
      <c r="F2128" s="89"/>
      <c r="G2128" s="89"/>
    </row>
    <row r="2129" customFormat="false" ht="12.75" hidden="false" customHeight="false" outlineLevel="0" collapsed="false">
      <c r="A2129" s="85"/>
      <c r="B2129" s="58"/>
      <c r="C2129" s="86"/>
      <c r="D2129" s="87"/>
      <c r="E2129" s="88"/>
      <c r="F2129" s="89"/>
      <c r="G2129" s="89"/>
    </row>
    <row r="2130" customFormat="false" ht="12.75" hidden="false" customHeight="false" outlineLevel="0" collapsed="false">
      <c r="A2130" s="85"/>
      <c r="B2130" s="58"/>
      <c r="C2130" s="86"/>
      <c r="D2130" s="87"/>
      <c r="E2130" s="88"/>
      <c r="F2130" s="89"/>
      <c r="G2130" s="89"/>
    </row>
    <row r="2131" customFormat="false" ht="12.75" hidden="false" customHeight="false" outlineLevel="0" collapsed="false">
      <c r="A2131" s="85"/>
      <c r="B2131" s="58"/>
      <c r="C2131" s="86"/>
      <c r="D2131" s="87"/>
      <c r="E2131" s="88"/>
      <c r="F2131" s="89"/>
      <c r="G2131" s="89"/>
    </row>
    <row r="2132" customFormat="false" ht="12.75" hidden="false" customHeight="false" outlineLevel="0" collapsed="false">
      <c r="A2132" s="85"/>
      <c r="B2132" s="58"/>
      <c r="C2132" s="86"/>
      <c r="D2132" s="87"/>
      <c r="E2132" s="88"/>
      <c r="F2132" s="89"/>
      <c r="G2132" s="89"/>
    </row>
    <row r="2133" customFormat="false" ht="12.75" hidden="false" customHeight="false" outlineLevel="0" collapsed="false">
      <c r="A2133" s="85"/>
      <c r="B2133" s="58"/>
      <c r="C2133" s="86"/>
      <c r="D2133" s="87"/>
      <c r="E2133" s="88"/>
      <c r="F2133" s="89"/>
      <c r="G2133" s="89"/>
    </row>
    <row r="2134" customFormat="false" ht="12.75" hidden="false" customHeight="false" outlineLevel="0" collapsed="false">
      <c r="A2134" s="85"/>
      <c r="B2134" s="58"/>
      <c r="C2134" s="86"/>
      <c r="D2134" s="87"/>
      <c r="E2134" s="88"/>
      <c r="F2134" s="89"/>
      <c r="G2134" s="89"/>
    </row>
    <row r="2135" customFormat="false" ht="12.75" hidden="false" customHeight="false" outlineLevel="0" collapsed="false">
      <c r="A2135" s="85"/>
      <c r="B2135" s="58"/>
      <c r="C2135" s="86"/>
      <c r="D2135" s="87"/>
      <c r="E2135" s="88"/>
      <c r="F2135" s="89"/>
      <c r="G2135" s="89"/>
    </row>
    <row r="2136" customFormat="false" ht="12.75" hidden="false" customHeight="false" outlineLevel="0" collapsed="false">
      <c r="A2136" s="85"/>
      <c r="B2136" s="58"/>
      <c r="C2136" s="86"/>
      <c r="D2136" s="87"/>
      <c r="E2136" s="88"/>
      <c r="F2136" s="89"/>
      <c r="G2136" s="89"/>
    </row>
    <row r="2137" customFormat="false" ht="12.75" hidden="false" customHeight="false" outlineLevel="0" collapsed="false">
      <c r="A2137" s="85"/>
      <c r="B2137" s="58"/>
      <c r="C2137" s="86"/>
      <c r="D2137" s="87"/>
      <c r="E2137" s="88"/>
      <c r="F2137" s="89"/>
      <c r="G2137" s="89"/>
    </row>
    <row r="2138" customFormat="false" ht="12.75" hidden="false" customHeight="false" outlineLevel="0" collapsed="false">
      <c r="A2138" s="85"/>
      <c r="B2138" s="58"/>
      <c r="C2138" s="86"/>
      <c r="D2138" s="87"/>
      <c r="E2138" s="88"/>
      <c r="F2138" s="89"/>
      <c r="G2138" s="89"/>
    </row>
    <row r="2139" customFormat="false" ht="12.75" hidden="false" customHeight="false" outlineLevel="0" collapsed="false">
      <c r="A2139" s="85"/>
      <c r="B2139" s="58"/>
      <c r="C2139" s="86"/>
      <c r="D2139" s="87"/>
      <c r="E2139" s="88"/>
      <c r="F2139" s="89"/>
      <c r="G2139" s="89"/>
    </row>
    <row r="2140" customFormat="false" ht="12.75" hidden="false" customHeight="false" outlineLevel="0" collapsed="false">
      <c r="A2140" s="85"/>
      <c r="B2140" s="58"/>
      <c r="C2140" s="86"/>
      <c r="D2140" s="87"/>
      <c r="E2140" s="88"/>
      <c r="F2140" s="89"/>
      <c r="G2140" s="89"/>
    </row>
    <row r="2141" customFormat="false" ht="12.75" hidden="false" customHeight="false" outlineLevel="0" collapsed="false">
      <c r="A2141" s="85"/>
      <c r="B2141" s="58"/>
      <c r="C2141" s="86"/>
      <c r="D2141" s="87"/>
      <c r="E2141" s="88"/>
      <c r="F2141" s="89"/>
      <c r="G2141" s="89"/>
    </row>
    <row r="2142" customFormat="false" ht="12.75" hidden="false" customHeight="false" outlineLevel="0" collapsed="false">
      <c r="A2142" s="85"/>
      <c r="B2142" s="58"/>
      <c r="C2142" s="86"/>
      <c r="D2142" s="87"/>
      <c r="E2142" s="88"/>
      <c r="F2142" s="89"/>
      <c r="G2142" s="89"/>
    </row>
    <row r="2143" customFormat="false" ht="12.75" hidden="false" customHeight="false" outlineLevel="0" collapsed="false">
      <c r="A2143" s="85"/>
      <c r="B2143" s="58"/>
      <c r="C2143" s="86"/>
      <c r="D2143" s="87"/>
      <c r="E2143" s="88"/>
      <c r="F2143" s="89"/>
      <c r="G2143" s="89"/>
    </row>
    <row r="2144" customFormat="false" ht="12.75" hidden="false" customHeight="false" outlineLevel="0" collapsed="false">
      <c r="A2144" s="85"/>
      <c r="B2144" s="58"/>
      <c r="C2144" s="86"/>
      <c r="D2144" s="87"/>
      <c r="E2144" s="88"/>
      <c r="F2144" s="89"/>
      <c r="G2144" s="89"/>
    </row>
    <row r="2145" customFormat="false" ht="12.75" hidden="false" customHeight="false" outlineLevel="0" collapsed="false">
      <c r="A2145" s="85"/>
      <c r="B2145" s="58"/>
      <c r="C2145" s="86"/>
      <c r="D2145" s="87"/>
      <c r="E2145" s="88"/>
      <c r="F2145" s="89"/>
      <c r="G2145" s="89"/>
    </row>
    <row r="2146" customFormat="false" ht="12.75" hidden="false" customHeight="false" outlineLevel="0" collapsed="false">
      <c r="A2146" s="85"/>
      <c r="B2146" s="58"/>
      <c r="C2146" s="86"/>
      <c r="D2146" s="87"/>
      <c r="E2146" s="88"/>
      <c r="F2146" s="89"/>
      <c r="G2146" s="89"/>
    </row>
    <row r="2147" customFormat="false" ht="12.75" hidden="false" customHeight="false" outlineLevel="0" collapsed="false">
      <c r="A2147" s="85"/>
      <c r="B2147" s="58"/>
      <c r="C2147" s="86"/>
      <c r="D2147" s="87"/>
      <c r="E2147" s="88"/>
      <c r="F2147" s="89"/>
      <c r="G2147" s="89"/>
    </row>
    <row r="2148" customFormat="false" ht="12.75" hidden="false" customHeight="false" outlineLevel="0" collapsed="false">
      <c r="A2148" s="85"/>
      <c r="B2148" s="58"/>
      <c r="C2148" s="86"/>
      <c r="D2148" s="87"/>
      <c r="E2148" s="88"/>
      <c r="F2148" s="89"/>
      <c r="G2148" s="89"/>
    </row>
    <row r="2149" customFormat="false" ht="12.75" hidden="false" customHeight="false" outlineLevel="0" collapsed="false">
      <c r="A2149" s="85"/>
      <c r="B2149" s="58"/>
      <c r="C2149" s="86"/>
      <c r="D2149" s="87"/>
      <c r="E2149" s="88"/>
      <c r="F2149" s="89"/>
      <c r="G2149" s="89"/>
    </row>
    <row r="2150" customFormat="false" ht="12.75" hidden="false" customHeight="false" outlineLevel="0" collapsed="false">
      <c r="A2150" s="85"/>
      <c r="B2150" s="58"/>
      <c r="C2150" s="86"/>
      <c r="D2150" s="87"/>
      <c r="E2150" s="88"/>
      <c r="F2150" s="89"/>
      <c r="G2150" s="89"/>
    </row>
    <row r="2151" customFormat="false" ht="12.75" hidden="false" customHeight="false" outlineLevel="0" collapsed="false">
      <c r="A2151" s="85"/>
      <c r="B2151" s="58"/>
      <c r="C2151" s="86"/>
      <c r="D2151" s="87"/>
      <c r="E2151" s="88"/>
      <c r="F2151" s="89"/>
      <c r="G2151" s="89"/>
    </row>
    <row r="2152" customFormat="false" ht="12.75" hidden="false" customHeight="false" outlineLevel="0" collapsed="false">
      <c r="A2152" s="85"/>
      <c r="B2152" s="58"/>
      <c r="C2152" s="86"/>
      <c r="D2152" s="87"/>
      <c r="E2152" s="88"/>
      <c r="F2152" s="89"/>
      <c r="G2152" s="89"/>
    </row>
    <row r="2153" customFormat="false" ht="12.75" hidden="false" customHeight="false" outlineLevel="0" collapsed="false">
      <c r="A2153" s="85"/>
      <c r="B2153" s="58"/>
      <c r="C2153" s="86"/>
      <c r="D2153" s="87"/>
      <c r="E2153" s="88"/>
      <c r="F2153" s="89"/>
      <c r="G2153" s="89"/>
    </row>
    <row r="2154" customFormat="false" ht="12.75" hidden="false" customHeight="false" outlineLevel="0" collapsed="false">
      <c r="A2154" s="85"/>
      <c r="B2154" s="58"/>
      <c r="C2154" s="86"/>
      <c r="D2154" s="87"/>
      <c r="E2154" s="88"/>
      <c r="F2154" s="89"/>
      <c r="G2154" s="89"/>
    </row>
    <row r="2155" customFormat="false" ht="12.75" hidden="false" customHeight="false" outlineLevel="0" collapsed="false">
      <c r="A2155" s="85"/>
      <c r="B2155" s="58"/>
      <c r="C2155" s="86"/>
      <c r="D2155" s="87"/>
      <c r="E2155" s="88"/>
      <c r="F2155" s="89"/>
      <c r="G2155" s="89"/>
    </row>
    <row r="2156" customFormat="false" ht="12.75" hidden="false" customHeight="false" outlineLevel="0" collapsed="false">
      <c r="A2156" s="85"/>
      <c r="B2156" s="58"/>
      <c r="C2156" s="86"/>
      <c r="D2156" s="87"/>
      <c r="E2156" s="88"/>
      <c r="F2156" s="89"/>
      <c r="G2156" s="89"/>
    </row>
    <row r="2157" customFormat="false" ht="12.75" hidden="false" customHeight="false" outlineLevel="0" collapsed="false">
      <c r="A2157" s="85"/>
      <c r="B2157" s="58"/>
      <c r="C2157" s="86"/>
      <c r="D2157" s="87"/>
      <c r="E2157" s="88"/>
      <c r="F2157" s="89"/>
      <c r="G2157" s="89"/>
    </row>
    <row r="2158" customFormat="false" ht="12.75" hidden="false" customHeight="false" outlineLevel="0" collapsed="false">
      <c r="A2158" s="85"/>
      <c r="B2158" s="58"/>
      <c r="C2158" s="86"/>
      <c r="D2158" s="87"/>
      <c r="E2158" s="88"/>
      <c r="F2158" s="89"/>
      <c r="G2158" s="89"/>
    </row>
    <row r="2159" customFormat="false" ht="12.75" hidden="false" customHeight="false" outlineLevel="0" collapsed="false">
      <c r="A2159" s="85"/>
      <c r="B2159" s="58"/>
      <c r="C2159" s="86"/>
      <c r="D2159" s="87"/>
      <c r="E2159" s="88"/>
      <c r="F2159" s="89"/>
      <c r="G2159" s="89"/>
    </row>
    <row r="2160" customFormat="false" ht="12.75" hidden="false" customHeight="false" outlineLevel="0" collapsed="false">
      <c r="A2160" s="85"/>
      <c r="B2160" s="58"/>
      <c r="C2160" s="86"/>
      <c r="D2160" s="87"/>
      <c r="E2160" s="88"/>
      <c r="F2160" s="89"/>
      <c r="G2160" s="89"/>
    </row>
    <row r="2161" customFormat="false" ht="12.75" hidden="false" customHeight="false" outlineLevel="0" collapsed="false">
      <c r="A2161" s="85"/>
      <c r="B2161" s="58"/>
      <c r="C2161" s="86"/>
      <c r="D2161" s="87"/>
      <c r="E2161" s="88"/>
      <c r="F2161" s="89"/>
      <c r="G2161" s="89"/>
    </row>
    <row r="2162" customFormat="false" ht="12.75" hidden="false" customHeight="false" outlineLevel="0" collapsed="false">
      <c r="A2162" s="85"/>
      <c r="B2162" s="58"/>
      <c r="C2162" s="86"/>
      <c r="D2162" s="87"/>
      <c r="E2162" s="88"/>
      <c r="F2162" s="89"/>
      <c r="G2162" s="89"/>
    </row>
    <row r="2163" customFormat="false" ht="12.75" hidden="false" customHeight="false" outlineLevel="0" collapsed="false">
      <c r="A2163" s="85"/>
      <c r="B2163" s="58"/>
      <c r="C2163" s="86"/>
      <c r="D2163" s="87"/>
      <c r="E2163" s="88"/>
      <c r="F2163" s="89"/>
      <c r="G2163" s="89"/>
    </row>
    <row r="2164" customFormat="false" ht="12.75" hidden="false" customHeight="false" outlineLevel="0" collapsed="false">
      <c r="A2164" s="85"/>
      <c r="B2164" s="58"/>
      <c r="C2164" s="86"/>
      <c r="D2164" s="87"/>
      <c r="E2164" s="88"/>
      <c r="F2164" s="89"/>
      <c r="G2164" s="89"/>
    </row>
    <row r="2165" customFormat="false" ht="12.75" hidden="false" customHeight="false" outlineLevel="0" collapsed="false">
      <c r="A2165" s="85"/>
      <c r="B2165" s="58"/>
      <c r="C2165" s="86"/>
      <c r="D2165" s="87"/>
      <c r="E2165" s="88"/>
      <c r="F2165" s="89"/>
      <c r="G2165" s="89"/>
    </row>
    <row r="2166" customFormat="false" ht="12.75" hidden="false" customHeight="false" outlineLevel="0" collapsed="false">
      <c r="A2166" s="85"/>
      <c r="B2166" s="58"/>
      <c r="C2166" s="86"/>
      <c r="D2166" s="87"/>
      <c r="E2166" s="88"/>
      <c r="F2166" s="89"/>
      <c r="G2166" s="89"/>
    </row>
    <row r="2167" customFormat="false" ht="12.75" hidden="false" customHeight="false" outlineLevel="0" collapsed="false">
      <c r="A2167" s="85"/>
      <c r="B2167" s="58"/>
      <c r="C2167" s="86"/>
      <c r="D2167" s="87"/>
      <c r="E2167" s="88"/>
      <c r="F2167" s="89"/>
      <c r="G2167" s="89"/>
    </row>
    <row r="2168" customFormat="false" ht="12.75" hidden="false" customHeight="false" outlineLevel="0" collapsed="false">
      <c r="A2168" s="85"/>
      <c r="B2168" s="58"/>
      <c r="C2168" s="86"/>
      <c r="D2168" s="87"/>
      <c r="E2168" s="88"/>
      <c r="F2168" s="89"/>
      <c r="G2168" s="89"/>
    </row>
    <row r="2169" customFormat="false" ht="12.75" hidden="false" customHeight="false" outlineLevel="0" collapsed="false">
      <c r="A2169" s="85"/>
      <c r="B2169" s="58"/>
      <c r="C2169" s="86"/>
      <c r="D2169" s="87"/>
      <c r="E2169" s="88"/>
      <c r="F2169" s="89"/>
      <c r="G2169" s="89"/>
    </row>
    <row r="2170" customFormat="false" ht="12.75" hidden="false" customHeight="false" outlineLevel="0" collapsed="false">
      <c r="A2170" s="85"/>
      <c r="B2170" s="58"/>
      <c r="C2170" s="86"/>
      <c r="D2170" s="87"/>
      <c r="E2170" s="88"/>
      <c r="F2170" s="89"/>
      <c r="G2170" s="89"/>
    </row>
    <row r="2171" customFormat="false" ht="12.75" hidden="false" customHeight="false" outlineLevel="0" collapsed="false">
      <c r="A2171" s="85"/>
      <c r="B2171" s="58"/>
      <c r="C2171" s="86"/>
      <c r="D2171" s="87"/>
      <c r="E2171" s="88"/>
      <c r="F2171" s="89"/>
      <c r="G2171" s="89"/>
    </row>
    <row r="2172" customFormat="false" ht="12.75" hidden="false" customHeight="false" outlineLevel="0" collapsed="false">
      <c r="A2172" s="85"/>
      <c r="B2172" s="58"/>
      <c r="C2172" s="86"/>
      <c r="D2172" s="87"/>
      <c r="E2172" s="88"/>
      <c r="F2172" s="89"/>
      <c r="G2172" s="89"/>
    </row>
    <row r="2173" customFormat="false" ht="12.75" hidden="false" customHeight="false" outlineLevel="0" collapsed="false">
      <c r="A2173" s="85"/>
      <c r="B2173" s="58"/>
      <c r="C2173" s="86"/>
      <c r="D2173" s="87"/>
      <c r="E2173" s="88"/>
      <c r="F2173" s="89"/>
      <c r="G2173" s="89"/>
    </row>
    <row r="2174" customFormat="false" ht="12.75" hidden="false" customHeight="false" outlineLevel="0" collapsed="false">
      <c r="A2174" s="85"/>
      <c r="B2174" s="58"/>
      <c r="C2174" s="86"/>
      <c r="D2174" s="87"/>
      <c r="E2174" s="88"/>
      <c r="F2174" s="89"/>
      <c r="G2174" s="89"/>
    </row>
    <row r="2175" customFormat="false" ht="12.75" hidden="false" customHeight="false" outlineLevel="0" collapsed="false">
      <c r="A2175" s="85"/>
      <c r="B2175" s="58"/>
      <c r="C2175" s="86"/>
      <c r="D2175" s="87"/>
      <c r="E2175" s="88"/>
      <c r="F2175" s="89"/>
      <c r="G2175" s="89"/>
    </row>
    <row r="2176" customFormat="false" ht="12.75" hidden="false" customHeight="false" outlineLevel="0" collapsed="false">
      <c r="A2176" s="85"/>
      <c r="B2176" s="58"/>
      <c r="C2176" s="86"/>
      <c r="D2176" s="87"/>
      <c r="E2176" s="88"/>
      <c r="F2176" s="89"/>
      <c r="G2176" s="89"/>
    </row>
    <row r="2177" customFormat="false" ht="12.75" hidden="false" customHeight="false" outlineLevel="0" collapsed="false">
      <c r="A2177" s="85"/>
      <c r="B2177" s="58"/>
      <c r="C2177" s="86"/>
      <c r="D2177" s="87"/>
      <c r="E2177" s="88"/>
      <c r="F2177" s="89"/>
      <c r="G2177" s="89"/>
    </row>
    <row r="2178" customFormat="false" ht="12.75" hidden="false" customHeight="false" outlineLevel="0" collapsed="false">
      <c r="A2178" s="85"/>
      <c r="B2178" s="58"/>
      <c r="C2178" s="86"/>
      <c r="D2178" s="87"/>
      <c r="E2178" s="88"/>
      <c r="F2178" s="89"/>
      <c r="G2178" s="89"/>
    </row>
    <row r="2179" customFormat="false" ht="12.75" hidden="false" customHeight="false" outlineLevel="0" collapsed="false">
      <c r="A2179" s="85"/>
      <c r="B2179" s="58"/>
      <c r="C2179" s="86"/>
      <c r="D2179" s="87"/>
      <c r="E2179" s="88"/>
      <c r="F2179" s="89"/>
      <c r="G2179" s="89"/>
    </row>
    <row r="2180" customFormat="false" ht="12.75" hidden="false" customHeight="false" outlineLevel="0" collapsed="false">
      <c r="A2180" s="85"/>
      <c r="B2180" s="58"/>
      <c r="C2180" s="86"/>
      <c r="D2180" s="87"/>
      <c r="E2180" s="88"/>
      <c r="F2180" s="89"/>
      <c r="G2180" s="89"/>
    </row>
    <row r="2181" customFormat="false" ht="12.75" hidden="false" customHeight="false" outlineLevel="0" collapsed="false">
      <c r="A2181" s="85"/>
      <c r="B2181" s="58"/>
      <c r="C2181" s="86"/>
      <c r="D2181" s="87"/>
      <c r="E2181" s="88"/>
      <c r="F2181" s="89"/>
      <c r="G2181" s="89"/>
    </row>
    <row r="2182" customFormat="false" ht="12.75" hidden="false" customHeight="false" outlineLevel="0" collapsed="false">
      <c r="A2182" s="85"/>
      <c r="B2182" s="58"/>
      <c r="C2182" s="86"/>
      <c r="D2182" s="87"/>
      <c r="E2182" s="88"/>
      <c r="F2182" s="89"/>
      <c r="G2182" s="89"/>
    </row>
    <row r="2183" customFormat="false" ht="12.75" hidden="false" customHeight="false" outlineLevel="0" collapsed="false">
      <c r="A2183" s="85"/>
      <c r="B2183" s="58"/>
      <c r="C2183" s="86"/>
      <c r="D2183" s="87"/>
      <c r="E2183" s="88"/>
      <c r="F2183" s="89"/>
      <c r="G2183" s="89"/>
    </row>
    <row r="2184" customFormat="false" ht="12.75" hidden="false" customHeight="false" outlineLevel="0" collapsed="false">
      <c r="A2184" s="85"/>
      <c r="B2184" s="58"/>
      <c r="C2184" s="86"/>
      <c r="D2184" s="87"/>
      <c r="E2184" s="88"/>
      <c r="F2184" s="89"/>
      <c r="G2184" s="89"/>
    </row>
    <row r="2185" customFormat="false" ht="12.75" hidden="false" customHeight="false" outlineLevel="0" collapsed="false">
      <c r="A2185" s="85"/>
      <c r="B2185" s="58"/>
      <c r="C2185" s="86"/>
      <c r="D2185" s="87"/>
      <c r="E2185" s="88"/>
      <c r="F2185" s="89"/>
      <c r="G2185" s="89"/>
    </row>
    <row r="2186" customFormat="false" ht="12.75" hidden="false" customHeight="false" outlineLevel="0" collapsed="false">
      <c r="A2186" s="85"/>
      <c r="B2186" s="58"/>
      <c r="C2186" s="86"/>
      <c r="D2186" s="87"/>
      <c r="E2186" s="88"/>
      <c r="F2186" s="89"/>
      <c r="G2186" s="89"/>
    </row>
    <row r="2187" customFormat="false" ht="12.75" hidden="false" customHeight="false" outlineLevel="0" collapsed="false">
      <c r="A2187" s="85"/>
      <c r="B2187" s="58"/>
      <c r="C2187" s="86"/>
      <c r="D2187" s="87"/>
      <c r="E2187" s="88"/>
      <c r="F2187" s="89"/>
      <c r="G2187" s="89"/>
    </row>
    <row r="2188" customFormat="false" ht="12.75" hidden="false" customHeight="false" outlineLevel="0" collapsed="false">
      <c r="A2188" s="85"/>
      <c r="B2188" s="58"/>
      <c r="C2188" s="86"/>
      <c r="D2188" s="87"/>
      <c r="E2188" s="88"/>
      <c r="F2188" s="89"/>
      <c r="G2188" s="89"/>
    </row>
    <row r="2189" customFormat="false" ht="12.75" hidden="false" customHeight="false" outlineLevel="0" collapsed="false">
      <c r="A2189" s="85"/>
      <c r="B2189" s="58"/>
      <c r="C2189" s="86"/>
      <c r="D2189" s="87"/>
      <c r="E2189" s="88"/>
      <c r="F2189" s="89"/>
      <c r="G2189" s="89"/>
    </row>
    <row r="2190" customFormat="false" ht="12.75" hidden="false" customHeight="false" outlineLevel="0" collapsed="false">
      <c r="A2190" s="85"/>
      <c r="B2190" s="58"/>
      <c r="C2190" s="86"/>
      <c r="D2190" s="87"/>
      <c r="E2190" s="88"/>
      <c r="F2190" s="89"/>
      <c r="G2190" s="89"/>
    </row>
    <row r="2191" customFormat="false" ht="12.75" hidden="false" customHeight="false" outlineLevel="0" collapsed="false">
      <c r="A2191" s="85"/>
      <c r="B2191" s="58"/>
      <c r="C2191" s="86"/>
      <c r="D2191" s="87"/>
      <c r="E2191" s="88"/>
      <c r="F2191" s="89"/>
      <c r="G2191" s="89"/>
    </row>
    <row r="2192" customFormat="false" ht="12.75" hidden="false" customHeight="false" outlineLevel="0" collapsed="false">
      <c r="A2192" s="85"/>
      <c r="B2192" s="58"/>
      <c r="C2192" s="86"/>
      <c r="D2192" s="87"/>
      <c r="E2192" s="88"/>
      <c r="F2192" s="89"/>
      <c r="G2192" s="89"/>
    </row>
    <row r="2193" customFormat="false" ht="12.75" hidden="false" customHeight="false" outlineLevel="0" collapsed="false">
      <c r="A2193" s="85"/>
      <c r="B2193" s="58"/>
      <c r="C2193" s="86"/>
      <c r="D2193" s="87"/>
      <c r="E2193" s="88"/>
      <c r="F2193" s="89"/>
      <c r="G2193" s="89"/>
    </row>
    <row r="2194" customFormat="false" ht="12.75" hidden="false" customHeight="false" outlineLevel="0" collapsed="false">
      <c r="A2194" s="85"/>
      <c r="B2194" s="58"/>
      <c r="C2194" s="86"/>
      <c r="D2194" s="87"/>
      <c r="E2194" s="88"/>
      <c r="F2194" s="89"/>
      <c r="G2194" s="89"/>
    </row>
    <row r="2195" customFormat="false" ht="12.75" hidden="false" customHeight="false" outlineLevel="0" collapsed="false">
      <c r="A2195" s="85"/>
      <c r="B2195" s="58"/>
      <c r="C2195" s="86"/>
      <c r="D2195" s="87"/>
      <c r="E2195" s="88"/>
      <c r="F2195" s="89"/>
      <c r="G2195" s="89"/>
    </row>
    <row r="2196" customFormat="false" ht="12.75" hidden="false" customHeight="false" outlineLevel="0" collapsed="false">
      <c r="A2196" s="85"/>
      <c r="B2196" s="58"/>
      <c r="C2196" s="86"/>
      <c r="D2196" s="87"/>
      <c r="E2196" s="88"/>
      <c r="F2196" s="89"/>
      <c r="G2196" s="89"/>
    </row>
    <row r="2197" customFormat="false" ht="12.75" hidden="false" customHeight="false" outlineLevel="0" collapsed="false">
      <c r="A2197" s="85"/>
      <c r="B2197" s="58"/>
      <c r="C2197" s="86"/>
      <c r="D2197" s="87"/>
      <c r="E2197" s="88"/>
      <c r="F2197" s="89"/>
      <c r="G2197" s="89"/>
    </row>
    <row r="2198" customFormat="false" ht="12.75" hidden="false" customHeight="false" outlineLevel="0" collapsed="false">
      <c r="A2198" s="85"/>
      <c r="B2198" s="58"/>
      <c r="C2198" s="86"/>
      <c r="D2198" s="87"/>
      <c r="E2198" s="88"/>
      <c r="F2198" s="89"/>
      <c r="G2198" s="89"/>
    </row>
    <row r="2199" customFormat="false" ht="12.75" hidden="false" customHeight="false" outlineLevel="0" collapsed="false">
      <c r="A2199" s="85"/>
      <c r="B2199" s="58"/>
      <c r="C2199" s="86"/>
      <c r="D2199" s="87"/>
      <c r="E2199" s="88"/>
      <c r="F2199" s="89"/>
      <c r="G2199" s="89"/>
    </row>
    <row r="2200" customFormat="false" ht="12.75" hidden="false" customHeight="false" outlineLevel="0" collapsed="false">
      <c r="A2200" s="85"/>
      <c r="B2200" s="58"/>
      <c r="C2200" s="86"/>
      <c r="D2200" s="87"/>
      <c r="E2200" s="88"/>
      <c r="F2200" s="89"/>
      <c r="G2200" s="89"/>
    </row>
    <row r="2201" customFormat="false" ht="12.75" hidden="false" customHeight="false" outlineLevel="0" collapsed="false">
      <c r="A2201" s="85"/>
      <c r="B2201" s="58"/>
      <c r="C2201" s="86"/>
      <c r="D2201" s="87"/>
      <c r="E2201" s="88"/>
      <c r="F2201" s="89"/>
      <c r="G2201" s="89"/>
    </row>
    <row r="2202" customFormat="false" ht="12.75" hidden="false" customHeight="false" outlineLevel="0" collapsed="false">
      <c r="A2202" s="85"/>
      <c r="B2202" s="58"/>
      <c r="C2202" s="86"/>
      <c r="D2202" s="87"/>
      <c r="E2202" s="88"/>
      <c r="F2202" s="89"/>
      <c r="G2202" s="89"/>
    </row>
    <row r="2203" customFormat="false" ht="12.75" hidden="false" customHeight="false" outlineLevel="0" collapsed="false">
      <c r="A2203" s="85"/>
      <c r="B2203" s="58"/>
      <c r="C2203" s="86"/>
      <c r="D2203" s="87"/>
      <c r="E2203" s="88"/>
      <c r="F2203" s="89"/>
      <c r="G2203" s="89"/>
    </row>
    <row r="2204" customFormat="false" ht="12.75" hidden="false" customHeight="false" outlineLevel="0" collapsed="false">
      <c r="A2204" s="85"/>
      <c r="B2204" s="58"/>
      <c r="C2204" s="86"/>
      <c r="D2204" s="87"/>
      <c r="E2204" s="88"/>
      <c r="F2204" s="89"/>
      <c r="G2204" s="89"/>
    </row>
    <row r="2205" customFormat="false" ht="12.75" hidden="false" customHeight="false" outlineLevel="0" collapsed="false">
      <c r="A2205" s="85"/>
      <c r="B2205" s="58"/>
      <c r="C2205" s="86"/>
      <c r="D2205" s="87"/>
      <c r="E2205" s="88"/>
      <c r="F2205" s="89"/>
      <c r="G2205" s="89"/>
    </row>
    <row r="2206" customFormat="false" ht="12.75" hidden="false" customHeight="false" outlineLevel="0" collapsed="false">
      <c r="A2206" s="85"/>
      <c r="B2206" s="58"/>
      <c r="C2206" s="86"/>
      <c r="D2206" s="87"/>
      <c r="E2206" s="88"/>
      <c r="F2206" s="89"/>
      <c r="G2206" s="89"/>
    </row>
    <row r="2207" customFormat="false" ht="12.75" hidden="false" customHeight="false" outlineLevel="0" collapsed="false">
      <c r="A2207" s="85"/>
      <c r="B2207" s="58"/>
      <c r="C2207" s="86"/>
      <c r="D2207" s="87"/>
      <c r="E2207" s="88"/>
      <c r="F2207" s="89"/>
      <c r="G2207" s="89"/>
    </row>
    <row r="2208" customFormat="false" ht="12.75" hidden="false" customHeight="false" outlineLevel="0" collapsed="false">
      <c r="A2208" s="85"/>
      <c r="B2208" s="58"/>
      <c r="C2208" s="86"/>
      <c r="D2208" s="87"/>
      <c r="E2208" s="88"/>
      <c r="F2208" s="89"/>
      <c r="G2208" s="89"/>
    </row>
    <row r="2209" customFormat="false" ht="12.75" hidden="false" customHeight="false" outlineLevel="0" collapsed="false">
      <c r="A2209" s="85"/>
      <c r="B2209" s="58"/>
      <c r="C2209" s="86"/>
      <c r="D2209" s="87"/>
      <c r="E2209" s="88"/>
      <c r="F2209" s="89"/>
      <c r="G2209" s="89"/>
    </row>
    <row r="2210" customFormat="false" ht="12.75" hidden="false" customHeight="false" outlineLevel="0" collapsed="false">
      <c r="A2210" s="85"/>
      <c r="B2210" s="58"/>
      <c r="C2210" s="86"/>
      <c r="D2210" s="87"/>
      <c r="E2210" s="88"/>
      <c r="F2210" s="89"/>
      <c r="G2210" s="89"/>
    </row>
    <row r="2211" customFormat="false" ht="12.75" hidden="false" customHeight="false" outlineLevel="0" collapsed="false">
      <c r="A2211" s="85"/>
      <c r="B2211" s="58"/>
      <c r="C2211" s="86"/>
      <c r="D2211" s="87"/>
      <c r="E2211" s="88"/>
      <c r="F2211" s="89"/>
      <c r="G2211" s="89"/>
    </row>
    <row r="2212" customFormat="false" ht="12.75" hidden="false" customHeight="false" outlineLevel="0" collapsed="false">
      <c r="A2212" s="85"/>
      <c r="B2212" s="58"/>
      <c r="C2212" s="86"/>
      <c r="D2212" s="87"/>
      <c r="E2212" s="88"/>
      <c r="F2212" s="89"/>
      <c r="G2212" s="89"/>
    </row>
    <row r="2213" customFormat="false" ht="12.75" hidden="false" customHeight="false" outlineLevel="0" collapsed="false">
      <c r="A2213" s="85"/>
      <c r="B2213" s="58"/>
      <c r="C2213" s="86"/>
      <c r="D2213" s="87"/>
      <c r="E2213" s="88"/>
      <c r="F2213" s="89"/>
      <c r="G2213" s="89"/>
    </row>
    <row r="2214" customFormat="false" ht="12.75" hidden="false" customHeight="false" outlineLevel="0" collapsed="false">
      <c r="A2214" s="85"/>
      <c r="B2214" s="58"/>
      <c r="C2214" s="86"/>
      <c r="D2214" s="87"/>
      <c r="E2214" s="88"/>
      <c r="F2214" s="89"/>
      <c r="G2214" s="89"/>
    </row>
    <row r="2215" customFormat="false" ht="12.75" hidden="false" customHeight="false" outlineLevel="0" collapsed="false">
      <c r="A2215" s="85"/>
      <c r="B2215" s="58"/>
      <c r="C2215" s="86"/>
      <c r="D2215" s="87"/>
      <c r="E2215" s="88"/>
      <c r="F2215" s="89"/>
      <c r="G2215" s="89"/>
    </row>
    <row r="2216" customFormat="false" ht="12.75" hidden="false" customHeight="false" outlineLevel="0" collapsed="false">
      <c r="A2216" s="85"/>
      <c r="B2216" s="58"/>
      <c r="C2216" s="86"/>
      <c r="D2216" s="87"/>
      <c r="E2216" s="88"/>
      <c r="F2216" s="89"/>
      <c r="G2216" s="89"/>
    </row>
    <row r="2217" customFormat="false" ht="12.75" hidden="false" customHeight="false" outlineLevel="0" collapsed="false">
      <c r="A2217" s="85"/>
      <c r="B2217" s="58"/>
      <c r="C2217" s="86"/>
      <c r="D2217" s="87"/>
      <c r="E2217" s="88"/>
      <c r="F2217" s="89"/>
      <c r="G2217" s="89"/>
    </row>
    <row r="2218" customFormat="false" ht="12.75" hidden="false" customHeight="false" outlineLevel="0" collapsed="false">
      <c r="A2218" s="85"/>
      <c r="B2218" s="58"/>
      <c r="C2218" s="86"/>
      <c r="D2218" s="87"/>
      <c r="E2218" s="88"/>
      <c r="F2218" s="89"/>
      <c r="G2218" s="89"/>
    </row>
    <row r="2219" customFormat="false" ht="12.75" hidden="false" customHeight="false" outlineLevel="0" collapsed="false">
      <c r="A2219" s="85"/>
      <c r="B2219" s="58"/>
      <c r="C2219" s="86"/>
      <c r="D2219" s="87"/>
      <c r="E2219" s="88"/>
      <c r="F2219" s="89"/>
      <c r="G2219" s="89"/>
    </row>
    <row r="2220" customFormat="false" ht="12.75" hidden="false" customHeight="false" outlineLevel="0" collapsed="false">
      <c r="A2220" s="85"/>
      <c r="B2220" s="58"/>
      <c r="C2220" s="86"/>
      <c r="D2220" s="87"/>
      <c r="E2220" s="88"/>
      <c r="F2220" s="89"/>
      <c r="G2220" s="89"/>
    </row>
    <row r="2221" customFormat="false" ht="12.75" hidden="false" customHeight="false" outlineLevel="0" collapsed="false">
      <c r="A2221" s="85"/>
      <c r="B2221" s="58"/>
      <c r="C2221" s="86"/>
      <c r="D2221" s="87"/>
      <c r="E2221" s="88"/>
      <c r="F2221" s="89"/>
      <c r="G2221" s="89"/>
    </row>
    <row r="2222" customFormat="false" ht="12.75" hidden="false" customHeight="false" outlineLevel="0" collapsed="false">
      <c r="A2222" s="85"/>
      <c r="B2222" s="58"/>
      <c r="C2222" s="86"/>
      <c r="D2222" s="87"/>
      <c r="E2222" s="88"/>
      <c r="F2222" s="89"/>
      <c r="G2222" s="89"/>
    </row>
    <row r="2223" customFormat="false" ht="12.75" hidden="false" customHeight="false" outlineLevel="0" collapsed="false">
      <c r="A2223" s="85"/>
      <c r="B2223" s="58"/>
      <c r="C2223" s="86"/>
      <c r="D2223" s="87"/>
      <c r="E2223" s="88"/>
      <c r="F2223" s="89"/>
      <c r="G2223" s="89"/>
    </row>
    <row r="2224" customFormat="false" ht="12.75" hidden="false" customHeight="false" outlineLevel="0" collapsed="false">
      <c r="A2224" s="85"/>
      <c r="B2224" s="58"/>
      <c r="C2224" s="86"/>
      <c r="D2224" s="87"/>
      <c r="E2224" s="88"/>
      <c r="F2224" s="89"/>
      <c r="G2224" s="89"/>
    </row>
    <row r="2225" customFormat="false" ht="12.75" hidden="false" customHeight="false" outlineLevel="0" collapsed="false">
      <c r="A2225" s="85"/>
      <c r="B2225" s="58"/>
      <c r="C2225" s="86"/>
      <c r="D2225" s="87"/>
      <c r="E2225" s="88"/>
      <c r="F2225" s="89"/>
      <c r="G2225" s="89"/>
    </row>
    <row r="2226" customFormat="false" ht="12.75" hidden="false" customHeight="false" outlineLevel="0" collapsed="false">
      <c r="A2226" s="85"/>
      <c r="B2226" s="58"/>
      <c r="C2226" s="86"/>
      <c r="D2226" s="87"/>
      <c r="E2226" s="88"/>
      <c r="F2226" s="89"/>
      <c r="G2226" s="89"/>
    </row>
    <row r="2227" customFormat="false" ht="12.75" hidden="false" customHeight="false" outlineLevel="0" collapsed="false">
      <c r="A2227" s="85"/>
      <c r="B2227" s="58"/>
      <c r="C2227" s="86"/>
      <c r="D2227" s="87"/>
      <c r="E2227" s="88"/>
      <c r="F2227" s="89"/>
      <c r="G2227" s="89"/>
    </row>
    <row r="2228" customFormat="false" ht="12.75" hidden="false" customHeight="false" outlineLevel="0" collapsed="false">
      <c r="A2228" s="85"/>
      <c r="B2228" s="58"/>
      <c r="C2228" s="86"/>
      <c r="D2228" s="87"/>
      <c r="E2228" s="88"/>
      <c r="F2228" s="89"/>
      <c r="G2228" s="89"/>
    </row>
    <row r="2229" customFormat="false" ht="12.75" hidden="false" customHeight="false" outlineLevel="0" collapsed="false">
      <c r="A2229" s="85"/>
      <c r="B2229" s="58"/>
      <c r="C2229" s="86"/>
      <c r="D2229" s="87"/>
      <c r="E2229" s="88"/>
      <c r="F2229" s="89"/>
      <c r="G2229" s="89"/>
    </row>
    <row r="2230" customFormat="false" ht="12.75" hidden="false" customHeight="false" outlineLevel="0" collapsed="false">
      <c r="A2230" s="85"/>
      <c r="B2230" s="58"/>
      <c r="C2230" s="86"/>
      <c r="D2230" s="87"/>
      <c r="E2230" s="88"/>
      <c r="F2230" s="89"/>
      <c r="G2230" s="89"/>
    </row>
    <row r="2231" customFormat="false" ht="12.75" hidden="false" customHeight="false" outlineLevel="0" collapsed="false">
      <c r="A2231" s="85"/>
      <c r="B2231" s="58"/>
      <c r="C2231" s="86"/>
      <c r="D2231" s="87"/>
      <c r="E2231" s="88"/>
      <c r="F2231" s="89"/>
      <c r="G2231" s="89"/>
    </row>
    <row r="2232" customFormat="false" ht="12.75" hidden="false" customHeight="false" outlineLevel="0" collapsed="false">
      <c r="A2232" s="85"/>
      <c r="B2232" s="58"/>
      <c r="C2232" s="86"/>
      <c r="D2232" s="87"/>
      <c r="E2232" s="88"/>
      <c r="F2232" s="89"/>
      <c r="G2232" s="89"/>
    </row>
    <row r="2233" customFormat="false" ht="12.75" hidden="false" customHeight="false" outlineLevel="0" collapsed="false">
      <c r="A2233" s="85"/>
      <c r="B2233" s="58"/>
      <c r="C2233" s="86"/>
      <c r="D2233" s="87"/>
      <c r="E2233" s="88"/>
      <c r="F2233" s="89"/>
      <c r="G2233" s="89"/>
    </row>
    <row r="2234" customFormat="false" ht="12.75" hidden="false" customHeight="false" outlineLevel="0" collapsed="false">
      <c r="A2234" s="85"/>
      <c r="B2234" s="58"/>
      <c r="C2234" s="86"/>
      <c r="D2234" s="87"/>
      <c r="E2234" s="88"/>
      <c r="F2234" s="89"/>
      <c r="G2234" s="89"/>
    </row>
    <row r="2235" customFormat="false" ht="12.75" hidden="false" customHeight="false" outlineLevel="0" collapsed="false">
      <c r="A2235" s="85"/>
      <c r="B2235" s="58"/>
      <c r="C2235" s="86"/>
      <c r="D2235" s="87"/>
      <c r="E2235" s="88"/>
      <c r="F2235" s="89"/>
      <c r="G2235" s="89"/>
    </row>
    <row r="2236" customFormat="false" ht="12.75" hidden="false" customHeight="false" outlineLevel="0" collapsed="false">
      <c r="A2236" s="85"/>
      <c r="B2236" s="58"/>
      <c r="C2236" s="86"/>
      <c r="D2236" s="87"/>
      <c r="E2236" s="88"/>
      <c r="F2236" s="89"/>
      <c r="G2236" s="89"/>
    </row>
    <row r="2237" customFormat="false" ht="12.75" hidden="false" customHeight="false" outlineLevel="0" collapsed="false">
      <c r="A2237" s="85"/>
      <c r="B2237" s="58"/>
      <c r="C2237" s="86"/>
      <c r="D2237" s="87"/>
      <c r="E2237" s="88"/>
      <c r="F2237" s="89"/>
      <c r="G2237" s="89"/>
    </row>
    <row r="2238" customFormat="false" ht="12.75" hidden="false" customHeight="false" outlineLevel="0" collapsed="false">
      <c r="A2238" s="85"/>
      <c r="B2238" s="58"/>
      <c r="C2238" s="86"/>
      <c r="D2238" s="87"/>
      <c r="E2238" s="88"/>
      <c r="F2238" s="89"/>
      <c r="G2238" s="89"/>
    </row>
    <row r="2239" customFormat="false" ht="12.75" hidden="false" customHeight="false" outlineLevel="0" collapsed="false">
      <c r="A2239" s="85"/>
      <c r="B2239" s="58"/>
      <c r="C2239" s="86"/>
      <c r="D2239" s="87"/>
      <c r="E2239" s="88"/>
      <c r="F2239" s="89"/>
      <c r="G2239" s="89"/>
    </row>
    <row r="2240" customFormat="false" ht="12.75" hidden="false" customHeight="false" outlineLevel="0" collapsed="false">
      <c r="A2240" s="85"/>
      <c r="B2240" s="58"/>
      <c r="C2240" s="86"/>
      <c r="D2240" s="87"/>
      <c r="E2240" s="88"/>
      <c r="F2240" s="89"/>
      <c r="G2240" s="89"/>
    </row>
    <row r="2241" customFormat="false" ht="12.75" hidden="false" customHeight="false" outlineLevel="0" collapsed="false">
      <c r="A2241" s="85"/>
      <c r="B2241" s="58"/>
      <c r="C2241" s="86"/>
      <c r="D2241" s="87"/>
      <c r="E2241" s="88"/>
      <c r="F2241" s="89"/>
      <c r="G2241" s="89"/>
    </row>
    <row r="2242" customFormat="false" ht="12.75" hidden="false" customHeight="false" outlineLevel="0" collapsed="false">
      <c r="A2242" s="85"/>
      <c r="B2242" s="58"/>
      <c r="C2242" s="86"/>
      <c r="D2242" s="87"/>
      <c r="E2242" s="88"/>
      <c r="F2242" s="89"/>
      <c r="G2242" s="89"/>
    </row>
    <row r="2243" customFormat="false" ht="12.75" hidden="false" customHeight="false" outlineLevel="0" collapsed="false">
      <c r="A2243" s="85"/>
      <c r="B2243" s="58"/>
      <c r="C2243" s="86"/>
      <c r="D2243" s="87"/>
      <c r="E2243" s="88"/>
      <c r="F2243" s="89"/>
      <c r="G2243" s="89"/>
    </row>
    <row r="2244" customFormat="false" ht="12.75" hidden="false" customHeight="false" outlineLevel="0" collapsed="false">
      <c r="A2244" s="85"/>
      <c r="B2244" s="58"/>
      <c r="C2244" s="86"/>
      <c r="D2244" s="87"/>
      <c r="E2244" s="88"/>
      <c r="F2244" s="89"/>
      <c r="G2244" s="89"/>
    </row>
    <row r="2245" customFormat="false" ht="12.75" hidden="false" customHeight="false" outlineLevel="0" collapsed="false">
      <c r="A2245" s="85"/>
      <c r="B2245" s="58"/>
      <c r="C2245" s="86"/>
      <c r="D2245" s="87"/>
      <c r="E2245" s="88"/>
      <c r="F2245" s="89"/>
      <c r="G2245" s="89"/>
    </row>
    <row r="2246" customFormat="false" ht="12.75" hidden="false" customHeight="false" outlineLevel="0" collapsed="false">
      <c r="A2246" s="85"/>
      <c r="B2246" s="58"/>
      <c r="C2246" s="86"/>
      <c r="D2246" s="87"/>
      <c r="E2246" s="88"/>
      <c r="F2246" s="89"/>
      <c r="G2246" s="89"/>
    </row>
    <row r="2247" customFormat="false" ht="12.75" hidden="false" customHeight="false" outlineLevel="0" collapsed="false">
      <c r="A2247" s="85"/>
      <c r="B2247" s="58"/>
      <c r="C2247" s="86"/>
      <c r="D2247" s="87"/>
      <c r="E2247" s="88"/>
      <c r="F2247" s="89"/>
      <c r="G2247" s="89"/>
    </row>
    <row r="2248" customFormat="false" ht="12.75" hidden="false" customHeight="false" outlineLevel="0" collapsed="false">
      <c r="A2248" s="85"/>
      <c r="B2248" s="58"/>
      <c r="C2248" s="86"/>
      <c r="D2248" s="87"/>
      <c r="E2248" s="88"/>
      <c r="F2248" s="89"/>
      <c r="G2248" s="89"/>
    </row>
    <row r="2249" customFormat="false" ht="12.75" hidden="false" customHeight="false" outlineLevel="0" collapsed="false">
      <c r="A2249" s="85"/>
      <c r="B2249" s="58"/>
      <c r="C2249" s="86"/>
      <c r="D2249" s="87"/>
      <c r="E2249" s="88"/>
      <c r="F2249" s="89"/>
      <c r="G2249" s="89"/>
    </row>
    <row r="2250" customFormat="false" ht="12.75" hidden="false" customHeight="false" outlineLevel="0" collapsed="false">
      <c r="A2250" s="85"/>
      <c r="B2250" s="58"/>
      <c r="C2250" s="86"/>
      <c r="D2250" s="87"/>
      <c r="E2250" s="88"/>
      <c r="F2250" s="89"/>
      <c r="G2250" s="89"/>
    </row>
    <row r="2251" customFormat="false" ht="12.75" hidden="false" customHeight="false" outlineLevel="0" collapsed="false">
      <c r="A2251" s="85"/>
      <c r="B2251" s="58"/>
      <c r="C2251" s="86"/>
      <c r="D2251" s="87"/>
      <c r="E2251" s="88"/>
      <c r="F2251" s="89"/>
      <c r="G2251" s="89"/>
    </row>
    <row r="2252" customFormat="false" ht="12.75" hidden="false" customHeight="false" outlineLevel="0" collapsed="false">
      <c r="A2252" s="85"/>
      <c r="B2252" s="58"/>
      <c r="C2252" s="86"/>
      <c r="D2252" s="87"/>
      <c r="E2252" s="88"/>
      <c r="F2252" s="89"/>
      <c r="G2252" s="89"/>
    </row>
    <row r="2253" customFormat="false" ht="12.75" hidden="false" customHeight="false" outlineLevel="0" collapsed="false">
      <c r="A2253" s="85"/>
      <c r="B2253" s="58"/>
      <c r="C2253" s="86"/>
      <c r="D2253" s="87"/>
      <c r="E2253" s="88"/>
      <c r="F2253" s="89"/>
      <c r="G2253" s="89"/>
    </row>
    <row r="2254" customFormat="false" ht="12.75" hidden="false" customHeight="false" outlineLevel="0" collapsed="false">
      <c r="A2254" s="85"/>
      <c r="B2254" s="58"/>
      <c r="C2254" s="86"/>
      <c r="D2254" s="87"/>
      <c r="E2254" s="88"/>
      <c r="F2254" s="89"/>
      <c r="G2254" s="89"/>
    </row>
    <row r="2255" customFormat="false" ht="12.75" hidden="false" customHeight="false" outlineLevel="0" collapsed="false">
      <c r="A2255" s="85"/>
      <c r="B2255" s="58"/>
      <c r="C2255" s="86"/>
      <c r="D2255" s="87"/>
      <c r="E2255" s="88"/>
      <c r="F2255" s="89"/>
      <c r="G2255" s="89"/>
    </row>
    <row r="2256" customFormat="false" ht="12.75" hidden="false" customHeight="false" outlineLevel="0" collapsed="false">
      <c r="A2256" s="85"/>
      <c r="B2256" s="58"/>
      <c r="C2256" s="86"/>
      <c r="D2256" s="87"/>
      <c r="E2256" s="88"/>
      <c r="F2256" s="89"/>
      <c r="G2256" s="89"/>
    </row>
    <row r="2257" customFormat="false" ht="12.75" hidden="false" customHeight="false" outlineLevel="0" collapsed="false">
      <c r="A2257" s="85"/>
      <c r="B2257" s="58"/>
      <c r="C2257" s="86"/>
      <c r="D2257" s="87"/>
      <c r="E2257" s="88"/>
      <c r="F2257" s="89"/>
      <c r="G2257" s="89"/>
    </row>
    <row r="2258" customFormat="false" ht="12.75" hidden="false" customHeight="false" outlineLevel="0" collapsed="false">
      <c r="A2258" s="85"/>
      <c r="B2258" s="58"/>
      <c r="C2258" s="86"/>
      <c r="D2258" s="87"/>
      <c r="E2258" s="88"/>
      <c r="F2258" s="89"/>
      <c r="G2258" s="89"/>
    </row>
    <row r="2259" customFormat="false" ht="12.75" hidden="false" customHeight="false" outlineLevel="0" collapsed="false">
      <c r="A2259" s="85"/>
      <c r="B2259" s="58"/>
      <c r="C2259" s="86"/>
      <c r="D2259" s="87"/>
      <c r="E2259" s="88"/>
      <c r="F2259" s="89"/>
      <c r="G2259" s="89"/>
    </row>
    <row r="2260" customFormat="false" ht="12.75" hidden="false" customHeight="false" outlineLevel="0" collapsed="false">
      <c r="A2260" s="85"/>
      <c r="B2260" s="58"/>
      <c r="C2260" s="86"/>
      <c r="D2260" s="87"/>
      <c r="E2260" s="88"/>
      <c r="F2260" s="89"/>
      <c r="G2260" s="89"/>
    </row>
    <row r="2261" customFormat="false" ht="12.75" hidden="false" customHeight="false" outlineLevel="0" collapsed="false">
      <c r="A2261" s="85"/>
      <c r="B2261" s="58"/>
      <c r="C2261" s="86"/>
      <c r="D2261" s="87"/>
      <c r="E2261" s="88"/>
      <c r="F2261" s="89"/>
      <c r="G2261" s="89"/>
    </row>
    <row r="2262" customFormat="false" ht="12.75" hidden="false" customHeight="false" outlineLevel="0" collapsed="false">
      <c r="A2262" s="85"/>
      <c r="B2262" s="58"/>
      <c r="C2262" s="86"/>
      <c r="D2262" s="87"/>
      <c r="E2262" s="88"/>
      <c r="F2262" s="89"/>
      <c r="G2262" s="89"/>
    </row>
    <row r="2263" customFormat="false" ht="12.75" hidden="false" customHeight="false" outlineLevel="0" collapsed="false">
      <c r="A2263" s="85"/>
      <c r="B2263" s="58"/>
      <c r="C2263" s="86"/>
      <c r="D2263" s="87"/>
      <c r="E2263" s="88"/>
      <c r="F2263" s="89"/>
      <c r="G2263" s="89"/>
    </row>
    <row r="2264" customFormat="false" ht="12.75" hidden="false" customHeight="false" outlineLevel="0" collapsed="false">
      <c r="A2264" s="85"/>
      <c r="B2264" s="58"/>
      <c r="C2264" s="86"/>
      <c r="D2264" s="87"/>
      <c r="E2264" s="88"/>
      <c r="F2264" s="89"/>
      <c r="G2264" s="89"/>
    </row>
    <row r="2265" customFormat="false" ht="12.75" hidden="false" customHeight="false" outlineLevel="0" collapsed="false">
      <c r="A2265" s="85"/>
      <c r="B2265" s="58"/>
      <c r="C2265" s="86"/>
      <c r="D2265" s="87"/>
      <c r="E2265" s="88"/>
      <c r="F2265" s="89"/>
      <c r="G2265" s="89"/>
    </row>
    <row r="2266" customFormat="false" ht="12.75" hidden="false" customHeight="false" outlineLevel="0" collapsed="false">
      <c r="A2266" s="85"/>
      <c r="B2266" s="58"/>
      <c r="C2266" s="86"/>
      <c r="D2266" s="87"/>
      <c r="E2266" s="88"/>
      <c r="F2266" s="89"/>
      <c r="G2266" s="89"/>
    </row>
    <row r="2267" customFormat="false" ht="12.75" hidden="false" customHeight="false" outlineLevel="0" collapsed="false">
      <c r="A2267" s="85"/>
      <c r="B2267" s="58"/>
      <c r="C2267" s="86"/>
      <c r="D2267" s="87"/>
      <c r="E2267" s="88"/>
      <c r="F2267" s="89"/>
      <c r="G2267" s="89"/>
    </row>
    <row r="2268" customFormat="false" ht="12.75" hidden="false" customHeight="false" outlineLevel="0" collapsed="false">
      <c r="A2268" s="85"/>
      <c r="B2268" s="58"/>
      <c r="C2268" s="86"/>
      <c r="D2268" s="87"/>
      <c r="E2268" s="88"/>
      <c r="F2268" s="89"/>
      <c r="G2268" s="89"/>
    </row>
    <row r="2269" customFormat="false" ht="12.75" hidden="false" customHeight="false" outlineLevel="0" collapsed="false">
      <c r="A2269" s="85"/>
      <c r="B2269" s="58"/>
      <c r="C2269" s="86"/>
      <c r="D2269" s="87"/>
      <c r="E2269" s="88"/>
      <c r="F2269" s="89"/>
      <c r="G2269" s="89"/>
    </row>
    <row r="2270" customFormat="false" ht="12.75" hidden="false" customHeight="false" outlineLevel="0" collapsed="false">
      <c r="A2270" s="85"/>
      <c r="B2270" s="58"/>
      <c r="C2270" s="86"/>
      <c r="D2270" s="87"/>
      <c r="E2270" s="88"/>
      <c r="F2270" s="89"/>
      <c r="G2270" s="89"/>
    </row>
    <row r="2271" customFormat="false" ht="12.75" hidden="false" customHeight="false" outlineLevel="0" collapsed="false">
      <c r="A2271" s="85"/>
      <c r="B2271" s="58"/>
      <c r="C2271" s="86"/>
      <c r="D2271" s="87"/>
      <c r="E2271" s="88"/>
      <c r="F2271" s="89"/>
      <c r="G2271" s="89"/>
    </row>
    <row r="2272" customFormat="false" ht="12.75" hidden="false" customHeight="false" outlineLevel="0" collapsed="false">
      <c r="A2272" s="85"/>
      <c r="B2272" s="58"/>
      <c r="C2272" s="86"/>
      <c r="D2272" s="87"/>
      <c r="E2272" s="88"/>
      <c r="F2272" s="89"/>
      <c r="G2272" s="89"/>
    </row>
    <row r="2273" customFormat="false" ht="12.75" hidden="false" customHeight="false" outlineLevel="0" collapsed="false">
      <c r="A2273" s="85"/>
      <c r="B2273" s="58"/>
      <c r="C2273" s="86"/>
      <c r="D2273" s="87"/>
      <c r="E2273" s="88"/>
      <c r="F2273" s="89"/>
      <c r="G2273" s="89"/>
    </row>
    <row r="2274" customFormat="false" ht="12.75" hidden="false" customHeight="false" outlineLevel="0" collapsed="false">
      <c r="A2274" s="85"/>
      <c r="B2274" s="58"/>
      <c r="C2274" s="86"/>
      <c r="D2274" s="87"/>
      <c r="E2274" s="88"/>
      <c r="F2274" s="89"/>
      <c r="G2274" s="89"/>
    </row>
    <row r="2275" customFormat="false" ht="12.75" hidden="false" customHeight="false" outlineLevel="0" collapsed="false">
      <c r="A2275" s="85"/>
      <c r="B2275" s="58"/>
      <c r="C2275" s="86"/>
      <c r="D2275" s="87"/>
      <c r="E2275" s="88"/>
      <c r="F2275" s="89"/>
      <c r="G2275" s="89"/>
    </row>
    <row r="2276" customFormat="false" ht="12.75" hidden="false" customHeight="false" outlineLevel="0" collapsed="false">
      <c r="A2276" s="85"/>
      <c r="B2276" s="58"/>
      <c r="C2276" s="86"/>
      <c r="D2276" s="87"/>
      <c r="E2276" s="88"/>
      <c r="F2276" s="89"/>
      <c r="G2276" s="89"/>
    </row>
    <row r="2277" customFormat="false" ht="12.75" hidden="false" customHeight="false" outlineLevel="0" collapsed="false">
      <c r="A2277" s="85"/>
      <c r="B2277" s="58"/>
      <c r="C2277" s="86"/>
      <c r="D2277" s="87"/>
      <c r="E2277" s="88"/>
      <c r="F2277" s="89"/>
      <c r="G2277" s="89"/>
    </row>
    <row r="2278" customFormat="false" ht="12.75" hidden="false" customHeight="false" outlineLevel="0" collapsed="false">
      <c r="A2278" s="85"/>
      <c r="B2278" s="58"/>
      <c r="C2278" s="86"/>
      <c r="D2278" s="87"/>
      <c r="E2278" s="88"/>
      <c r="F2278" s="89"/>
      <c r="G2278" s="89"/>
    </row>
    <row r="2279" customFormat="false" ht="12.75" hidden="false" customHeight="false" outlineLevel="0" collapsed="false">
      <c r="A2279" s="85"/>
      <c r="B2279" s="58"/>
      <c r="C2279" s="86"/>
      <c r="D2279" s="87"/>
      <c r="E2279" s="88"/>
      <c r="F2279" s="89"/>
      <c r="G2279" s="89"/>
    </row>
    <row r="2280" customFormat="false" ht="12.75" hidden="false" customHeight="false" outlineLevel="0" collapsed="false">
      <c r="A2280" s="85"/>
      <c r="B2280" s="58"/>
      <c r="C2280" s="86"/>
      <c r="D2280" s="87"/>
      <c r="E2280" s="88"/>
      <c r="F2280" s="89"/>
      <c r="G2280" s="89"/>
    </row>
    <row r="2281" customFormat="false" ht="12.75" hidden="false" customHeight="false" outlineLevel="0" collapsed="false">
      <c r="A2281" s="85"/>
      <c r="B2281" s="58"/>
      <c r="C2281" s="86"/>
      <c r="D2281" s="87"/>
      <c r="E2281" s="88"/>
      <c r="F2281" s="89"/>
      <c r="G2281" s="89"/>
    </row>
    <row r="2282" customFormat="false" ht="12.75" hidden="false" customHeight="false" outlineLevel="0" collapsed="false">
      <c r="A2282" s="85"/>
      <c r="B2282" s="58"/>
      <c r="C2282" s="86"/>
      <c r="D2282" s="87"/>
      <c r="E2282" s="88"/>
      <c r="F2282" s="89"/>
      <c r="G2282" s="89"/>
    </row>
    <row r="2283" customFormat="false" ht="12.75" hidden="false" customHeight="false" outlineLevel="0" collapsed="false">
      <c r="A2283" s="85"/>
      <c r="B2283" s="58"/>
      <c r="C2283" s="86"/>
      <c r="D2283" s="87"/>
      <c r="E2283" s="88"/>
      <c r="F2283" s="89"/>
      <c r="G2283" s="89"/>
    </row>
    <row r="2284" customFormat="false" ht="12.75" hidden="false" customHeight="false" outlineLevel="0" collapsed="false">
      <c r="A2284" s="85"/>
      <c r="B2284" s="58"/>
      <c r="C2284" s="86"/>
      <c r="D2284" s="87"/>
      <c r="E2284" s="88"/>
      <c r="F2284" s="89"/>
      <c r="G2284" s="89"/>
    </row>
    <row r="2285" customFormat="false" ht="12.75" hidden="false" customHeight="false" outlineLevel="0" collapsed="false">
      <c r="A2285" s="85"/>
      <c r="B2285" s="58"/>
      <c r="C2285" s="86"/>
      <c r="D2285" s="87"/>
      <c r="E2285" s="88"/>
      <c r="F2285" s="89"/>
      <c r="G2285" s="89"/>
    </row>
    <row r="2286" customFormat="false" ht="12.75" hidden="false" customHeight="false" outlineLevel="0" collapsed="false">
      <c r="A2286" s="85"/>
      <c r="B2286" s="58"/>
      <c r="C2286" s="86"/>
      <c r="D2286" s="87"/>
      <c r="E2286" s="88"/>
      <c r="F2286" s="89"/>
      <c r="G2286" s="89"/>
    </row>
    <row r="2287" customFormat="false" ht="12.75" hidden="false" customHeight="false" outlineLevel="0" collapsed="false">
      <c r="A2287" s="85"/>
      <c r="B2287" s="58"/>
      <c r="C2287" s="86"/>
      <c r="D2287" s="87"/>
      <c r="E2287" s="88"/>
      <c r="F2287" s="89"/>
      <c r="G2287" s="89"/>
    </row>
    <row r="2288" customFormat="false" ht="12.75" hidden="false" customHeight="false" outlineLevel="0" collapsed="false">
      <c r="A2288" s="85"/>
      <c r="B2288" s="58"/>
      <c r="C2288" s="86"/>
      <c r="D2288" s="87"/>
      <c r="E2288" s="88"/>
      <c r="F2288" s="89"/>
      <c r="G2288" s="89"/>
    </row>
    <row r="2289" customFormat="false" ht="12.75" hidden="false" customHeight="false" outlineLevel="0" collapsed="false">
      <c r="A2289" s="85"/>
      <c r="B2289" s="58"/>
      <c r="C2289" s="86"/>
      <c r="D2289" s="87"/>
      <c r="E2289" s="88"/>
      <c r="F2289" s="89"/>
      <c r="G2289" s="89"/>
    </row>
    <row r="2290" customFormat="false" ht="12.75" hidden="false" customHeight="false" outlineLevel="0" collapsed="false">
      <c r="A2290" s="85"/>
      <c r="B2290" s="58"/>
      <c r="C2290" s="86"/>
      <c r="D2290" s="87"/>
      <c r="E2290" s="88"/>
      <c r="F2290" s="89"/>
      <c r="G2290" s="89"/>
    </row>
    <row r="2291" customFormat="false" ht="12.75" hidden="false" customHeight="false" outlineLevel="0" collapsed="false">
      <c r="A2291" s="85"/>
      <c r="B2291" s="58"/>
      <c r="C2291" s="86"/>
      <c r="D2291" s="87"/>
      <c r="E2291" s="88"/>
      <c r="F2291" s="89"/>
      <c r="G2291" s="89"/>
    </row>
    <row r="2292" customFormat="false" ht="12.75" hidden="false" customHeight="false" outlineLevel="0" collapsed="false">
      <c r="A2292" s="85"/>
      <c r="B2292" s="58"/>
      <c r="C2292" s="86"/>
      <c r="D2292" s="87"/>
      <c r="E2292" s="88"/>
      <c r="F2292" s="89"/>
      <c r="G2292" s="89"/>
    </row>
    <row r="2293" customFormat="false" ht="12.75" hidden="false" customHeight="false" outlineLevel="0" collapsed="false">
      <c r="A2293" s="85"/>
      <c r="B2293" s="58"/>
      <c r="C2293" s="86"/>
      <c r="D2293" s="87"/>
      <c r="E2293" s="88"/>
      <c r="F2293" s="89"/>
      <c r="G2293" s="89"/>
    </row>
    <row r="2294" customFormat="false" ht="12.75" hidden="false" customHeight="false" outlineLevel="0" collapsed="false">
      <c r="A2294" s="85"/>
      <c r="B2294" s="58"/>
      <c r="C2294" s="86"/>
      <c r="D2294" s="87"/>
      <c r="E2294" s="88"/>
      <c r="F2294" s="89"/>
      <c r="G2294" s="89"/>
    </row>
    <row r="2295" customFormat="false" ht="12.75" hidden="false" customHeight="false" outlineLevel="0" collapsed="false">
      <c r="A2295" s="85"/>
      <c r="B2295" s="58"/>
      <c r="C2295" s="86"/>
      <c r="D2295" s="87"/>
      <c r="E2295" s="88"/>
      <c r="F2295" s="89"/>
      <c r="G2295" s="89"/>
    </row>
    <row r="2296" customFormat="false" ht="12.75" hidden="false" customHeight="false" outlineLevel="0" collapsed="false">
      <c r="A2296" s="85"/>
      <c r="B2296" s="58"/>
      <c r="C2296" s="86"/>
      <c r="D2296" s="87"/>
      <c r="E2296" s="88"/>
      <c r="F2296" s="89"/>
      <c r="G2296" s="89"/>
    </row>
    <row r="2297" customFormat="false" ht="12.75" hidden="false" customHeight="false" outlineLevel="0" collapsed="false">
      <c r="A2297" s="85"/>
      <c r="B2297" s="58"/>
      <c r="C2297" s="86"/>
      <c r="D2297" s="87"/>
      <c r="E2297" s="88"/>
      <c r="F2297" s="89"/>
      <c r="G2297" s="89"/>
    </row>
    <row r="2298" customFormat="false" ht="12.75" hidden="false" customHeight="false" outlineLevel="0" collapsed="false">
      <c r="A2298" s="85"/>
      <c r="B2298" s="58"/>
      <c r="C2298" s="86"/>
      <c r="D2298" s="87"/>
      <c r="E2298" s="88"/>
      <c r="F2298" s="89"/>
      <c r="G2298" s="89"/>
    </row>
    <row r="2299" customFormat="false" ht="12.75" hidden="false" customHeight="false" outlineLevel="0" collapsed="false">
      <c r="A2299" s="85"/>
      <c r="B2299" s="58"/>
      <c r="C2299" s="86"/>
      <c r="D2299" s="87"/>
      <c r="E2299" s="88"/>
      <c r="F2299" s="89"/>
      <c r="G2299" s="89"/>
    </row>
    <row r="2300" customFormat="false" ht="12.75" hidden="false" customHeight="false" outlineLevel="0" collapsed="false">
      <c r="A2300" s="85"/>
      <c r="B2300" s="58"/>
      <c r="C2300" s="86"/>
      <c r="D2300" s="87"/>
      <c r="E2300" s="88"/>
      <c r="F2300" s="89"/>
      <c r="G2300" s="89"/>
    </row>
    <row r="2301" customFormat="false" ht="12.75" hidden="false" customHeight="false" outlineLevel="0" collapsed="false">
      <c r="A2301" s="85"/>
      <c r="B2301" s="58"/>
      <c r="C2301" s="86"/>
      <c r="D2301" s="87"/>
      <c r="E2301" s="88"/>
      <c r="F2301" s="89"/>
      <c r="G2301" s="89"/>
    </row>
    <row r="2302" customFormat="false" ht="12.75" hidden="false" customHeight="false" outlineLevel="0" collapsed="false">
      <c r="A2302" s="85"/>
      <c r="B2302" s="58"/>
      <c r="C2302" s="86"/>
      <c r="D2302" s="87"/>
      <c r="E2302" s="88"/>
      <c r="F2302" s="89"/>
      <c r="G2302" s="89"/>
    </row>
    <row r="2303" customFormat="false" ht="12.75" hidden="false" customHeight="false" outlineLevel="0" collapsed="false">
      <c r="A2303" s="85"/>
      <c r="B2303" s="58"/>
      <c r="C2303" s="86"/>
      <c r="D2303" s="87"/>
      <c r="E2303" s="88"/>
      <c r="F2303" s="89"/>
      <c r="G2303" s="89"/>
    </row>
    <row r="2304" customFormat="false" ht="12.75" hidden="false" customHeight="false" outlineLevel="0" collapsed="false">
      <c r="A2304" s="85"/>
      <c r="B2304" s="58"/>
      <c r="C2304" s="86"/>
      <c r="D2304" s="87"/>
      <c r="E2304" s="88"/>
      <c r="F2304" s="89"/>
      <c r="G2304" s="89"/>
    </row>
    <row r="2305" customFormat="false" ht="12.75" hidden="false" customHeight="false" outlineLevel="0" collapsed="false">
      <c r="A2305" s="85"/>
      <c r="B2305" s="58"/>
      <c r="C2305" s="86"/>
      <c r="D2305" s="87"/>
      <c r="E2305" s="88"/>
      <c r="F2305" s="89"/>
      <c r="G2305" s="89"/>
    </row>
    <row r="2306" customFormat="false" ht="12.75" hidden="false" customHeight="false" outlineLevel="0" collapsed="false">
      <c r="A2306" s="85"/>
      <c r="B2306" s="58"/>
      <c r="C2306" s="86"/>
      <c r="D2306" s="87"/>
      <c r="E2306" s="88"/>
      <c r="F2306" s="89"/>
      <c r="G2306" s="89"/>
    </row>
    <row r="2307" customFormat="false" ht="12.75" hidden="false" customHeight="false" outlineLevel="0" collapsed="false">
      <c r="A2307" s="85"/>
      <c r="B2307" s="58"/>
      <c r="C2307" s="86"/>
      <c r="D2307" s="87"/>
      <c r="E2307" s="88"/>
      <c r="F2307" s="89"/>
      <c r="G2307" s="89"/>
    </row>
    <row r="2308" customFormat="false" ht="12.75" hidden="false" customHeight="false" outlineLevel="0" collapsed="false">
      <c r="A2308" s="85"/>
      <c r="B2308" s="58"/>
      <c r="C2308" s="86"/>
      <c r="D2308" s="87"/>
      <c r="E2308" s="88"/>
      <c r="F2308" s="89"/>
      <c r="G2308" s="89"/>
    </row>
    <row r="2309" customFormat="false" ht="12.75" hidden="false" customHeight="false" outlineLevel="0" collapsed="false">
      <c r="A2309" s="85"/>
      <c r="B2309" s="58"/>
      <c r="C2309" s="86"/>
      <c r="D2309" s="87"/>
      <c r="E2309" s="88"/>
      <c r="F2309" s="89"/>
      <c r="G2309" s="89"/>
    </row>
    <row r="2310" customFormat="false" ht="12.75" hidden="false" customHeight="false" outlineLevel="0" collapsed="false">
      <c r="A2310" s="85"/>
      <c r="B2310" s="58"/>
      <c r="C2310" s="86"/>
      <c r="D2310" s="87"/>
      <c r="E2310" s="88"/>
      <c r="F2310" s="89"/>
      <c r="G2310" s="89"/>
    </row>
    <row r="2311" customFormat="false" ht="12.75" hidden="false" customHeight="false" outlineLevel="0" collapsed="false">
      <c r="A2311" s="85"/>
      <c r="B2311" s="58"/>
      <c r="C2311" s="86"/>
      <c r="D2311" s="87"/>
      <c r="E2311" s="88"/>
      <c r="F2311" s="89"/>
      <c r="G2311" s="89"/>
    </row>
    <row r="2312" customFormat="false" ht="12.75" hidden="false" customHeight="false" outlineLevel="0" collapsed="false">
      <c r="A2312" s="85"/>
      <c r="B2312" s="58"/>
      <c r="C2312" s="86"/>
      <c r="D2312" s="87"/>
      <c r="E2312" s="88"/>
      <c r="F2312" s="89"/>
      <c r="G2312" s="89"/>
    </row>
    <row r="2313" customFormat="false" ht="12.75" hidden="false" customHeight="false" outlineLevel="0" collapsed="false">
      <c r="A2313" s="85"/>
      <c r="B2313" s="58"/>
      <c r="C2313" s="86"/>
      <c r="D2313" s="87"/>
      <c r="E2313" s="88"/>
      <c r="F2313" s="89"/>
      <c r="G2313" s="89"/>
    </row>
    <row r="2314" customFormat="false" ht="12.75" hidden="false" customHeight="false" outlineLevel="0" collapsed="false">
      <c r="A2314" s="85"/>
      <c r="B2314" s="58"/>
      <c r="C2314" s="86"/>
      <c r="D2314" s="87"/>
      <c r="E2314" s="88"/>
      <c r="F2314" s="89"/>
      <c r="G2314" s="89"/>
    </row>
    <row r="2315" customFormat="false" ht="12.75" hidden="false" customHeight="false" outlineLevel="0" collapsed="false">
      <c r="A2315" s="85"/>
      <c r="B2315" s="58"/>
      <c r="C2315" s="86"/>
      <c r="D2315" s="87"/>
      <c r="E2315" s="88"/>
      <c r="F2315" s="89"/>
      <c r="G2315" s="89"/>
    </row>
    <row r="2316" customFormat="false" ht="12.75" hidden="false" customHeight="false" outlineLevel="0" collapsed="false">
      <c r="A2316" s="85"/>
      <c r="B2316" s="58"/>
      <c r="C2316" s="86"/>
      <c r="D2316" s="87"/>
      <c r="E2316" s="88"/>
      <c r="F2316" s="89"/>
      <c r="G2316" s="89"/>
    </row>
    <row r="2317" customFormat="false" ht="12.75" hidden="false" customHeight="false" outlineLevel="0" collapsed="false">
      <c r="A2317" s="85"/>
      <c r="B2317" s="58"/>
      <c r="C2317" s="86"/>
      <c r="D2317" s="87"/>
      <c r="E2317" s="88"/>
      <c r="F2317" s="89"/>
      <c r="G2317" s="89"/>
    </row>
    <row r="2318" customFormat="false" ht="12.75" hidden="false" customHeight="false" outlineLevel="0" collapsed="false">
      <c r="A2318" s="85"/>
      <c r="B2318" s="58"/>
      <c r="C2318" s="86"/>
      <c r="D2318" s="87"/>
      <c r="E2318" s="88"/>
      <c r="F2318" s="89"/>
      <c r="G2318" s="89"/>
    </row>
    <row r="2319" customFormat="false" ht="12.75" hidden="false" customHeight="false" outlineLevel="0" collapsed="false">
      <c r="A2319" s="85"/>
      <c r="B2319" s="58"/>
      <c r="C2319" s="86"/>
      <c r="D2319" s="87"/>
      <c r="E2319" s="88"/>
      <c r="F2319" s="89"/>
      <c r="G2319" s="89"/>
    </row>
    <row r="2320" customFormat="false" ht="12.75" hidden="false" customHeight="false" outlineLevel="0" collapsed="false">
      <c r="A2320" s="85"/>
      <c r="B2320" s="58"/>
      <c r="C2320" s="86"/>
      <c r="D2320" s="87"/>
      <c r="E2320" s="88"/>
      <c r="F2320" s="89"/>
      <c r="G2320" s="89"/>
    </row>
    <row r="2321" customFormat="false" ht="12.75" hidden="false" customHeight="false" outlineLevel="0" collapsed="false">
      <c r="A2321" s="85"/>
      <c r="B2321" s="58"/>
      <c r="C2321" s="86"/>
      <c r="D2321" s="87"/>
      <c r="E2321" s="88"/>
      <c r="F2321" s="89"/>
      <c r="G2321" s="89"/>
    </row>
    <row r="2322" customFormat="false" ht="12.75" hidden="false" customHeight="false" outlineLevel="0" collapsed="false">
      <c r="A2322" s="85"/>
      <c r="B2322" s="58"/>
      <c r="C2322" s="86"/>
      <c r="D2322" s="87"/>
      <c r="E2322" s="88"/>
      <c r="F2322" s="89"/>
      <c r="G2322" s="89"/>
    </row>
    <row r="2323" customFormat="false" ht="12.75" hidden="false" customHeight="false" outlineLevel="0" collapsed="false">
      <c r="A2323" s="85"/>
      <c r="B2323" s="58"/>
      <c r="C2323" s="86"/>
      <c r="D2323" s="87"/>
      <c r="E2323" s="88"/>
      <c r="F2323" s="89"/>
      <c r="G2323" s="89"/>
    </row>
    <row r="2324" customFormat="false" ht="12.75" hidden="false" customHeight="false" outlineLevel="0" collapsed="false">
      <c r="A2324" s="85"/>
      <c r="B2324" s="58"/>
      <c r="C2324" s="86"/>
      <c r="D2324" s="87"/>
      <c r="E2324" s="88"/>
      <c r="F2324" s="89"/>
      <c r="G2324" s="89"/>
    </row>
    <row r="2325" customFormat="false" ht="12.75" hidden="false" customHeight="false" outlineLevel="0" collapsed="false">
      <c r="A2325" s="85"/>
      <c r="B2325" s="58"/>
      <c r="C2325" s="86"/>
      <c r="D2325" s="87"/>
      <c r="E2325" s="88"/>
      <c r="F2325" s="89"/>
      <c r="G2325" s="89"/>
    </row>
    <row r="2326" customFormat="false" ht="12.75" hidden="false" customHeight="false" outlineLevel="0" collapsed="false">
      <c r="A2326" s="85"/>
      <c r="B2326" s="58"/>
      <c r="C2326" s="86"/>
      <c r="D2326" s="87"/>
      <c r="E2326" s="88"/>
      <c r="F2326" s="89"/>
      <c r="G2326" s="89"/>
    </row>
    <row r="2327" customFormat="false" ht="12.75" hidden="false" customHeight="false" outlineLevel="0" collapsed="false">
      <c r="A2327" s="85"/>
      <c r="B2327" s="58"/>
      <c r="C2327" s="86"/>
      <c r="D2327" s="87"/>
      <c r="E2327" s="88"/>
      <c r="F2327" s="89"/>
      <c r="G2327" s="89"/>
    </row>
    <row r="2328" customFormat="false" ht="12.75" hidden="false" customHeight="false" outlineLevel="0" collapsed="false">
      <c r="A2328" s="85"/>
      <c r="B2328" s="58"/>
      <c r="C2328" s="86"/>
      <c r="D2328" s="87"/>
      <c r="E2328" s="88"/>
      <c r="F2328" s="89"/>
      <c r="G2328" s="89"/>
    </row>
    <row r="2329" customFormat="false" ht="12.75" hidden="false" customHeight="false" outlineLevel="0" collapsed="false">
      <c r="A2329" s="85"/>
      <c r="B2329" s="58"/>
      <c r="C2329" s="86"/>
      <c r="D2329" s="87"/>
      <c r="E2329" s="88"/>
      <c r="F2329" s="89"/>
      <c r="G2329" s="89"/>
    </row>
    <row r="2330" customFormat="false" ht="12.75" hidden="false" customHeight="false" outlineLevel="0" collapsed="false">
      <c r="A2330" s="85"/>
      <c r="B2330" s="58"/>
      <c r="C2330" s="86"/>
      <c r="D2330" s="87"/>
      <c r="E2330" s="88"/>
      <c r="F2330" s="89"/>
      <c r="G2330" s="89"/>
    </row>
    <row r="2331" customFormat="false" ht="12.75" hidden="false" customHeight="false" outlineLevel="0" collapsed="false">
      <c r="A2331" s="85"/>
      <c r="B2331" s="58"/>
      <c r="C2331" s="86"/>
      <c r="D2331" s="87"/>
      <c r="E2331" s="88"/>
      <c r="F2331" s="89"/>
      <c r="G2331" s="89"/>
    </row>
    <row r="2332" customFormat="false" ht="12.75" hidden="false" customHeight="false" outlineLevel="0" collapsed="false">
      <c r="A2332" s="85"/>
      <c r="B2332" s="58"/>
      <c r="C2332" s="86"/>
      <c r="D2332" s="87"/>
      <c r="E2332" s="88"/>
      <c r="F2332" s="89"/>
      <c r="G2332" s="89"/>
    </row>
    <row r="2333" customFormat="false" ht="12.75" hidden="false" customHeight="false" outlineLevel="0" collapsed="false">
      <c r="A2333" s="85"/>
      <c r="B2333" s="58"/>
      <c r="C2333" s="86"/>
      <c r="D2333" s="87"/>
      <c r="E2333" s="88"/>
      <c r="F2333" s="89"/>
      <c r="G2333" s="89"/>
    </row>
    <row r="2334" customFormat="false" ht="12.75" hidden="false" customHeight="false" outlineLevel="0" collapsed="false">
      <c r="A2334" s="85"/>
      <c r="B2334" s="58"/>
      <c r="C2334" s="86"/>
      <c r="D2334" s="87"/>
      <c r="E2334" s="88"/>
      <c r="F2334" s="89"/>
      <c r="G2334" s="89"/>
    </row>
    <row r="2335" customFormat="false" ht="12.75" hidden="false" customHeight="false" outlineLevel="0" collapsed="false">
      <c r="A2335" s="85"/>
      <c r="B2335" s="58"/>
      <c r="C2335" s="86"/>
      <c r="D2335" s="87"/>
      <c r="E2335" s="88"/>
      <c r="F2335" s="89"/>
      <c r="G2335" s="89"/>
    </row>
    <row r="2336" customFormat="false" ht="12.75" hidden="false" customHeight="false" outlineLevel="0" collapsed="false">
      <c r="A2336" s="85"/>
      <c r="B2336" s="58"/>
      <c r="C2336" s="86"/>
      <c r="D2336" s="87"/>
      <c r="E2336" s="88"/>
      <c r="F2336" s="89"/>
      <c r="G2336" s="89"/>
    </row>
    <row r="2337" customFormat="false" ht="12.75" hidden="false" customHeight="false" outlineLevel="0" collapsed="false">
      <c r="A2337" s="85"/>
      <c r="B2337" s="58"/>
      <c r="C2337" s="86"/>
      <c r="D2337" s="87"/>
      <c r="E2337" s="88"/>
      <c r="F2337" s="89"/>
      <c r="G2337" s="89"/>
    </row>
    <row r="2338" customFormat="false" ht="12.75" hidden="false" customHeight="false" outlineLevel="0" collapsed="false">
      <c r="A2338" s="85"/>
      <c r="B2338" s="58"/>
      <c r="C2338" s="86"/>
      <c r="D2338" s="87"/>
      <c r="E2338" s="88"/>
      <c r="F2338" s="89"/>
      <c r="G2338" s="89"/>
    </row>
    <row r="2339" customFormat="false" ht="12.75" hidden="false" customHeight="false" outlineLevel="0" collapsed="false">
      <c r="A2339" s="85"/>
      <c r="B2339" s="58"/>
      <c r="C2339" s="86"/>
      <c r="D2339" s="87"/>
      <c r="E2339" s="88"/>
      <c r="F2339" s="89"/>
      <c r="G2339" s="89"/>
    </row>
    <row r="2340" customFormat="false" ht="12.75" hidden="false" customHeight="false" outlineLevel="0" collapsed="false">
      <c r="A2340" s="85"/>
      <c r="B2340" s="58"/>
      <c r="C2340" s="86"/>
      <c r="D2340" s="87"/>
      <c r="E2340" s="88"/>
      <c r="F2340" s="89"/>
      <c r="G2340" s="89"/>
    </row>
    <row r="2341" customFormat="false" ht="12.75" hidden="false" customHeight="false" outlineLevel="0" collapsed="false">
      <c r="A2341" s="85"/>
      <c r="B2341" s="58"/>
      <c r="C2341" s="86"/>
      <c r="D2341" s="87"/>
      <c r="E2341" s="88"/>
      <c r="F2341" s="89"/>
      <c r="G2341" s="89"/>
    </row>
    <row r="2342" customFormat="false" ht="12.75" hidden="false" customHeight="false" outlineLevel="0" collapsed="false">
      <c r="A2342" s="85"/>
      <c r="B2342" s="58"/>
      <c r="C2342" s="86"/>
      <c r="D2342" s="87"/>
      <c r="E2342" s="88"/>
      <c r="F2342" s="89"/>
      <c r="G2342" s="89"/>
    </row>
    <row r="2343" customFormat="false" ht="12.75" hidden="false" customHeight="false" outlineLevel="0" collapsed="false">
      <c r="A2343" s="85"/>
      <c r="B2343" s="58"/>
      <c r="C2343" s="86"/>
      <c r="D2343" s="87"/>
      <c r="E2343" s="88"/>
      <c r="F2343" s="89"/>
      <c r="G2343" s="89"/>
    </row>
    <row r="2344" customFormat="false" ht="12.75" hidden="false" customHeight="false" outlineLevel="0" collapsed="false">
      <c r="A2344" s="85"/>
      <c r="B2344" s="58"/>
      <c r="C2344" s="86"/>
      <c r="D2344" s="87"/>
      <c r="E2344" s="88"/>
      <c r="F2344" s="89"/>
      <c r="G2344" s="89"/>
    </row>
    <row r="2345" customFormat="false" ht="12.75" hidden="false" customHeight="false" outlineLevel="0" collapsed="false">
      <c r="A2345" s="85"/>
      <c r="B2345" s="58"/>
      <c r="C2345" s="86"/>
      <c r="D2345" s="87"/>
      <c r="E2345" s="88"/>
      <c r="F2345" s="89"/>
      <c r="G2345" s="89"/>
    </row>
    <row r="2346" customFormat="false" ht="12.75" hidden="false" customHeight="false" outlineLevel="0" collapsed="false">
      <c r="A2346" s="85"/>
      <c r="B2346" s="58"/>
      <c r="C2346" s="86"/>
      <c r="D2346" s="87"/>
      <c r="E2346" s="88"/>
      <c r="F2346" s="89"/>
      <c r="G2346" s="89"/>
    </row>
    <row r="2347" customFormat="false" ht="12.75" hidden="false" customHeight="false" outlineLevel="0" collapsed="false">
      <c r="A2347" s="85"/>
      <c r="B2347" s="58"/>
      <c r="C2347" s="86"/>
      <c r="D2347" s="87"/>
      <c r="E2347" s="88"/>
      <c r="F2347" s="89"/>
      <c r="G2347" s="89"/>
    </row>
    <row r="2348" customFormat="false" ht="12.75" hidden="false" customHeight="false" outlineLevel="0" collapsed="false">
      <c r="A2348" s="85"/>
      <c r="B2348" s="58"/>
      <c r="C2348" s="86"/>
      <c r="D2348" s="87"/>
      <c r="E2348" s="88"/>
      <c r="F2348" s="89"/>
      <c r="G2348" s="89"/>
    </row>
    <row r="2349" customFormat="false" ht="12.75" hidden="false" customHeight="false" outlineLevel="0" collapsed="false">
      <c r="A2349" s="85"/>
      <c r="B2349" s="58"/>
      <c r="C2349" s="86"/>
      <c r="D2349" s="87"/>
      <c r="E2349" s="88"/>
      <c r="F2349" s="89"/>
      <c r="G2349" s="89"/>
    </row>
    <row r="2350" customFormat="false" ht="12.75" hidden="false" customHeight="false" outlineLevel="0" collapsed="false">
      <c r="A2350" s="85"/>
      <c r="B2350" s="58"/>
      <c r="C2350" s="86"/>
      <c r="D2350" s="87"/>
      <c r="E2350" s="88"/>
      <c r="F2350" s="89"/>
      <c r="G2350" s="89"/>
    </row>
    <row r="2351" customFormat="false" ht="12.75" hidden="false" customHeight="false" outlineLevel="0" collapsed="false">
      <c r="A2351" s="85"/>
      <c r="B2351" s="58"/>
      <c r="C2351" s="86"/>
      <c r="D2351" s="87"/>
      <c r="E2351" s="88"/>
      <c r="F2351" s="89"/>
      <c r="G2351" s="89"/>
    </row>
    <row r="2352" customFormat="false" ht="12.75" hidden="false" customHeight="false" outlineLevel="0" collapsed="false">
      <c r="A2352" s="85"/>
      <c r="B2352" s="58"/>
      <c r="C2352" s="86"/>
      <c r="D2352" s="87"/>
      <c r="E2352" s="88"/>
      <c r="F2352" s="89"/>
      <c r="G2352" s="89"/>
    </row>
    <row r="2353" customFormat="false" ht="12.75" hidden="false" customHeight="false" outlineLevel="0" collapsed="false">
      <c r="A2353" s="85"/>
      <c r="B2353" s="58"/>
      <c r="C2353" s="86"/>
      <c r="D2353" s="87"/>
      <c r="E2353" s="88"/>
      <c r="F2353" s="89"/>
      <c r="G2353" s="89"/>
    </row>
    <row r="2354" customFormat="false" ht="12.75" hidden="false" customHeight="false" outlineLevel="0" collapsed="false">
      <c r="A2354" s="85"/>
      <c r="B2354" s="58"/>
      <c r="C2354" s="86"/>
      <c r="D2354" s="87"/>
      <c r="E2354" s="88"/>
      <c r="F2354" s="89"/>
      <c r="G2354" s="89"/>
    </row>
    <row r="2355" customFormat="false" ht="12.75" hidden="false" customHeight="false" outlineLevel="0" collapsed="false">
      <c r="A2355" s="85"/>
      <c r="B2355" s="58"/>
      <c r="C2355" s="86"/>
      <c r="D2355" s="87"/>
      <c r="E2355" s="88"/>
      <c r="F2355" s="89"/>
      <c r="G2355" s="89"/>
    </row>
    <row r="2356" customFormat="false" ht="12.75" hidden="false" customHeight="false" outlineLevel="0" collapsed="false">
      <c r="A2356" s="85"/>
      <c r="B2356" s="58"/>
      <c r="C2356" s="86"/>
      <c r="D2356" s="87"/>
      <c r="E2356" s="88"/>
      <c r="F2356" s="89"/>
      <c r="G2356" s="89"/>
    </row>
    <row r="2357" customFormat="false" ht="12.75" hidden="false" customHeight="false" outlineLevel="0" collapsed="false">
      <c r="A2357" s="85"/>
      <c r="B2357" s="58"/>
      <c r="C2357" s="86"/>
      <c r="D2357" s="87"/>
      <c r="E2357" s="88"/>
      <c r="F2357" s="89"/>
      <c r="G2357" s="89"/>
    </row>
    <row r="2358" customFormat="false" ht="12.75" hidden="false" customHeight="false" outlineLevel="0" collapsed="false">
      <c r="A2358" s="85"/>
      <c r="B2358" s="58"/>
      <c r="C2358" s="86"/>
      <c r="D2358" s="87"/>
      <c r="E2358" s="88"/>
      <c r="F2358" s="89"/>
      <c r="G2358" s="89"/>
    </row>
    <row r="2359" customFormat="false" ht="12.75" hidden="false" customHeight="false" outlineLevel="0" collapsed="false">
      <c r="A2359" s="85"/>
      <c r="B2359" s="58"/>
      <c r="C2359" s="86"/>
      <c r="D2359" s="87"/>
      <c r="E2359" s="88"/>
      <c r="F2359" s="89"/>
      <c r="G2359" s="89"/>
    </row>
    <row r="2360" customFormat="false" ht="12.75" hidden="false" customHeight="false" outlineLevel="0" collapsed="false">
      <c r="A2360" s="85"/>
      <c r="B2360" s="58"/>
      <c r="C2360" s="86"/>
      <c r="D2360" s="87"/>
      <c r="E2360" s="88"/>
      <c r="F2360" s="89"/>
      <c r="G2360" s="89"/>
    </row>
    <row r="2361" customFormat="false" ht="12.75" hidden="false" customHeight="false" outlineLevel="0" collapsed="false">
      <c r="A2361" s="85"/>
      <c r="B2361" s="58"/>
      <c r="C2361" s="86"/>
      <c r="D2361" s="87"/>
      <c r="E2361" s="88"/>
      <c r="F2361" s="89"/>
      <c r="G2361" s="89"/>
    </row>
    <row r="2362" customFormat="false" ht="12.75" hidden="false" customHeight="false" outlineLevel="0" collapsed="false">
      <c r="A2362" s="85"/>
      <c r="B2362" s="58"/>
      <c r="C2362" s="86"/>
      <c r="D2362" s="87"/>
      <c r="E2362" s="88"/>
      <c r="F2362" s="89"/>
      <c r="G2362" s="89"/>
    </row>
    <row r="2363" customFormat="false" ht="12.75" hidden="false" customHeight="false" outlineLevel="0" collapsed="false">
      <c r="A2363" s="85"/>
      <c r="B2363" s="58"/>
      <c r="C2363" s="86"/>
      <c r="D2363" s="87"/>
      <c r="E2363" s="88"/>
      <c r="F2363" s="89"/>
      <c r="G2363" s="89"/>
    </row>
    <row r="2364" customFormat="false" ht="12.75" hidden="false" customHeight="false" outlineLevel="0" collapsed="false">
      <c r="A2364" s="85"/>
      <c r="B2364" s="58"/>
      <c r="C2364" s="86"/>
      <c r="D2364" s="87"/>
      <c r="E2364" s="88"/>
      <c r="F2364" s="89"/>
      <c r="G2364" s="89"/>
    </row>
    <row r="2365" customFormat="false" ht="12.75" hidden="false" customHeight="false" outlineLevel="0" collapsed="false">
      <c r="A2365" s="85"/>
      <c r="B2365" s="58"/>
      <c r="C2365" s="86"/>
      <c r="D2365" s="87"/>
      <c r="E2365" s="88"/>
      <c r="F2365" s="89"/>
      <c r="G2365" s="89"/>
    </row>
    <row r="2366" customFormat="false" ht="12.75" hidden="false" customHeight="false" outlineLevel="0" collapsed="false">
      <c r="A2366" s="85"/>
      <c r="B2366" s="58"/>
      <c r="C2366" s="86"/>
      <c r="D2366" s="87"/>
      <c r="E2366" s="88"/>
      <c r="F2366" s="89"/>
      <c r="G2366" s="89"/>
    </row>
    <row r="2367" customFormat="false" ht="12.75" hidden="false" customHeight="false" outlineLevel="0" collapsed="false">
      <c r="A2367" s="85"/>
      <c r="B2367" s="58"/>
      <c r="C2367" s="86"/>
      <c r="D2367" s="87"/>
      <c r="E2367" s="88"/>
      <c r="F2367" s="89"/>
      <c r="G2367" s="89"/>
    </row>
    <row r="2368" customFormat="false" ht="12.75" hidden="false" customHeight="false" outlineLevel="0" collapsed="false">
      <c r="A2368" s="85"/>
      <c r="B2368" s="58"/>
      <c r="C2368" s="86"/>
      <c r="D2368" s="87"/>
      <c r="E2368" s="88"/>
      <c r="F2368" s="89"/>
      <c r="G2368" s="89"/>
    </row>
    <row r="2369" customFormat="false" ht="12.75" hidden="false" customHeight="false" outlineLevel="0" collapsed="false">
      <c r="A2369" s="85"/>
      <c r="B2369" s="58"/>
      <c r="C2369" s="86"/>
      <c r="D2369" s="87"/>
      <c r="E2369" s="88"/>
      <c r="F2369" s="89"/>
      <c r="G2369" s="89"/>
    </row>
    <row r="2370" customFormat="false" ht="12.75" hidden="false" customHeight="false" outlineLevel="0" collapsed="false">
      <c r="A2370" s="85"/>
      <c r="B2370" s="58"/>
      <c r="C2370" s="86"/>
      <c r="D2370" s="87"/>
      <c r="E2370" s="88"/>
      <c r="F2370" s="89"/>
      <c r="G2370" s="89"/>
    </row>
    <row r="2371" customFormat="false" ht="12.75" hidden="false" customHeight="false" outlineLevel="0" collapsed="false">
      <c r="A2371" s="85"/>
      <c r="B2371" s="58"/>
      <c r="C2371" s="86"/>
      <c r="D2371" s="87"/>
      <c r="E2371" s="88"/>
      <c r="F2371" s="89"/>
      <c r="G2371" s="89"/>
    </row>
    <row r="2372" customFormat="false" ht="12.75" hidden="false" customHeight="false" outlineLevel="0" collapsed="false">
      <c r="A2372" s="85"/>
      <c r="B2372" s="58"/>
      <c r="C2372" s="86"/>
      <c r="D2372" s="87"/>
      <c r="E2372" s="88"/>
      <c r="F2372" s="89"/>
      <c r="G2372" s="89"/>
    </row>
    <row r="2373" customFormat="false" ht="12.75" hidden="false" customHeight="false" outlineLevel="0" collapsed="false">
      <c r="A2373" s="85"/>
      <c r="B2373" s="58"/>
      <c r="C2373" s="86"/>
      <c r="D2373" s="87"/>
      <c r="E2373" s="88"/>
      <c r="F2373" s="89"/>
      <c r="G2373" s="89"/>
    </row>
    <row r="2374" customFormat="false" ht="12.75" hidden="false" customHeight="false" outlineLevel="0" collapsed="false">
      <c r="A2374" s="85"/>
      <c r="B2374" s="58"/>
      <c r="C2374" s="86"/>
      <c r="D2374" s="87"/>
      <c r="E2374" s="88"/>
      <c r="F2374" s="89"/>
      <c r="G2374" s="89"/>
    </row>
    <row r="2375" customFormat="false" ht="12.75" hidden="false" customHeight="false" outlineLevel="0" collapsed="false">
      <c r="A2375" s="85"/>
      <c r="B2375" s="58"/>
      <c r="C2375" s="86"/>
      <c r="D2375" s="87"/>
      <c r="E2375" s="88"/>
      <c r="F2375" s="89"/>
      <c r="G2375" s="89"/>
    </row>
    <row r="2376" customFormat="false" ht="12.75" hidden="false" customHeight="false" outlineLevel="0" collapsed="false">
      <c r="A2376" s="85"/>
      <c r="B2376" s="58"/>
      <c r="C2376" s="86"/>
      <c r="D2376" s="87"/>
      <c r="E2376" s="88"/>
      <c r="F2376" s="89"/>
      <c r="G2376" s="89"/>
    </row>
    <row r="2377" customFormat="false" ht="12.75" hidden="false" customHeight="false" outlineLevel="0" collapsed="false">
      <c r="A2377" s="85"/>
      <c r="B2377" s="58"/>
      <c r="C2377" s="86"/>
      <c r="D2377" s="87"/>
      <c r="E2377" s="88"/>
      <c r="F2377" s="89"/>
      <c r="G2377" s="89"/>
    </row>
    <row r="2378" customFormat="false" ht="12.75" hidden="false" customHeight="false" outlineLevel="0" collapsed="false">
      <c r="A2378" s="85"/>
      <c r="B2378" s="58"/>
      <c r="C2378" s="86"/>
      <c r="D2378" s="87"/>
      <c r="E2378" s="88"/>
      <c r="F2378" s="89"/>
      <c r="G2378" s="89"/>
    </row>
    <row r="2379" customFormat="false" ht="12.75" hidden="false" customHeight="false" outlineLevel="0" collapsed="false">
      <c r="A2379" s="85"/>
      <c r="B2379" s="58"/>
      <c r="C2379" s="86"/>
      <c r="D2379" s="87"/>
      <c r="E2379" s="88"/>
      <c r="F2379" s="89"/>
      <c r="G2379" s="89"/>
    </row>
    <row r="2380" customFormat="false" ht="12.75" hidden="false" customHeight="false" outlineLevel="0" collapsed="false">
      <c r="A2380" s="85"/>
      <c r="B2380" s="58"/>
      <c r="C2380" s="86"/>
      <c r="D2380" s="87"/>
      <c r="E2380" s="88"/>
      <c r="F2380" s="89"/>
      <c r="G2380" s="89"/>
    </row>
    <row r="2381" customFormat="false" ht="12.75" hidden="false" customHeight="false" outlineLevel="0" collapsed="false">
      <c r="A2381" s="85"/>
      <c r="B2381" s="58"/>
      <c r="C2381" s="86"/>
      <c r="D2381" s="87"/>
      <c r="E2381" s="88"/>
      <c r="F2381" s="89"/>
      <c r="G2381" s="89"/>
    </row>
    <row r="2382" customFormat="false" ht="12.75" hidden="false" customHeight="false" outlineLevel="0" collapsed="false">
      <c r="A2382" s="85"/>
      <c r="B2382" s="58"/>
      <c r="C2382" s="86"/>
      <c r="D2382" s="87"/>
      <c r="E2382" s="88"/>
      <c r="F2382" s="89"/>
      <c r="G2382" s="89"/>
    </row>
    <row r="2383" customFormat="false" ht="12.75" hidden="false" customHeight="false" outlineLevel="0" collapsed="false">
      <c r="A2383" s="85"/>
      <c r="B2383" s="58"/>
      <c r="C2383" s="86"/>
      <c r="D2383" s="87"/>
      <c r="E2383" s="88"/>
      <c r="F2383" s="89"/>
      <c r="G2383" s="89"/>
    </row>
    <row r="2384" customFormat="false" ht="12.75" hidden="false" customHeight="false" outlineLevel="0" collapsed="false">
      <c r="A2384" s="85"/>
      <c r="B2384" s="58"/>
      <c r="C2384" s="86"/>
      <c r="D2384" s="87"/>
      <c r="E2384" s="88"/>
      <c r="F2384" s="89"/>
      <c r="G2384" s="89"/>
    </row>
    <row r="2385" customFormat="false" ht="12.75" hidden="false" customHeight="false" outlineLevel="0" collapsed="false">
      <c r="A2385" s="85"/>
      <c r="B2385" s="58"/>
      <c r="C2385" s="86"/>
      <c r="D2385" s="87"/>
      <c r="E2385" s="88"/>
      <c r="F2385" s="89"/>
      <c r="G2385" s="89"/>
    </row>
    <row r="2386" customFormat="false" ht="12.75" hidden="false" customHeight="false" outlineLevel="0" collapsed="false">
      <c r="A2386" s="85"/>
      <c r="B2386" s="58"/>
      <c r="C2386" s="86"/>
      <c r="D2386" s="87"/>
      <c r="E2386" s="88"/>
      <c r="F2386" s="89"/>
      <c r="G2386" s="89"/>
    </row>
    <row r="2387" customFormat="false" ht="12.75" hidden="false" customHeight="false" outlineLevel="0" collapsed="false">
      <c r="A2387" s="85"/>
      <c r="B2387" s="58"/>
      <c r="C2387" s="86"/>
      <c r="D2387" s="87"/>
      <c r="E2387" s="88"/>
      <c r="F2387" s="89"/>
      <c r="G2387" s="89"/>
    </row>
    <row r="2388" customFormat="false" ht="12.75" hidden="false" customHeight="false" outlineLevel="0" collapsed="false">
      <c r="A2388" s="85"/>
      <c r="B2388" s="58"/>
      <c r="C2388" s="86"/>
      <c r="D2388" s="87"/>
      <c r="E2388" s="88"/>
      <c r="F2388" s="89"/>
      <c r="G2388" s="89"/>
    </row>
    <row r="2389" customFormat="false" ht="12.75" hidden="false" customHeight="false" outlineLevel="0" collapsed="false">
      <c r="A2389" s="85"/>
      <c r="B2389" s="58"/>
      <c r="C2389" s="86"/>
      <c r="D2389" s="87"/>
      <c r="E2389" s="88"/>
      <c r="F2389" s="89"/>
      <c r="G2389" s="89"/>
    </row>
    <row r="2390" customFormat="false" ht="12.75" hidden="false" customHeight="false" outlineLevel="0" collapsed="false">
      <c r="A2390" s="85"/>
      <c r="B2390" s="58"/>
      <c r="C2390" s="86"/>
      <c r="D2390" s="87"/>
      <c r="E2390" s="88"/>
      <c r="F2390" s="89"/>
      <c r="G2390" s="89"/>
    </row>
    <row r="2391" customFormat="false" ht="12.75" hidden="false" customHeight="false" outlineLevel="0" collapsed="false">
      <c r="A2391" s="85"/>
      <c r="B2391" s="58"/>
      <c r="C2391" s="86"/>
      <c r="D2391" s="87"/>
      <c r="E2391" s="88"/>
      <c r="F2391" s="89"/>
      <c r="G2391" s="89"/>
    </row>
    <row r="2392" customFormat="false" ht="12.75" hidden="false" customHeight="false" outlineLevel="0" collapsed="false">
      <c r="A2392" s="85"/>
      <c r="B2392" s="58"/>
      <c r="C2392" s="86"/>
      <c r="D2392" s="87"/>
      <c r="E2392" s="88"/>
      <c r="F2392" s="89"/>
      <c r="G2392" s="89"/>
    </row>
    <row r="2393" customFormat="false" ht="12.75" hidden="false" customHeight="false" outlineLevel="0" collapsed="false">
      <c r="A2393" s="85"/>
      <c r="B2393" s="58"/>
      <c r="C2393" s="86"/>
      <c r="D2393" s="87"/>
      <c r="E2393" s="88"/>
      <c r="F2393" s="89"/>
      <c r="G2393" s="89"/>
    </row>
    <row r="2394" customFormat="false" ht="12.75" hidden="false" customHeight="false" outlineLevel="0" collapsed="false">
      <c r="A2394" s="85"/>
      <c r="B2394" s="58"/>
      <c r="C2394" s="86"/>
      <c r="D2394" s="87"/>
      <c r="E2394" s="88"/>
      <c r="F2394" s="89"/>
      <c r="G2394" s="89"/>
    </row>
    <row r="2395" customFormat="false" ht="12.75" hidden="false" customHeight="false" outlineLevel="0" collapsed="false">
      <c r="A2395" s="85"/>
      <c r="B2395" s="58"/>
      <c r="C2395" s="86"/>
      <c r="D2395" s="87"/>
      <c r="E2395" s="88"/>
      <c r="F2395" s="89"/>
      <c r="G2395" s="89"/>
    </row>
    <row r="2396" customFormat="false" ht="12.75" hidden="false" customHeight="false" outlineLevel="0" collapsed="false">
      <c r="A2396" s="85"/>
      <c r="B2396" s="58"/>
      <c r="C2396" s="86"/>
      <c r="D2396" s="87"/>
      <c r="E2396" s="88"/>
      <c r="F2396" s="89"/>
      <c r="G2396" s="89"/>
    </row>
  </sheetData>
  <mergeCells count="21">
    <mergeCell ref="A1:D1"/>
    <mergeCell ref="E1:G1"/>
    <mergeCell ref="H1:J1"/>
    <mergeCell ref="K1:S1"/>
    <mergeCell ref="A2:A4"/>
    <mergeCell ref="B2:B4"/>
    <mergeCell ref="D2:D4"/>
    <mergeCell ref="H2:H4"/>
    <mergeCell ref="I2:I4"/>
    <mergeCell ref="J2:J4"/>
    <mergeCell ref="L2:L3"/>
    <mergeCell ref="M2:N3"/>
    <mergeCell ref="P2:R2"/>
    <mergeCell ref="K1389:S1389"/>
    <mergeCell ref="K1390:S1390"/>
    <mergeCell ref="K1391:S1391"/>
    <mergeCell ref="K1392:S1392"/>
    <mergeCell ref="K1393:S1393"/>
    <mergeCell ref="K1394:S1394"/>
    <mergeCell ref="K1395:S1395"/>
    <mergeCell ref="K1396:S1396"/>
  </mergeCells>
  <conditionalFormatting sqref="I515">
    <cfRule type="expression" priority="2" aboveAverage="0" equalAverage="0" bottom="0" percent="0" rank="0" text="" dxfId="0">
      <formula>#REF!</formula>
    </cfRule>
  </conditionalFormatting>
  <conditionalFormatting sqref="H515">
    <cfRule type="expression" priority="3" aboveAverage="0" equalAverage="0" bottom="0" percent="0" rank="0" text="" dxfId="1">
      <formula>#REF!</formula>
    </cfRule>
  </conditionalFormatting>
  <conditionalFormatting sqref="J515">
    <cfRule type="expression" priority="4" aboveAverage="0" equalAverage="0" bottom="0" percent="0" rank="0" text="" dxfId="2">
      <formula>#REF!</formula>
    </cfRule>
  </conditionalFormatting>
  <printOptions headings="false" gridLines="false" gridLinesSet="true" horizontalCentered="false" verticalCentered="false"/>
  <pageMargins left="0.747916666666667" right="0.747916666666667" top="0.870138888888889" bottom="0.984027777777778" header="0.511811023622047" footer="0.511811023622047"/>
  <pageSetup paperSize="1" scale="7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29T18:17:52Z</dcterms:created>
  <dc:creator>Library and Information Services</dc:creator>
  <dc:description/>
  <dc:language>en-US</dc:language>
  <cp:lastModifiedBy>Joan Slonczewski</cp:lastModifiedBy>
  <cp:lastPrinted>2005-09-21T17:53:41Z</cp:lastPrinted>
  <dcterms:modified xsi:type="dcterms:W3CDTF">2006-07-04T20:53:40Z</dcterms:modified>
  <cp:revision>0</cp:revision>
  <dc:subject/>
  <dc:title/>
</cp:coreProperties>
</file>